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360" yWindow="270" windowWidth="14940" windowHeight="9150" tabRatio="782" activeTab="5"/>
  </bookViews>
  <sheets>
    <sheet name="UpPathway_Result" sheetId="1" r:id="rId1"/>
    <sheet name="UpGene2Path" sheetId="2" r:id="rId2"/>
    <sheet name="DownPathway_Result" sheetId="3" r:id="rId3"/>
    <sheet name="DownGene2Path" sheetId="4" r:id="rId4"/>
    <sheet name="Up-Path-Fig-P" sheetId="5" r:id="rId5"/>
    <sheet name="Down-Path-Fig-P" sheetId="6" r:id="rId6"/>
    <sheet name="All-Path-Fig-E" sheetId="7" r:id="rId7"/>
  </sheets>
  <definedNames>
    <definedName name="_xlnm._FilterDatabase" localSheetId="2" hidden="1">DownPathway_Result!$G$1:$G$202</definedName>
    <definedName name="_xlnm._FilterDatabase" localSheetId="0" hidden="1">UpPathway_Result!$G$1:$G$192</definedName>
  </definedNames>
  <calcPr calcId="125725"/>
</workbook>
</file>

<file path=xl/sharedStrings.xml><?xml version="1.0" encoding="utf-8"?>
<sst xmlns="http://schemas.openxmlformats.org/spreadsheetml/2006/main" count="12427" uniqueCount="1935">
  <si>
    <t>PathID</t>
  </si>
  <si>
    <t>PathTerm</t>
  </si>
  <si>
    <t>DifGene</t>
  </si>
  <si>
    <t>AllDifGene</t>
  </si>
  <si>
    <t>GeneInPath</t>
  </si>
  <si>
    <t>AllGene</t>
  </si>
  <si>
    <t>P-Value</t>
  </si>
  <si>
    <t>FDR</t>
  </si>
  <si>
    <t>Enrichment</t>
  </si>
  <si>
    <t>(-log2P)</t>
  </si>
  <si>
    <t>path:hsa04512</t>
  </si>
  <si>
    <t>ECM-receptor interaction</t>
  </si>
  <si>
    <t>path:hsa04510</t>
  </si>
  <si>
    <t>Focal adhesion</t>
  </si>
  <si>
    <t>path:hsa05144</t>
  </si>
  <si>
    <t>Malaria</t>
  </si>
  <si>
    <t>path:hsa04060</t>
  </si>
  <si>
    <t>Cytokine-cytokine receptor interaction</t>
  </si>
  <si>
    <t>path:hsa05146</t>
  </si>
  <si>
    <t>Amoebiasis</t>
  </si>
  <si>
    <t>path:hsa04974</t>
  </si>
  <si>
    <t>Protein digestion and absorption</t>
  </si>
  <si>
    <t>path:hsa04610</t>
  </si>
  <si>
    <t>Complement and coagulation cascades</t>
  </si>
  <si>
    <t>path:hsa04380</t>
  </si>
  <si>
    <t>Osteoclast differentiation</t>
  </si>
  <si>
    <t>path:hsa05202</t>
  </si>
  <si>
    <t>Transcriptional misregulation in cancer</t>
  </si>
  <si>
    <t>path:hsa05150</t>
  </si>
  <si>
    <t>Staphylococcus aureus infection</t>
  </si>
  <si>
    <t>path:hsa05140</t>
  </si>
  <si>
    <t>Leishmaniasis</t>
  </si>
  <si>
    <t>path:hsa05200</t>
  </si>
  <si>
    <t>Pathways in cancer</t>
  </si>
  <si>
    <t>path:hsa04724</t>
  </si>
  <si>
    <t>Glutamatergic synapse</t>
  </si>
  <si>
    <t>path:hsa04978</t>
  </si>
  <si>
    <t>Mineral absorption</t>
  </si>
  <si>
    <t>path:hsa04145</t>
  </si>
  <si>
    <t>Phagosome</t>
  </si>
  <si>
    <t>path:hsa04514</t>
  </si>
  <si>
    <t>Cell adhesion molecules (CAMs)</t>
  </si>
  <si>
    <t>path:hsa05142</t>
  </si>
  <si>
    <t>Chagas disease</t>
  </si>
  <si>
    <t>path:hsa04670</t>
  </si>
  <si>
    <t>Leukocyte transendothelial migration</t>
  </si>
  <si>
    <t>path:hsa05219</t>
  </si>
  <si>
    <t>Bladder cancer</t>
  </si>
  <si>
    <t>path:hsa05414</t>
  </si>
  <si>
    <t>Dilated cardiomyopathy</t>
  </si>
  <si>
    <t>path:hsa05410</t>
  </si>
  <si>
    <t>Hypertrophic cardiomyopathy (HCM)</t>
  </si>
  <si>
    <t>path:hsa05412</t>
  </si>
  <si>
    <t>Arrhythmogenic right ventricular cardiomyopathy (ARVC)</t>
  </si>
  <si>
    <t>path:hsa05166</t>
  </si>
  <si>
    <t>HTLV-I infection</t>
  </si>
  <si>
    <t>path:hsa05203</t>
  </si>
  <si>
    <t>Viral carcinogenesis</t>
  </si>
  <si>
    <t>path:hsa04640</t>
  </si>
  <si>
    <t>Hematopoietic cell lineage</t>
  </si>
  <si>
    <t>path:hsa04270</t>
  </si>
  <si>
    <t>Vascular smooth muscle contraction</t>
  </si>
  <si>
    <t>path:hsa05222</t>
  </si>
  <si>
    <t>Small cell lung cancer</t>
  </si>
  <si>
    <t>path:hsa04350</t>
  </si>
  <si>
    <t>TGF-beta signaling pathway</t>
  </si>
  <si>
    <t>path:hsa05214</t>
  </si>
  <si>
    <t>Glioma</t>
  </si>
  <si>
    <t>path:hsa04630</t>
  </si>
  <si>
    <t>Jak-STAT signaling pathway</t>
  </si>
  <si>
    <t>path:hsa05217</t>
  </si>
  <si>
    <t>Basal cell carcinoma</t>
  </si>
  <si>
    <t>path:hsa04540</t>
  </si>
  <si>
    <t>Gap junction</t>
  </si>
  <si>
    <t>path:hsa05211</t>
  </si>
  <si>
    <t>Renal cell carcinoma</t>
  </si>
  <si>
    <t>path:hsa05220</t>
  </si>
  <si>
    <t>Chronic myeloid leukemia</t>
  </si>
  <si>
    <t>path:hsa04970</t>
  </si>
  <si>
    <t>Salivary secretion</t>
  </si>
  <si>
    <t>path:hsa05130</t>
  </si>
  <si>
    <t>Pathogenic Escherichia coli infection</t>
  </si>
  <si>
    <t>path:hsa04620</t>
  </si>
  <si>
    <t>Toll-like receptor signaling pathway</t>
  </si>
  <si>
    <t>path:hsa04062</t>
  </si>
  <si>
    <t>Chemokine signaling pathway</t>
  </si>
  <si>
    <t>path:hsa04340</t>
  </si>
  <si>
    <t>Hedgehog signaling pathway</t>
  </si>
  <si>
    <t>path:hsa00533</t>
  </si>
  <si>
    <t>Glycosaminoglycan biosynthesis - keratan sulfate</t>
  </si>
  <si>
    <t>path:hsa04360</t>
  </si>
  <si>
    <t>Axon guidance</t>
  </si>
  <si>
    <t>path:hsa04330</t>
  </si>
  <si>
    <t>Notch signaling pathway</t>
  </si>
  <si>
    <t>path:hsa05100</t>
  </si>
  <si>
    <t>Bacterial invasion of epithelial cells</t>
  </si>
  <si>
    <t>path:hsa05218</t>
  </si>
  <si>
    <t>Melanoma</t>
  </si>
  <si>
    <t>path:hsa00520</t>
  </si>
  <si>
    <t>Amino sugar and nucleotide sugar metabolism</t>
  </si>
  <si>
    <t>path:hsa05145</t>
  </si>
  <si>
    <t>Toxoplasmosis</t>
  </si>
  <si>
    <t>path:hsa04721</t>
  </si>
  <si>
    <t>Synaptic vesicle cycle</t>
  </si>
  <si>
    <t>path:hsa04726</t>
  </si>
  <si>
    <t>Serotonergic synapse</t>
  </si>
  <si>
    <t>path:hsa04725</t>
  </si>
  <si>
    <t>Cholinergic synapse</t>
  </si>
  <si>
    <t>path:hsa04977</t>
  </si>
  <si>
    <t>Vitamin digestion and absorption</t>
  </si>
  <si>
    <t>path:hsa04064</t>
  </si>
  <si>
    <t>NF-kappa B signaling pathway</t>
  </si>
  <si>
    <t>path:hsa03015</t>
  </si>
  <si>
    <t>mRNA surveillance pathway</t>
  </si>
  <si>
    <t>path:hsa04614</t>
  </si>
  <si>
    <t>Renin-angiotensin system</t>
  </si>
  <si>
    <t>path:hsa05131</t>
  </si>
  <si>
    <t>Shigellosis</t>
  </si>
  <si>
    <t>path:hsa04621</t>
  </si>
  <si>
    <t>NOD-like receptor signaling pathway</t>
  </si>
  <si>
    <t>path:hsa04650</t>
  </si>
  <si>
    <t>Natural killer cell mediated cytotoxicity</t>
  </si>
  <si>
    <t>path:hsa04010</t>
  </si>
  <si>
    <t>MAPK signaling pathway</t>
  </si>
  <si>
    <t>path:hsa04020</t>
  </si>
  <si>
    <t>Calcium signaling pathway</t>
  </si>
  <si>
    <t>path:hsa00250</t>
  </si>
  <si>
    <t>Alanine, aspartate and glutamate metabolism</t>
  </si>
  <si>
    <t>path:hsa04115</t>
  </si>
  <si>
    <t>p53 signaling pathway</t>
  </si>
  <si>
    <t>path:hsa01040</t>
  </si>
  <si>
    <t>Biosynthesis of unsaturated fatty acids</t>
  </si>
  <si>
    <t>path:hsa04973</t>
  </si>
  <si>
    <t>Carbohydrate digestion and absorption</t>
  </si>
  <si>
    <t>path:hsa05212</t>
  </si>
  <si>
    <t>Pancreatic cancer</t>
  </si>
  <si>
    <t>path:hsa00532</t>
  </si>
  <si>
    <t>Glycosaminoglycan biosynthesis - chondroitin sulfate</t>
  </si>
  <si>
    <t>path:hsa04080</t>
  </si>
  <si>
    <t>Neuroactive ligand-receptor interaction</t>
  </si>
  <si>
    <t>path:hsa04964</t>
  </si>
  <si>
    <t>Proximal tubule bicarbonate reclamation</t>
  </si>
  <si>
    <t>path:hsa05020</t>
  </si>
  <si>
    <t>Prion diseases</t>
  </si>
  <si>
    <t>path:hsa04914</t>
  </si>
  <si>
    <t>Progesterone-mediated oocyte maturation</t>
  </si>
  <si>
    <t>path:hsa00760</t>
  </si>
  <si>
    <t>Nicotinate and nicotinamide metabolism</t>
  </si>
  <si>
    <t>path:hsa04320</t>
  </si>
  <si>
    <t>Dorso-ventral axis formation</t>
  </si>
  <si>
    <t>path:hsa00270</t>
  </si>
  <si>
    <t>Cysteine and methionine metabolism</t>
  </si>
  <si>
    <t>path:hsa05210</t>
  </si>
  <si>
    <t>Colorectal cancer</t>
  </si>
  <si>
    <t>path:hsa00471</t>
  </si>
  <si>
    <t>D-Glutamine and D-glutamate metabolism</t>
  </si>
  <si>
    <t>path:hsa05213</t>
  </si>
  <si>
    <t>Endometrial cancer</t>
  </si>
  <si>
    <t>path:hsa00604</t>
  </si>
  <si>
    <t>Glycosphingolipid biosynthesis - ganglio series</t>
  </si>
  <si>
    <t>path:hsa04666</t>
  </si>
  <si>
    <t>Fc gamma R-mediated phagocytosis</t>
  </si>
  <si>
    <t>path:hsa00330</t>
  </si>
  <si>
    <t>Arginine and proline metabolism</t>
  </si>
  <si>
    <t>path:hsa04310</t>
  </si>
  <si>
    <t>Wnt signaling pathway</t>
  </si>
  <si>
    <t>path:hsa05332</t>
  </si>
  <si>
    <t>Graft-versus-host disease</t>
  </si>
  <si>
    <t>path:hsa00770</t>
  </si>
  <si>
    <t>Pantothenate and CoA biosynthesis</t>
  </si>
  <si>
    <t>path:hsa05216</t>
  </si>
  <si>
    <t>Thyroid cancer</t>
  </si>
  <si>
    <t>path:hsa00400</t>
  </si>
  <si>
    <t>Phenylalanine, tyrosine and tryptophan biosynthesis</t>
  </si>
  <si>
    <t>path:hsa00524</t>
  </si>
  <si>
    <t>Butirosin and neomycin biosynthesis</t>
  </si>
  <si>
    <t>path:hsa00360</t>
  </si>
  <si>
    <t>Phenylalanine metabolism</t>
  </si>
  <si>
    <t>path:hsa04810</t>
  </si>
  <si>
    <t>Regulation of actin cytoskeleton</t>
  </si>
  <si>
    <t>path:hsa02010</t>
  </si>
  <si>
    <t>ABC transporters</t>
  </si>
  <si>
    <t>path:hsa04916</t>
  </si>
  <si>
    <t>Melanogenesis</t>
  </si>
  <si>
    <t>path:hsa04012</t>
  </si>
  <si>
    <t>ErbB signaling pathway</t>
  </si>
  <si>
    <t>path:hsa05215</t>
  </si>
  <si>
    <t>Prostate cancer</t>
  </si>
  <si>
    <t>path:hsa00460</t>
  </si>
  <si>
    <t>Cyanoamino acid metabolism</t>
  </si>
  <si>
    <t>path:hsa04930</t>
  </si>
  <si>
    <t>Type II diabetes mellitus</t>
  </si>
  <si>
    <t>path:hsa00561</t>
  </si>
  <si>
    <t>Glycerolipid metabolism</t>
  </si>
  <si>
    <t>path:hsa05330</t>
  </si>
  <si>
    <t>Allograft rejection</t>
  </si>
  <si>
    <t>path:hsa04150</t>
  </si>
  <si>
    <t>mTOR signaling pathway</t>
  </si>
  <si>
    <t>path:hsa04722</t>
  </si>
  <si>
    <t>Neurotrophin signaling pathway</t>
  </si>
  <si>
    <t>path:hsa05120</t>
  </si>
  <si>
    <t>Epithelial cell signaling in Helicobacter pylori infection</t>
  </si>
  <si>
    <t>path:hsa05223</t>
  </si>
  <si>
    <t>Non-small cell lung cancer</t>
  </si>
  <si>
    <t>path:hsa04530</t>
  </si>
  <si>
    <t>Tight junction</t>
  </si>
  <si>
    <t>path:hsa04912</t>
  </si>
  <si>
    <t>GnRH signaling pathway</t>
  </si>
  <si>
    <t>path:hsa04950</t>
  </si>
  <si>
    <t>Maturity onset diabetes of the young</t>
  </si>
  <si>
    <t>path:hsa00430</t>
  </si>
  <si>
    <t>Taurine and hypotaurine metabolism</t>
  </si>
  <si>
    <t>path:hsa04623</t>
  </si>
  <si>
    <t>Cytosolic DNA-sensing pathway</t>
  </si>
  <si>
    <t>path:hsa05160</t>
  </si>
  <si>
    <t>Hepatitis C</t>
  </si>
  <si>
    <t>path:hsa04210</t>
  </si>
  <si>
    <t>Apoptosis</t>
  </si>
  <si>
    <t>path:hsa00350</t>
  </si>
  <si>
    <t>Tyrosine metabolism</t>
  </si>
  <si>
    <t>path:hsa00534</t>
  </si>
  <si>
    <t>Glycosaminoglycan biosynthesis - heparan sulfate</t>
  </si>
  <si>
    <t>path:hsa05221</t>
  </si>
  <si>
    <t>Acute myeloid leukemia</t>
  </si>
  <si>
    <t>path:hsa00590</t>
  </si>
  <si>
    <t>Arachidonic acid metabolism</t>
  </si>
  <si>
    <t>path:hsa04960</t>
  </si>
  <si>
    <t>Aldosterone-regulated sodium reabsorption</t>
  </si>
  <si>
    <t>path:hsa00290</t>
  </si>
  <si>
    <t>Valine, leucine and isoleucine biosynthesis</t>
  </si>
  <si>
    <t>path:hsa05322</t>
  </si>
  <si>
    <t>Systemic lupus erythematosus</t>
  </si>
  <si>
    <t>path:hsa04940</t>
  </si>
  <si>
    <t>Type I diabetes mellitus</t>
  </si>
  <si>
    <t>path:hsa04662</t>
  </si>
  <si>
    <t>B cell receptor signaling pathway</t>
  </si>
  <si>
    <t>path:hsa04910</t>
  </si>
  <si>
    <t>Insulin signaling pathway</t>
  </si>
  <si>
    <t>path:hsa04612</t>
  </si>
  <si>
    <t>Antigen processing and presentation</t>
  </si>
  <si>
    <t>path:hsa04110</t>
  </si>
  <si>
    <t>Cell cycle</t>
  </si>
  <si>
    <t>path:hsa00512</t>
  </si>
  <si>
    <t>O-Glycan biosynthesis</t>
  </si>
  <si>
    <t>path:hsa00230</t>
  </si>
  <si>
    <t>Purine metabolism</t>
  </si>
  <si>
    <t>path:hsa00603</t>
  </si>
  <si>
    <t>Glycosphingolipid biosynthesis - globo series</t>
  </si>
  <si>
    <t>path:hsa04672</t>
  </si>
  <si>
    <t>Intestinal immune network for IgA production</t>
  </si>
  <si>
    <t>path:hsa00010</t>
  </si>
  <si>
    <t>Glycolysis / Gluconeogenesis</t>
  </si>
  <si>
    <t>path:hsa04920</t>
  </si>
  <si>
    <t>Adipocytokine signaling pathway</t>
  </si>
  <si>
    <t>path:hsa00630</t>
  </si>
  <si>
    <t>Glyoxylate and dicarboxylate metabolism</t>
  </si>
  <si>
    <t>path:hsa00051</t>
  </si>
  <si>
    <t>Fructose and mannose metabolism</t>
  </si>
  <si>
    <t>path:hsa04730</t>
  </si>
  <si>
    <t>Long-term depression</t>
  </si>
  <si>
    <t>path:hsa05416</t>
  </si>
  <si>
    <t>Viral myocarditis</t>
  </si>
  <si>
    <t>path:hsa05014</t>
  </si>
  <si>
    <t>Amyotrophic lateral sclerosis (ALS)</t>
  </si>
  <si>
    <t>path:hsa04622</t>
  </si>
  <si>
    <t>RIG-I-like receptor signaling pathway</t>
  </si>
  <si>
    <t>path:hsa00500</t>
  </si>
  <si>
    <t>Starch and sucrose metabolism</t>
  </si>
  <si>
    <t>path:hsa00670</t>
  </si>
  <si>
    <t>One carbon pool by folate</t>
  </si>
  <si>
    <t>path:hsa04520</t>
  </si>
  <si>
    <t>Adherens junction</t>
  </si>
  <si>
    <t>path:hsa04660</t>
  </si>
  <si>
    <t>T cell receptor signaling pathway</t>
  </si>
  <si>
    <t>path:hsa04971</t>
  </si>
  <si>
    <t>Gastric acid secretion</t>
  </si>
  <si>
    <t>path:hsa04664</t>
  </si>
  <si>
    <t>Fc epsilon RI signaling pathway</t>
  </si>
  <si>
    <t>path:hsa00380</t>
  </si>
  <si>
    <t>Tryptophan metabolism</t>
  </si>
  <si>
    <t>path:hsa00410</t>
  </si>
  <si>
    <t>beta-Alanine metabolism</t>
  </si>
  <si>
    <t>path:hsa00240</t>
  </si>
  <si>
    <t>Pyrimidine metabolism</t>
  </si>
  <si>
    <t>path:hsa00071</t>
  </si>
  <si>
    <t>Fatty acid metabolism</t>
  </si>
  <si>
    <t>path:hsa00860</t>
  </si>
  <si>
    <t>Porphyrin and chlorophyll metabolism</t>
  </si>
  <si>
    <t>path:hsa00910</t>
  </si>
  <si>
    <t>Nitrogen metabolism</t>
  </si>
  <si>
    <t>path:hsa03430</t>
  </si>
  <si>
    <t>Mismatch repair</t>
  </si>
  <si>
    <t>path:hsa00310</t>
  </si>
  <si>
    <t>Lysine degradation</t>
  </si>
  <si>
    <t>path:hsa00280</t>
  </si>
  <si>
    <t>Valine, leucine and isoleucine degradation</t>
  </si>
  <si>
    <t>path:hsa04142</t>
  </si>
  <si>
    <t>Lysosome</t>
  </si>
  <si>
    <t>path:hsa00450</t>
  </si>
  <si>
    <t>Selenoamino acid metabolism</t>
  </si>
  <si>
    <t>path:hsa00601</t>
  </si>
  <si>
    <t>Glycosphingolipid biosynthesis - lacto and neolacto series</t>
  </si>
  <si>
    <t>path:hsa00052</t>
  </si>
  <si>
    <t>Galactose metabolism</t>
  </si>
  <si>
    <t>path:hsa03320</t>
  </si>
  <si>
    <t>PPAR signaling pathway</t>
  </si>
  <si>
    <t>path:hsa00480</t>
  </si>
  <si>
    <t>Glutathione metabolism</t>
  </si>
  <si>
    <t>path:hsa04144</t>
  </si>
  <si>
    <t>Endocytosis</t>
  </si>
  <si>
    <t>path:hsa00980</t>
  </si>
  <si>
    <t>Metabolism of xenobiotics by cytochrome P450</t>
  </si>
  <si>
    <t>path:hsa03020</t>
  </si>
  <si>
    <t>RNA polymerase</t>
  </si>
  <si>
    <t>path:hsa00340</t>
  </si>
  <si>
    <t>Histidine metabolism</t>
  </si>
  <si>
    <t>path:hsa04114</t>
  </si>
  <si>
    <t>Oocyte meiosis</t>
  </si>
  <si>
    <t>path:hsa05320</t>
  </si>
  <si>
    <t>Autoimmune thyroid disease</t>
  </si>
  <si>
    <t>path:hsa00983</t>
  </si>
  <si>
    <t>Drug metabolism - other enzymes</t>
  </si>
  <si>
    <t>path:hsa00982</t>
  </si>
  <si>
    <t>Drug metabolism - cytochrome P450</t>
  </si>
  <si>
    <t>path:hsa04260</t>
  </si>
  <si>
    <t>Cardiac muscle contraction</t>
  </si>
  <si>
    <t>path:hsa05310</t>
  </si>
  <si>
    <t>Asthma</t>
  </si>
  <si>
    <t>path:hsa05110</t>
  </si>
  <si>
    <t>Vibrio cholerae infection</t>
  </si>
  <si>
    <t>path:hsa04370</t>
  </si>
  <si>
    <t>VEGF signaling pathway</t>
  </si>
  <si>
    <t>path:hsa00640</t>
  </si>
  <si>
    <t>Propanoate metabolism</t>
  </si>
  <si>
    <t>path:hsa00260</t>
  </si>
  <si>
    <t>Glycine, serine and threonine metabolism</t>
  </si>
  <si>
    <t>path:hsa00140</t>
  </si>
  <si>
    <t>Steroid hormone biosynthesis</t>
  </si>
  <si>
    <t>path:hsa00562</t>
  </si>
  <si>
    <t>Inositol phosphate metabolism</t>
  </si>
  <si>
    <t>path:hsa00564</t>
  </si>
  <si>
    <t>Glycerophospholipid metabolism</t>
  </si>
  <si>
    <t>path:hsa04140</t>
  </si>
  <si>
    <t>Regulation of autophagy</t>
  </si>
  <si>
    <t>path:hsa04972</t>
  </si>
  <si>
    <t>Pancreatic secretion</t>
  </si>
  <si>
    <t>path:hsa00565</t>
  </si>
  <si>
    <t>Ether lipid metabolism</t>
  </si>
  <si>
    <t>path:hsa03030</t>
  </si>
  <si>
    <t>DNA replication</t>
  </si>
  <si>
    <t>path:hsa00620</t>
  </si>
  <si>
    <t>Pyruvate metabolism</t>
  </si>
  <si>
    <t>path:hsa03050</t>
  </si>
  <si>
    <t>Proteasome</t>
  </si>
  <si>
    <t>path:hsa04962</t>
  </si>
  <si>
    <t>Vasopressin-regulated water reabsorption</t>
  </si>
  <si>
    <t>path:hsa03420</t>
  </si>
  <si>
    <t>Nucleotide excision repair</t>
  </si>
  <si>
    <t>path:hsa05010</t>
  </si>
  <si>
    <t>Alzheimer's disease</t>
  </si>
  <si>
    <t>path:hsa00510</t>
  </si>
  <si>
    <t>N-Glycan biosynthesis</t>
  </si>
  <si>
    <t>path:hsa04070</t>
  </si>
  <si>
    <t>Phosphatidylinositol signaling system</t>
  </si>
  <si>
    <t>path:hsa04146</t>
  </si>
  <si>
    <t>Peroxisome</t>
  </si>
  <si>
    <t>path:hsa04742</t>
  </si>
  <si>
    <t>Taste transduction</t>
  </si>
  <si>
    <t>path:hsa03018</t>
  </si>
  <si>
    <t>RNA degradation</t>
  </si>
  <si>
    <t>path:hsa00830</t>
  </si>
  <si>
    <t>Retinol metabolism</t>
  </si>
  <si>
    <t>path:hsa04720</t>
  </si>
  <si>
    <t>Long-term potentiation</t>
  </si>
  <si>
    <t>path:hsa03010</t>
  </si>
  <si>
    <t>Ribosome</t>
  </si>
  <si>
    <t>path:hsa04141</t>
  </si>
  <si>
    <t>Protein processing in endoplasmic reticulum</t>
  </si>
  <si>
    <t>path:hsa05016</t>
  </si>
  <si>
    <t>Huntington's disease</t>
  </si>
  <si>
    <t>path:hsa05012</t>
  </si>
  <si>
    <t>Parkinson's disease</t>
  </si>
  <si>
    <t>path:hsa01100</t>
  </si>
  <si>
    <t>Metabolic pathways</t>
  </si>
  <si>
    <t>path:hsa03040</t>
  </si>
  <si>
    <t>Spliceosome</t>
  </si>
  <si>
    <t>path:hsa04120</t>
  </si>
  <si>
    <t>Ubiquitin mediated proteolysis</t>
  </si>
  <si>
    <t>path:hsa03013</t>
  </si>
  <si>
    <t>RNA transport</t>
  </si>
  <si>
    <t>path:hsa04740</t>
  </si>
  <si>
    <t>Olfactory transduction</t>
  </si>
  <si>
    <t>QueryID</t>
  </si>
  <si>
    <t>QuerySymbol</t>
  </si>
  <si>
    <t>Description</t>
  </si>
  <si>
    <t>AGPAT4</t>
  </si>
  <si>
    <t>1-acylglycerol-3-phosphate O-acyltransferase 4 (lysophosphatidic acid acyltransferase, delta)</t>
  </si>
  <si>
    <t>APLNR</t>
  </si>
  <si>
    <t>apelin receptor</t>
  </si>
  <si>
    <t>CSGALNACT1</t>
  </si>
  <si>
    <t>chondroitin sulfate N-acetylgalactosaminyltransferase 1</t>
  </si>
  <si>
    <t>CXCL1</t>
  </si>
  <si>
    <t>chemokine (C-X-C motif) ligand 1 (melanoma growth stimulating activity, alpha)</t>
  </si>
  <si>
    <t>EDNRA</t>
  </si>
  <si>
    <t>endothelin receptor type A</t>
  </si>
  <si>
    <t>ELMO1</t>
  </si>
  <si>
    <t>engulfment and cell motility 1</t>
  </si>
  <si>
    <t>FAS</t>
  </si>
  <si>
    <t>Fas (TNF receptor superfamily, member 6)</t>
  </si>
  <si>
    <t>HOMER3</t>
  </si>
  <si>
    <t>homer homolog 3 (Drosophila)</t>
  </si>
  <si>
    <t>HOXA9</t>
  </si>
  <si>
    <t>homeobox A9</t>
  </si>
  <si>
    <t>ISYNA1</t>
  </si>
  <si>
    <t>inositol-3-phosphate synthase 1</t>
  </si>
  <si>
    <t>LDHA</t>
  </si>
  <si>
    <t>lactate dehydrogenase A</t>
  </si>
  <si>
    <t>ULBP1</t>
  </si>
  <si>
    <t>UL16 binding protein 1</t>
  </si>
  <si>
    <t>PDE3A</t>
  </si>
  <si>
    <t>phosphodiesterase 3A, cGMP-inhibited</t>
  </si>
  <si>
    <t>LIPC</t>
  </si>
  <si>
    <t>lipase, hepatic</t>
  </si>
  <si>
    <t>JAG2</t>
  </si>
  <si>
    <t>jagged 2</t>
  </si>
  <si>
    <t>GUCY1A3</t>
  </si>
  <si>
    <t>guanylate cyclase 1, soluble, alpha 3</t>
  </si>
  <si>
    <t>HTR1F</t>
  </si>
  <si>
    <t>5-hydroxytryptamine (serotonin) receptor 1F</t>
  </si>
  <si>
    <t>HGF</t>
  </si>
  <si>
    <t>hepatocyte growth factor (hepapoietin A; scatter factor)</t>
  </si>
  <si>
    <t>DRD2</t>
  </si>
  <si>
    <t>dopamine receptor D2</t>
  </si>
  <si>
    <t>ARAP3</t>
  </si>
  <si>
    <t>ArfGAP with RhoGAP domain, ankyrin repeat and PH domain 3</t>
  </si>
  <si>
    <t>SOCS3</t>
  </si>
  <si>
    <t>suppressor of cytokine signaling 3</t>
  </si>
  <si>
    <t>CTSZ</t>
  </si>
  <si>
    <t>cathepsin Z</t>
  </si>
  <si>
    <t>ELK1</t>
  </si>
  <si>
    <t>ELK1, member of ETS oncogene family</t>
  </si>
  <si>
    <t>ABCB1</t>
  </si>
  <si>
    <t>ATP-binding cassette, sub-family B (MDR/TAP), member 1</t>
  </si>
  <si>
    <t>CLDN3</t>
  </si>
  <si>
    <t>claudin 3</t>
  </si>
  <si>
    <t>MAP3K12</t>
  </si>
  <si>
    <t>mitogen-activated protein kinase kinase kinase 12</t>
  </si>
  <si>
    <t>LILRA6</t>
  </si>
  <si>
    <t>leukocyte immunoglobulin-like receptor, subfamily A (with TM domain), member 6</t>
  </si>
  <si>
    <t>CLDN4</t>
  </si>
  <si>
    <t>claudin 4</t>
  </si>
  <si>
    <t>WASF1</t>
  </si>
  <si>
    <t>WAS protein family, member 1</t>
  </si>
  <si>
    <t>PIK3AP1</t>
  </si>
  <si>
    <t>phosphoinositide-3-kinase adaptor protein 1</t>
  </si>
  <si>
    <t>CFI</t>
  </si>
  <si>
    <t>complement factor I</t>
  </si>
  <si>
    <t>PFKFB3</t>
  </si>
  <si>
    <t>6-phosphofructo-2-kinase/fructose-2,6-biphosphatase 3</t>
  </si>
  <si>
    <t>RUNX1</t>
  </si>
  <si>
    <t>runt-related transcription factor 1</t>
  </si>
  <si>
    <t>GPX7</t>
  </si>
  <si>
    <t>glutathione peroxidase 7</t>
  </si>
  <si>
    <t>HOMER1</t>
  </si>
  <si>
    <t>homer homolog 1 (Drosophila)</t>
  </si>
  <si>
    <t>SPRY1</t>
  </si>
  <si>
    <t>sprouty homolog 1, antagonist of FGF signaling (Drosophila)</t>
  </si>
  <si>
    <t>COL6A2</t>
  </si>
  <si>
    <t>collagen, type VI, alpha 2</t>
  </si>
  <si>
    <t>NRCAM</t>
  </si>
  <si>
    <t>neuronal cell adhesion molecule</t>
  </si>
  <si>
    <t>DTX1</t>
  </si>
  <si>
    <t>deltex homolog 1 (Drosophila)</t>
  </si>
  <si>
    <t>CST1</t>
  </si>
  <si>
    <t>cystatin SN</t>
  </si>
  <si>
    <t>ITGA2</t>
  </si>
  <si>
    <t>integrin, alpha 2 (CD49B, alpha 2 subunit of VLA-2 receptor)</t>
  </si>
  <si>
    <t>GLI2</t>
  </si>
  <si>
    <t>GLI family zinc finger 2</t>
  </si>
  <si>
    <t>NCF2</t>
  </si>
  <si>
    <t>neutrophil cytosolic factor 2</t>
  </si>
  <si>
    <t>E2F3</t>
  </si>
  <si>
    <t>E2F transcription factor 3</t>
  </si>
  <si>
    <t>HSPA6</t>
  </si>
  <si>
    <t>heat shock 70kDa protein 6 (HSP70B')</t>
  </si>
  <si>
    <t>ARPC1B</t>
  </si>
  <si>
    <t>actin related protein 2/3 complex, subunit 1B, 41kDa</t>
  </si>
  <si>
    <t>COL12A1</t>
  </si>
  <si>
    <t>collagen, type XII, alpha 1</t>
  </si>
  <si>
    <t>SFRP4</t>
  </si>
  <si>
    <t>secreted frizzled-related protein 4</t>
  </si>
  <si>
    <t>THBS2</t>
  </si>
  <si>
    <t>thrombospondin 2</t>
  </si>
  <si>
    <t>PYGL</t>
  </si>
  <si>
    <t>phosphorylase, glycogen, liver</t>
  </si>
  <si>
    <t>TGM2</t>
  </si>
  <si>
    <t>transglutaminase 2 (C polypeptide, protein-glutamine-gamma-glutamyltransferase)</t>
  </si>
  <si>
    <t>IFITM1</t>
  </si>
  <si>
    <t>interferon induced transmembrane protein 1 (9-27)</t>
  </si>
  <si>
    <t>AGT</t>
  </si>
  <si>
    <t>angiotensinogen (serpin peptidase inhibitor, clade A, member 8)</t>
  </si>
  <si>
    <t>ABCC9</t>
  </si>
  <si>
    <t>ATP-binding cassette, sub-family C (CFTR/MRP), member 9</t>
  </si>
  <si>
    <t>SLC19A3</t>
  </si>
  <si>
    <t>solute carrier family 19, member 3</t>
  </si>
  <si>
    <t>INHBA</t>
  </si>
  <si>
    <t>inhibin, beta A</t>
  </si>
  <si>
    <t>RAB31</t>
  </si>
  <si>
    <t>RAB31, member RAS oncogene family</t>
  </si>
  <si>
    <t>HIST2H3C</t>
  </si>
  <si>
    <t>histone cluster 2, H3c</t>
  </si>
  <si>
    <t>CHST6</t>
  </si>
  <si>
    <t>carbohydrate (N-acetylglucosamine 6-O) sulfotransferase 6</t>
  </si>
  <si>
    <t>CTSK</t>
  </si>
  <si>
    <t>cathepsin K</t>
  </si>
  <si>
    <t>CACNA1D</t>
  </si>
  <si>
    <t>calcium channel, voltage-dependent, L type, alpha 1D subunit</t>
  </si>
  <si>
    <t>GNB4</t>
  </si>
  <si>
    <t>guanine nucleotide binding protein (G protein), beta polypeptide 4</t>
  </si>
  <si>
    <t>NKD2</t>
  </si>
  <si>
    <t>naked cuticle homolog 2 (Drosophila)</t>
  </si>
  <si>
    <t>CACNA1E</t>
  </si>
  <si>
    <t>calcium channel, voltage-dependent, R type, alpha 1E subunit</t>
  </si>
  <si>
    <t>GGT5</t>
  </si>
  <si>
    <t>gamma-glutamyltransferase 5</t>
  </si>
  <si>
    <t>FMO1</t>
  </si>
  <si>
    <t>flavin containing monooxygenase 1</t>
  </si>
  <si>
    <t>C3</t>
  </si>
  <si>
    <t>complement component 3</t>
  </si>
  <si>
    <t>EDA2R</t>
  </si>
  <si>
    <t>ectodysplasin A2 receptor</t>
  </si>
  <si>
    <t>GUCY1B3</t>
  </si>
  <si>
    <t>guanylate cyclase 1, soluble, beta 3</t>
  </si>
  <si>
    <t>ENPEP</t>
  </si>
  <si>
    <t>glutamyl aminopeptidase (aminopeptidase A)</t>
  </si>
  <si>
    <t>PDGFB</t>
  </si>
  <si>
    <t>platelet-derived growth factor beta polypeptide</t>
  </si>
  <si>
    <t>CHRNA5</t>
  </si>
  <si>
    <t>cholinergic receptor, nicotinic, alpha 5</t>
  </si>
  <si>
    <t>VWF</t>
  </si>
  <si>
    <t>von Willebrand factor</t>
  </si>
  <si>
    <t>CCL3L3</t>
  </si>
  <si>
    <t>chemokine (C-C motif) ligand 3-like 3</t>
  </si>
  <si>
    <t>IL2RA</t>
  </si>
  <si>
    <t>interleukin 2 receptor, alpha</t>
  </si>
  <si>
    <t>THBS1</t>
  </si>
  <si>
    <t>thrombospondin 1</t>
  </si>
  <si>
    <t>SH2B3</t>
  </si>
  <si>
    <t>SH2B adaptor protein 3</t>
  </si>
  <si>
    <t>LTBP1</t>
  </si>
  <si>
    <t>latent transforming growth factor beta binding protein 1</t>
  </si>
  <si>
    <t>STEAP1</t>
  </si>
  <si>
    <t>six transmembrane epithelial antigen of the prostate 1</t>
  </si>
  <si>
    <t>NOS2</t>
  </si>
  <si>
    <t>nitric oxide synthase 2, inducible</t>
  </si>
  <si>
    <t>ABCB4</t>
  </si>
  <si>
    <t>ATP-binding cassette, sub-family B (MDR/TAP), member 4</t>
  </si>
  <si>
    <t>IL6</t>
  </si>
  <si>
    <t>interleukin 6 (interferon, beta 2)</t>
  </si>
  <si>
    <t>CLDN2</t>
  </si>
  <si>
    <t>claudin 2</t>
  </si>
  <si>
    <t>FCGR2A</t>
  </si>
  <si>
    <t>Fc fragment of IgG, low affinity IIa, receptor (CD32)</t>
  </si>
  <si>
    <t>MAP4K4</t>
  </si>
  <si>
    <t>mitogen-activated protein kinase kinase kinase kinase 4</t>
  </si>
  <si>
    <t>LILRB4</t>
  </si>
  <si>
    <t>leukocyte immunoglobulin-like receptor, subfamily B (with TM and ITIM domains), member 4</t>
  </si>
  <si>
    <t>PGF</t>
  </si>
  <si>
    <t>placental growth factor</t>
  </si>
  <si>
    <t>C1R</t>
  </si>
  <si>
    <t>complement component 1, r subcomponent</t>
  </si>
  <si>
    <t>SPP1</t>
  </si>
  <si>
    <t>secreted phosphoprotein 1</t>
  </si>
  <si>
    <t>GRIN2D</t>
  </si>
  <si>
    <t>glutamate receptor, ionotropic, N-methyl D-aspartate 2D</t>
  </si>
  <si>
    <t>HSD11B1</t>
  </si>
  <si>
    <t>hydroxysteroid (11-beta) dehydrogenase 1</t>
  </si>
  <si>
    <t>CXCL10</t>
  </si>
  <si>
    <t>chemokine (C-X-C motif) ligand 10</t>
  </si>
  <si>
    <t>BST1</t>
  </si>
  <si>
    <t>bone marrow stromal cell antigen 1</t>
  </si>
  <si>
    <t>CPLX1</t>
  </si>
  <si>
    <t>complexin 1</t>
  </si>
  <si>
    <t>OR51E1</t>
  </si>
  <si>
    <t>olfactory receptor, family 51, subfamily E, member 1</t>
  </si>
  <si>
    <t>WNT11</t>
  </si>
  <si>
    <t>wingless-type MMTV integration site family, member 11</t>
  </si>
  <si>
    <t>IRAK2</t>
  </si>
  <si>
    <t>interleukin-1 receptor-associated kinase 2</t>
  </si>
  <si>
    <t>PGM2L1</t>
  </si>
  <si>
    <t>phosphoglucomutase 2-like 1</t>
  </si>
  <si>
    <t>ERG</t>
  </si>
  <si>
    <t>v-ets erythroblastosis virus E26 oncogene homolog (avian)</t>
  </si>
  <si>
    <t>VAV2</t>
  </si>
  <si>
    <t>vav 2 guanine nucleotide exchange factor</t>
  </si>
  <si>
    <t>ADORA2B</t>
  </si>
  <si>
    <t>adenosine A2b receptor</t>
  </si>
  <si>
    <t>CCR1</t>
  </si>
  <si>
    <t>chemokine (C-C motif) receptor 1</t>
  </si>
  <si>
    <t>NUMBL</t>
  </si>
  <si>
    <t>numb homolog (Drosophila)-like</t>
  </si>
  <si>
    <t>SFRP2</t>
  </si>
  <si>
    <t>secreted frizzled-related protein 2</t>
  </si>
  <si>
    <t>KCND2</t>
  </si>
  <si>
    <t>potassium voltage-gated channel, Shal-related subfamily, member 2</t>
  </si>
  <si>
    <t>CLDN11</t>
  </si>
  <si>
    <t>claudin 11</t>
  </si>
  <si>
    <t>CD34</t>
  </si>
  <si>
    <t>CD34 molecule</t>
  </si>
  <si>
    <t>SHC3</t>
  </si>
  <si>
    <t>SHC (Src homology 2 domain containing) transforming protein 3</t>
  </si>
  <si>
    <t>ADCY3</t>
  </si>
  <si>
    <t>adenylate cyclase 3</t>
  </si>
  <si>
    <t>THBS4</t>
  </si>
  <si>
    <t>thrombospondin 4</t>
  </si>
  <si>
    <t>NOTCH3</t>
  </si>
  <si>
    <t>notch 3</t>
  </si>
  <si>
    <t>IL11</t>
  </si>
  <si>
    <t>interleukin 11</t>
  </si>
  <si>
    <t>PON2</t>
  </si>
  <si>
    <t>paraoxonase 2</t>
  </si>
  <si>
    <t>KCNJ2</t>
  </si>
  <si>
    <t>potassium inwardly-rectifying channel, subfamily J, member 2</t>
  </si>
  <si>
    <t>BAG2</t>
  </si>
  <si>
    <t>BCL2-associated athanogene 2</t>
  </si>
  <si>
    <t>ABLIM2</t>
  </si>
  <si>
    <t>actin binding LIM protein family, member 2</t>
  </si>
  <si>
    <t>WNT3</t>
  </si>
  <si>
    <t>wingless-type MMTV integration site family, member 3</t>
  </si>
  <si>
    <t>TGFB2</t>
  </si>
  <si>
    <t>transforming growth factor, beta 2</t>
  </si>
  <si>
    <t>COL1A2</t>
  </si>
  <si>
    <t>collagen, type I, alpha 2</t>
  </si>
  <si>
    <t>CHST1</t>
  </si>
  <si>
    <t>carbohydrate (keratan sulfate Gal-6) sulfotransferase 1</t>
  </si>
  <si>
    <t>LPCAT1</t>
  </si>
  <si>
    <t>lysophosphatidylcholine acyltransferase 1</t>
  </si>
  <si>
    <t>TUBB6</t>
  </si>
  <si>
    <t>tubulin, beta 6 class V</t>
  </si>
  <si>
    <t>LAMA4</t>
  </si>
  <si>
    <t>laminin, alpha 4</t>
  </si>
  <si>
    <t>MAP3K8</t>
  </si>
  <si>
    <t>mitogen-activated protein kinase kinase kinase 8</t>
  </si>
  <si>
    <t>TNFSF9</t>
  </si>
  <si>
    <t>tumor necrosis factor (ligand) superfamily, member 9</t>
  </si>
  <si>
    <t>CACNB3</t>
  </si>
  <si>
    <t>calcium channel, voltage-dependent, beta 3 subunit</t>
  </si>
  <si>
    <t>NOTCH1</t>
  </si>
  <si>
    <t>notch 1</t>
  </si>
  <si>
    <t>CALD1</t>
  </si>
  <si>
    <t>caldesmon 1</t>
  </si>
  <si>
    <t>PLAU</t>
  </si>
  <si>
    <t>plasminogen activator, urokinase</t>
  </si>
  <si>
    <t>CCL3</t>
  </si>
  <si>
    <t>chemokine (C-C motif) ligand 3</t>
  </si>
  <si>
    <t>PTGIR</t>
  </si>
  <si>
    <t>prostaglandin I2 (prostacyclin) receptor (IP)</t>
  </si>
  <si>
    <t>MTHFD1L</t>
  </si>
  <si>
    <t>methylenetetrahydrofolate dehydrogenase (NADP+ dependent) 1-like</t>
  </si>
  <si>
    <t>EXTL1</t>
  </si>
  <si>
    <t>exostoses (multiple)-like 1</t>
  </si>
  <si>
    <t>SELE</t>
  </si>
  <si>
    <t>selectin E</t>
  </si>
  <si>
    <t>CBR3</t>
  </si>
  <si>
    <t>carbonyl reductase 3</t>
  </si>
  <si>
    <t>CSGALNACT2</t>
  </si>
  <si>
    <t>chondroitin sulfate N-acetylgalactosaminyltransferase 2</t>
  </si>
  <si>
    <t>EHD3</t>
  </si>
  <si>
    <t>EH-domain containing 3</t>
  </si>
  <si>
    <t>MICB</t>
  </si>
  <si>
    <t>MHC class I polypeptide-related sequence B</t>
  </si>
  <si>
    <t>SIRPB1</t>
  </si>
  <si>
    <t>signal-regulatory protein beta 1</t>
  </si>
  <si>
    <t>SLC2A1</t>
  </si>
  <si>
    <t>solute carrier family 2 (facilitated glucose transporter), member 1</t>
  </si>
  <si>
    <t>HS3ST2</t>
  </si>
  <si>
    <t>heparan sulfate (glucosamine) 3-O-sulfotransferase 2</t>
  </si>
  <si>
    <t>IL3RA</t>
  </si>
  <si>
    <t>interleukin 3 receptor, alpha (low affinity)</t>
  </si>
  <si>
    <t>RPS21</t>
  </si>
  <si>
    <t>ribosomal protein S21</t>
  </si>
  <si>
    <t>COL1A1</t>
  </si>
  <si>
    <t>collagen, type I, alpha 1</t>
  </si>
  <si>
    <t>ALDH1A3</t>
  </si>
  <si>
    <t>aldehyde dehydrogenase 1 family, member A3</t>
  </si>
  <si>
    <t>SDS</t>
  </si>
  <si>
    <t>serine dehydratase</t>
  </si>
  <si>
    <t>ABL2</t>
  </si>
  <si>
    <t>v-abl Abelson murine leukemia viral oncogene homolog 2</t>
  </si>
  <si>
    <t>GABRE</t>
  </si>
  <si>
    <t>gamma-aminobutyric acid (GABA) A receptor, epsilon</t>
  </si>
  <si>
    <t>ADC</t>
  </si>
  <si>
    <t>arginine decarboxylase</t>
  </si>
  <si>
    <t>GFPT2</t>
  </si>
  <si>
    <t>glutamine-fructose-6-phosphate transaminase 2</t>
  </si>
  <si>
    <t>SHC4</t>
  </si>
  <si>
    <t>SHC (Src homology 2 domain containing) family, member 4</t>
  </si>
  <si>
    <t>CTSL1</t>
  </si>
  <si>
    <t>cathepsin L1</t>
  </si>
  <si>
    <t>TNFSF11</t>
  </si>
  <si>
    <t>tumor necrosis factor (ligand) superfamily, member 11</t>
  </si>
  <si>
    <t>ITGA11</t>
  </si>
  <si>
    <t>integrin, alpha 11</t>
  </si>
  <si>
    <t>VCAN</t>
  </si>
  <si>
    <t>versican</t>
  </si>
  <si>
    <t>BCAT1</t>
  </si>
  <si>
    <t>branched chain amino-acid transaminase 1, cytosolic</t>
  </si>
  <si>
    <t>MAML2</t>
  </si>
  <si>
    <t>mastermind-like 2 (Drosophila)</t>
  </si>
  <si>
    <t>LIF</t>
  </si>
  <si>
    <t>leukemia inhibitory factor (cholinergic differentiation factor)</t>
  </si>
  <si>
    <t>C2</t>
  </si>
  <si>
    <t>complement component 2</t>
  </si>
  <si>
    <t>FES</t>
  </si>
  <si>
    <t>feline sarcoma oncogene</t>
  </si>
  <si>
    <t>INHBB</t>
  </si>
  <si>
    <t>inhibin, beta B</t>
  </si>
  <si>
    <t>MAPK12</t>
  </si>
  <si>
    <t>mitogen-activated protein kinase 12</t>
  </si>
  <si>
    <t>MSX1</t>
  </si>
  <si>
    <t>msh homeobox 1</t>
  </si>
  <si>
    <t>ITGA1</t>
  </si>
  <si>
    <t>integrin, alpha 1</t>
  </si>
  <si>
    <t>FCGR3A</t>
  </si>
  <si>
    <t>Fc fragment of IgG, low affinity IIIa, receptor (CD16a)</t>
  </si>
  <si>
    <t>PTTG1</t>
  </si>
  <si>
    <t>pituitary tumor-transforming 1</t>
  </si>
  <si>
    <t>FZD2</t>
  </si>
  <si>
    <t>frizzled family receptor 2</t>
  </si>
  <si>
    <t>COL15A1</t>
  </si>
  <si>
    <t>collagen, type XV, alpha 1</t>
  </si>
  <si>
    <t>SERPINE1</t>
  </si>
  <si>
    <t>serpin peptidase inhibitor, clade E (nexin, plasminogen activator inhibitor type 1), member 1</t>
  </si>
  <si>
    <t>ETV4</t>
  </si>
  <si>
    <t>ets variant 4</t>
  </si>
  <si>
    <t>AQP1</t>
  </si>
  <si>
    <t>aquaporin 1 (Colton blood group)</t>
  </si>
  <si>
    <t>CTSB</t>
  </si>
  <si>
    <t>cathepsin B</t>
  </si>
  <si>
    <t>FPR3</t>
  </si>
  <si>
    <t>formyl peptide receptor 3</t>
  </si>
  <si>
    <t>COL5A1</t>
  </si>
  <si>
    <t>collagen, type V, alpha 1</t>
  </si>
  <si>
    <t>C1S</t>
  </si>
  <si>
    <t>complement component 1, s subcomponent</t>
  </si>
  <si>
    <t>IL8</t>
  </si>
  <si>
    <t>interleukin 8</t>
  </si>
  <si>
    <t>NOD1</t>
  </si>
  <si>
    <t>nucleotide-binding oligomerization domain containing 1</t>
  </si>
  <si>
    <t>MYC</t>
  </si>
  <si>
    <t>v-myc myelocytomatosis viral oncogene homolog (avian)</t>
  </si>
  <si>
    <t>THY1</t>
  </si>
  <si>
    <t>Thy-1 cell surface antigen</t>
  </si>
  <si>
    <t>NTRK2</t>
  </si>
  <si>
    <t>neurotrophic tyrosine kinase, receptor, type 2</t>
  </si>
  <si>
    <t>MMP14</t>
  </si>
  <si>
    <t>matrix metallopeptidase 14 (membrane-inserted)</t>
  </si>
  <si>
    <t>GALNTL4</t>
  </si>
  <si>
    <t>UDP-N-acetyl-alpha-D-galactosamine:polypeptide N-acetylgalactosaminyltransferase-like 4</t>
  </si>
  <si>
    <t>IL20RB</t>
  </si>
  <si>
    <t>interleukin 20 receptor beta</t>
  </si>
  <si>
    <t>COL4A2</t>
  </si>
  <si>
    <t>collagen, type IV, alpha 2</t>
  </si>
  <si>
    <t>PROS1</t>
  </si>
  <si>
    <t>protein S (alpha)</t>
  </si>
  <si>
    <t>HMOX1</t>
  </si>
  <si>
    <t>heme oxygenase (decycling) 1</t>
  </si>
  <si>
    <t>F2RL2</t>
  </si>
  <si>
    <t>coagulation factor II (thrombin) receptor-like 2</t>
  </si>
  <si>
    <t>CCL18</t>
  </si>
  <si>
    <t>chemokine (C-C motif) ligand 18 (pulmonary and activation-regulated)</t>
  </si>
  <si>
    <t>ADCY4</t>
  </si>
  <si>
    <t>adenylate cyclase 4</t>
  </si>
  <si>
    <t>CLCF1</t>
  </si>
  <si>
    <t>cardiotrophin-like cytokine factor 1</t>
  </si>
  <si>
    <t>AVPR1A</t>
  </si>
  <si>
    <t>arginine vasopressin receptor 1A</t>
  </si>
  <si>
    <t>LAMA5</t>
  </si>
  <si>
    <t>laminin, alpha 5</t>
  </si>
  <si>
    <t>PTGIS</t>
  </si>
  <si>
    <t>prostaglandin I2 (prostacyclin) synthase</t>
  </si>
  <si>
    <t>CYP1B1</t>
  </si>
  <si>
    <t>cytochrome P450, family 1, subfamily B, polypeptide 1</t>
  </si>
  <si>
    <t>TNFRSF12A</t>
  </si>
  <si>
    <t>tumor necrosis factor receptor superfamily, member 12A</t>
  </si>
  <si>
    <t>PDE4B</t>
  </si>
  <si>
    <t>phosphodiesterase 4B, cAMP-specific</t>
  </si>
  <si>
    <t>CLDN1</t>
  </si>
  <si>
    <t>claudin 1</t>
  </si>
  <si>
    <t>MAN1C1</t>
  </si>
  <si>
    <t>mannosidase, alpha, class 1C, member 1</t>
  </si>
  <si>
    <t>SELP</t>
  </si>
  <si>
    <t>selectin P (granule membrane protein 140kDa, antigen CD62)</t>
  </si>
  <si>
    <t>CTSC</t>
  </si>
  <si>
    <t>cathepsin C</t>
  </si>
  <si>
    <t>SLC2A5</t>
  </si>
  <si>
    <t>solute carrier family 2 (facilitated glucose/fructose transporter), member 5</t>
  </si>
  <si>
    <t>CAMP</t>
  </si>
  <si>
    <t>cathelicidin antimicrobial peptide</t>
  </si>
  <si>
    <t>CLEC7A</t>
  </si>
  <si>
    <t>C-type lectin domain family 7, member A</t>
  </si>
  <si>
    <t>PABPC4L</t>
  </si>
  <si>
    <t>poly(A) binding protein, cytoplasmic 4-like</t>
  </si>
  <si>
    <t>ZYX</t>
  </si>
  <si>
    <t>zyxin</t>
  </si>
  <si>
    <t>B4GALNT1</t>
  </si>
  <si>
    <t>beta-1,4-N-acetyl-galactosaminyl transferase 1</t>
  </si>
  <si>
    <t>IGFBP3</t>
  </si>
  <si>
    <t>insulin-like growth factor binding protein 3</t>
  </si>
  <si>
    <t>LRP1</t>
  </si>
  <si>
    <t>low density lipoprotein receptor-related protein 1</t>
  </si>
  <si>
    <t>CAV2</t>
  </si>
  <si>
    <t>caveolin 2</t>
  </si>
  <si>
    <t>WNT5A</t>
  </si>
  <si>
    <t>wingless-type MMTV integration site family, member 5A</t>
  </si>
  <si>
    <t>GLS</t>
  </si>
  <si>
    <t>glutaminase</t>
  </si>
  <si>
    <t>NR5A2</t>
  </si>
  <si>
    <t>nuclear receptor subfamily 5, group A, member 2</t>
  </si>
  <si>
    <t>ETS1</t>
  </si>
  <si>
    <t>v-ets erythroblastosis virus E26 oncogene homolog 1 (avian)</t>
  </si>
  <si>
    <t>CTPS</t>
  </si>
  <si>
    <t>CTP synthase</t>
  </si>
  <si>
    <t>COL6A3</t>
  </si>
  <si>
    <t>collagen, type VI, alpha 3</t>
  </si>
  <si>
    <t>CHI3L1</t>
  </si>
  <si>
    <t>chitinase 3-like 1 (cartilage glycoprotein-39)</t>
  </si>
  <si>
    <t>HHEX</t>
  </si>
  <si>
    <t>hematopoietically expressed homeobox</t>
  </si>
  <si>
    <t>RFC3</t>
  </si>
  <si>
    <t>replication factor C (activator 1) 3, 38kDa</t>
  </si>
  <si>
    <t>TNFRSF11B</t>
  </si>
  <si>
    <t>tumor necrosis factor receptor superfamily, member 11b</t>
  </si>
  <si>
    <t>CD276</t>
  </si>
  <si>
    <t>CD276 molecule</t>
  </si>
  <si>
    <t>VCAM1</t>
  </si>
  <si>
    <t>vascular cell adhesion molecule 1</t>
  </si>
  <si>
    <t>TRPM6</t>
  </si>
  <si>
    <t>transient receptor potential cation channel, subfamily M, member 6</t>
  </si>
  <si>
    <t>COL4A1</t>
  </si>
  <si>
    <t>collagen, type IV, alpha 1</t>
  </si>
  <si>
    <t>TFPI</t>
  </si>
  <si>
    <t>tissue factor pathway inhibitor (lipoprotein-associated coagulation inhibitor)</t>
  </si>
  <si>
    <t>COL14A1</t>
  </si>
  <si>
    <t>collagen, type XIV, alpha 1</t>
  </si>
  <si>
    <t>MSR1</t>
  </si>
  <si>
    <t>macrophage scavenger receptor 1</t>
  </si>
  <si>
    <t>PRODH</t>
  </si>
  <si>
    <t>proline dehydrogenase (oxidase) 1</t>
  </si>
  <si>
    <t>SIRPA</t>
  </si>
  <si>
    <t>signal-regulatory protein alpha</t>
  </si>
  <si>
    <t>MRC2</t>
  </si>
  <si>
    <t>mannose receptor, C type 2</t>
  </si>
  <si>
    <t>IGF1</t>
  </si>
  <si>
    <t>insulin-like growth factor 1 (somatomedin C)</t>
  </si>
  <si>
    <t>CD14</t>
  </si>
  <si>
    <t>CD14 molecule</t>
  </si>
  <si>
    <t>SERPINB9</t>
  </si>
  <si>
    <t>serpin peptidase inhibitor, clade B (ovalbumin), member 9</t>
  </si>
  <si>
    <t>CDC25B</t>
  </si>
  <si>
    <t>cell division cycle 25 homolog B (S. pombe)</t>
  </si>
  <si>
    <t>ROBO1</t>
  </si>
  <si>
    <t>roundabout, axon guidance receptor, homolog 1 (Drosophila)</t>
  </si>
  <si>
    <t>BCL6</t>
  </si>
  <si>
    <t>B-cell CLL/lymphoma 6</t>
  </si>
  <si>
    <t>SEMA5A</t>
  </si>
  <si>
    <t>sema domain, seven thrombospondin repeats (type 1 and type 1-like), transmembrane domain (TM) and short cytoplasmic domain, (semaphorin) 5A</t>
  </si>
  <si>
    <t>APOE</t>
  </si>
  <si>
    <t>apolipoprotein E</t>
  </si>
  <si>
    <t>STEAP2</t>
  </si>
  <si>
    <t>STEAP family member 2, metalloreductase</t>
  </si>
  <si>
    <t>TNFRSF25</t>
  </si>
  <si>
    <t>tumor necrosis factor receptor superfamily, member 25</t>
  </si>
  <si>
    <t>NANP</t>
  </si>
  <si>
    <t>N-acetylneuraminic acid phosphatase</t>
  </si>
  <si>
    <t>GNGT2</t>
  </si>
  <si>
    <t>guanine nucleotide binding protein (G protein), gamma transducing activity polypeptide 2</t>
  </si>
  <si>
    <t>ADH4</t>
  </si>
  <si>
    <t>alcohol dehydrogenase 4 (class II), pi polypeptide</t>
  </si>
  <si>
    <t>ASS1</t>
  </si>
  <si>
    <t>argininosuccinate synthase 1</t>
  </si>
  <si>
    <t>F12</t>
  </si>
  <si>
    <t>coagulation factor XII (Hageman factor)</t>
  </si>
  <si>
    <t>ST3GAL4</t>
  </si>
  <si>
    <t>ST3 beta-galactoside alpha-2,3-sialyltransferase 4</t>
  </si>
  <si>
    <t>CHSY3</t>
  </si>
  <si>
    <t>chondroitin sulfate synthase 3</t>
  </si>
  <si>
    <t>GLT25D1</t>
  </si>
  <si>
    <t>glycosyltransferase 25 domain containing 1</t>
  </si>
  <si>
    <t>RASGRF2</t>
  </si>
  <si>
    <t>Ras protein-specific guanine nucleotide-releasing factor 2</t>
  </si>
  <si>
    <t>MMP2</t>
  </si>
  <si>
    <t>matrix metallopeptidase 2 (gelatinase A, 72kDa gelatinase, 72kDa type IV collagenase)</t>
  </si>
  <si>
    <t>AKT3</t>
  </si>
  <si>
    <t>v-akt murine thymoma viral oncogene homolog 3 (protein kinase B, gamma)</t>
  </si>
  <si>
    <t>A2M</t>
  </si>
  <si>
    <t>alpha-2-macroglobulin</t>
  </si>
  <si>
    <t>CDH3</t>
  </si>
  <si>
    <t>cadherin 3, type 1, P-cadherin (placental)</t>
  </si>
  <si>
    <t>GJA1</t>
  </si>
  <si>
    <t>gap junction protein, alpha 1, 43kDa</t>
  </si>
  <si>
    <t>MYH10</t>
  </si>
  <si>
    <t>myosin, heavy chain 10, non-muscle</t>
  </si>
  <si>
    <t>BCL2A1</t>
  </si>
  <si>
    <t>BCL2-related protein A1</t>
  </si>
  <si>
    <t>LAMC1</t>
  </si>
  <si>
    <t>laminin, gamma 1 (formerly LAMB2)</t>
  </si>
  <si>
    <t>UPP1</t>
  </si>
  <si>
    <t>uridine phosphorylase 1</t>
  </si>
  <si>
    <t>TUBB3</t>
  </si>
  <si>
    <t>tubulin, beta 3 class III</t>
  </si>
  <si>
    <t>ANGPTL4</t>
  </si>
  <si>
    <t>angiopoietin-like 4</t>
  </si>
  <si>
    <t>ELOVL5</t>
  </si>
  <si>
    <t>ELOVL fatty acid elongase 5</t>
  </si>
  <si>
    <t>TMEM173</t>
  </si>
  <si>
    <t>transmembrane protein 173</t>
  </si>
  <si>
    <t>PYDC1</t>
  </si>
  <si>
    <t>PYD (pyrin domain) containing 1</t>
  </si>
  <si>
    <t>SV2B</t>
  </si>
  <si>
    <t>synaptic vesicle glycoprotein 2B</t>
  </si>
  <si>
    <t>ITGA5</t>
  </si>
  <si>
    <t>integrin, alpha 5 (fibronectin receptor, alpha polypeptide)</t>
  </si>
  <si>
    <t>ITGB8</t>
  </si>
  <si>
    <t>integrin, beta 8</t>
  </si>
  <si>
    <t>RAMP2</t>
  </si>
  <si>
    <t>receptor (G protein-coupled) activity modifying protein 2</t>
  </si>
  <si>
    <t>ABCC2</t>
  </si>
  <si>
    <t>ATP-binding cassette, sub-family C (CFTR/MRP), member 2</t>
  </si>
  <si>
    <t>NEFH</t>
  </si>
  <si>
    <t>neurofilament, heavy polypeptide</t>
  </si>
  <si>
    <t>SERPING1</t>
  </si>
  <si>
    <t>serpin peptidase inhibitor, clade G (C1 inhibitor), member 1</t>
  </si>
  <si>
    <t>ITGAX</t>
  </si>
  <si>
    <t>integrin, alpha X (complement component 3 receptor 4 subunit)</t>
  </si>
  <si>
    <t>DPYSL2</t>
  </si>
  <si>
    <t>dihydropyrimidinase-like 2</t>
  </si>
  <si>
    <t>AQP7</t>
  </si>
  <si>
    <t>aquaporin 7</t>
  </si>
  <si>
    <t>ASAP1</t>
  </si>
  <si>
    <t>ArfGAP with SH3 domain, ankyrin repeat and PH domain 1</t>
  </si>
  <si>
    <t>HLA-DOA</t>
  </si>
  <si>
    <t>major histocompatibility complex, class II, DO alpha</t>
  </si>
  <si>
    <t>F2R</t>
  </si>
  <si>
    <t>coagulation factor II (thrombin) receptor</t>
  </si>
  <si>
    <t>NRXN2</t>
  </si>
  <si>
    <t>neurexin 2</t>
  </si>
  <si>
    <t>PDE3B</t>
  </si>
  <si>
    <t>phosphodiesterase 3B, cGMP-inhibited</t>
  </si>
  <si>
    <t>MARCO</t>
  </si>
  <si>
    <t>macrophage receptor with collagenous structure</t>
  </si>
  <si>
    <t>CR1</t>
  </si>
  <si>
    <t>complement component (3b/4b) receptor 1 (Knops blood group)</t>
  </si>
  <si>
    <t>POLR3G</t>
  </si>
  <si>
    <t>polymerase (RNA) III (DNA directed) polypeptide G (32kD)</t>
  </si>
  <si>
    <t>SLC11A1</t>
  </si>
  <si>
    <t>solute carrier family 11 (proton-coupled divalent metal ion transporters), member 1</t>
  </si>
  <si>
    <t>CPT1C</t>
  </si>
  <si>
    <t>carnitine palmitoyltransferase 1C</t>
  </si>
  <si>
    <t>PTH1R</t>
  </si>
  <si>
    <t>parathyroid hormone 1 receptor</t>
  </si>
  <si>
    <t>ELOVL2</t>
  </si>
  <si>
    <t>ELOVL fatty acid elongase 2</t>
  </si>
  <si>
    <t>KCNMB4</t>
  </si>
  <si>
    <t>potassium large conductance calcium-activated channel, subfamily M, beta member 4</t>
  </si>
  <si>
    <t>IL13RA2</t>
  </si>
  <si>
    <t>interleukin 13 receptor, alpha 2</t>
  </si>
  <si>
    <t>PLCG1</t>
  </si>
  <si>
    <t>phospholipase C, gamma 1</t>
  </si>
  <si>
    <t>EPB41L2</t>
  </si>
  <si>
    <t>erythrocyte membrane protein band 4.1-like 2</t>
  </si>
  <si>
    <t>COL18A1</t>
  </si>
  <si>
    <t>collagen, type XVIII, alpha 1</t>
  </si>
  <si>
    <t>CCL2</t>
  </si>
  <si>
    <t>chemokine (C-C motif) ligand 2</t>
  </si>
  <si>
    <t>CST2</t>
  </si>
  <si>
    <t>cystatin SA</t>
  </si>
  <si>
    <t>DUSP10</t>
  </si>
  <si>
    <t>dual specificity phosphatase 10</t>
  </si>
  <si>
    <t>IFNG</t>
  </si>
  <si>
    <t>interferon, gamma</t>
  </si>
  <si>
    <t>COL5A3</t>
  </si>
  <si>
    <t>collagen, type V, alpha 3</t>
  </si>
  <si>
    <t>ABLIM3</t>
  </si>
  <si>
    <t>actin binding LIM protein family, member 3</t>
  </si>
  <si>
    <t>DGKH</t>
  </si>
  <si>
    <t>diacylglycerol kinase, eta</t>
  </si>
  <si>
    <t>SLIT3</t>
  </si>
  <si>
    <t>slit homolog 3 (Drosophila)</t>
  </si>
  <si>
    <t>TLR4</t>
  </si>
  <si>
    <t>toll-like receptor 4</t>
  </si>
  <si>
    <t>PDGFRB</t>
  </si>
  <si>
    <t>platelet-derived growth factor receptor, beta polypeptide</t>
  </si>
  <si>
    <t>LAMB1</t>
  </si>
  <si>
    <t>laminin, beta 1</t>
  </si>
  <si>
    <t>PLOD1</t>
  </si>
  <si>
    <t>procollagen-lysine, 2-oxoglutarate 5-dioxygenase 1</t>
  </si>
  <si>
    <t>LPAR4</t>
  </si>
  <si>
    <t>lysophosphatidic acid receptor 4</t>
  </si>
  <si>
    <t>GLI1</t>
  </si>
  <si>
    <t>GLI family zinc finger 1</t>
  </si>
  <si>
    <t>CALCRL</t>
  </si>
  <si>
    <t>calcitonin receptor-like</t>
  </si>
  <si>
    <t>BMP8A</t>
  </si>
  <si>
    <t>bone morphogenetic protein 8a</t>
  </si>
  <si>
    <t>P2RY6</t>
  </si>
  <si>
    <t>pyrimidinergic receptor P2Y, G-protein coupled, 6</t>
  </si>
  <si>
    <t>IL4R</t>
  </si>
  <si>
    <t>interleukin 4 receptor</t>
  </si>
  <si>
    <t>GUCY1A2</t>
  </si>
  <si>
    <t>guanylate cyclase 1, soluble, alpha 2</t>
  </si>
  <si>
    <t>ST3GAL2</t>
  </si>
  <si>
    <t>ST3 beta-galactoside alpha-2,3-sialyltransferase 2</t>
  </si>
  <si>
    <t>TNFSF4</t>
  </si>
  <si>
    <t>tumor necrosis factor (ligand) superfamily, member 4</t>
  </si>
  <si>
    <t>SOD2</t>
  </si>
  <si>
    <t>superoxide dismutase 2, mitochondrial</t>
  </si>
  <si>
    <t>NNMT</t>
  </si>
  <si>
    <t>nicotinamide N-methyltransferase</t>
  </si>
  <si>
    <t>ATP1B3</t>
  </si>
  <si>
    <t>ATPase, Na+/K+ transporting, beta 3 polypeptide</t>
  </si>
  <si>
    <t>SLC1A3</t>
  </si>
  <si>
    <t>solute carrier family 1 (glial high affinity glutamate transporter), member 3</t>
  </si>
  <si>
    <t>CTNNB1</t>
  </si>
  <si>
    <t>catenin (cadherin-associated protein), beta 1, 88kDa</t>
  </si>
  <si>
    <t>COL6A1</t>
  </si>
  <si>
    <t>collagen, type VI, alpha 1</t>
  </si>
  <si>
    <t>NTSR1</t>
  </si>
  <si>
    <t>neurotensin receptor 1 (high affinity)</t>
  </si>
  <si>
    <t>HKDC1</t>
  </si>
  <si>
    <t>hexokinase domain containing 1</t>
  </si>
  <si>
    <t>COL3A1</t>
  </si>
  <si>
    <t>collagen, type III, alpha 1</t>
  </si>
  <si>
    <t>ICAM1</t>
  </si>
  <si>
    <t>intercellular adhesion molecule 1</t>
  </si>
  <si>
    <t>DNAH2</t>
  </si>
  <si>
    <t>dynein, axonemal, heavy chain 2</t>
  </si>
  <si>
    <t>LILRB3</t>
  </si>
  <si>
    <t>leukocyte immunoglobulin-like receptor, subfamily B (with TM and ITIM domains), member 3</t>
  </si>
  <si>
    <t>C5AR1</t>
  </si>
  <si>
    <t>complement component 5a receptor 1</t>
  </si>
  <si>
    <t>EGR2</t>
  </si>
  <si>
    <t>early growth response 2</t>
  </si>
  <si>
    <t>NPL</t>
  </si>
  <si>
    <t>N-acetylneuraminate pyruvate lyase (dihydrodipicolinate synthase)</t>
  </si>
  <si>
    <t>SOX17</t>
  </si>
  <si>
    <t>SRY (sex determining region Y)-box 17</t>
  </si>
  <si>
    <t>DUSP14</t>
  </si>
  <si>
    <t>dual specificity phosphatase 14</t>
  </si>
  <si>
    <t>VEGFC</t>
  </si>
  <si>
    <t>vascular endothelial growth factor C</t>
  </si>
  <si>
    <t>LIPG</t>
  </si>
  <si>
    <t>lipase, endothelial</t>
  </si>
  <si>
    <t>CCND2</t>
  </si>
  <si>
    <t>cyclin D2</t>
  </si>
  <si>
    <t>TGFB3</t>
  </si>
  <si>
    <t>transforming growth factor, beta 3</t>
  </si>
  <si>
    <t>DHH</t>
  </si>
  <si>
    <t>desert hedgehog</t>
  </si>
  <si>
    <t>COL5A2</t>
  </si>
  <si>
    <t>collagen, type V, alpha 2</t>
  </si>
  <si>
    <t>OSMR</t>
  </si>
  <si>
    <t>oncostatin M receptor</t>
  </si>
  <si>
    <t>FADS1</t>
  </si>
  <si>
    <t>fatty acid desaturase 1</t>
  </si>
  <si>
    <t>UCHL1</t>
  </si>
  <si>
    <t>ubiquitin carboxyl-terminal esterase L1 (ubiquitin thiolesterase)</t>
  </si>
  <si>
    <t>NT5E</t>
  </si>
  <si>
    <t>5'-nucleotidase, ecto (CD73)</t>
  </si>
  <si>
    <t>TNFSF14</t>
  </si>
  <si>
    <t>tumor necrosis factor (ligand) superfamily, member 14</t>
  </si>
  <si>
    <t>CDKN2A</t>
  </si>
  <si>
    <t>cyclin-dependent kinase inhibitor 2A (melanoma, p16, inhibits CDK4)</t>
  </si>
  <si>
    <t>EPHB2</t>
  </si>
  <si>
    <t>EPH receptor B2</t>
  </si>
  <si>
    <t>KCNJ14</t>
  </si>
  <si>
    <t>potassium inwardly-rectifying channel, subfamily J, member 14</t>
  </si>
  <si>
    <t>DNMT3B</t>
  </si>
  <si>
    <t>DNA (cytosine-5-)-methyltransferase 3 beta</t>
  </si>
  <si>
    <t>OSM</t>
  </si>
  <si>
    <t>oncostatin M</t>
  </si>
  <si>
    <t>TREM2</t>
  </si>
  <si>
    <t>triggering receptor expressed on myeloid cells 2</t>
  </si>
  <si>
    <t>EGR3</t>
  </si>
  <si>
    <t>early growth response 3</t>
  </si>
  <si>
    <t>OXTR</t>
  </si>
  <si>
    <t>oxytocin receptor</t>
  </si>
  <si>
    <t>IL1RAP</t>
  </si>
  <si>
    <t>interleukin 1 receptor accessory protein</t>
  </si>
  <si>
    <t>CXCL12</t>
  </si>
  <si>
    <t>chemokine (C-X-C motif) ligand 12</t>
  </si>
  <si>
    <t>MSN</t>
  </si>
  <si>
    <t>moesin</t>
  </si>
  <si>
    <t>SNAI1</t>
  </si>
  <si>
    <t>snail homolog 1 (Drosophila)</t>
  </si>
  <si>
    <t>NGFR</t>
  </si>
  <si>
    <t>nerve growth factor receptor</t>
  </si>
  <si>
    <t>CYB5R2</t>
  </si>
  <si>
    <t>cytochrome b5 reductase 2</t>
  </si>
  <si>
    <t>ULBP2</t>
  </si>
  <si>
    <t>UL16 binding protein 2</t>
  </si>
  <si>
    <t>ADRA2C</t>
  </si>
  <si>
    <t>adrenergic, alpha-2C-, receptor</t>
  </si>
  <si>
    <t>FGF1</t>
  </si>
  <si>
    <t>fibroblast growth factor 1 (acidic)</t>
  </si>
  <si>
    <t>MME</t>
  </si>
  <si>
    <t>membrane metallo-endopeptidase</t>
  </si>
  <si>
    <t>SEMA7A</t>
  </si>
  <si>
    <t>semaphorin 7A, GPI membrane anchor (John Milton Hagen blood group)</t>
  </si>
  <si>
    <t>LEF1</t>
  </si>
  <si>
    <t>lymphoid enhancer-binding factor 1</t>
  </si>
  <si>
    <t>NRP1</t>
  </si>
  <si>
    <t>neuropilin 1</t>
  </si>
  <si>
    <t>P2RX7</t>
  </si>
  <si>
    <t>purinergic receptor P2X, ligand-gated ion channel, 7</t>
  </si>
  <si>
    <t>TNFRSF6B</t>
  </si>
  <si>
    <t>tumor necrosis factor receptor superfamily, member 6b, decoy</t>
  </si>
  <si>
    <t>SELL</t>
  </si>
  <si>
    <t>selectin L</t>
  </si>
  <si>
    <t>SEMA5B</t>
  </si>
  <si>
    <t>sema domain, seven thrombospondin repeats (type 1 and type 1-like), transmembrane domain (TM) and short cytoplasmic domain, (semaphorin) 5B</t>
  </si>
  <si>
    <t>SLC7A7</t>
  </si>
  <si>
    <t>solute carrier family 7 (amino acid transporter light chain, y+L system), member 7</t>
  </si>
  <si>
    <t>TYROBP</t>
  </si>
  <si>
    <t>TYRO protein tyrosine kinase binding protein</t>
  </si>
  <si>
    <t>TNFRSF10C</t>
  </si>
  <si>
    <t>tumor necrosis factor receptor superfamily, member 10c, decoy without an intracellular domain</t>
  </si>
  <si>
    <t>LRRC4C</t>
  </si>
  <si>
    <t>leucine rich repeat containing 4C</t>
  </si>
  <si>
    <t>CP</t>
  </si>
  <si>
    <t>ceruloplasmin (ferroxidase)</t>
  </si>
  <si>
    <t>LMNA</t>
  </si>
  <si>
    <t>lamin A/C</t>
  </si>
  <si>
    <t>IL4I1</t>
  </si>
  <si>
    <t>interleukin 4 induced 1</t>
  </si>
  <si>
    <t>DPYS</t>
  </si>
  <si>
    <t>dihydropyrimidinase</t>
  </si>
  <si>
    <t>path:hsa04976</t>
  </si>
  <si>
    <t>Bile secretion</t>
  </si>
  <si>
    <t>path:hsa00650</t>
  </si>
  <si>
    <t>Butanoate metabolism</t>
  </si>
  <si>
    <t>path:hsa00591</t>
  </si>
  <si>
    <t>Linoleic acid metabolism</t>
  </si>
  <si>
    <t>path:hsa00072</t>
  </si>
  <si>
    <t>Synthesis and degradation of ketone bodies</t>
  </si>
  <si>
    <t>path:hsa03008</t>
  </si>
  <si>
    <t>Ribosome biogenesis in eukaryotes</t>
  </si>
  <si>
    <t>path:hsa04727</t>
  </si>
  <si>
    <t>GABAergic synapse</t>
  </si>
  <si>
    <t>path:hsa04728</t>
  </si>
  <si>
    <t>Dopaminergic synapse</t>
  </si>
  <si>
    <t>path:hsa05168</t>
  </si>
  <si>
    <t>Herpes simplex infection</t>
  </si>
  <si>
    <t>path:hsa05169</t>
  </si>
  <si>
    <t>Epstein-Barr virus infection</t>
  </si>
  <si>
    <t>path:hsa05164</t>
  </si>
  <si>
    <t>Influenza A</t>
  </si>
  <si>
    <t>path:hsa05034</t>
  </si>
  <si>
    <t>Alcoholism</t>
  </si>
  <si>
    <t>path:hsa04975</t>
  </si>
  <si>
    <t>Fat digestion and absorption</t>
  </si>
  <si>
    <t>path:hsa04961</t>
  </si>
  <si>
    <t>Endocrine and other factor-regulated calcium reabsorption</t>
  </si>
  <si>
    <t>path:hsa05204</t>
  </si>
  <si>
    <t>Chemical carcinogenesis</t>
  </si>
  <si>
    <t>path:hsa00130</t>
  </si>
  <si>
    <t>Ubiquinone and other terpenoid-quinone biosynthesis</t>
  </si>
  <si>
    <t>path:hsa00100</t>
  </si>
  <si>
    <t>Steroid biosynthesis</t>
  </si>
  <si>
    <t>path:hsa00053</t>
  </si>
  <si>
    <t>Ascorbate and aldarate metabolism</t>
  </si>
  <si>
    <t>path:hsa04966</t>
  </si>
  <si>
    <t>Collecting duct acid secretion</t>
  </si>
  <si>
    <t>path:hsa00600</t>
  </si>
  <si>
    <t>Sphingolipid metabolism</t>
  </si>
  <si>
    <t>path:hsa00900</t>
  </si>
  <si>
    <t>Terpenoid backbone biosynthesis</t>
  </si>
  <si>
    <t>path:hsa00030</t>
  </si>
  <si>
    <t>Pentose phosphate pathway</t>
  </si>
  <si>
    <t>path:hsa00592</t>
  </si>
  <si>
    <t>alpha-Linolenic acid metabolism</t>
  </si>
  <si>
    <t>path:hsa05340</t>
  </si>
  <si>
    <t>Primary immunodeficiency</t>
  </si>
  <si>
    <t>path:hsa04710</t>
  </si>
  <si>
    <t>Circadian rhythm - mammal</t>
  </si>
  <si>
    <t>path:hsa04122</t>
  </si>
  <si>
    <t>Sulfur relay system</t>
  </si>
  <si>
    <t>path:hsa00790</t>
  </si>
  <si>
    <t>Folate biosynthesis</t>
  </si>
  <si>
    <t>path:hsa00740</t>
  </si>
  <si>
    <t>Riboflavin metabolism</t>
  </si>
  <si>
    <t>path:hsa04744</t>
  </si>
  <si>
    <t>Phototransduction</t>
  </si>
  <si>
    <t>path:hsa00020</t>
  </si>
  <si>
    <t>Citrate cycle (TCA cycle)</t>
  </si>
  <si>
    <t>path:hsa00040</t>
  </si>
  <si>
    <t>Pentose and glucuronate interconversions</t>
  </si>
  <si>
    <t>path:hsa00120</t>
  </si>
  <si>
    <t>Primary bile acid biosynthesis</t>
  </si>
  <si>
    <t>path:hsa00531</t>
  </si>
  <si>
    <t>Glycosaminoglycan degradation</t>
  </si>
  <si>
    <t>path:hsa00563</t>
  </si>
  <si>
    <t>Glycosylphosphatidylinositol(GPI)-anchor biosynthesis</t>
  </si>
  <si>
    <t>path:hsa03022</t>
  </si>
  <si>
    <t>Basal transcription factors</t>
  </si>
  <si>
    <t>path:hsa04130</t>
  </si>
  <si>
    <t>SNARE interactions in vesicular transport</t>
  </si>
  <si>
    <t>path:hsa00970</t>
  </si>
  <si>
    <t>Aminoacyl-tRNA biosynthesis</t>
  </si>
  <si>
    <t>path:hsa00190</t>
  </si>
  <si>
    <t>Oxidative phosphorylation</t>
  </si>
  <si>
    <t>BCAT2</t>
  </si>
  <si>
    <t>branched chain amino-acid transaminase 2, mitochondrial</t>
  </si>
  <si>
    <t>CYP3A5</t>
  </si>
  <si>
    <t>cytochrome P450, family 3, subfamily A, polypeptide 5</t>
  </si>
  <si>
    <t>ECI2</t>
  </si>
  <si>
    <t>enoyl-CoA delta isomerase 2</t>
  </si>
  <si>
    <t>EPOR</t>
  </si>
  <si>
    <t>erythropoietin receptor</t>
  </si>
  <si>
    <t>KCNQ1</t>
  </si>
  <si>
    <t>potassium voltage-gated channel, KQT-like subfamily, member 1</t>
  </si>
  <si>
    <t>HDAC4</t>
  </si>
  <si>
    <t>histone deacetylase 4</t>
  </si>
  <si>
    <t>TXNDC5</t>
  </si>
  <si>
    <t>thioredoxin domain containing 5 (endoplasmic reticulum)</t>
  </si>
  <si>
    <t>P2RY14</t>
  </si>
  <si>
    <t>purinergic receptor P2Y, G-protein coupled, 14</t>
  </si>
  <si>
    <t>GLUL</t>
  </si>
  <si>
    <t>glutamate-ammonia ligase</t>
  </si>
  <si>
    <t>ATP7A</t>
  </si>
  <si>
    <t>ATPase, Cu++ transporting, alpha polypeptide</t>
  </si>
  <si>
    <t>HEPH</t>
  </si>
  <si>
    <t>hephaestin</t>
  </si>
  <si>
    <t>NAPSA</t>
  </si>
  <si>
    <t>napsin A aspartic peptidase</t>
  </si>
  <si>
    <t>ACSM1</t>
  </si>
  <si>
    <t>acyl-CoA synthetase medium-chain family member 1</t>
  </si>
  <si>
    <t>WNT4</t>
  </si>
  <si>
    <t>wingless-type MMTV integration site family, member 4</t>
  </si>
  <si>
    <t>CA14</t>
  </si>
  <si>
    <t>carbonic anhydrase XIV</t>
  </si>
  <si>
    <t>AKR1C2</t>
  </si>
  <si>
    <t>aldo-keto reductase family 1, member C2 (dihydrodiol dehydrogenase 2; bile acid binding protein; 3-alpha hydroxysteroid dehydrogenase, type III)</t>
  </si>
  <si>
    <t>MECOM</t>
  </si>
  <si>
    <t>MDS1 and EVI1 complex locus</t>
  </si>
  <si>
    <t>AQP4</t>
  </si>
  <si>
    <t>aquaporin 4</t>
  </si>
  <si>
    <t>SUFU</t>
  </si>
  <si>
    <t>suppressor of fused homolog (Drosophila)</t>
  </si>
  <si>
    <t>NPY</t>
  </si>
  <si>
    <t>neuropeptide Y</t>
  </si>
  <si>
    <t>PAFAH2</t>
  </si>
  <si>
    <t>platelet-activating factor acetylhydrolase 2, 40kDa</t>
  </si>
  <si>
    <t>MT1E</t>
  </si>
  <si>
    <t>metallothionein 1E</t>
  </si>
  <si>
    <t>PIGR</t>
  </si>
  <si>
    <t>polymeric immunoglobulin receptor</t>
  </si>
  <si>
    <t>NEFL</t>
  </si>
  <si>
    <t>neurofilament, light polypeptide</t>
  </si>
  <si>
    <t>TRAF4</t>
  </si>
  <si>
    <t>TNF receptor-associated factor 4</t>
  </si>
  <si>
    <t>KCNE2</t>
  </si>
  <si>
    <t>potassium voltage-gated channel, Isk-related family, member 2</t>
  </si>
  <si>
    <t>ACADL</t>
  </si>
  <si>
    <t>acyl-CoA dehydrogenase, long chain</t>
  </si>
  <si>
    <t>OR6K2</t>
  </si>
  <si>
    <t>olfactory receptor, family 6, subfamily K, member 2</t>
  </si>
  <si>
    <t>TRPV6</t>
  </si>
  <si>
    <t>transient receptor potential cation channel, subfamily V, member 6</t>
  </si>
  <si>
    <t>SLC4A4</t>
  </si>
  <si>
    <t>solute carrier family 4, sodium bicarbonate cotransporter, member 4</t>
  </si>
  <si>
    <t>AKR1C1</t>
  </si>
  <si>
    <t>aldo-keto reductase family 1, member C1 (dihydrodiol dehydrogenase 1; 20-alpha (3-alpha)-hydroxysteroid dehydrogenase)</t>
  </si>
  <si>
    <t>RAB27B</t>
  </si>
  <si>
    <t>RAB27B, member RAS oncogene family</t>
  </si>
  <si>
    <t>IQSEC3</t>
  </si>
  <si>
    <t>IQ motif and Sec7 domain 3</t>
  </si>
  <si>
    <t>SMPD3</t>
  </si>
  <si>
    <t>sphingomyelin phosphodiesterase 3, neutral membrane (neutral sphingomyelinase II)</t>
  </si>
  <si>
    <t>UPP2</t>
  </si>
  <si>
    <t>uridine phosphorylase 2</t>
  </si>
  <si>
    <t>ST6GALNAC1</t>
  </si>
  <si>
    <t>ST6 (alpha-N-acetyl-neuraminyl-2,3-beta-galactosyl-1,3)-N-acetylgalactosaminide alpha-2,6-sialyltransferase 1</t>
  </si>
  <si>
    <t>AKR1B10</t>
  </si>
  <si>
    <t>aldo-keto reductase family 1, member B10 (aldose reductase)</t>
  </si>
  <si>
    <t>RPS6KA6</t>
  </si>
  <si>
    <t>ribosomal protein S6 kinase, 90kDa, polypeptide 6</t>
  </si>
  <si>
    <t>SGK1</t>
  </si>
  <si>
    <t>serum/glucocorticoid regulated kinase 1</t>
  </si>
  <si>
    <t>RPRM</t>
  </si>
  <si>
    <t>reprimo, TP53 dependent G2 arrest mediator candidate</t>
  </si>
  <si>
    <t>LDHD</t>
  </si>
  <si>
    <t>lactate dehydrogenase D</t>
  </si>
  <si>
    <t>MAGI3</t>
  </si>
  <si>
    <t>membrane associated guanylate kinase, WW and PDZ domain containing 3</t>
  </si>
  <si>
    <t>CHRNE</t>
  </si>
  <si>
    <t>cholinergic receptor, nicotinic, epsilon</t>
  </si>
  <si>
    <t>PLD1</t>
  </si>
  <si>
    <t>phospholipase D1, phosphatidylcholine-specific</t>
  </si>
  <si>
    <t>CNGA1</t>
  </si>
  <si>
    <t>cyclic nucleotide gated channel alpha 1</t>
  </si>
  <si>
    <t>TGFA</t>
  </si>
  <si>
    <t>transforming growth factor, alpha</t>
  </si>
  <si>
    <t>PSAPL1</t>
  </si>
  <si>
    <t>prosaposin-like 1 (gene/pseudogene)</t>
  </si>
  <si>
    <t>TCOF1</t>
  </si>
  <si>
    <t>Treacher Collins-Franceschetti syndrome 1</t>
  </si>
  <si>
    <t>ALPI</t>
  </si>
  <si>
    <t>alkaline phosphatase, intestinal</t>
  </si>
  <si>
    <t>FOXA3</t>
  </si>
  <si>
    <t>forkhead box A3</t>
  </si>
  <si>
    <t>ACO2</t>
  </si>
  <si>
    <t>aconitase 2, mitochondrial</t>
  </si>
  <si>
    <t>CHIA</t>
  </si>
  <si>
    <t>chitinase, acidic</t>
  </si>
  <si>
    <t>ERBB4</t>
  </si>
  <si>
    <t>v-erb-a erythroblastic leukemia viral oncogene homolog 4 (avian)</t>
  </si>
  <si>
    <t>CSH1</t>
  </si>
  <si>
    <t>chorionic somatomammotropin hormone 1 (placental lactogen)</t>
  </si>
  <si>
    <t>EPN3</t>
  </si>
  <si>
    <t>epsin 3</t>
  </si>
  <si>
    <t>DRD5</t>
  </si>
  <si>
    <t>dopamine receptor D5</t>
  </si>
  <si>
    <t>ADA</t>
  </si>
  <si>
    <t>adenosine deaminase</t>
  </si>
  <si>
    <t>MLL4</t>
  </si>
  <si>
    <t>myeloid/lymphoid or mixed-lineage leukemia 4</t>
  </si>
  <si>
    <t>CYP3A7</t>
  </si>
  <si>
    <t>cytochrome P450, family 3, subfamily A, polypeptide 7</t>
  </si>
  <si>
    <t>MYCN</t>
  </si>
  <si>
    <t>v-myc myelocytomatosis viral related oncogene, neuroblastoma derived (avian)</t>
  </si>
  <si>
    <t>OR4N4</t>
  </si>
  <si>
    <t>olfactory receptor, family 4, subfamily N, member 4</t>
  </si>
  <si>
    <t>PRKACB</t>
  </si>
  <si>
    <t>protein kinase, cAMP-dependent, catalytic, beta</t>
  </si>
  <si>
    <t>CKMT1B</t>
  </si>
  <si>
    <t>creatine kinase, mitochondrial 1B</t>
  </si>
  <si>
    <t>ACAT1</t>
  </si>
  <si>
    <t>acetyl-CoA acetyltransferase 1</t>
  </si>
  <si>
    <t>ELOVL6</t>
  </si>
  <si>
    <t>ELOVL fatty acid elongase 6</t>
  </si>
  <si>
    <t>SLC1A2</t>
  </si>
  <si>
    <t>solute carrier family 1 (glial high affinity glutamate transporter), member 2</t>
  </si>
  <si>
    <t>RAB11FIP2</t>
  </si>
  <si>
    <t>RAB11 family interacting protein 2 (class I)</t>
  </si>
  <si>
    <t>SERPINA5</t>
  </si>
  <si>
    <t>serpin peptidase inhibitor, clade A (alpha-1 antiproteinase, antitrypsin), member 5</t>
  </si>
  <si>
    <t>REC8</t>
  </si>
  <si>
    <t>REC8 homolog (yeast)</t>
  </si>
  <si>
    <t>SCIN</t>
  </si>
  <si>
    <t>scinderin</t>
  </si>
  <si>
    <t>STX19</t>
  </si>
  <si>
    <t>syntaxin 19</t>
  </si>
  <si>
    <t>SLC26A7</t>
  </si>
  <si>
    <t>solute carrier family 26, member 7</t>
  </si>
  <si>
    <t>HTR3E</t>
  </si>
  <si>
    <t>5-hydroxytryptamine (serotonin) receptor 3, family member E</t>
  </si>
  <si>
    <t>CD79A</t>
  </si>
  <si>
    <t>CD79a molecule, immunoglobulin-associated alpha</t>
  </si>
  <si>
    <t>CELA2B</t>
  </si>
  <si>
    <t>chymotrypsin-like elastase family, member 2B</t>
  </si>
  <si>
    <t>EZR</t>
  </si>
  <si>
    <t>ezrin</t>
  </si>
  <si>
    <t>OR52K2</t>
  </si>
  <si>
    <t>olfactory receptor, family 52, subfamily K, member 2</t>
  </si>
  <si>
    <t>HDC</t>
  </si>
  <si>
    <t>histidine decarboxylase</t>
  </si>
  <si>
    <t>SLC37A4</t>
  </si>
  <si>
    <t>solute carrier family 37 (glucose-6-phosphate transporter), member 4</t>
  </si>
  <si>
    <t>LEPR</t>
  </si>
  <si>
    <t>leptin receptor</t>
  </si>
  <si>
    <t>PPP2R3A</t>
  </si>
  <si>
    <t>protein phosphatase 2, regulatory subunit B'', alpha</t>
  </si>
  <si>
    <t>DHCR24</t>
  </si>
  <si>
    <t>24-dehydrocholesterol reductase</t>
  </si>
  <si>
    <t>PEX7</t>
  </si>
  <si>
    <t>peroxisomal biogenesis factor 7</t>
  </si>
  <si>
    <t>PPARGC1A</t>
  </si>
  <si>
    <t>peroxisome proliferator-activated receptor gamma, coactivator 1 alpha</t>
  </si>
  <si>
    <t>XYLT2</t>
  </si>
  <si>
    <t>xylosyltransferase II</t>
  </si>
  <si>
    <t>CYP4X1</t>
  </si>
  <si>
    <t>cytochrome P450, family 4, subfamily X, polypeptide 1</t>
  </si>
  <si>
    <t>FGF21</t>
  </si>
  <si>
    <t>fibroblast growth factor 21</t>
  </si>
  <si>
    <t>TST</t>
  </si>
  <si>
    <t>thiosulfate sulfurtransferase (rhodanese)</t>
  </si>
  <si>
    <t>SH3BP2</t>
  </si>
  <si>
    <t>SH3-domain binding protein 2</t>
  </si>
  <si>
    <t>NR3C2</t>
  </si>
  <si>
    <t>nuclear receptor subfamily 3, group C, member 2</t>
  </si>
  <si>
    <t>NEDD4L</t>
  </si>
  <si>
    <t>neural precursor cell expressed, developmentally down-regulated 4-like</t>
  </si>
  <si>
    <t>FBP2</t>
  </si>
  <si>
    <t>fructose-1,6-bisphosphatase 2</t>
  </si>
  <si>
    <t>SLC26A9</t>
  </si>
  <si>
    <t>solute carrier family 26, member 9</t>
  </si>
  <si>
    <t>TM7SF2</t>
  </si>
  <si>
    <t>transmembrane 7 superfamily member 2</t>
  </si>
  <si>
    <t>MTMR1</t>
  </si>
  <si>
    <t>myotubularin related protein 1</t>
  </si>
  <si>
    <t>PDE1B</t>
  </si>
  <si>
    <t>phosphodiesterase 1B, calmodulin-dependent</t>
  </si>
  <si>
    <t>TBKBP1</t>
  </si>
  <si>
    <t>TBK1 binding protein 1</t>
  </si>
  <si>
    <t>GCNT2</t>
  </si>
  <si>
    <t>glucosaminyl (N-acetyl) transferase 2, I-branching enzyme (I blood group)</t>
  </si>
  <si>
    <t>ENTPD3</t>
  </si>
  <si>
    <t>ectonucleoside triphosphate diphosphohydrolase 3</t>
  </si>
  <si>
    <t>CLPS</t>
  </si>
  <si>
    <t>colipase, pancreatic</t>
  </si>
  <si>
    <t>PNPLA7</t>
  </si>
  <si>
    <t>patatin-like phospholipase domain containing 7</t>
  </si>
  <si>
    <t>GRK1</t>
  </si>
  <si>
    <t>G protein-coupled receptor kinase 1</t>
  </si>
  <si>
    <t>CCL28</t>
  </si>
  <si>
    <t>chemokine (C-C motif) ligand 28</t>
  </si>
  <si>
    <t>PER3</t>
  </si>
  <si>
    <t>period homolog 3 (Drosophila)</t>
  </si>
  <si>
    <t>B3GNT6</t>
  </si>
  <si>
    <t>UDP-GlcNAc:betaGal beta-1,3-N-acetylglucosaminyltransferase 6 (core 3 synthase)</t>
  </si>
  <si>
    <t>SFTPD</t>
  </si>
  <si>
    <t>surfactant protein D</t>
  </si>
  <si>
    <t>ATP1B1</t>
  </si>
  <si>
    <t>ATPase, Na+/K+ transporting, beta 1 polypeptide</t>
  </si>
  <si>
    <t>SSTR1</t>
  </si>
  <si>
    <t>somatostatin receptor 1</t>
  </si>
  <si>
    <t>CYFIP2</t>
  </si>
  <si>
    <t>cytoplasmic FMR1 interacting protein 2</t>
  </si>
  <si>
    <t>GATM</t>
  </si>
  <si>
    <t>glycine amidinotransferase (L-arginine:glycine amidinotransferase)</t>
  </si>
  <si>
    <t>FOLR1</t>
  </si>
  <si>
    <t>folate receptor 1 (adult)</t>
  </si>
  <si>
    <t>OR1J4</t>
  </si>
  <si>
    <t>olfactory receptor, family 1, subfamily J, member 4</t>
  </si>
  <si>
    <t>BHLHA15</t>
  </si>
  <si>
    <t>basic helix-loop-helix family, member a15</t>
  </si>
  <si>
    <t>EPHB3</t>
  </si>
  <si>
    <t>EPH receptor B3</t>
  </si>
  <si>
    <t>CA2</t>
  </si>
  <si>
    <t>carbonic anhydrase II</t>
  </si>
  <si>
    <t>ACSM3</t>
  </si>
  <si>
    <t>acyl-CoA synthetase medium-chain family member 3</t>
  </si>
  <si>
    <t>SHANK2</t>
  </si>
  <si>
    <t>SH3 and multiple ankyrin repeat domains 2</t>
  </si>
  <si>
    <t>RPP30</t>
  </si>
  <si>
    <t>ribonuclease P/MRP 30kDa subunit</t>
  </si>
  <si>
    <t>ACTA2</t>
  </si>
  <si>
    <t>actin, alpha 2, smooth muscle, aorta</t>
  </si>
  <si>
    <t>FGF4</t>
  </si>
  <si>
    <t>fibroblast growth factor 4</t>
  </si>
  <si>
    <t>MT1G</t>
  </si>
  <si>
    <t>metallothionein 1G</t>
  </si>
  <si>
    <t>EEF1A2</t>
  </si>
  <si>
    <t>eukaryotic translation elongation factor 1 alpha 2</t>
  </si>
  <si>
    <t>TAS2R39</t>
  </si>
  <si>
    <t>taste receptor, type 2, member 39</t>
  </si>
  <si>
    <t>PNLIPRP2</t>
  </si>
  <si>
    <t>pancreatic lipase-related protein 2</t>
  </si>
  <si>
    <t>AHCYL1</t>
  </si>
  <si>
    <t>adenosylhomocysteinase-like 1</t>
  </si>
  <si>
    <t>UBE2J1</t>
  </si>
  <si>
    <t>ubiquitin-conjugating enzyme E2, J1, U</t>
  </si>
  <si>
    <t>GDF5</t>
  </si>
  <si>
    <t>growth differentiation factor 5</t>
  </si>
  <si>
    <t>CCL16</t>
  </si>
  <si>
    <t>chemokine (C-C motif) ligand 16</t>
  </si>
  <si>
    <t>GPT</t>
  </si>
  <si>
    <t>glutamic-pyruvate transaminase (alanine aminotransferase)</t>
  </si>
  <si>
    <t>HS6ST3</t>
  </si>
  <si>
    <t>heparan sulfate 6-O-sulfotransferase 3</t>
  </si>
  <si>
    <t>NFATC2</t>
  </si>
  <si>
    <t>nuclear factor of activated T-cells, cytoplasmic, calcineurin-dependent 2</t>
  </si>
  <si>
    <t>ADRB3</t>
  </si>
  <si>
    <t>adrenergic, beta-3-, receptor</t>
  </si>
  <si>
    <t>STX12</t>
  </si>
  <si>
    <t>syntaxin 12</t>
  </si>
  <si>
    <t>HPN</t>
  </si>
  <si>
    <t>hepsin</t>
  </si>
  <si>
    <t>ALDH3A1</t>
  </si>
  <si>
    <t>aldehyde dehydrogenase 3 family, member A1</t>
  </si>
  <si>
    <t>AGPAT9</t>
  </si>
  <si>
    <t>1-acylglycerol-3-phosphate O-acyltransferase 9</t>
  </si>
  <si>
    <t>CACNA2D3</t>
  </si>
  <si>
    <t>calcium channel, voltage-dependent, alpha 2/delta subunit 3</t>
  </si>
  <si>
    <t>TMPRSS2</t>
  </si>
  <si>
    <t>transmembrane protease, serine 2</t>
  </si>
  <si>
    <t>TAAR2</t>
  </si>
  <si>
    <t>trace amine associated receptor 2</t>
  </si>
  <si>
    <t>DGKD</t>
  </si>
  <si>
    <t>diacylglycerol kinase, delta 130kDa</t>
  </si>
  <si>
    <t>TAAR8</t>
  </si>
  <si>
    <t>trace amine associated receptor 8</t>
  </si>
  <si>
    <t>CBR1</t>
  </si>
  <si>
    <t>carbonyl reductase 1</t>
  </si>
  <si>
    <t>KCNJ13</t>
  </si>
  <si>
    <t>potassium inwardly-rectifying channel, subfamily J, member 13</t>
  </si>
  <si>
    <t>CELA3A</t>
  </si>
  <si>
    <t>chymotrypsin-like elastase family, member 3A</t>
  </si>
  <si>
    <t>MYH14</t>
  </si>
  <si>
    <t>myosin, heavy chain 14, non-muscle</t>
  </si>
  <si>
    <t>PGA3</t>
  </si>
  <si>
    <t>pepsinogen 3, group I (pepsinogen A)</t>
  </si>
  <si>
    <t>PTGDS</t>
  </si>
  <si>
    <t>prostaglandin D2 synthase 21kDa (brain)</t>
  </si>
  <si>
    <t>GABRB3</t>
  </si>
  <si>
    <t>gamma-aminobutyric acid (GABA) A receptor, beta 3</t>
  </si>
  <si>
    <t>KCNJ15</t>
  </si>
  <si>
    <t>potassium inwardly-rectifying channel, subfamily J, member 15</t>
  </si>
  <si>
    <t>FXYD4</t>
  </si>
  <si>
    <t>FXYD domain containing ion transport regulator 4</t>
  </si>
  <si>
    <t>C5</t>
  </si>
  <si>
    <t>complement component 5</t>
  </si>
  <si>
    <t>ABCC10</t>
  </si>
  <si>
    <t>ATP-binding cassette, sub-family C (CFTR/MRP), member 10</t>
  </si>
  <si>
    <t>MT1X</t>
  </si>
  <si>
    <t>metallothionein 1X</t>
  </si>
  <si>
    <t>ERO1LB</t>
  </si>
  <si>
    <t>ERO1-like beta (S. cerevisiae)</t>
  </si>
  <si>
    <t>DPM2</t>
  </si>
  <si>
    <t>dolichyl-phosphate mannosyltransferase polypeptide 2, regulatory subunit</t>
  </si>
  <si>
    <t>MT1M</t>
  </si>
  <si>
    <t>metallothionein 1M</t>
  </si>
  <si>
    <t>BAIAP3</t>
  </si>
  <si>
    <t>BAI1-associated protein 3</t>
  </si>
  <si>
    <t>KCNK10</t>
  </si>
  <si>
    <t>potassium channel, subfamily K, member 10</t>
  </si>
  <si>
    <t>CLDN18</t>
  </si>
  <si>
    <t>claudin 18</t>
  </si>
  <si>
    <t>ADRB2</t>
  </si>
  <si>
    <t>adrenergic, beta-2-, receptor, surface</t>
  </si>
  <si>
    <t>EPHB6</t>
  </si>
  <si>
    <t>EPH receptor B6</t>
  </si>
  <si>
    <t>TNFRSF17</t>
  </si>
  <si>
    <t>tumor necrosis factor receptor superfamily, member 17</t>
  </si>
  <si>
    <t>TICAM1</t>
  </si>
  <si>
    <t>toll-like receptor adaptor molecule 1</t>
  </si>
  <si>
    <t>GAL3ST1</t>
  </si>
  <si>
    <t>galactose-3-O-sulfotransferase 1</t>
  </si>
  <si>
    <t>SST</t>
  </si>
  <si>
    <t>somatostatin</t>
  </si>
  <si>
    <t>PDGFD</t>
  </si>
  <si>
    <t>platelet derived growth factor D</t>
  </si>
  <si>
    <t>NRG4</t>
  </si>
  <si>
    <t>neuregulin 4</t>
  </si>
  <si>
    <t>FUT1</t>
  </si>
  <si>
    <t>fucosyltransferase 1 (galactoside 2-alpha-L-fucosyltransferase, H blood group)</t>
  </si>
  <si>
    <t>CYP2S1</t>
  </si>
  <si>
    <t>cytochrome P450, family 2, subfamily S, polypeptide 1</t>
  </si>
  <si>
    <t>NCAM1</t>
  </si>
  <si>
    <t>neural cell adhesion molecule 1</t>
  </si>
  <si>
    <t>HTR1E</t>
  </si>
  <si>
    <t>5-hydroxytryptamine (serotonin) receptor 1E</t>
  </si>
  <si>
    <t>XCR1</t>
  </si>
  <si>
    <t>chemokine (C motif) receptor 1</t>
  </si>
  <si>
    <t>SARS</t>
  </si>
  <si>
    <t>seryl-tRNA synthetase</t>
  </si>
  <si>
    <t>CD3E</t>
  </si>
  <si>
    <t>CD3e molecule, epsilon (CD3-TCR complex)</t>
  </si>
  <si>
    <t>OR10G4</t>
  </si>
  <si>
    <t>olfactory receptor, family 10, subfamily G, member 4</t>
  </si>
  <si>
    <t>PXMP2</t>
  </si>
  <si>
    <t>peroxisomal membrane protein 2, 22kDa</t>
  </si>
  <si>
    <t>BMP5</t>
  </si>
  <si>
    <t>bone morphogenetic protein 5</t>
  </si>
  <si>
    <t>FEV</t>
  </si>
  <si>
    <t>FEV (ETS oncogene family)</t>
  </si>
  <si>
    <t>KCNJ12</t>
  </si>
  <si>
    <t>potassium inwardly-rectifying channel, subfamily J, member 12</t>
  </si>
  <si>
    <t>P2RX2</t>
  </si>
  <si>
    <t>purinergic receptor P2X, ligand-gated ion channel, 2</t>
  </si>
  <si>
    <t>CHRM1</t>
  </si>
  <si>
    <t>cholinergic receptor, muscarinic 1</t>
  </si>
  <si>
    <t>GNG7</t>
  </si>
  <si>
    <t>guanine nucleotide binding protein (G protein), gamma 7</t>
  </si>
  <si>
    <t>CHRM4</t>
  </si>
  <si>
    <t>cholinergic receptor, muscarinic 4</t>
  </si>
  <si>
    <t>POLR3D</t>
  </si>
  <si>
    <t>polymerase (RNA) III (DNA directed) polypeptide D, 44kDa</t>
  </si>
  <si>
    <t>GALE</t>
  </si>
  <si>
    <t>UDP-galactose-4-epimerase</t>
  </si>
  <si>
    <t>ATP4A</t>
  </si>
  <si>
    <t>ATPase, H+/K+ exchanging, alpha polypeptide</t>
  </si>
  <si>
    <t>RPP25</t>
  </si>
  <si>
    <t>ribonuclease P/MRP 25kDa subunit</t>
  </si>
  <si>
    <t>ACSM2B</t>
  </si>
  <si>
    <t>acyl-CoA synthetase medium-chain family member 2B</t>
  </si>
  <si>
    <t>TAF5L</t>
  </si>
  <si>
    <t>TAF5-like RNA polymerase II, p300/CBP-associated factor (PCAF)-associated factor, 65kDa</t>
  </si>
  <si>
    <t>PTPRN2</t>
  </si>
  <si>
    <t>protein tyrosine phosphatase, receptor type, N polypeptide 2</t>
  </si>
  <si>
    <t>DUSP4</t>
  </si>
  <si>
    <t>dual specificity phosphatase 4</t>
  </si>
  <si>
    <t>GABRG2</t>
  </si>
  <si>
    <t>gamma-aminobutyric acid (GABA) A receptor, gamma 2</t>
  </si>
  <si>
    <t>DBT</t>
  </si>
  <si>
    <t>dihydrolipoamide branched chain transacylase E2</t>
  </si>
  <si>
    <t>HMOX2</t>
  </si>
  <si>
    <t>heme oxygenase (decycling) 2</t>
  </si>
  <si>
    <t>FMO5</t>
  </si>
  <si>
    <t>flavin containing monooxygenase 5</t>
  </si>
  <si>
    <t>CYP2D6</t>
  </si>
  <si>
    <t>cytochrome P450, family 2, subfamily D, polypeptide 6</t>
  </si>
  <si>
    <t>ABCC8</t>
  </si>
  <si>
    <t>ATP-binding cassette, sub-family C (CFTR/MRP), member 8</t>
  </si>
  <si>
    <t>MAP2K5</t>
  </si>
  <si>
    <t>mitogen-activated protein kinase kinase 5</t>
  </si>
  <si>
    <t>NR0B2</t>
  </si>
  <si>
    <t>nuclear receptor subfamily 0, group B, member 2</t>
  </si>
  <si>
    <t>BHMT</t>
  </si>
  <si>
    <t>betaine--homocysteine S-methyltransferase</t>
  </si>
  <si>
    <t>PAX4</t>
  </si>
  <si>
    <t>paired box 4</t>
  </si>
  <si>
    <t>ABLIM1</t>
  </si>
  <si>
    <t>actin binding LIM protein 1</t>
  </si>
  <si>
    <t>GGT1</t>
  </si>
  <si>
    <t>gamma-glutamyltransferase 1</t>
  </si>
  <si>
    <t>ENPP6</t>
  </si>
  <si>
    <t>ectonucleotide pyrophosphatase/phosphodiesterase 6</t>
  </si>
  <si>
    <t>GNMT</t>
  </si>
  <si>
    <t>glycine N-methyltransferase</t>
  </si>
  <si>
    <t>GOT1</t>
  </si>
  <si>
    <t>glutamic-oxaloacetic transaminase 1, soluble (aspartate aminotransferase 1)</t>
  </si>
  <si>
    <t>NTN4</t>
  </si>
  <si>
    <t>netrin 4</t>
  </si>
  <si>
    <t>ABCC5</t>
  </si>
  <si>
    <t>ATP-binding cassette, sub-family C (CFTR/MRP), member 5</t>
  </si>
  <si>
    <t>GPT2</t>
  </si>
  <si>
    <t>glutamic pyruvate transaminase (alanine aminotransferase) 2</t>
  </si>
  <si>
    <t>KIT</t>
  </si>
  <si>
    <t>v-kit Hardy-Zuckerman 4 feline sarcoma viral oncogene homolog</t>
  </si>
  <si>
    <t>FGF14</t>
  </si>
  <si>
    <t>fibroblast growth factor 14</t>
  </si>
  <si>
    <t>PTPRZ1</t>
  </si>
  <si>
    <t>protein tyrosine phosphatase, receptor-type, Z polypeptide 1</t>
  </si>
  <si>
    <t>PINK1</t>
  </si>
  <si>
    <t>PTEN induced putative kinase 1</t>
  </si>
  <si>
    <t>PLA2G6</t>
  </si>
  <si>
    <t>phospholipase A2, group VI (cytosolic, calcium-independent)</t>
  </si>
  <si>
    <t>POU2F3</t>
  </si>
  <si>
    <t>POU class 2 homeobox 3</t>
  </si>
  <si>
    <t>OR6M1</t>
  </si>
  <si>
    <t>olfactory receptor, family 6, subfamily M, member 1</t>
  </si>
  <si>
    <t>COL9A2</t>
  </si>
  <si>
    <t>collagen, type IX, alpha 2</t>
  </si>
  <si>
    <t>SUCLG2</t>
  </si>
  <si>
    <t>succinate-CoA ligase, GDP-forming, beta subunit</t>
  </si>
  <si>
    <t>MYBPC3</t>
  </si>
  <si>
    <t>myosin binding protein C, cardiac</t>
  </si>
  <si>
    <t>OR1K1</t>
  </si>
  <si>
    <t>olfactory receptor, family 1, subfamily K, member 1</t>
  </si>
  <si>
    <t>GSTA5</t>
  </si>
  <si>
    <t>glutathione S-transferase alpha 5</t>
  </si>
  <si>
    <t>CKM</t>
  </si>
  <si>
    <t>creatine kinase, muscle</t>
  </si>
  <si>
    <t>OR7A17</t>
  </si>
  <si>
    <t>olfactory receptor, family 7, subfamily A, member 17</t>
  </si>
  <si>
    <t>HPGD</t>
  </si>
  <si>
    <t>hydroxyprostaglandin dehydrogenase 15-(NAD)</t>
  </si>
  <si>
    <t>CHAD</t>
  </si>
  <si>
    <t>chondroadherin</t>
  </si>
  <si>
    <t>OXCT1</t>
  </si>
  <si>
    <t>3-oxoacid CoA transferase 1</t>
  </si>
  <si>
    <t>KCNQ2</t>
  </si>
  <si>
    <t>potassium voltage-gated channel, KQT-like subfamily, member 2</t>
  </si>
  <si>
    <t>BDH1</t>
  </si>
  <si>
    <t>3-hydroxybutyrate dehydrogenase, type 1</t>
  </si>
  <si>
    <t>KLRC1</t>
  </si>
  <si>
    <t>killer cell lectin-like receptor subfamily C, member 1</t>
  </si>
  <si>
    <t>GSTO2</t>
  </si>
  <si>
    <t>glutathione S-transferase omega 2</t>
  </si>
  <si>
    <t>ITPKA</t>
  </si>
  <si>
    <t>inositol-trisphosphate 3-kinase A</t>
  </si>
  <si>
    <t>GSTA4</t>
  </si>
  <si>
    <t>glutathione S-transferase alpha 4</t>
  </si>
  <si>
    <t>OR4D10</t>
  </si>
  <si>
    <t>olfactory receptor, family 4, subfamily D, member 10</t>
  </si>
  <si>
    <t>GNRH2</t>
  </si>
  <si>
    <t>gonadotropin-releasing hormone 2</t>
  </si>
  <si>
    <t>NNT</t>
  </si>
  <si>
    <t>nicotinamide nucleotide transhydrogenase</t>
  </si>
  <si>
    <t>FOXA2</t>
  </si>
  <si>
    <t>forkhead box A2</t>
  </si>
  <si>
    <t>AKR1C3</t>
  </si>
  <si>
    <t>aldo-keto reductase family 1, member C3 (3-alpha hydroxysteroid dehydrogenase, type II)</t>
  </si>
  <si>
    <t>ALDH1A1</t>
  </si>
  <si>
    <t>aldehyde dehydrogenase 1 family, member A1</t>
  </si>
  <si>
    <t>SLC18A2</t>
  </si>
  <si>
    <t>solute carrier family 18 (vesicular monoamine), member 2</t>
  </si>
  <si>
    <t>WIF1</t>
  </si>
  <si>
    <t>WNT inhibitory factor 1</t>
  </si>
  <si>
    <t>CACNA1B</t>
  </si>
  <si>
    <t>calcium channel, voltage-dependent, N type, alpha 1B subunit</t>
  </si>
  <si>
    <t>GRIA3</t>
  </si>
  <si>
    <t>glutamate receptor, ionotrophic, AMPA 3</t>
  </si>
  <si>
    <t>MAD1L1</t>
  </si>
  <si>
    <t>MAD1 mitotic arrest deficient-like 1 (yeast)</t>
  </si>
  <si>
    <t>SLCO1A2</t>
  </si>
  <si>
    <t>solute carrier organic anion transporter family, member 1A2</t>
  </si>
  <si>
    <t>B3GAT1</t>
  </si>
  <si>
    <t>beta-1,3-glucuronyltransferase 1 (glucuronosyltransferase P)</t>
  </si>
  <si>
    <t>CTSE</t>
  </si>
  <si>
    <t>cathepsin E</t>
  </si>
  <si>
    <t>PIPOX</t>
  </si>
  <si>
    <t>pipecolic acid oxidase</t>
  </si>
  <si>
    <t>HOMER2</t>
  </si>
  <si>
    <t>homer homolog 2 (Drosophila)</t>
  </si>
  <si>
    <t>CYP2C18</t>
  </si>
  <si>
    <t>cytochrome P450, family 2, subfamily C, polypeptide 18</t>
  </si>
  <si>
    <t>PSMB11</t>
  </si>
  <si>
    <t>proteasome (prosome, macropain) subunit, beta type, 11</t>
  </si>
  <si>
    <t>LIFR</t>
  </si>
  <si>
    <t>leukemia inhibitory factor receptor alpha</t>
  </si>
  <si>
    <t>CACNG5</t>
  </si>
  <si>
    <t>calcium channel, voltage-dependent, gamma subunit 5</t>
  </si>
  <si>
    <t>UNC13B</t>
  </si>
  <si>
    <t>unc-13 homolog B (C. elegans)</t>
  </si>
  <si>
    <t>TP73</t>
  </si>
  <si>
    <t>tumor protein p73</t>
  </si>
  <si>
    <t>MT1B</t>
  </si>
  <si>
    <t>metallothionein 1B</t>
  </si>
  <si>
    <t>OR4D11</t>
  </si>
  <si>
    <t>olfactory receptor, family 4, subfamily D, member 11</t>
  </si>
  <si>
    <t>CHRM2</t>
  </si>
  <si>
    <t>cholinergic receptor, muscarinic 2</t>
  </si>
  <si>
    <t>RDH12</t>
  </si>
  <si>
    <t>retinol dehydrogenase 12 (all-trans/9-cis/11-cis)</t>
  </si>
  <si>
    <t>GSTM2</t>
  </si>
  <si>
    <t>glutathione S-transferase mu 2 (muscle)</t>
  </si>
  <si>
    <t>EGFR</t>
  </si>
  <si>
    <t>epidermal growth factor receptor</t>
  </si>
  <si>
    <t>SLC25A4</t>
  </si>
  <si>
    <t>solute carrier family 25 (mitochondrial carrier; adenine nucleotide translocator), member 4</t>
  </si>
  <si>
    <t>ALDOB</t>
  </si>
  <si>
    <t>aldolase B, fructose-bisphosphate</t>
  </si>
  <si>
    <t>OR13A1</t>
  </si>
  <si>
    <t>olfactory receptor, family 13, subfamily A, member 1</t>
  </si>
  <si>
    <t>UGT2B11</t>
  </si>
  <si>
    <t>UDP glucuronosyltransferase 2 family, polypeptide B11</t>
  </si>
  <si>
    <t>LIPF</t>
  </si>
  <si>
    <t>lipase, gastric</t>
  </si>
  <si>
    <t>MT1F</t>
  </si>
  <si>
    <t>metallothionein 1F</t>
  </si>
  <si>
    <t>DEGS2</t>
  </si>
  <si>
    <t>delta(4)-desaturase, sphingolipid 2</t>
  </si>
  <si>
    <t>TRPV5</t>
  </si>
  <si>
    <t>transient receptor potential cation channel, subfamily V, member 5</t>
  </si>
  <si>
    <t>GCNT1</t>
  </si>
  <si>
    <t>glucosaminyl (N-acetyl) transferase 1, core 2</t>
  </si>
  <si>
    <t>PIK3C2G</t>
  </si>
  <si>
    <t>phosphoinositide-3-kinase, class 2, gamma polypeptide</t>
  </si>
  <si>
    <t>PLA2G1B</t>
  </si>
  <si>
    <t>phospholipase A2, group IB (pancreas)</t>
  </si>
  <si>
    <t>CTH</t>
  </si>
  <si>
    <t>cystathionase (cystathionine gamma-lyase)</t>
  </si>
  <si>
    <t>SCTR</t>
  </si>
  <si>
    <t>secretin receptor</t>
  </si>
  <si>
    <t>GGT6</t>
  </si>
  <si>
    <t>gamma-glutamyltransferase 6</t>
  </si>
  <si>
    <t>P2RY4</t>
  </si>
  <si>
    <t>pyrimidinergic receptor P2Y, G-protein coupled, 4</t>
  </si>
  <si>
    <t>FGG</t>
  </si>
  <si>
    <t>fibrinogen gamma chain</t>
  </si>
  <si>
    <t>PABPC1L2B</t>
  </si>
  <si>
    <t>poly(A) binding protein, cytoplasmic 1-like 2B</t>
  </si>
  <si>
    <t>GALNT6</t>
  </si>
  <si>
    <t>UDP-N-acetyl-alpha-D-galactosamine:polypeptide N-acetylgalactosaminyltransferase 6 (GalNAc-T6)</t>
  </si>
  <si>
    <t>MT1H</t>
  </si>
  <si>
    <t>metallothionein 1H</t>
  </si>
  <si>
    <t>PCCA</t>
  </si>
  <si>
    <t>propionyl CoA carboxylase, alpha polypeptide</t>
  </si>
  <si>
    <t>CACNA2D2</t>
  </si>
  <si>
    <t>calcium channel, voltage-dependent, alpha 2/delta subunit 2</t>
  </si>
  <si>
    <t>APOA5</t>
  </si>
  <si>
    <t>apolipoprotein A-V</t>
  </si>
  <si>
    <t>ALDH6A1</t>
  </si>
  <si>
    <t>aldehyde dehydrogenase 6 family, member A1</t>
  </si>
  <si>
    <t>SULT2A1</t>
  </si>
  <si>
    <t>sulfotransferase family, cytosolic, 2A, dehydroepiandrosterone (DHEA)-preferring, member 1</t>
  </si>
  <si>
    <t>MAOA</t>
  </si>
  <si>
    <t>monoamine oxidase A</t>
  </si>
  <si>
    <t>AKR1C4</t>
  </si>
  <si>
    <t>aldo-keto reductase family 1, member C4 (chlordecone reductase; 3-alpha hydroxysteroid dehydrogenase, type I; dihydrodiol dehydrogenase 4)</t>
  </si>
  <si>
    <t>GALNT9</t>
  </si>
  <si>
    <t>UDP-N-acetyl-alpha-D-galactosamine:polypeptide N-acetylgalactosaminyltransferase 9 (GalNAc-T9)</t>
  </si>
  <si>
    <t>CYB5R1</t>
  </si>
  <si>
    <t>cytochrome b5 reductase 1</t>
  </si>
  <si>
    <t>OR1S2</t>
  </si>
  <si>
    <t>olfactory receptor, family 1, subfamily S, member 2</t>
  </si>
  <si>
    <t>PPIH</t>
  </si>
  <si>
    <t>peptidylprolyl isomerase H (cyclophilin H)</t>
  </si>
  <si>
    <t>MC5R</t>
  </si>
  <si>
    <t>melanocortin 5 receptor</t>
  </si>
  <si>
    <t>ARNT2</t>
  </si>
  <si>
    <t>aryl-hydrocarbon receptor nuclear translocator 2</t>
  </si>
  <si>
    <t>HGD</t>
  </si>
  <si>
    <t>homogentisate 1,2-dioxygenase</t>
  </si>
  <si>
    <t>SLC10A1</t>
  </si>
  <si>
    <t>solute carrier family 10 (sodium/bile acid cotransporter family), member 1</t>
  </si>
  <si>
    <t>GSTA3</t>
  </si>
  <si>
    <t>glutathione S-transferase alpha 3</t>
  </si>
  <si>
    <t>RORC</t>
  </si>
  <si>
    <t>RAR-related orphan receptor C</t>
  </si>
  <si>
    <t>CKB</t>
  </si>
  <si>
    <t>creatine kinase, brain</t>
  </si>
  <si>
    <t>MYH2</t>
  </si>
  <si>
    <t>myosin, heavy chain 2, skeletal muscle, adult</t>
  </si>
  <si>
    <t>IL28A</t>
  </si>
  <si>
    <t>interleukin 28A (interferon, lambda 2)</t>
  </si>
  <si>
    <t>IL20RA</t>
  </si>
  <si>
    <t>interleukin 20 receptor, alpha</t>
  </si>
  <si>
    <t>CDH2</t>
  </si>
  <si>
    <t>cadherin 2, type 1, N-cadherin (neuronal)</t>
  </si>
  <si>
    <t>CHRM3</t>
  </si>
  <si>
    <t>cholinergic receptor, muscarinic 3</t>
  </si>
  <si>
    <t>NQO1</t>
  </si>
  <si>
    <t>NAD(P)H dehydrogenase, quinone 1</t>
  </si>
  <si>
    <t>CA6</t>
  </si>
  <si>
    <t>carbonic anhydrase VI</t>
  </si>
  <si>
    <t>HHIP</t>
  </si>
  <si>
    <t>hedgehog interacting protein</t>
  </si>
  <si>
    <t>BAIAP2</t>
  </si>
  <si>
    <t>BAI1-associated protein 2</t>
  </si>
  <si>
    <t>KCNMB2</t>
  </si>
  <si>
    <t>potassium large conductance calcium-activated channel, subfamily M, beta member 2</t>
  </si>
  <si>
    <t>LPIN1</t>
  </si>
  <si>
    <t>lipin 1</t>
  </si>
  <si>
    <t>KCNJ16</t>
  </si>
  <si>
    <t>potassium inwardly-rectifying channel, subfamily J, member 16</t>
  </si>
  <si>
    <t>SH3GL2</t>
  </si>
  <si>
    <t>SH3-domain GRB2-like 2</t>
  </si>
  <si>
    <t>ACP2</t>
  </si>
  <si>
    <t>acid phosphatase 2, lysosomal</t>
  </si>
  <si>
    <t>ACADSB</t>
  </si>
  <si>
    <t>acyl-CoA dehydrogenase, short/branched chain</t>
  </si>
  <si>
    <t>RAB3D</t>
  </si>
  <si>
    <t>RAB3D, member RAS oncogene family</t>
  </si>
  <si>
    <t>RGN</t>
  </si>
  <si>
    <t>regucalcin (senescence marker protein-30)</t>
  </si>
  <si>
    <t>HMGCS2</t>
  </si>
  <si>
    <t>3-hydroxy-3-methylglutaryl-CoA synthase 2 (mitochondrial)</t>
  </si>
  <si>
    <t>OR6N1</t>
  </si>
  <si>
    <t>olfactory receptor, family 6, subfamily N, member 1</t>
  </si>
  <si>
    <t>GMPR</t>
  </si>
  <si>
    <t>guanosine monophosphate reductase</t>
  </si>
  <si>
    <t>CA8</t>
  </si>
  <si>
    <t>carbonic anhydrase VIII</t>
  </si>
  <si>
    <t>ATP4B</t>
  </si>
  <si>
    <t>ATPase, H+/K+ exchanging, beta polypeptide</t>
  </si>
  <si>
    <t>CBS</t>
  </si>
  <si>
    <t>cystathionine-beta-synthase</t>
  </si>
  <si>
    <t>OR2A25</t>
  </si>
  <si>
    <t>olfactory receptor, family 2, subfamily A, member 25</t>
  </si>
  <si>
    <t>CCKBR</t>
  </si>
  <si>
    <t>cholecystokinin B receptor</t>
  </si>
  <si>
    <t>STEAP3</t>
  </si>
  <si>
    <t>STEAP family member 3, metalloreductase</t>
  </si>
  <si>
    <t>DERL3</t>
  </si>
  <si>
    <t>Der1-like domain family, member 3</t>
  </si>
  <si>
    <t>GBGT1</t>
  </si>
  <si>
    <t>globoside alpha-1,3-N-acetylgalactosaminyltransferase 1</t>
  </si>
  <si>
    <t>AUH</t>
  </si>
  <si>
    <t>AU RNA binding protein/enoyl-CoA hydratase</t>
  </si>
  <si>
    <t>GALNT7</t>
  </si>
  <si>
    <t>UDP-N-acetyl-alpha-D-galactosamine:polypeptide N-acetylgalactosaminyltransferase 7 (GalNAc-T7)</t>
  </si>
  <si>
    <t>GGT7</t>
  </si>
  <si>
    <t>gamma-glutamyltransferase 7</t>
  </si>
  <si>
    <t>ADH1A</t>
  </si>
  <si>
    <t>alcohol dehydrogenase 1A (class I), alpha polypeptide</t>
  </si>
  <si>
    <t>SLC38A5</t>
  </si>
  <si>
    <t>solute carrier family 38, member 5</t>
  </si>
  <si>
    <t>MKNK2</t>
  </si>
  <si>
    <t>MAP kinase interacting serine/threonine kinase 2</t>
  </si>
  <si>
    <t>F11</t>
  </si>
  <si>
    <t>coagulation factor XI</t>
  </si>
  <si>
    <t>CARNS1</t>
  </si>
  <si>
    <t>carnosine synthase 1</t>
  </si>
  <si>
    <t>GRIA2</t>
  </si>
  <si>
    <t>glutamate receptor, ionotropic, AMPA 2</t>
  </si>
  <si>
    <t>CEL</t>
  </si>
  <si>
    <t>carboxyl ester lipase (bile salt-stimulated lipase)</t>
  </si>
  <si>
    <t>ACER2</t>
  </si>
  <si>
    <t>alkaline ceramidase 2</t>
  </si>
  <si>
    <t>CLDN19</t>
  </si>
  <si>
    <t>claudin 19</t>
  </si>
  <si>
    <t>GNAZ</t>
  </si>
  <si>
    <t>guanine nucleotide binding protein (G protein), alpha z polypeptide</t>
  </si>
  <si>
    <t>OR10G9</t>
  </si>
  <si>
    <t>olfactory receptor, family 10, subfamily G, member 9</t>
  </si>
  <si>
    <t>OR3A3</t>
  </si>
  <si>
    <t>olfactory receptor, family 3, subfamily A, member 3</t>
  </si>
  <si>
    <t>AHCYL2</t>
  </si>
  <si>
    <t>adenosylhomocysteinase-like 2</t>
  </si>
  <si>
    <t>WNT6</t>
  </si>
  <si>
    <t>wingless-type MMTV integration site family, member 6</t>
  </si>
  <si>
    <t>CAMK2B</t>
  </si>
  <si>
    <t>calcium/calmodulin-dependent protein kinase II beta</t>
  </si>
  <si>
    <t>UGT2B15</t>
  </si>
  <si>
    <t>UDP glucuronosyltransferase 2 family, polypeptide B15</t>
  </si>
  <si>
    <t>CYP2C19</t>
  </si>
  <si>
    <t>cytochrome P450, family 2, subfamily C, polypeptide 19</t>
  </si>
  <si>
    <t>PVRL3</t>
  </si>
  <si>
    <t>poliovirus receptor-related 3</t>
  </si>
  <si>
    <t>SMAD5</t>
  </si>
  <si>
    <t>SMAD family member 5</t>
  </si>
  <si>
    <t>COL11A2</t>
  </si>
  <si>
    <t>collagen, type XI, alpha 2</t>
  </si>
  <si>
    <t>GALT</t>
  </si>
  <si>
    <t>galactose-1-phosphate uridylyltransferase</t>
  </si>
  <si>
    <t>COQ5</t>
  </si>
  <si>
    <t>coenzyme Q5 homolog, methyltransferase (S. cerevisiae)</t>
  </si>
  <si>
    <t>PLA2G4F</t>
  </si>
  <si>
    <t>phospholipase A2, group IVF</t>
  </si>
  <si>
    <t>PRLR</t>
  </si>
  <si>
    <t>prolactin receptor</t>
  </si>
  <si>
    <t>PTGER3</t>
  </si>
  <si>
    <t>prostaglandin E receptor 3 (subtype EP3)</t>
  </si>
  <si>
    <t>RHOBTB1</t>
  </si>
  <si>
    <t>Rho-related BTB domain containing 1</t>
  </si>
  <si>
    <t>HYAL1</t>
  </si>
  <si>
    <t>hyaluronoglucosaminidase 1</t>
  </si>
  <si>
    <t>SLC9A1</t>
  </si>
  <si>
    <t>solute carrier family 9 (sodium/hydrogen exchanger), member 1</t>
  </si>
  <si>
    <t>GCNT4</t>
  </si>
  <si>
    <t>glucosaminyl (N-acetyl) transferase 4, core 2</t>
  </si>
  <si>
    <t>GRIA4</t>
  </si>
  <si>
    <t>glutamate receptor, ionotrophic, AMPA 4</t>
  </si>
  <si>
    <t>CHRNA7</t>
  </si>
  <si>
    <t>cholinergic receptor, nicotinic, alpha 7</t>
  </si>
  <si>
    <t>IL15RA</t>
  </si>
  <si>
    <t>interleukin 15 receptor, alpha</t>
  </si>
  <si>
    <t>SLC7A8</t>
  </si>
  <si>
    <t>solute carrier family 7 (amino acid transporter light chain, L system), member 8</t>
  </si>
  <si>
    <t>SLC12A2</t>
  </si>
  <si>
    <t>solute carrier family 12 (sodium/potassium/chloride transporters), memb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9"/>
      <name val="宋体"/>
      <charset val="134"/>
    </font>
    <font>
      <b/>
      <sz val="10"/>
      <name val="Arial"/>
      <family val="2"/>
    </font>
    <font>
      <sz val="9"/>
      <name val="宋体"/>
      <charset val="134"/>
    </font>
    <font>
      <b/>
      <sz val="10"/>
      <color theme="1" tint="4.9989318521683403E-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/>
    <xf numFmtId="0" fontId="0" fillId="0" borderId="0" xfId="0" applyFill="1"/>
    <xf numFmtId="0" fontId="4" fillId="0" borderId="0" xfId="0" applyFont="1" applyFill="1"/>
    <xf numFmtId="0" fontId="4" fillId="0" borderId="0" xfId="0" applyFont="1"/>
  </cellXfs>
  <cellStyles count="1">
    <cellStyle name="常规" xfId="0" builtinId="0"/>
  </cellStyles>
  <dxfs count="26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 tint="4.9989318521683403E-2"/>
        <name val="Arial"/>
        <scheme val="none"/>
      </font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 tint="4.9989318521683403E-2"/>
        <name val="Arial"/>
        <scheme val="none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 tint="4.9989318521683403E-2"/>
        <name val="Arial"/>
        <scheme val="none"/>
      </font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 tint="4.9989318521683403E-2"/>
        <name val="Arial"/>
        <scheme val="none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/>
              <a:t>-Log</a:t>
            </a:r>
            <a:r>
              <a:rPr lang="en-US" sz="1800" baseline="-25000"/>
              <a:t>2</a:t>
            </a:r>
            <a:r>
              <a:rPr lang="en-US" sz="1800"/>
              <a:t>P</a:t>
            </a:r>
          </a:p>
        </c:rich>
      </c:tx>
      <c:layout>
        <c:manualLayout>
          <c:xMode val="edge"/>
          <c:yMode val="edge"/>
          <c:x val="0.88801506333447444"/>
          <c:y val="2.941202969414282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43388717714633507"/>
          <c:y val="0.15783162588547406"/>
          <c:w val="0.52187165734717988"/>
          <c:h val="0.8219379674314906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Up-Path-Fig-P'!$B$1</c:f>
              <c:strCache>
                <c:ptCount val="1"/>
                <c:pt idx="0">
                  <c:v>(-log2P)</c:v>
                </c:pt>
              </c:strCache>
            </c:strRef>
          </c:tx>
          <c:invertIfNegative val="1"/>
          <c:cat>
            <c:strRef>
              <c:f>'Up-Path-Fig-P'!$A$2:$A$33</c:f>
              <c:strCache>
                <c:ptCount val="32"/>
                <c:pt idx="0">
                  <c:v>ECM-receptor interaction</c:v>
                </c:pt>
                <c:pt idx="1">
                  <c:v>Focal adhesion</c:v>
                </c:pt>
                <c:pt idx="2">
                  <c:v>Malaria</c:v>
                </c:pt>
                <c:pt idx="3">
                  <c:v>Cytokine-cytokine receptor interaction</c:v>
                </c:pt>
                <c:pt idx="4">
                  <c:v>Amoebiasis</c:v>
                </c:pt>
                <c:pt idx="5">
                  <c:v>Protein digestion and absorption</c:v>
                </c:pt>
                <c:pt idx="6">
                  <c:v>Complement and coagulation cascades</c:v>
                </c:pt>
                <c:pt idx="7">
                  <c:v>Osteoclast differentiation</c:v>
                </c:pt>
                <c:pt idx="8">
                  <c:v>Transcriptional misregulation in cancer</c:v>
                </c:pt>
                <c:pt idx="9">
                  <c:v>Staphylococcus aureus infection</c:v>
                </c:pt>
                <c:pt idx="10">
                  <c:v>Leishmaniasis</c:v>
                </c:pt>
                <c:pt idx="11">
                  <c:v>Pathways in cancer</c:v>
                </c:pt>
                <c:pt idx="12">
                  <c:v>Glutamatergic synapse</c:v>
                </c:pt>
                <c:pt idx="13">
                  <c:v>Mineral absorption</c:v>
                </c:pt>
                <c:pt idx="14">
                  <c:v>Phagosome</c:v>
                </c:pt>
                <c:pt idx="15">
                  <c:v>Cell adhesion molecules (CAMs)</c:v>
                </c:pt>
                <c:pt idx="16">
                  <c:v>Chagas disease</c:v>
                </c:pt>
                <c:pt idx="17">
                  <c:v>Leukocyte transendothelial migration</c:v>
                </c:pt>
                <c:pt idx="18">
                  <c:v>Bladder cancer</c:v>
                </c:pt>
                <c:pt idx="19">
                  <c:v>Dilated cardiomyopathy</c:v>
                </c:pt>
                <c:pt idx="20">
                  <c:v>Hypertrophic cardiomyopathy (HCM)</c:v>
                </c:pt>
                <c:pt idx="21">
                  <c:v>Arrhythmogenic right ventricular cardiomyopathy (ARVC)</c:v>
                </c:pt>
                <c:pt idx="22">
                  <c:v>HTLV-I infection</c:v>
                </c:pt>
                <c:pt idx="23">
                  <c:v>Viral carcinogenesis</c:v>
                </c:pt>
                <c:pt idx="24">
                  <c:v>Hematopoietic cell lineage</c:v>
                </c:pt>
                <c:pt idx="25">
                  <c:v>Vascular smooth muscle contraction</c:v>
                </c:pt>
                <c:pt idx="26">
                  <c:v>Small cell lung cancer</c:v>
                </c:pt>
                <c:pt idx="27">
                  <c:v>TGF-beta signaling pathway</c:v>
                </c:pt>
                <c:pt idx="28">
                  <c:v>Glioma</c:v>
                </c:pt>
                <c:pt idx="29">
                  <c:v>Jak-STAT signaling pathway</c:v>
                </c:pt>
                <c:pt idx="30">
                  <c:v>Basal cell carcinoma</c:v>
                </c:pt>
                <c:pt idx="31">
                  <c:v>Gap junction</c:v>
                </c:pt>
              </c:strCache>
            </c:strRef>
          </c:cat>
          <c:val>
            <c:numRef>
              <c:f>'Up-Path-Fig-P'!$B$2:$B$33</c:f>
              <c:numCache>
                <c:formatCode>General</c:formatCode>
                <c:ptCount val="32"/>
                <c:pt idx="0">
                  <c:v>27.924531558861954</c:v>
                </c:pt>
                <c:pt idx="1">
                  <c:v>25.452686243003416</c:v>
                </c:pt>
                <c:pt idx="2">
                  <c:v>20.438224695539141</c:v>
                </c:pt>
                <c:pt idx="3">
                  <c:v>17.49814591558799</c:v>
                </c:pt>
                <c:pt idx="4">
                  <c:v>16.359891044298024</c:v>
                </c:pt>
                <c:pt idx="5">
                  <c:v>14.834890032499624</c:v>
                </c:pt>
                <c:pt idx="6">
                  <c:v>13.887007192883978</c:v>
                </c:pt>
                <c:pt idx="7">
                  <c:v>12.477105442519564</c:v>
                </c:pt>
                <c:pt idx="8">
                  <c:v>12.477105442519564</c:v>
                </c:pt>
                <c:pt idx="9">
                  <c:v>10.284126613722993</c:v>
                </c:pt>
                <c:pt idx="10">
                  <c:v>8.8057582602028361</c:v>
                </c:pt>
                <c:pt idx="11">
                  <c:v>8.5958822293373611</c:v>
                </c:pt>
                <c:pt idx="12">
                  <c:v>7.9369399311006328</c:v>
                </c:pt>
                <c:pt idx="13">
                  <c:v>7.9369399311006328</c:v>
                </c:pt>
                <c:pt idx="14">
                  <c:v>7.5226525206844901</c:v>
                </c:pt>
                <c:pt idx="15">
                  <c:v>7.4300279439172936</c:v>
                </c:pt>
                <c:pt idx="16">
                  <c:v>7.1418913188571924</c:v>
                </c:pt>
                <c:pt idx="17">
                  <c:v>7.0588474535386814</c:v>
                </c:pt>
                <c:pt idx="18">
                  <c:v>6.4799707471495136</c:v>
                </c:pt>
                <c:pt idx="19">
                  <c:v>6.4540950825245549</c:v>
                </c:pt>
                <c:pt idx="20">
                  <c:v>6.1041738004488852</c:v>
                </c:pt>
                <c:pt idx="21">
                  <c:v>5.9791562962306868</c:v>
                </c:pt>
                <c:pt idx="22">
                  <c:v>5.5754640343900137</c:v>
                </c:pt>
                <c:pt idx="23">
                  <c:v>5.5754640343900137</c:v>
                </c:pt>
                <c:pt idx="24">
                  <c:v>5.5720823379620361</c:v>
                </c:pt>
                <c:pt idx="25">
                  <c:v>5.0011156848275355</c:v>
                </c:pt>
                <c:pt idx="26">
                  <c:v>4.9186764174779949</c:v>
                </c:pt>
                <c:pt idx="27">
                  <c:v>4.9186764174779949</c:v>
                </c:pt>
                <c:pt idx="28">
                  <c:v>4.6914389330347053</c:v>
                </c:pt>
                <c:pt idx="29">
                  <c:v>4.6652316545719525</c:v>
                </c:pt>
                <c:pt idx="30">
                  <c:v>4.6506489114308707</c:v>
                </c:pt>
                <c:pt idx="31">
                  <c:v>4.37607468610754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788928"/>
        <c:axId val="129807104"/>
      </c:barChart>
      <c:catAx>
        <c:axId val="12978892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txPr>
          <a:bodyPr rot="0" vert="horz"/>
          <a:lstStyle/>
          <a:p>
            <a:pPr>
              <a:defRPr/>
            </a:pPr>
            <a:endParaRPr lang="zh-CN"/>
          </a:p>
        </c:txPr>
        <c:crossAx val="12980710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29807104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/>
                  <a:t>Up-Pathway Analysis</a:t>
                </a:r>
              </a:p>
            </c:rich>
          </c:tx>
          <c:layout>
            <c:manualLayout>
              <c:xMode val="edge"/>
              <c:yMode val="edge"/>
              <c:x val="0.29615824108942901"/>
              <c:y val="8.3336930917008428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297889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 alignWithMargins="0"/>
    <c:pageMargins b="1" l="0.75000000000001166" r="0.75000000000001166" t="1" header="0.5" footer="0.5"/>
    <c:pageSetup paperSize="9"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/>
              <a:t>-Log</a:t>
            </a:r>
            <a:r>
              <a:rPr lang="en-US" sz="1800" baseline="-25000"/>
              <a:t>2</a:t>
            </a:r>
            <a:r>
              <a:rPr lang="en-US" sz="1800"/>
              <a:t>P</a:t>
            </a:r>
          </a:p>
        </c:rich>
      </c:tx>
      <c:layout>
        <c:manualLayout>
          <c:xMode val="edge"/>
          <c:yMode val="edge"/>
          <c:x val="0.88801506333447444"/>
          <c:y val="2.941205383034985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43388717714633507"/>
          <c:y val="0.15783162588547406"/>
          <c:w val="0.52187165734717988"/>
          <c:h val="0.8219379674314906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Down-Path-Fig-P'!$B$1</c:f>
              <c:strCache>
                <c:ptCount val="1"/>
                <c:pt idx="0">
                  <c:v>(-log2P)</c:v>
                </c:pt>
              </c:strCache>
            </c:strRef>
          </c:tx>
          <c:invertIfNegative val="1"/>
          <c:cat>
            <c:strRef>
              <c:f>'Down-Path-Fig-P'!$A$2:$A$32</c:f>
              <c:strCache>
                <c:ptCount val="31"/>
                <c:pt idx="0">
                  <c:v>Mineral absorption</c:v>
                </c:pt>
                <c:pt idx="1">
                  <c:v>Metabolism of xenobiotics by cytochrome P450</c:v>
                </c:pt>
                <c:pt idx="2">
                  <c:v>Gastric acid secretion</c:v>
                </c:pt>
                <c:pt idx="3">
                  <c:v>Drug metabolism - cytochrome P450</c:v>
                </c:pt>
                <c:pt idx="4">
                  <c:v>Bile secretion</c:v>
                </c:pt>
                <c:pt idx="5">
                  <c:v>Transcriptional misregulation in cancer</c:v>
                </c:pt>
                <c:pt idx="6">
                  <c:v>Butanoate metabolism</c:v>
                </c:pt>
                <c:pt idx="7">
                  <c:v>Pancreatic secretion</c:v>
                </c:pt>
                <c:pt idx="8">
                  <c:v>Selenoamino acid metabolism</c:v>
                </c:pt>
                <c:pt idx="9">
                  <c:v>Valine, leucine and isoleucine degradation</c:v>
                </c:pt>
                <c:pt idx="10">
                  <c:v>Linoleic acid metabolism</c:v>
                </c:pt>
                <c:pt idx="11">
                  <c:v>O-Glycan biosynthesis</c:v>
                </c:pt>
                <c:pt idx="12">
                  <c:v>Synthesis and degradation of ketone bodies</c:v>
                </c:pt>
                <c:pt idx="13">
                  <c:v>Arachidonic acid metabolism</c:v>
                </c:pt>
                <c:pt idx="14">
                  <c:v>Nitrogen metabolism</c:v>
                </c:pt>
                <c:pt idx="15">
                  <c:v>Glycine, serine and threonine metabolism</c:v>
                </c:pt>
                <c:pt idx="16">
                  <c:v>Metabolic pathways</c:v>
                </c:pt>
                <c:pt idx="17">
                  <c:v>Cysteine and methionine metabolism</c:v>
                </c:pt>
                <c:pt idx="18">
                  <c:v>Neuroactive ligand-receptor interaction</c:v>
                </c:pt>
                <c:pt idx="19">
                  <c:v>Cyanoamino acid metabolism</c:v>
                </c:pt>
                <c:pt idx="20">
                  <c:v>Ribosome biogenesis in eukaryotes</c:v>
                </c:pt>
                <c:pt idx="21">
                  <c:v>Glutathione metabolism</c:v>
                </c:pt>
                <c:pt idx="22">
                  <c:v>Serotonergic synapse</c:v>
                </c:pt>
                <c:pt idx="23">
                  <c:v>Cholinergic synapse</c:v>
                </c:pt>
                <c:pt idx="24">
                  <c:v>mRNA surveillance pathway</c:v>
                </c:pt>
                <c:pt idx="25">
                  <c:v>Retinol metabolism</c:v>
                </c:pt>
                <c:pt idx="26">
                  <c:v>Arginine and proline metabolism</c:v>
                </c:pt>
                <c:pt idx="27">
                  <c:v>Steroid hormone biosynthesis</c:v>
                </c:pt>
                <c:pt idx="28">
                  <c:v>Taurine and hypotaurine metabolism</c:v>
                </c:pt>
                <c:pt idx="29">
                  <c:v>Viral carcinogenesis</c:v>
                </c:pt>
                <c:pt idx="30">
                  <c:v>Calcium signaling pathway</c:v>
                </c:pt>
              </c:strCache>
            </c:strRef>
          </c:cat>
          <c:val>
            <c:numRef>
              <c:f>'Down-Path-Fig-P'!$B$2:$B$32</c:f>
              <c:numCache>
                <c:formatCode>General</c:formatCode>
                <c:ptCount val="31"/>
                <c:pt idx="0">
                  <c:v>21.356882207255829</c:v>
                </c:pt>
                <c:pt idx="1">
                  <c:v>18.817828554963967</c:v>
                </c:pt>
                <c:pt idx="2">
                  <c:v>14.903353356175087</c:v>
                </c:pt>
                <c:pt idx="3">
                  <c:v>13.476712377543059</c:v>
                </c:pt>
                <c:pt idx="4">
                  <c:v>10.363327138527366</c:v>
                </c:pt>
                <c:pt idx="5">
                  <c:v>9.4413820123417675</c:v>
                </c:pt>
                <c:pt idx="6">
                  <c:v>9.2023885616015555</c:v>
                </c:pt>
                <c:pt idx="7">
                  <c:v>8.9997043172541726</c:v>
                </c:pt>
                <c:pt idx="8">
                  <c:v>8.3295335120180063</c:v>
                </c:pt>
                <c:pt idx="9">
                  <c:v>7.8841123621745881</c:v>
                </c:pt>
                <c:pt idx="10">
                  <c:v>7.5935006717192977</c:v>
                </c:pt>
                <c:pt idx="11">
                  <c:v>7.367533747464595</c:v>
                </c:pt>
                <c:pt idx="12">
                  <c:v>7.3647129928048427</c:v>
                </c:pt>
                <c:pt idx="13">
                  <c:v>7.1966631920532951</c:v>
                </c:pt>
                <c:pt idx="14">
                  <c:v>7.1842283020273863</c:v>
                </c:pt>
                <c:pt idx="15">
                  <c:v>6.9412736772140446</c:v>
                </c:pt>
                <c:pt idx="16">
                  <c:v>6.2121677250413052</c:v>
                </c:pt>
                <c:pt idx="17">
                  <c:v>6.1787268750964719</c:v>
                </c:pt>
                <c:pt idx="18">
                  <c:v>5.891835077871181</c:v>
                </c:pt>
                <c:pt idx="19">
                  <c:v>5.7178702368564567</c:v>
                </c:pt>
                <c:pt idx="20">
                  <c:v>5.6438625338162849</c:v>
                </c:pt>
                <c:pt idx="21">
                  <c:v>5.4611474136970113</c:v>
                </c:pt>
                <c:pt idx="22">
                  <c:v>4.9655217998932777</c:v>
                </c:pt>
                <c:pt idx="23">
                  <c:v>4.9655217998932777</c:v>
                </c:pt>
                <c:pt idx="24">
                  <c:v>4.9655217998932777</c:v>
                </c:pt>
                <c:pt idx="25">
                  <c:v>4.8831787719690709</c:v>
                </c:pt>
                <c:pt idx="26">
                  <c:v>4.828135514093276</c:v>
                </c:pt>
                <c:pt idx="27">
                  <c:v>4.7115175563783342</c:v>
                </c:pt>
                <c:pt idx="28">
                  <c:v>4.6603869159166882</c:v>
                </c:pt>
                <c:pt idx="29">
                  <c:v>4.4388551777140393</c:v>
                </c:pt>
                <c:pt idx="30">
                  <c:v>4.32416133898183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761280"/>
        <c:axId val="129762816"/>
      </c:barChart>
      <c:catAx>
        <c:axId val="1297612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txPr>
          <a:bodyPr rot="0" vert="horz"/>
          <a:lstStyle/>
          <a:p>
            <a:pPr>
              <a:defRPr/>
            </a:pPr>
            <a:endParaRPr lang="zh-CN"/>
          </a:p>
        </c:txPr>
        <c:crossAx val="12976281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29762816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/>
                  <a:t>Down-Pathway Analysis</a:t>
                </a:r>
              </a:p>
            </c:rich>
          </c:tx>
          <c:layout>
            <c:manualLayout>
              <c:xMode val="edge"/>
              <c:yMode val="edge"/>
              <c:x val="0.29615824108942901"/>
              <c:y val="8.3336773914496638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297612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 alignWithMargins="0"/>
    <c:pageMargins b="1" l="0.75000000000001166" r="0.75000000000001166" t="1" header="0.5" footer="0.5"/>
    <c:pageSetup paperSize="9" orientation="landscape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/>
              <a:t>Enrichment</a:t>
            </a:r>
          </a:p>
        </c:rich>
      </c:tx>
      <c:layout>
        <c:manualLayout>
          <c:xMode val="edge"/>
          <c:yMode val="edge"/>
          <c:x val="0.78958454106280196"/>
          <c:y val="4.16219394479859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51261029327855756"/>
          <c:y val="0.11150798042136623"/>
          <c:w val="0.46600327133021413"/>
          <c:h val="0.876022516416217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All-Path-Fig-E'!$B$1</c:f>
              <c:strCache>
                <c:ptCount val="1"/>
                <c:pt idx="0">
                  <c:v>Enrichment</c:v>
                </c:pt>
              </c:strCache>
            </c:strRef>
          </c:tx>
          <c:invertIfNegative val="1"/>
          <c:cat>
            <c:strRef>
              <c:f>'All-Path-Fig-E'!$A$2:$A$64</c:f>
              <c:strCache>
                <c:ptCount val="63"/>
                <c:pt idx="0">
                  <c:v>Osteoclast differentiation</c:v>
                </c:pt>
                <c:pt idx="1">
                  <c:v>Transcriptional misregulation in cancer</c:v>
                </c:pt>
                <c:pt idx="2">
                  <c:v>Glutamatergic synapse</c:v>
                </c:pt>
                <c:pt idx="3">
                  <c:v>Mineral absorption</c:v>
                </c:pt>
                <c:pt idx="4">
                  <c:v>HTLV-I infection</c:v>
                </c:pt>
                <c:pt idx="5">
                  <c:v>Viral carcinogenesis</c:v>
                </c:pt>
                <c:pt idx="6">
                  <c:v>Malaria</c:v>
                </c:pt>
                <c:pt idx="7">
                  <c:v>ECM-receptor interaction</c:v>
                </c:pt>
                <c:pt idx="8">
                  <c:v>Complement and coagulation cascades</c:v>
                </c:pt>
                <c:pt idx="9">
                  <c:v>Protein digestion and absorption</c:v>
                </c:pt>
                <c:pt idx="10">
                  <c:v>Staphylococcus aureus infection</c:v>
                </c:pt>
                <c:pt idx="11">
                  <c:v>Amoebiasis</c:v>
                </c:pt>
                <c:pt idx="12">
                  <c:v>Focal adhesion</c:v>
                </c:pt>
                <c:pt idx="13">
                  <c:v>Bladder cancer</c:v>
                </c:pt>
                <c:pt idx="14">
                  <c:v>Leishmaniasis</c:v>
                </c:pt>
                <c:pt idx="15">
                  <c:v>Cytokine-cytokine receptor interaction</c:v>
                </c:pt>
                <c:pt idx="16">
                  <c:v>Arrhythmogenic right ventricular cardiomyopathy (ARVC)</c:v>
                </c:pt>
                <c:pt idx="17">
                  <c:v>Basal cell carcinoma</c:v>
                </c:pt>
                <c:pt idx="18">
                  <c:v>Hypertrophic cardiomyopathy (HCM)</c:v>
                </c:pt>
                <c:pt idx="19">
                  <c:v>Dilated cardiomyopathy</c:v>
                </c:pt>
                <c:pt idx="20">
                  <c:v>Chagas disease</c:v>
                </c:pt>
                <c:pt idx="21">
                  <c:v>Leukocyte transendothelial migration</c:v>
                </c:pt>
                <c:pt idx="22">
                  <c:v>Glioma</c:v>
                </c:pt>
                <c:pt idx="23">
                  <c:v>Hematopoietic cell lineage</c:v>
                </c:pt>
                <c:pt idx="24">
                  <c:v>Cell adhesion molecules (CAMs)</c:v>
                </c:pt>
                <c:pt idx="25">
                  <c:v>Phagosome</c:v>
                </c:pt>
                <c:pt idx="26">
                  <c:v>Small cell lung cancer</c:v>
                </c:pt>
                <c:pt idx="27">
                  <c:v>TGF-beta signaling pathway</c:v>
                </c:pt>
                <c:pt idx="28">
                  <c:v>Gap junction</c:v>
                </c:pt>
                <c:pt idx="29">
                  <c:v>Vascular smooth muscle contraction</c:v>
                </c:pt>
                <c:pt idx="30">
                  <c:v>Pathways in cancer</c:v>
                </c:pt>
                <c:pt idx="31">
                  <c:v>Jak-STAT signaling pathway</c:v>
                </c:pt>
                <c:pt idx="32">
                  <c:v>Metabolic pathways</c:v>
                </c:pt>
                <c:pt idx="33">
                  <c:v>Calcium signaling pathway</c:v>
                </c:pt>
                <c:pt idx="34">
                  <c:v>Neuroactive ligand-receptor interaction</c:v>
                </c:pt>
                <c:pt idx="35">
                  <c:v>Retinol metabolism</c:v>
                </c:pt>
                <c:pt idx="36">
                  <c:v>Steroid hormone biosynthesis</c:v>
                </c:pt>
                <c:pt idx="37">
                  <c:v>Arginine and proline metabolism</c:v>
                </c:pt>
                <c:pt idx="38">
                  <c:v>Pancreatic secretion</c:v>
                </c:pt>
                <c:pt idx="39">
                  <c:v>Glutathione metabolism</c:v>
                </c:pt>
                <c:pt idx="40">
                  <c:v>Arachidonic acid metabolism</c:v>
                </c:pt>
                <c:pt idx="41">
                  <c:v>Cysteine and methionine metabolism</c:v>
                </c:pt>
                <c:pt idx="42">
                  <c:v>Valine, leucine and isoleucine degradation</c:v>
                </c:pt>
                <c:pt idx="43">
                  <c:v>Glycine, serine and threonine metabolism</c:v>
                </c:pt>
                <c:pt idx="44">
                  <c:v>Drug metabolism - cytochrome P450</c:v>
                </c:pt>
                <c:pt idx="45">
                  <c:v>Gastric acid secretion</c:v>
                </c:pt>
                <c:pt idx="46">
                  <c:v>O-Glycan biosynthesis</c:v>
                </c:pt>
                <c:pt idx="47">
                  <c:v>Linoleic acid metabolism</c:v>
                </c:pt>
                <c:pt idx="48">
                  <c:v>Nitrogen metabolism</c:v>
                </c:pt>
                <c:pt idx="49">
                  <c:v>Metabolism of xenobiotics by cytochrome P450</c:v>
                </c:pt>
                <c:pt idx="50">
                  <c:v>Butanoate metabolism</c:v>
                </c:pt>
                <c:pt idx="51">
                  <c:v>Selenoamino acid metabolism</c:v>
                </c:pt>
                <c:pt idx="52">
                  <c:v>Taurine and hypotaurine metabolism</c:v>
                </c:pt>
                <c:pt idx="53">
                  <c:v>Cyanoamino acid metabolism</c:v>
                </c:pt>
                <c:pt idx="54">
                  <c:v>Synthesis and degradation of ketone bodies</c:v>
                </c:pt>
                <c:pt idx="55">
                  <c:v>Transcriptional misregulation in cancer</c:v>
                </c:pt>
                <c:pt idx="56">
                  <c:v>Viral carcinogenesis</c:v>
                </c:pt>
                <c:pt idx="57">
                  <c:v>Serotonergic synapse</c:v>
                </c:pt>
                <c:pt idx="58">
                  <c:v>Cholinergic synapse</c:v>
                </c:pt>
                <c:pt idx="59">
                  <c:v>mRNA surveillance pathway</c:v>
                </c:pt>
                <c:pt idx="60">
                  <c:v>Mineral absorption</c:v>
                </c:pt>
                <c:pt idx="61">
                  <c:v>Bile secretion</c:v>
                </c:pt>
                <c:pt idx="62">
                  <c:v>Ribosome biogenesis in eukaryotes</c:v>
                </c:pt>
              </c:strCache>
            </c:strRef>
          </c:cat>
          <c:val>
            <c:numRef>
              <c:f>'All-Path-Fig-E'!$B$2:$B$64</c:f>
              <c:numCache>
                <c:formatCode>General</c:formatCode>
                <c:ptCount val="63"/>
                <c:pt idx="0">
                  <c:v>15.280323450134771</c:v>
                </c:pt>
                <c:pt idx="1">
                  <c:v>15.280323450134771</c:v>
                </c:pt>
                <c:pt idx="2">
                  <c:v>15.280323450134771</c:v>
                </c:pt>
                <c:pt idx="3">
                  <c:v>15.280323450134771</c:v>
                </c:pt>
                <c:pt idx="4">
                  <c:v>15.280323450134771</c:v>
                </c:pt>
                <c:pt idx="5">
                  <c:v>15.280323450134771</c:v>
                </c:pt>
                <c:pt idx="6">
                  <c:v>5.0934411500449244</c:v>
                </c:pt>
                <c:pt idx="7">
                  <c:v>4.7296239250417145</c:v>
                </c:pt>
                <c:pt idx="8">
                  <c:v>3.5432634087269035</c:v>
                </c:pt>
                <c:pt idx="9">
                  <c:v>3.4380727762803232</c:v>
                </c:pt>
                <c:pt idx="10">
                  <c:v>3.3338887527566778</c:v>
                </c:pt>
                <c:pt idx="11">
                  <c:v>3.2323761144515863</c:v>
                </c:pt>
                <c:pt idx="12">
                  <c:v>3.0714217990220645</c:v>
                </c:pt>
                <c:pt idx="13">
                  <c:v>2.9105378000256708</c:v>
                </c:pt>
                <c:pt idx="14">
                  <c:v>2.7589472896076672</c:v>
                </c:pt>
                <c:pt idx="15">
                  <c:v>2.3641255149265117</c:v>
                </c:pt>
                <c:pt idx="16">
                  <c:v>2.2713994317767905</c:v>
                </c:pt>
                <c:pt idx="17">
                  <c:v>2.2225925018377852</c:v>
                </c:pt>
                <c:pt idx="18">
                  <c:v>2.2092033903809307</c:v>
                </c:pt>
                <c:pt idx="19">
                  <c:v>2.2071578316861338</c:v>
                </c:pt>
                <c:pt idx="20">
                  <c:v>2.2038928053078997</c:v>
                </c:pt>
                <c:pt idx="21">
                  <c:v>2.1259580452361422</c:v>
                </c:pt>
                <c:pt idx="22">
                  <c:v>2.1157370930955834</c:v>
                </c:pt>
                <c:pt idx="23">
                  <c:v>2.0836804704729235</c:v>
                </c:pt>
                <c:pt idx="24">
                  <c:v>2.083680470472923</c:v>
                </c:pt>
                <c:pt idx="25">
                  <c:v>2.0105688750177331</c:v>
                </c:pt>
                <c:pt idx="26">
                  <c:v>2.0009947375176487</c:v>
                </c:pt>
                <c:pt idx="27">
                  <c:v>2.0009947375176487</c:v>
                </c:pt>
                <c:pt idx="28">
                  <c:v>1.8675950883498054</c:v>
                </c:pt>
                <c:pt idx="29">
                  <c:v>1.8441769681197135</c:v>
                </c:pt>
                <c:pt idx="30">
                  <c:v>1.7396060543230354</c:v>
                </c:pt>
                <c:pt idx="31">
                  <c:v>1.6759064429180071</c:v>
                </c:pt>
                <c:pt idx="32">
                  <c:v>-1.3228731830273082</c:v>
                </c:pt>
                <c:pt idx="33">
                  <c:v>-1.5955485192773327</c:v>
                </c:pt>
                <c:pt idx="34">
                  <c:v>-1.6151018099547512</c:v>
                </c:pt>
                <c:pt idx="35">
                  <c:v>-2.1724006762468298</c:v>
                </c:pt>
                <c:pt idx="36">
                  <c:v>-2.241365777080063</c:v>
                </c:pt>
                <c:pt idx="37">
                  <c:v>-2.2821178821178822</c:v>
                </c:pt>
                <c:pt idx="38">
                  <c:v>-2.4854749211184859</c:v>
                </c:pt>
                <c:pt idx="39">
                  <c:v>-2.5103296703296705</c:v>
                </c:pt>
                <c:pt idx="40">
                  <c:v>-2.7525544630807786</c:v>
                </c:pt>
                <c:pt idx="41">
                  <c:v>-3.0507478632478633</c:v>
                </c:pt>
                <c:pt idx="42">
                  <c:v>-3.2092282717282714</c:v>
                </c:pt>
                <c:pt idx="43">
                  <c:v>-3.4320913461538463</c:v>
                </c:pt>
                <c:pt idx="44">
                  <c:v>-3.4388077675748909</c:v>
                </c:pt>
                <c:pt idx="45">
                  <c:v>-3.6043584793584795</c:v>
                </c:pt>
                <c:pt idx="46">
                  <c:v>-3.6608974358974362</c:v>
                </c:pt>
                <c:pt idx="47">
                  <c:v>-3.7871352785145893</c:v>
                </c:pt>
                <c:pt idx="48">
                  <c:v>-4.0929288103201147</c:v>
                </c:pt>
                <c:pt idx="49">
                  <c:v>-4.1403006715506718</c:v>
                </c:pt>
                <c:pt idx="50">
                  <c:v>-4.1838827838827841</c:v>
                </c:pt>
                <c:pt idx="51">
                  <c:v>-4.2241124260355036</c:v>
                </c:pt>
                <c:pt idx="52">
                  <c:v>-4.7068681318681316</c:v>
                </c:pt>
                <c:pt idx="53">
                  <c:v>-6.7240973312401886</c:v>
                </c:pt>
                <c:pt idx="54">
                  <c:v>-6.9731379731379732</c:v>
                </c:pt>
                <c:pt idx="55">
                  <c:v>-7.844780219780219</c:v>
                </c:pt>
                <c:pt idx="56">
                  <c:v>-7.8447802197802199</c:v>
                </c:pt>
                <c:pt idx="57">
                  <c:v>-10.45970695970696</c:v>
                </c:pt>
                <c:pt idx="58">
                  <c:v>-10.45970695970696</c:v>
                </c:pt>
                <c:pt idx="59">
                  <c:v>-10.45970695970696</c:v>
                </c:pt>
                <c:pt idx="60">
                  <c:v>-12.068892645815723</c:v>
                </c:pt>
                <c:pt idx="61">
                  <c:v>-15.68956043956044</c:v>
                </c:pt>
                <c:pt idx="62">
                  <c:v>-15.689560439560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233856"/>
        <c:axId val="128235392"/>
      </c:barChart>
      <c:catAx>
        <c:axId val="1282338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txPr>
          <a:bodyPr rot="0" vert="horz"/>
          <a:lstStyle/>
          <a:p>
            <a:pPr>
              <a:defRPr/>
            </a:pPr>
            <a:endParaRPr lang="zh-CN"/>
          </a:p>
        </c:txPr>
        <c:crossAx val="12823539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2823539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/>
                  <a:t>Pathway-Analysis</a:t>
                </a:r>
              </a:p>
            </c:rich>
          </c:tx>
          <c:layout>
            <c:manualLayout>
              <c:xMode val="edge"/>
              <c:yMode val="edge"/>
              <c:x val="0.39277659857735175"/>
              <c:y val="2.298565821773834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282338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 alignWithMargins="0"/>
    <c:pageMargins b="1" l="0.75000000000001166" r="0.75000000000001166" t="1" header="0.5" footer="0.5"/>
    <c:pageSetup paperSize="9"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12</xdr:col>
      <xdr:colOff>476250</xdr:colOff>
      <xdr:row>33</xdr:row>
      <xdr:rowOff>82550</xdr:rowOff>
    </xdr:to>
    <xdr:graphicFrame macro="">
      <xdr:nvGraphicFramePr>
        <xdr:cNvPr id="307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436</cdr:x>
      <cdr:y>0.39879</cdr:y>
    </cdr:from>
    <cdr:to>
      <cdr:x>0.04683</cdr:x>
      <cdr:y>0.5968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3825" y="2962275"/>
          <a:ext cx="285750" cy="1590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01436</cdr:x>
      <cdr:y>0.39879</cdr:y>
    </cdr:from>
    <cdr:to>
      <cdr:x>0.04683</cdr:x>
      <cdr:y>0.5968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23825" y="2962275"/>
          <a:ext cx="285750" cy="1590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02408</cdr:x>
      <cdr:y>0.31943</cdr:y>
    </cdr:from>
    <cdr:to>
      <cdr:x>0.09054</cdr:x>
      <cdr:y>0.64642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58284" y="1701800"/>
          <a:ext cx="436742" cy="17421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/>
        <a:p xmlns:a="http://schemas.openxmlformats.org/drawingml/2006/main">
          <a:r>
            <a:rPr lang="en-US" altLang="zh-CN" sz="1800"/>
            <a:t>Pathway-Term</a:t>
          </a:r>
          <a:endParaRPr lang="zh-CN" altLang="en-US" sz="18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1600</xdr:colOff>
      <xdr:row>0</xdr:row>
      <xdr:rowOff>19050</xdr:rowOff>
    </xdr:from>
    <xdr:to>
      <xdr:col>12</xdr:col>
      <xdr:colOff>577850</xdr:colOff>
      <xdr:row>32</xdr:row>
      <xdr:rowOff>19050</xdr:rowOff>
    </xdr:to>
    <xdr:graphicFrame macro="">
      <xdr:nvGraphicFramePr>
        <xdr:cNvPr id="512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412</cdr:x>
      <cdr:y>0.39853</cdr:y>
    </cdr:from>
    <cdr:to>
      <cdr:x>0.04659</cdr:x>
      <cdr:y>0.597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3825" y="2962275"/>
          <a:ext cx="285750" cy="1590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01412</cdr:x>
      <cdr:y>0.39853</cdr:y>
    </cdr:from>
    <cdr:to>
      <cdr:x>0.04659</cdr:x>
      <cdr:y>0.597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23825" y="2962275"/>
          <a:ext cx="285750" cy="1590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</cdr:x>
      <cdr:y>0.32834</cdr:y>
    </cdr:from>
    <cdr:to>
      <cdr:x>0.06645</cdr:x>
      <cdr:y>0.66644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0" y="1670049"/>
          <a:ext cx="436742" cy="17196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/>
        <a:p xmlns:a="http://schemas.openxmlformats.org/drawingml/2006/main">
          <a:r>
            <a:rPr lang="en-US" altLang="zh-CN" sz="1800"/>
            <a:t>Pathway-Term</a:t>
          </a:r>
          <a:endParaRPr lang="zh-CN" altLang="en-US" sz="18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12</xdr:col>
      <xdr:colOff>476250</xdr:colOff>
      <xdr:row>64</xdr:row>
      <xdr:rowOff>38100</xdr:rowOff>
    </xdr:to>
    <xdr:graphicFrame macro="">
      <xdr:nvGraphicFramePr>
        <xdr:cNvPr id="205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486</cdr:x>
      <cdr:y>0.39227</cdr:y>
    </cdr:from>
    <cdr:to>
      <cdr:x>0.05077</cdr:x>
      <cdr:y>0.5924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3825" y="2962275"/>
          <a:ext cx="285750" cy="1590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01486</cdr:x>
      <cdr:y>0.39227</cdr:y>
    </cdr:from>
    <cdr:to>
      <cdr:x>0.05077</cdr:x>
      <cdr:y>0.5924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23825" y="2962275"/>
          <a:ext cx="285750" cy="1590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00451</cdr:x>
      <cdr:y>0.2755</cdr:y>
    </cdr:from>
    <cdr:to>
      <cdr:x>0.07786</cdr:x>
      <cdr:y>0.89743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31261" y="771514"/>
          <a:ext cx="454537" cy="18669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r>
            <a:rPr lang="en-US" altLang="zh-CN" sz="1800"/>
            <a:t>Pathway-Term</a:t>
          </a:r>
          <a:endParaRPr lang="zh-CN" altLang="en-US" sz="1800"/>
        </a:p>
      </cdr:txBody>
    </cdr:sp>
  </cdr:relSizeAnchor>
</c:userShapes>
</file>

<file path=xl/tables/table1.xml><?xml version="1.0" encoding="utf-8"?>
<table xmlns="http://schemas.openxmlformats.org/spreadsheetml/2006/main" id="1" name="表1" displayName="表1" ref="A1:J33" totalsRowShown="0" headerRowDxfId="15" dataDxfId="14">
  <tableColumns count="10">
    <tableColumn id="1" name="PathID" dataDxfId="25"/>
    <tableColumn id="2" name="PathTerm" dataDxfId="24"/>
    <tableColumn id="3" name="DifGene" dataDxfId="23"/>
    <tableColumn id="4" name="AllDifGene" dataDxfId="22"/>
    <tableColumn id="5" name="GeneInPath" dataDxfId="21"/>
    <tableColumn id="6" name="AllGene" dataDxfId="20"/>
    <tableColumn id="7" name="P-Value" dataDxfId="19"/>
    <tableColumn id="8" name="FDR" dataDxfId="18"/>
    <tableColumn id="9" name="Enrichment" dataDxfId="17"/>
    <tableColumn id="10" name="(-log2P)" dataDxfId="16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id="3" name="表3" displayName="表3" ref="A1:M534" totalsRowShown="0" headerRowDxfId="13">
  <tableColumns count="13">
    <tableColumn id="1" name="PathID"/>
    <tableColumn id="2" name="PathTerm"/>
    <tableColumn id="3" name="QueryID"/>
    <tableColumn id="4" name="QuerySymbol"/>
    <tableColumn id="5" name="Description"/>
    <tableColumn id="6" name="DifGene"/>
    <tableColumn id="7" name="AllDifGene"/>
    <tableColumn id="8" name="GeneInPath"/>
    <tableColumn id="9" name="AllGene"/>
    <tableColumn id="10" name="P-Value"/>
    <tableColumn id="11" name="FDR"/>
    <tableColumn id="12" name="Enrichment"/>
    <tableColumn id="13" name="(-log2P)"/>
  </tableColumns>
  <tableStyleInfo name="TableStyleMedium6" showFirstColumn="0" showLastColumn="0" showRowStripes="1" showColumnStripes="0"/>
</table>
</file>

<file path=xl/tables/table3.xml><?xml version="1.0" encoding="utf-8"?>
<table xmlns="http://schemas.openxmlformats.org/spreadsheetml/2006/main" id="2" name="表2" displayName="表2" ref="A1:J32" totalsRowShown="0" headerRowDxfId="2" dataDxfId="1">
  <tableColumns count="10">
    <tableColumn id="1" name="PathID" dataDxfId="12"/>
    <tableColumn id="2" name="PathTerm" dataDxfId="11"/>
    <tableColumn id="3" name="DifGene" dataDxfId="10"/>
    <tableColumn id="4" name="AllDifGene" dataDxfId="9"/>
    <tableColumn id="5" name="GeneInPath" dataDxfId="8"/>
    <tableColumn id="6" name="AllGene" dataDxfId="7"/>
    <tableColumn id="7" name="P-Value" dataDxfId="6"/>
    <tableColumn id="8" name="FDR" dataDxfId="5"/>
    <tableColumn id="9" name="Enrichment" dataDxfId="4"/>
    <tableColumn id="10" name="(-log2P)" dataDxfId="3"/>
  </tableColumns>
  <tableStyleInfo name="TableStyleMedium6" showFirstColumn="0" showLastColumn="0" showRowStripes="1" showColumnStripes="0"/>
</table>
</file>

<file path=xl/tables/table4.xml><?xml version="1.0" encoding="utf-8"?>
<table xmlns="http://schemas.openxmlformats.org/spreadsheetml/2006/main" id="4" name="表4" displayName="表4" ref="A1:M388" totalsRowShown="0" headerRowDxfId="0">
  <tableColumns count="13">
    <tableColumn id="1" name="PathID"/>
    <tableColumn id="2" name="PathTerm"/>
    <tableColumn id="3" name="QueryID"/>
    <tableColumn id="4" name="QuerySymbol"/>
    <tableColumn id="5" name="Description"/>
    <tableColumn id="6" name="DifGene"/>
    <tableColumn id="7" name="AllDifGene"/>
    <tableColumn id="8" name="GeneInPath"/>
    <tableColumn id="9" name="AllGene"/>
    <tableColumn id="10" name="P-Value"/>
    <tableColumn id="11" name="FDR"/>
    <tableColumn id="12" name="Enrichment"/>
    <tableColumn id="13" name="(-log2P)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192"/>
  <sheetViews>
    <sheetView workbookViewId="0">
      <selection activeCell="D11" sqref="D11"/>
    </sheetView>
  </sheetViews>
  <sheetFormatPr defaultRowHeight="12.5" x14ac:dyDescent="0.25"/>
  <cols>
    <col min="1" max="1" width="9.1796875" style="2" customWidth="1"/>
    <col min="2" max="2" width="42.1796875" style="2" customWidth="1"/>
    <col min="3" max="3" width="10.453125" style="2" customWidth="1"/>
    <col min="4" max="4" width="12.81640625" style="2" customWidth="1"/>
    <col min="5" max="5" width="13.81640625" style="2" customWidth="1"/>
    <col min="6" max="6" width="10.453125" style="2" customWidth="1"/>
    <col min="7" max="7" width="10.26953125" style="2" customWidth="1"/>
    <col min="8" max="8" width="9.1796875" style="2" customWidth="1"/>
    <col min="9" max="9" width="13.453125" style="2" customWidth="1"/>
    <col min="10" max="10" width="10" style="2" customWidth="1"/>
  </cols>
  <sheetData>
    <row r="1" spans="1:10" s="4" customFormat="1" ht="13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2" t="s">
        <v>10</v>
      </c>
      <c r="B2" s="2" t="s">
        <v>11</v>
      </c>
      <c r="C2" s="2">
        <v>26</v>
      </c>
      <c r="D2" s="2">
        <v>371</v>
      </c>
      <c r="E2" s="2">
        <v>84</v>
      </c>
      <c r="F2" s="2">
        <v>5711</v>
      </c>
      <c r="G2" s="2">
        <v>3.9253499969803245E-9</v>
      </c>
      <c r="H2" s="2">
        <v>7.4974184942324201E-7</v>
      </c>
      <c r="I2" s="2">
        <v>4.7296239250417145</v>
      </c>
      <c r="J2" s="2">
        <v>27.924531558861954</v>
      </c>
    </row>
    <row r="3" spans="1:10" x14ac:dyDescent="0.25">
      <c r="A3" s="2" t="s">
        <v>12</v>
      </c>
      <c r="B3" s="2" t="s">
        <v>13</v>
      </c>
      <c r="C3" s="2">
        <v>40</v>
      </c>
      <c r="D3" s="2">
        <v>371</v>
      </c>
      <c r="E3" s="2">
        <v>199</v>
      </c>
      <c r="F3" s="2">
        <v>5711</v>
      </c>
      <c r="G3" s="2">
        <v>2.1775993119276705E-8</v>
      </c>
      <c r="H3" s="2">
        <v>2.0796073428909255E-6</v>
      </c>
      <c r="I3" s="2">
        <v>3.0714217990220645</v>
      </c>
      <c r="J3" s="2">
        <v>25.452686243003416</v>
      </c>
    </row>
    <row r="4" spans="1:10" x14ac:dyDescent="0.25">
      <c r="A4" s="2" t="s">
        <v>14</v>
      </c>
      <c r="B4" s="2" t="s">
        <v>15</v>
      </c>
      <c r="C4" s="2">
        <v>17</v>
      </c>
      <c r="D4" s="2">
        <v>371</v>
      </c>
      <c r="E4" s="2">
        <v>51</v>
      </c>
      <c r="F4" s="2">
        <v>5711</v>
      </c>
      <c r="G4" s="2">
        <v>7.0385193439983128E-7</v>
      </c>
      <c r="H4" s="2">
        <v>4.4811906490122591E-5</v>
      </c>
      <c r="I4" s="2">
        <v>5.0934411500449244</v>
      </c>
      <c r="J4" s="2">
        <v>20.438224695539141</v>
      </c>
    </row>
    <row r="5" spans="1:10" x14ac:dyDescent="0.25">
      <c r="A5" s="2" t="s">
        <v>16</v>
      </c>
      <c r="B5" s="2" t="s">
        <v>17</v>
      </c>
      <c r="C5" s="2">
        <v>41</v>
      </c>
      <c r="D5" s="2">
        <v>371</v>
      </c>
      <c r="E5" s="2">
        <v>265</v>
      </c>
      <c r="F5" s="2">
        <v>5711</v>
      </c>
      <c r="G5" s="2">
        <v>5.4017342074899759E-6</v>
      </c>
      <c r="H5" s="2">
        <v>2.5793280840764638E-4</v>
      </c>
      <c r="I5" s="2">
        <v>2.3641255149265117</v>
      </c>
      <c r="J5" s="2">
        <v>17.49814591558799</v>
      </c>
    </row>
    <row r="6" spans="1:10" x14ac:dyDescent="0.25">
      <c r="A6" s="2" t="s">
        <v>18</v>
      </c>
      <c r="B6" s="2" t="s">
        <v>19</v>
      </c>
      <c r="C6" s="2">
        <v>22</v>
      </c>
      <c r="D6" s="2">
        <v>371</v>
      </c>
      <c r="E6" s="2">
        <v>104</v>
      </c>
      <c r="F6" s="2">
        <v>5711</v>
      </c>
      <c r="G6" s="2">
        <v>1.1890005893143347E-5</v>
      </c>
      <c r="H6" s="2">
        <v>4.5419822511807582E-4</v>
      </c>
      <c r="I6" s="2">
        <v>3.2323761144515863</v>
      </c>
      <c r="J6" s="2">
        <v>16.359891044298024</v>
      </c>
    </row>
    <row r="7" spans="1:10" x14ac:dyDescent="0.25">
      <c r="A7" s="2" t="s">
        <v>20</v>
      </c>
      <c r="B7" s="2" t="s">
        <v>21</v>
      </c>
      <c r="C7" s="2">
        <v>18</v>
      </c>
      <c r="D7" s="2">
        <v>371</v>
      </c>
      <c r="E7" s="2">
        <v>80</v>
      </c>
      <c r="F7" s="2">
        <v>5711</v>
      </c>
      <c r="G7" s="2">
        <v>3.4217881490195454E-5</v>
      </c>
      <c r="H7" s="2">
        <v>1.0892692274378885E-3</v>
      </c>
      <c r="I7" s="2">
        <v>3.4380727762803232</v>
      </c>
      <c r="J7" s="2">
        <v>14.834890032499624</v>
      </c>
    </row>
    <row r="8" spans="1:10" x14ac:dyDescent="0.25">
      <c r="A8" s="2" t="s">
        <v>22</v>
      </c>
      <c r="B8" s="2" t="s">
        <v>23</v>
      </c>
      <c r="C8" s="2">
        <v>16</v>
      </c>
      <c r="D8" s="2">
        <v>371</v>
      </c>
      <c r="E8" s="2">
        <v>69</v>
      </c>
      <c r="F8" s="2">
        <v>5711</v>
      </c>
      <c r="G8" s="2">
        <v>6.6007652072684416E-5</v>
      </c>
      <c r="H8" s="2">
        <v>1.8010659351261032E-3</v>
      </c>
      <c r="I8" s="2">
        <v>3.5432634087269035</v>
      </c>
      <c r="J8" s="2">
        <v>13.887007192883978</v>
      </c>
    </row>
    <row r="9" spans="1:10" x14ac:dyDescent="0.25">
      <c r="A9" s="2" t="s">
        <v>24</v>
      </c>
      <c r="B9" s="2" t="s">
        <v>25</v>
      </c>
      <c r="C9" s="2">
        <v>5</v>
      </c>
      <c r="D9" s="2">
        <v>371</v>
      </c>
      <c r="E9" s="2">
        <v>5</v>
      </c>
      <c r="F9" s="2">
        <v>5711</v>
      </c>
      <c r="G9" s="2">
        <v>1.7539491680531243E-4</v>
      </c>
      <c r="H9" s="2">
        <v>3.7222699010905197E-3</v>
      </c>
      <c r="I9" s="2">
        <v>15.280323450134771</v>
      </c>
      <c r="J9" s="2">
        <v>12.477105442519564</v>
      </c>
    </row>
    <row r="10" spans="1:10" x14ac:dyDescent="0.25">
      <c r="A10" s="2" t="s">
        <v>26</v>
      </c>
      <c r="B10" s="2" t="s">
        <v>27</v>
      </c>
      <c r="C10" s="2">
        <v>5</v>
      </c>
      <c r="D10" s="2">
        <v>371</v>
      </c>
      <c r="E10" s="2">
        <v>5</v>
      </c>
      <c r="F10" s="2">
        <v>5711</v>
      </c>
      <c r="G10" s="2">
        <v>1.7539491680531243E-4</v>
      </c>
      <c r="H10" s="2">
        <v>3.7222699010905197E-3</v>
      </c>
      <c r="I10" s="2">
        <v>15.280323450134771</v>
      </c>
      <c r="J10" s="2">
        <v>12.477105442519564</v>
      </c>
    </row>
    <row r="11" spans="1:10" x14ac:dyDescent="0.25">
      <c r="A11" s="2" t="s">
        <v>28</v>
      </c>
      <c r="B11" s="2" t="s">
        <v>29</v>
      </c>
      <c r="C11" s="2">
        <v>12</v>
      </c>
      <c r="D11" s="2">
        <v>371</v>
      </c>
      <c r="E11" s="2">
        <v>55</v>
      </c>
      <c r="F11" s="2">
        <v>5711</v>
      </c>
      <c r="G11" s="2">
        <v>8.0199084383815043E-4</v>
      </c>
      <c r="H11" s="2">
        <v>1.5318025117308672E-2</v>
      </c>
      <c r="I11" s="2">
        <v>3.3338887527566778</v>
      </c>
      <c r="J11" s="2">
        <v>10.284126613722993</v>
      </c>
    </row>
    <row r="12" spans="1:10" x14ac:dyDescent="0.25">
      <c r="A12" s="2" t="s">
        <v>30</v>
      </c>
      <c r="B12" s="2" t="s">
        <v>31</v>
      </c>
      <c r="C12" s="2">
        <v>13</v>
      </c>
      <c r="D12" s="2">
        <v>371</v>
      </c>
      <c r="E12" s="2">
        <v>72</v>
      </c>
      <c r="F12" s="2">
        <v>5711</v>
      </c>
      <c r="G12" s="2">
        <v>2.234614585503007E-3</v>
      </c>
      <c r="H12" s="2">
        <v>3.8801035075552208E-2</v>
      </c>
      <c r="I12" s="2">
        <v>2.7589472896076672</v>
      </c>
      <c r="J12" s="2">
        <v>8.8057582602028361</v>
      </c>
    </row>
    <row r="13" spans="1:10" x14ac:dyDescent="0.25">
      <c r="A13" s="2" t="s">
        <v>32</v>
      </c>
      <c r="B13" s="2" t="s">
        <v>33</v>
      </c>
      <c r="C13" s="2">
        <v>37</v>
      </c>
      <c r="D13" s="2">
        <v>371</v>
      </c>
      <c r="E13" s="2">
        <v>325</v>
      </c>
      <c r="F13" s="2">
        <v>5711</v>
      </c>
      <c r="G13" s="2">
        <v>2.584530191368852E-3</v>
      </c>
      <c r="H13" s="2">
        <v>4.1137105545954226E-2</v>
      </c>
      <c r="I13" s="2">
        <v>1.7396060543230354</v>
      </c>
      <c r="J13" s="2">
        <v>8.5958822293373611</v>
      </c>
    </row>
    <row r="14" spans="1:10" x14ac:dyDescent="0.25">
      <c r="A14" s="2" t="s">
        <v>34</v>
      </c>
      <c r="B14" s="2" t="s">
        <v>35</v>
      </c>
      <c r="C14" s="2">
        <v>3</v>
      </c>
      <c r="D14" s="2">
        <v>371</v>
      </c>
      <c r="E14" s="2">
        <v>3</v>
      </c>
      <c r="F14" s="2">
        <v>5711</v>
      </c>
      <c r="G14" s="2">
        <v>4.0807783548392649E-3</v>
      </c>
      <c r="H14" s="2">
        <v>5.5673476126735684E-2</v>
      </c>
      <c r="I14" s="2">
        <v>15.280323450134771</v>
      </c>
      <c r="J14" s="2">
        <v>7.9369399311006328</v>
      </c>
    </row>
    <row r="15" spans="1:10" x14ac:dyDescent="0.25">
      <c r="A15" s="2" t="s">
        <v>36</v>
      </c>
      <c r="B15" s="2" t="s">
        <v>37</v>
      </c>
      <c r="C15" s="2">
        <v>3</v>
      </c>
      <c r="D15" s="2">
        <v>371</v>
      </c>
      <c r="E15" s="2">
        <v>3</v>
      </c>
      <c r="F15" s="2">
        <v>5711</v>
      </c>
      <c r="G15" s="2">
        <v>4.0807783548392649E-3</v>
      </c>
      <c r="H15" s="2">
        <v>5.5673476126735684E-2</v>
      </c>
      <c r="I15" s="2">
        <v>15.280323450134771</v>
      </c>
      <c r="J15" s="2">
        <v>7.9369399311006328</v>
      </c>
    </row>
    <row r="16" spans="1:10" x14ac:dyDescent="0.25">
      <c r="A16" s="2" t="s">
        <v>38</v>
      </c>
      <c r="B16" s="2" t="s">
        <v>39</v>
      </c>
      <c r="C16" s="2">
        <v>20</v>
      </c>
      <c r="D16" s="2">
        <v>371</v>
      </c>
      <c r="E16" s="2">
        <v>152</v>
      </c>
      <c r="F16" s="2">
        <v>5711</v>
      </c>
      <c r="G16" s="2">
        <v>5.4382096265810104E-3</v>
      </c>
      <c r="H16" s="2">
        <v>6.9223269045260896E-2</v>
      </c>
      <c r="I16" s="2">
        <v>2.0105688750177331</v>
      </c>
      <c r="J16" s="2">
        <v>7.5226525206844901</v>
      </c>
    </row>
    <row r="17" spans="1:10" x14ac:dyDescent="0.25">
      <c r="A17" s="2" t="s">
        <v>40</v>
      </c>
      <c r="B17" s="2" t="s">
        <v>41</v>
      </c>
      <c r="C17" s="2">
        <v>18</v>
      </c>
      <c r="D17" s="2">
        <v>371</v>
      </c>
      <c r="E17" s="2">
        <v>132</v>
      </c>
      <c r="F17" s="2">
        <v>5711</v>
      </c>
      <c r="G17" s="2">
        <v>5.7988078781370384E-3</v>
      </c>
      <c r="H17" s="2">
        <v>6.9223269045260896E-2</v>
      </c>
      <c r="I17" s="2">
        <v>2.083680470472923</v>
      </c>
      <c r="J17" s="2">
        <v>7.4300279439172936</v>
      </c>
    </row>
    <row r="18" spans="1:10" x14ac:dyDescent="0.25">
      <c r="A18" s="2" t="s">
        <v>42</v>
      </c>
      <c r="B18" s="2" t="s">
        <v>43</v>
      </c>
      <c r="C18" s="2">
        <v>15</v>
      </c>
      <c r="D18" s="2">
        <v>371</v>
      </c>
      <c r="E18" s="2">
        <v>104</v>
      </c>
      <c r="F18" s="2">
        <v>5711</v>
      </c>
      <c r="G18" s="2">
        <v>7.080704776471337E-3</v>
      </c>
      <c r="H18" s="2">
        <v>7.955380072388385E-2</v>
      </c>
      <c r="I18" s="2">
        <v>2.2038928053078997</v>
      </c>
      <c r="J18" s="2">
        <v>7.1418913188571924</v>
      </c>
    </row>
    <row r="19" spans="1:10" x14ac:dyDescent="0.25">
      <c r="A19" s="2" t="s">
        <v>44</v>
      </c>
      <c r="B19" s="2" t="s">
        <v>45</v>
      </c>
      <c r="C19" s="2">
        <v>16</v>
      </c>
      <c r="D19" s="2">
        <v>371</v>
      </c>
      <c r="E19" s="2">
        <v>115</v>
      </c>
      <c r="F19" s="2">
        <v>5711</v>
      </c>
      <c r="G19" s="2">
        <v>7.5002403639774671E-3</v>
      </c>
      <c r="H19" s="2">
        <v>7.9585883862205345E-2</v>
      </c>
      <c r="I19" s="2">
        <v>2.1259580452361422</v>
      </c>
      <c r="J19" s="2">
        <v>7.0588474535386814</v>
      </c>
    </row>
    <row r="20" spans="1:10" x14ac:dyDescent="0.25">
      <c r="A20" s="2" t="s">
        <v>46</v>
      </c>
      <c r="B20" s="2" t="s">
        <v>47</v>
      </c>
      <c r="C20" s="2">
        <v>8</v>
      </c>
      <c r="D20" s="2">
        <v>371</v>
      </c>
      <c r="E20" s="2">
        <v>42</v>
      </c>
      <c r="F20" s="2">
        <v>5711</v>
      </c>
      <c r="G20" s="2">
        <v>1.1203002530846972E-2</v>
      </c>
      <c r="H20" s="2">
        <v>0.10892489673409123</v>
      </c>
      <c r="I20" s="2">
        <v>2.9105378000256708</v>
      </c>
      <c r="J20" s="2">
        <v>6.4799707471495136</v>
      </c>
    </row>
    <row r="21" spans="1:10" x14ac:dyDescent="0.25">
      <c r="A21" s="2" t="s">
        <v>48</v>
      </c>
      <c r="B21" s="2" t="s">
        <v>49</v>
      </c>
      <c r="C21" s="2">
        <v>13</v>
      </c>
      <c r="D21" s="2">
        <v>371</v>
      </c>
      <c r="E21" s="2">
        <v>90</v>
      </c>
      <c r="F21" s="2">
        <v>5711</v>
      </c>
      <c r="G21" s="2">
        <v>1.1405748349119501E-2</v>
      </c>
      <c r="H21" s="2">
        <v>0.10892489673409123</v>
      </c>
      <c r="I21" s="2">
        <v>2.2071578316861338</v>
      </c>
      <c r="J21" s="2">
        <v>6.4540950825245549</v>
      </c>
    </row>
    <row r="22" spans="1:10" x14ac:dyDescent="0.25">
      <c r="A22" s="2" t="s">
        <v>50</v>
      </c>
      <c r="B22" s="2" t="s">
        <v>51</v>
      </c>
      <c r="C22" s="2">
        <v>12</v>
      </c>
      <c r="D22" s="2">
        <v>371</v>
      </c>
      <c r="E22" s="2">
        <v>83</v>
      </c>
      <c r="F22" s="2">
        <v>5711</v>
      </c>
      <c r="G22" s="2">
        <v>1.4536524591309248E-2</v>
      </c>
      <c r="H22" s="2">
        <v>0.13221315223524127</v>
      </c>
      <c r="I22" s="2">
        <v>2.2092033903809307</v>
      </c>
      <c r="J22" s="2">
        <v>6.1041738004488852</v>
      </c>
    </row>
    <row r="23" spans="1:10" x14ac:dyDescent="0.25">
      <c r="A23" s="2" t="s">
        <v>52</v>
      </c>
      <c r="B23" s="2" t="s">
        <v>53</v>
      </c>
      <c r="C23" s="2">
        <v>11</v>
      </c>
      <c r="D23" s="2">
        <v>371</v>
      </c>
      <c r="E23" s="2">
        <v>74</v>
      </c>
      <c r="F23" s="2">
        <v>5711</v>
      </c>
      <c r="G23" s="2">
        <v>1.5852384808711439E-2</v>
      </c>
      <c r="H23" s="2">
        <v>0.13762752265744929</v>
      </c>
      <c r="I23" s="2">
        <v>2.2713994317767905</v>
      </c>
      <c r="J23" s="2">
        <v>5.9791562962306868</v>
      </c>
    </row>
    <row r="24" spans="1:10" x14ac:dyDescent="0.25">
      <c r="A24" s="2" t="s">
        <v>54</v>
      </c>
      <c r="B24" s="2" t="s">
        <v>55</v>
      </c>
      <c r="C24" s="2">
        <v>2</v>
      </c>
      <c r="D24" s="2">
        <v>371</v>
      </c>
      <c r="E24" s="2">
        <v>2</v>
      </c>
      <c r="F24" s="2">
        <v>5711</v>
      </c>
      <c r="G24" s="2">
        <v>2.0970949088394728E-2</v>
      </c>
      <c r="H24" s="2">
        <v>0.16059404478002492</v>
      </c>
      <c r="I24" s="2">
        <v>15.280323450134771</v>
      </c>
      <c r="J24" s="2">
        <v>5.5754640343900137</v>
      </c>
    </row>
    <row r="25" spans="1:10" x14ac:dyDescent="0.25">
      <c r="A25" s="2" t="s">
        <v>56</v>
      </c>
      <c r="B25" s="2" t="s">
        <v>57</v>
      </c>
      <c r="C25" s="2">
        <v>2</v>
      </c>
      <c r="D25" s="2">
        <v>371</v>
      </c>
      <c r="E25" s="2">
        <v>2</v>
      </c>
      <c r="F25" s="2">
        <v>5711</v>
      </c>
      <c r="G25" s="2">
        <v>2.0970949088394728E-2</v>
      </c>
      <c r="H25" s="2">
        <v>0.16059404478002492</v>
      </c>
      <c r="I25" s="2">
        <v>15.280323450134771</v>
      </c>
      <c r="J25" s="2">
        <v>5.5754640343900137</v>
      </c>
    </row>
    <row r="26" spans="1:10" x14ac:dyDescent="0.25">
      <c r="A26" s="2" t="s">
        <v>58</v>
      </c>
      <c r="B26" s="2" t="s">
        <v>59</v>
      </c>
      <c r="C26" s="2">
        <v>12</v>
      </c>
      <c r="D26" s="2">
        <v>371</v>
      </c>
      <c r="E26" s="2">
        <v>88</v>
      </c>
      <c r="F26" s="2">
        <v>5711</v>
      </c>
      <c r="G26" s="2">
        <v>2.1020162929322631E-2</v>
      </c>
      <c r="H26" s="2">
        <v>0.16059404478002492</v>
      </c>
      <c r="I26" s="2">
        <v>2.0836804704729235</v>
      </c>
      <c r="J26" s="2">
        <v>5.5720823379620361</v>
      </c>
    </row>
    <row r="27" spans="1:10" x14ac:dyDescent="0.25">
      <c r="A27" s="2" t="s">
        <v>60</v>
      </c>
      <c r="B27" s="2" t="s">
        <v>61</v>
      </c>
      <c r="C27" s="2">
        <v>14</v>
      </c>
      <c r="D27" s="2">
        <v>371</v>
      </c>
      <c r="E27" s="2">
        <v>116</v>
      </c>
      <c r="F27" s="2">
        <v>5711</v>
      </c>
      <c r="G27" s="2">
        <v>3.1225842661028472E-2</v>
      </c>
      <c r="H27" s="2">
        <v>0.22553097388664664</v>
      </c>
      <c r="I27" s="2">
        <v>1.8441769681197135</v>
      </c>
      <c r="J27" s="2">
        <v>5.0011156848275355</v>
      </c>
    </row>
    <row r="28" spans="1:10" x14ac:dyDescent="0.25">
      <c r="A28" s="2" t="s">
        <v>62</v>
      </c>
      <c r="B28" s="2" t="s">
        <v>63</v>
      </c>
      <c r="C28" s="2">
        <v>11</v>
      </c>
      <c r="D28" s="2">
        <v>371</v>
      </c>
      <c r="E28" s="2">
        <v>84</v>
      </c>
      <c r="F28" s="2">
        <v>5711</v>
      </c>
      <c r="G28" s="2">
        <v>3.3062132297518879E-2</v>
      </c>
      <c r="H28" s="2">
        <v>0.22553097388664664</v>
      </c>
      <c r="I28" s="2">
        <v>2.0009947375176487</v>
      </c>
      <c r="J28" s="2">
        <v>4.9186764174779949</v>
      </c>
    </row>
    <row r="29" spans="1:10" x14ac:dyDescent="0.25">
      <c r="A29" s="2" t="s">
        <v>64</v>
      </c>
      <c r="B29" s="2" t="s">
        <v>65</v>
      </c>
      <c r="C29" s="2">
        <v>11</v>
      </c>
      <c r="D29" s="2">
        <v>371</v>
      </c>
      <c r="E29" s="2">
        <v>84</v>
      </c>
      <c r="F29" s="2">
        <v>5711</v>
      </c>
      <c r="G29" s="2">
        <v>3.3062132297518879E-2</v>
      </c>
      <c r="H29" s="2">
        <v>0.22553097388664664</v>
      </c>
      <c r="I29" s="2">
        <v>2.0009947375176487</v>
      </c>
      <c r="J29" s="2">
        <v>4.9186764174779949</v>
      </c>
    </row>
    <row r="30" spans="1:10" x14ac:dyDescent="0.25">
      <c r="A30" s="2" t="s">
        <v>66</v>
      </c>
      <c r="B30" s="2" t="s">
        <v>67</v>
      </c>
      <c r="C30" s="2">
        <v>9</v>
      </c>
      <c r="D30" s="2">
        <v>371</v>
      </c>
      <c r="E30" s="2">
        <v>65</v>
      </c>
      <c r="F30" s="2">
        <v>5711</v>
      </c>
      <c r="G30" s="2">
        <v>3.8702245042218503E-2</v>
      </c>
      <c r="H30" s="2">
        <v>0.24529395846950322</v>
      </c>
      <c r="I30" s="2">
        <v>2.1157370930955834</v>
      </c>
      <c r="J30" s="2">
        <v>4.6914389330347053</v>
      </c>
    </row>
    <row r="31" spans="1:10" x14ac:dyDescent="0.25">
      <c r="A31" s="2" t="s">
        <v>68</v>
      </c>
      <c r="B31" s="2" t="s">
        <v>69</v>
      </c>
      <c r="C31" s="2">
        <v>17</v>
      </c>
      <c r="D31" s="2">
        <v>371</v>
      </c>
      <c r="E31" s="2">
        <v>155</v>
      </c>
      <c r="F31" s="2">
        <v>5711</v>
      </c>
      <c r="G31" s="2">
        <v>3.9411715150655578E-2</v>
      </c>
      <c r="H31" s="2">
        <v>0.24529395846950322</v>
      </c>
      <c r="I31" s="2">
        <v>1.6759064429180071</v>
      </c>
      <c r="J31" s="2">
        <v>4.6652316545719525</v>
      </c>
    </row>
    <row r="32" spans="1:10" x14ac:dyDescent="0.25">
      <c r="A32" s="2" t="s">
        <v>70</v>
      </c>
      <c r="B32" s="2" t="s">
        <v>71</v>
      </c>
      <c r="C32" s="2">
        <v>8</v>
      </c>
      <c r="D32" s="2">
        <v>371</v>
      </c>
      <c r="E32" s="2">
        <v>55</v>
      </c>
      <c r="F32" s="2">
        <v>5711</v>
      </c>
      <c r="G32" s="2">
        <v>3.9812108442694241E-2</v>
      </c>
      <c r="H32" s="2">
        <v>0.24529395846950322</v>
      </c>
      <c r="I32" s="2">
        <v>2.2225925018377852</v>
      </c>
      <c r="J32" s="2">
        <v>4.6506489114308707</v>
      </c>
    </row>
    <row r="33" spans="1:10" x14ac:dyDescent="0.25">
      <c r="A33" s="2" t="s">
        <v>72</v>
      </c>
      <c r="B33" s="2" t="s">
        <v>73</v>
      </c>
      <c r="C33" s="2">
        <v>11</v>
      </c>
      <c r="D33" s="2">
        <v>371</v>
      </c>
      <c r="E33" s="2">
        <v>90</v>
      </c>
      <c r="F33" s="2">
        <v>5711</v>
      </c>
      <c r="G33" s="2">
        <v>4.815820113172456E-2</v>
      </c>
      <c r="H33" s="2">
        <v>0.28744426300498094</v>
      </c>
      <c r="I33" s="2">
        <v>1.8675950883498054</v>
      </c>
      <c r="J33" s="2">
        <v>4.3760746861075415</v>
      </c>
    </row>
    <row r="34" spans="1:10" x14ac:dyDescent="0.25">
      <c r="A34" s="2" t="s">
        <v>74</v>
      </c>
      <c r="B34" s="2" t="s">
        <v>75</v>
      </c>
      <c r="C34" s="2">
        <v>9</v>
      </c>
      <c r="D34" s="2">
        <v>371</v>
      </c>
      <c r="E34" s="2">
        <v>70</v>
      </c>
      <c r="F34" s="2">
        <v>5711</v>
      </c>
      <c r="G34" s="2">
        <v>5.4871696729986166E-2</v>
      </c>
      <c r="H34" s="2">
        <v>0.31759072955840478</v>
      </c>
      <c r="I34" s="2">
        <v>1.9646130150173278</v>
      </c>
      <c r="J34" s="2">
        <v>4.1877940025929599</v>
      </c>
    </row>
    <row r="35" spans="1:10" x14ac:dyDescent="0.25">
      <c r="A35" s="2" t="s">
        <v>76</v>
      </c>
      <c r="B35" s="2" t="s">
        <v>77</v>
      </c>
      <c r="C35" s="2">
        <v>9</v>
      </c>
      <c r="D35" s="2">
        <v>371</v>
      </c>
      <c r="E35" s="2">
        <v>73</v>
      </c>
      <c r="F35" s="2">
        <v>5711</v>
      </c>
      <c r="G35" s="2">
        <v>6.6398631561008434E-2</v>
      </c>
      <c r="H35" s="2">
        <v>0.37300407729860618</v>
      </c>
      <c r="I35" s="2">
        <v>1.883875493852232</v>
      </c>
      <c r="J35" s="2">
        <v>3.9127026810412406</v>
      </c>
    </row>
    <row r="36" spans="1:10" x14ac:dyDescent="0.25">
      <c r="A36" s="2" t="s">
        <v>78</v>
      </c>
      <c r="B36" s="2" t="s">
        <v>79</v>
      </c>
      <c r="C36" s="2">
        <v>10</v>
      </c>
      <c r="D36" s="2">
        <v>371</v>
      </c>
      <c r="E36" s="2">
        <v>89</v>
      </c>
      <c r="F36" s="2">
        <v>5711</v>
      </c>
      <c r="G36" s="2">
        <v>8.5738126892666994E-2</v>
      </c>
      <c r="H36" s="2">
        <v>0.4384069070605372</v>
      </c>
      <c r="I36" s="2">
        <v>1.7168902752960415</v>
      </c>
      <c r="J36" s="2">
        <v>3.5439192906065289</v>
      </c>
    </row>
    <row r="37" spans="1:10" x14ac:dyDescent="0.25">
      <c r="A37" s="2" t="s">
        <v>80</v>
      </c>
      <c r="B37" s="2" t="s">
        <v>81</v>
      </c>
      <c r="C37" s="2">
        <v>7</v>
      </c>
      <c r="D37" s="2">
        <v>371</v>
      </c>
      <c r="E37" s="2">
        <v>55</v>
      </c>
      <c r="F37" s="2">
        <v>5711</v>
      </c>
      <c r="G37" s="2">
        <v>8.7033435841536319E-2</v>
      </c>
      <c r="H37" s="2">
        <v>0.4384069070605372</v>
      </c>
      <c r="I37" s="2">
        <v>1.9447684391080617</v>
      </c>
      <c r="J37" s="2">
        <v>3.52228643874686</v>
      </c>
    </row>
    <row r="38" spans="1:10" x14ac:dyDescent="0.25">
      <c r="A38" s="2" t="s">
        <v>82</v>
      </c>
      <c r="B38" s="2" t="s">
        <v>83</v>
      </c>
      <c r="C38" s="2">
        <v>11</v>
      </c>
      <c r="D38" s="2">
        <v>371</v>
      </c>
      <c r="E38" s="2">
        <v>102</v>
      </c>
      <c r="F38" s="2">
        <v>5711</v>
      </c>
      <c r="G38" s="2">
        <v>9.080125399005487E-2</v>
      </c>
      <c r="H38" s="2">
        <v>0.4384069070605372</v>
      </c>
      <c r="I38" s="2">
        <v>1.6478780191321813</v>
      </c>
      <c r="J38" s="2">
        <v>3.4611439681094032</v>
      </c>
    </row>
    <row r="39" spans="1:10" x14ac:dyDescent="0.25">
      <c r="A39" s="2" t="s">
        <v>84</v>
      </c>
      <c r="B39" s="2" t="s">
        <v>85</v>
      </c>
      <c r="C39" s="2">
        <v>18</v>
      </c>
      <c r="D39" s="2">
        <v>371</v>
      </c>
      <c r="E39" s="2">
        <v>189</v>
      </c>
      <c r="F39" s="2">
        <v>5711</v>
      </c>
      <c r="G39" s="2">
        <v>9.2924374039801735E-2</v>
      </c>
      <c r="H39" s="2">
        <v>0.4384069070605372</v>
      </c>
      <c r="I39" s="2">
        <v>1.4552689000128354</v>
      </c>
      <c r="J39" s="2">
        <v>3.4277991249843343</v>
      </c>
    </row>
    <row r="40" spans="1:10" x14ac:dyDescent="0.25">
      <c r="A40" s="2" t="s">
        <v>86</v>
      </c>
      <c r="B40" s="2" t="s">
        <v>87</v>
      </c>
      <c r="C40" s="2">
        <v>7</v>
      </c>
      <c r="D40" s="2">
        <v>371</v>
      </c>
      <c r="E40" s="2">
        <v>56</v>
      </c>
      <c r="F40" s="2">
        <v>5711</v>
      </c>
      <c r="G40" s="2">
        <v>9.2936101765430185E-2</v>
      </c>
      <c r="H40" s="2">
        <v>0.4384069070605372</v>
      </c>
      <c r="I40" s="2">
        <v>1.9100404312668462</v>
      </c>
      <c r="J40" s="2">
        <v>3.4276170579627769</v>
      </c>
    </row>
    <row r="41" spans="1:10" x14ac:dyDescent="0.25">
      <c r="A41" s="2" t="s">
        <v>88</v>
      </c>
      <c r="B41" s="2" t="s">
        <v>89</v>
      </c>
      <c r="C41" s="2">
        <v>3</v>
      </c>
      <c r="D41" s="2">
        <v>371</v>
      </c>
      <c r="E41" s="2">
        <v>15</v>
      </c>
      <c r="F41" s="2">
        <v>5711</v>
      </c>
      <c r="G41" s="2">
        <v>9.5649403850104481E-2</v>
      </c>
      <c r="H41" s="2">
        <v>0.4384069070605372</v>
      </c>
      <c r="I41" s="2">
        <v>3.0560646900269544</v>
      </c>
      <c r="J41" s="2">
        <v>3.3861002129981945</v>
      </c>
    </row>
    <row r="42" spans="1:10" x14ac:dyDescent="0.25">
      <c r="A42" s="2" t="s">
        <v>90</v>
      </c>
      <c r="B42" s="2" t="s">
        <v>91</v>
      </c>
      <c r="C42" s="2">
        <v>13</v>
      </c>
      <c r="D42" s="2">
        <v>371</v>
      </c>
      <c r="E42" s="2">
        <v>129</v>
      </c>
      <c r="F42" s="2">
        <v>5711</v>
      </c>
      <c r="G42" s="2">
        <v>0.10202931944972093</v>
      </c>
      <c r="H42" s="2">
        <v>0.4384069070605372</v>
      </c>
      <c r="I42" s="2">
        <v>1.5398775569903258</v>
      </c>
      <c r="J42" s="2">
        <v>3.2929443059597605</v>
      </c>
    </row>
    <row r="43" spans="1:10" x14ac:dyDescent="0.25">
      <c r="A43" s="2" t="s">
        <v>92</v>
      </c>
      <c r="B43" s="2" t="s">
        <v>93</v>
      </c>
      <c r="C43" s="2">
        <v>6</v>
      </c>
      <c r="D43" s="2">
        <v>371</v>
      </c>
      <c r="E43" s="2">
        <v>47</v>
      </c>
      <c r="F43" s="2">
        <v>5711</v>
      </c>
      <c r="G43" s="2">
        <v>0.10711095671120179</v>
      </c>
      <c r="H43" s="2">
        <v>0.4384069070605372</v>
      </c>
      <c r="I43" s="2">
        <v>1.9506795893789071</v>
      </c>
      <c r="J43" s="2">
        <v>3.2228220295106373</v>
      </c>
    </row>
    <row r="44" spans="1:10" x14ac:dyDescent="0.25">
      <c r="A44" s="2" t="s">
        <v>94</v>
      </c>
      <c r="B44" s="2" t="s">
        <v>95</v>
      </c>
      <c r="C44" s="2">
        <v>8</v>
      </c>
      <c r="D44" s="2">
        <v>371</v>
      </c>
      <c r="E44" s="2">
        <v>70</v>
      </c>
      <c r="F44" s="2">
        <v>5711</v>
      </c>
      <c r="G44" s="2">
        <v>0.10824267387580203</v>
      </c>
      <c r="H44" s="2">
        <v>0.4384069070605372</v>
      </c>
      <c r="I44" s="2">
        <v>1.7463226800154026</v>
      </c>
      <c r="J44" s="2">
        <v>3.2076587116972215</v>
      </c>
    </row>
    <row r="45" spans="1:10" x14ac:dyDescent="0.25">
      <c r="A45" s="2" t="s">
        <v>96</v>
      </c>
      <c r="B45" s="2" t="s">
        <v>97</v>
      </c>
      <c r="C45" s="2">
        <v>8</v>
      </c>
      <c r="D45" s="2">
        <v>371</v>
      </c>
      <c r="E45" s="2">
        <v>71</v>
      </c>
      <c r="F45" s="2">
        <v>5711</v>
      </c>
      <c r="G45" s="2">
        <v>0.11425630510289436</v>
      </c>
      <c r="H45" s="2">
        <v>0.4384069070605372</v>
      </c>
      <c r="I45" s="2">
        <v>1.7217265859306785</v>
      </c>
      <c r="J45" s="2">
        <v>3.1296543139393536</v>
      </c>
    </row>
    <row r="46" spans="1:10" x14ac:dyDescent="0.25">
      <c r="A46" s="2" t="s">
        <v>98</v>
      </c>
      <c r="B46" s="2" t="s">
        <v>99</v>
      </c>
      <c r="C46" s="2">
        <v>6</v>
      </c>
      <c r="D46" s="2">
        <v>371</v>
      </c>
      <c r="E46" s="2">
        <v>48</v>
      </c>
      <c r="F46" s="2">
        <v>5711</v>
      </c>
      <c r="G46" s="2">
        <v>0.11453347372255351</v>
      </c>
      <c r="H46" s="2">
        <v>0.4384069070605372</v>
      </c>
      <c r="I46" s="2">
        <v>1.9100404312668464</v>
      </c>
      <c r="J46" s="2">
        <v>3.1261587907499448</v>
      </c>
    </row>
    <row r="47" spans="1:10" x14ac:dyDescent="0.25">
      <c r="A47" s="2" t="s">
        <v>100</v>
      </c>
      <c r="B47" s="2" t="s">
        <v>101</v>
      </c>
      <c r="C47" s="2">
        <v>13</v>
      </c>
      <c r="D47" s="2">
        <v>371</v>
      </c>
      <c r="E47" s="2">
        <v>132</v>
      </c>
      <c r="F47" s="2">
        <v>5711</v>
      </c>
      <c r="G47" s="2">
        <v>0.11475043103200885</v>
      </c>
      <c r="H47" s="2">
        <v>0.4384069070605372</v>
      </c>
      <c r="I47" s="2">
        <v>1.5048803397860002</v>
      </c>
      <c r="J47" s="2">
        <v>3.1234285221060243</v>
      </c>
    </row>
    <row r="48" spans="1:10" x14ac:dyDescent="0.25">
      <c r="A48" s="2" t="s">
        <v>102</v>
      </c>
      <c r="B48" s="2" t="s">
        <v>103</v>
      </c>
      <c r="C48" s="2">
        <v>1</v>
      </c>
      <c r="D48" s="2">
        <v>371</v>
      </c>
      <c r="E48" s="2">
        <v>1</v>
      </c>
      <c r="F48" s="2">
        <v>5711</v>
      </c>
      <c r="G48" s="2">
        <v>0.11935685427826144</v>
      </c>
      <c r="H48" s="2">
        <v>0.4384069070605372</v>
      </c>
      <c r="I48" s="2">
        <v>15.280323450134771</v>
      </c>
      <c r="J48" s="2">
        <v>3.0666466767767213</v>
      </c>
    </row>
    <row r="49" spans="1:10" x14ac:dyDescent="0.25">
      <c r="A49" s="2" t="s">
        <v>104</v>
      </c>
      <c r="B49" s="2" t="s">
        <v>105</v>
      </c>
      <c r="C49" s="2">
        <v>1</v>
      </c>
      <c r="D49" s="2">
        <v>371</v>
      </c>
      <c r="E49" s="2">
        <v>1</v>
      </c>
      <c r="F49" s="2">
        <v>5711</v>
      </c>
      <c r="G49" s="2">
        <v>0.11935685427826144</v>
      </c>
      <c r="H49" s="2">
        <v>0.4384069070605372</v>
      </c>
      <c r="I49" s="2">
        <v>15.280323450134771</v>
      </c>
      <c r="J49" s="2">
        <v>3.0666466767767213</v>
      </c>
    </row>
    <row r="50" spans="1:10" x14ac:dyDescent="0.25">
      <c r="A50" s="2" t="s">
        <v>106</v>
      </c>
      <c r="B50" s="2" t="s">
        <v>107</v>
      </c>
      <c r="C50" s="2">
        <v>1</v>
      </c>
      <c r="D50" s="2">
        <v>371</v>
      </c>
      <c r="E50" s="2">
        <v>1</v>
      </c>
      <c r="F50" s="2">
        <v>5711</v>
      </c>
      <c r="G50" s="2">
        <v>0.11935685427826144</v>
      </c>
      <c r="H50" s="2">
        <v>0.4384069070605372</v>
      </c>
      <c r="I50" s="2">
        <v>15.280323450134771</v>
      </c>
      <c r="J50" s="2">
        <v>3.0666466767767213</v>
      </c>
    </row>
    <row r="51" spans="1:10" x14ac:dyDescent="0.25">
      <c r="A51" s="2" t="s">
        <v>108</v>
      </c>
      <c r="B51" s="2" t="s">
        <v>109</v>
      </c>
      <c r="C51" s="2">
        <v>1</v>
      </c>
      <c r="D51" s="2">
        <v>371</v>
      </c>
      <c r="E51" s="2">
        <v>1</v>
      </c>
      <c r="F51" s="2">
        <v>5711</v>
      </c>
      <c r="G51" s="2">
        <v>0.11935685427826144</v>
      </c>
      <c r="H51" s="2">
        <v>0.4384069070605372</v>
      </c>
      <c r="I51" s="2">
        <v>15.280323450134771</v>
      </c>
      <c r="J51" s="2">
        <v>3.0666466767767213</v>
      </c>
    </row>
    <row r="52" spans="1:10" x14ac:dyDescent="0.25">
      <c r="A52" s="2" t="s">
        <v>110</v>
      </c>
      <c r="B52" s="2" t="s">
        <v>111</v>
      </c>
      <c r="C52" s="2">
        <v>1</v>
      </c>
      <c r="D52" s="2">
        <v>371</v>
      </c>
      <c r="E52" s="2">
        <v>1</v>
      </c>
      <c r="F52" s="2">
        <v>5711</v>
      </c>
      <c r="G52" s="2">
        <v>0.11935685427826144</v>
      </c>
      <c r="H52" s="2">
        <v>0.4384069070605372</v>
      </c>
      <c r="I52" s="2">
        <v>15.280323450134771</v>
      </c>
      <c r="J52" s="2">
        <v>3.0666466767767213</v>
      </c>
    </row>
    <row r="53" spans="1:10" x14ac:dyDescent="0.25">
      <c r="A53" s="2" t="s">
        <v>112</v>
      </c>
      <c r="B53" s="2" t="s">
        <v>113</v>
      </c>
      <c r="C53" s="2">
        <v>1</v>
      </c>
      <c r="D53" s="2">
        <v>371</v>
      </c>
      <c r="E53" s="2">
        <v>1</v>
      </c>
      <c r="F53" s="2">
        <v>5711</v>
      </c>
      <c r="G53" s="2">
        <v>0.11935685427826144</v>
      </c>
      <c r="H53" s="2">
        <v>0.4384069070605372</v>
      </c>
      <c r="I53" s="2">
        <v>15.280323450134771</v>
      </c>
      <c r="J53" s="2">
        <v>3.0666466767767213</v>
      </c>
    </row>
    <row r="54" spans="1:10" x14ac:dyDescent="0.25">
      <c r="A54" s="2" t="s">
        <v>114</v>
      </c>
      <c r="B54" s="2" t="s">
        <v>115</v>
      </c>
      <c r="C54" s="2">
        <v>3</v>
      </c>
      <c r="D54" s="2">
        <v>371</v>
      </c>
      <c r="E54" s="2">
        <v>17</v>
      </c>
      <c r="F54" s="2">
        <v>5711</v>
      </c>
      <c r="G54" s="2">
        <v>0.12214581137979735</v>
      </c>
      <c r="H54" s="2">
        <v>0.44018584855738291</v>
      </c>
      <c r="I54" s="2">
        <v>2.6965276676708423</v>
      </c>
      <c r="J54" s="2">
        <v>3.0333237032855069</v>
      </c>
    </row>
    <row r="55" spans="1:10" x14ac:dyDescent="0.25">
      <c r="A55" s="2" t="s">
        <v>116</v>
      </c>
      <c r="B55" s="2" t="s">
        <v>117</v>
      </c>
      <c r="C55" s="2">
        <v>7</v>
      </c>
      <c r="D55" s="2">
        <v>371</v>
      </c>
      <c r="E55" s="2">
        <v>61</v>
      </c>
      <c r="F55" s="2">
        <v>5711</v>
      </c>
      <c r="G55" s="2">
        <v>0.1256381750844244</v>
      </c>
      <c r="H55" s="2">
        <v>0.44438687853935299</v>
      </c>
      <c r="I55" s="2">
        <v>1.7534797401793998</v>
      </c>
      <c r="J55" s="2">
        <v>2.9926532020202168</v>
      </c>
    </row>
    <row r="56" spans="1:10" x14ac:dyDescent="0.25">
      <c r="A56" s="2" t="s">
        <v>118</v>
      </c>
      <c r="B56" s="2" t="s">
        <v>119</v>
      </c>
      <c r="C56" s="2">
        <v>7</v>
      </c>
      <c r="D56" s="2">
        <v>371</v>
      </c>
      <c r="E56" s="2">
        <v>62</v>
      </c>
      <c r="F56" s="2">
        <v>5711</v>
      </c>
      <c r="G56" s="2">
        <v>0.13279332114969283</v>
      </c>
      <c r="H56" s="2">
        <v>0.45385320335416252</v>
      </c>
      <c r="I56" s="2">
        <v>1.7251978088861837</v>
      </c>
      <c r="J56" s="2">
        <v>2.9127455068359822</v>
      </c>
    </row>
    <row r="57" spans="1:10" x14ac:dyDescent="0.25">
      <c r="A57" s="2" t="s">
        <v>120</v>
      </c>
      <c r="B57" s="2" t="s">
        <v>121</v>
      </c>
      <c r="C57" s="2">
        <v>13</v>
      </c>
      <c r="D57" s="2">
        <v>371</v>
      </c>
      <c r="E57" s="2">
        <v>136</v>
      </c>
      <c r="F57" s="2">
        <v>5711</v>
      </c>
      <c r="G57" s="2">
        <v>0.13306690778970209</v>
      </c>
      <c r="H57" s="2">
        <v>0.45385320335416252</v>
      </c>
      <c r="I57" s="2">
        <v>1.4606191533217061</v>
      </c>
      <c r="J57" s="2">
        <v>2.909776260704696</v>
      </c>
    </row>
    <row r="58" spans="1:10" x14ac:dyDescent="0.25">
      <c r="A58" s="2" t="s">
        <v>122</v>
      </c>
      <c r="B58" s="2" t="s">
        <v>123</v>
      </c>
      <c r="C58" s="2">
        <v>23</v>
      </c>
      <c r="D58" s="2">
        <v>371</v>
      </c>
      <c r="E58" s="2">
        <v>268</v>
      </c>
      <c r="F58" s="2">
        <v>5711</v>
      </c>
      <c r="G58" s="2">
        <v>0.1385902094184428</v>
      </c>
      <c r="H58" s="2">
        <v>0.46439877191092238</v>
      </c>
      <c r="I58" s="2">
        <v>1.3113710423623124</v>
      </c>
      <c r="J58" s="2">
        <v>2.8511027517150209</v>
      </c>
    </row>
    <row r="59" spans="1:10" x14ac:dyDescent="0.25">
      <c r="A59" s="2" t="s">
        <v>124</v>
      </c>
      <c r="B59" s="2" t="s">
        <v>125</v>
      </c>
      <c r="C59" s="2">
        <v>16</v>
      </c>
      <c r="D59" s="2">
        <v>371</v>
      </c>
      <c r="E59" s="2">
        <v>177</v>
      </c>
      <c r="F59" s="2">
        <v>5711</v>
      </c>
      <c r="G59" s="2">
        <v>0.14383521454100887</v>
      </c>
      <c r="H59" s="2">
        <v>0.47366424098849474</v>
      </c>
      <c r="I59" s="2">
        <v>1.3812721762833693</v>
      </c>
      <c r="J59" s="2">
        <v>2.7975111672038051</v>
      </c>
    </row>
    <row r="60" spans="1:10" x14ac:dyDescent="0.25">
      <c r="A60" s="2" t="s">
        <v>126</v>
      </c>
      <c r="B60" s="2" t="s">
        <v>127</v>
      </c>
      <c r="C60" s="2">
        <v>4</v>
      </c>
      <c r="D60" s="2">
        <v>371</v>
      </c>
      <c r="E60" s="2">
        <v>32</v>
      </c>
      <c r="F60" s="2">
        <v>5711</v>
      </c>
      <c r="G60" s="2">
        <v>0.17939177683995</v>
      </c>
      <c r="H60" s="2">
        <v>0.56364976164557301</v>
      </c>
      <c r="I60" s="2">
        <v>1.9100404312668464</v>
      </c>
      <c r="J60" s="2">
        <v>2.4788143349764917</v>
      </c>
    </row>
    <row r="61" spans="1:10" x14ac:dyDescent="0.25">
      <c r="A61" s="2" t="s">
        <v>128</v>
      </c>
      <c r="B61" s="2" t="s">
        <v>129</v>
      </c>
      <c r="C61" s="2">
        <v>7</v>
      </c>
      <c r="D61" s="2">
        <v>371</v>
      </c>
      <c r="E61" s="2">
        <v>68</v>
      </c>
      <c r="F61" s="2">
        <v>5711</v>
      </c>
      <c r="G61" s="2">
        <v>0.17964550526563391</v>
      </c>
      <c r="H61" s="2">
        <v>0.56364976164557301</v>
      </c>
      <c r="I61" s="2">
        <v>1.5729744728079911</v>
      </c>
      <c r="J61" s="2">
        <v>2.4767752553563636</v>
      </c>
    </row>
    <row r="62" spans="1:10" x14ac:dyDescent="0.25">
      <c r="A62" s="2" t="s">
        <v>130</v>
      </c>
      <c r="B62" s="2" t="s">
        <v>131</v>
      </c>
      <c r="C62" s="2">
        <v>3</v>
      </c>
      <c r="D62" s="2">
        <v>371</v>
      </c>
      <c r="E62" s="2">
        <v>21</v>
      </c>
      <c r="F62" s="2">
        <v>5711</v>
      </c>
      <c r="G62" s="2">
        <v>0.18160877981554946</v>
      </c>
      <c r="H62" s="2">
        <v>0.56364976164557301</v>
      </c>
      <c r="I62" s="2">
        <v>2.1829033500192532</v>
      </c>
      <c r="J62" s="2">
        <v>2.4610941439646634</v>
      </c>
    </row>
    <row r="63" spans="1:10" x14ac:dyDescent="0.25">
      <c r="A63" s="2" t="s">
        <v>132</v>
      </c>
      <c r="B63" s="2" t="s">
        <v>133</v>
      </c>
      <c r="C63" s="2">
        <v>5</v>
      </c>
      <c r="D63" s="2">
        <v>371</v>
      </c>
      <c r="E63" s="2">
        <v>44</v>
      </c>
      <c r="F63" s="2">
        <v>5711</v>
      </c>
      <c r="G63" s="2">
        <v>0.1829648440943745</v>
      </c>
      <c r="H63" s="2">
        <v>0.56364976164557301</v>
      </c>
      <c r="I63" s="2">
        <v>1.7364003920607696</v>
      </c>
      <c r="J63" s="2">
        <v>2.4503616273787796</v>
      </c>
    </row>
    <row r="64" spans="1:10" x14ac:dyDescent="0.25">
      <c r="A64" s="2" t="s">
        <v>134</v>
      </c>
      <c r="B64" s="2" t="s">
        <v>135</v>
      </c>
      <c r="C64" s="2">
        <v>7</v>
      </c>
      <c r="D64" s="2">
        <v>371</v>
      </c>
      <c r="E64" s="2">
        <v>70</v>
      </c>
      <c r="F64" s="2">
        <v>5711</v>
      </c>
      <c r="G64" s="2">
        <v>0.1966201880257395</v>
      </c>
      <c r="H64" s="2">
        <v>0.58946130362132887</v>
      </c>
      <c r="I64" s="2">
        <v>1.528032345013477</v>
      </c>
      <c r="J64" s="2">
        <v>2.3465166365387171</v>
      </c>
    </row>
    <row r="65" spans="1:10" x14ac:dyDescent="0.25">
      <c r="A65" s="2" t="s">
        <v>136</v>
      </c>
      <c r="B65" s="2" t="s">
        <v>137</v>
      </c>
      <c r="C65" s="2">
        <v>3</v>
      </c>
      <c r="D65" s="2">
        <v>371</v>
      </c>
      <c r="E65" s="2">
        <v>22</v>
      </c>
      <c r="F65" s="2">
        <v>5711</v>
      </c>
      <c r="G65" s="2">
        <v>0.19751582948568086</v>
      </c>
      <c r="H65" s="2">
        <v>0.58946130362132887</v>
      </c>
      <c r="I65" s="2">
        <v>2.0836804704729235</v>
      </c>
      <c r="J65" s="2">
        <v>2.3399598152414143</v>
      </c>
    </row>
    <row r="66" spans="1:10" x14ac:dyDescent="0.25">
      <c r="A66" s="2" t="s">
        <v>138</v>
      </c>
      <c r="B66" s="2" t="s">
        <v>139</v>
      </c>
      <c r="C66" s="2">
        <v>22</v>
      </c>
      <c r="D66" s="2">
        <v>371</v>
      </c>
      <c r="E66" s="2">
        <v>272</v>
      </c>
      <c r="F66" s="2">
        <v>5711</v>
      </c>
      <c r="G66" s="2">
        <v>0.20648156045455149</v>
      </c>
      <c r="H66" s="2">
        <v>0.60673812379722047</v>
      </c>
      <c r="I66" s="2">
        <v>1.235908514349136</v>
      </c>
      <c r="J66" s="2">
        <v>2.2759151453423763</v>
      </c>
    </row>
    <row r="67" spans="1:10" x14ac:dyDescent="0.25">
      <c r="A67" s="2" t="s">
        <v>140</v>
      </c>
      <c r="B67" s="2" t="s">
        <v>141</v>
      </c>
      <c r="C67" s="2">
        <v>3</v>
      </c>
      <c r="D67" s="2">
        <v>371</v>
      </c>
      <c r="E67" s="2">
        <v>23</v>
      </c>
      <c r="F67" s="2">
        <v>5711</v>
      </c>
      <c r="G67" s="2">
        <v>0.21373721663067158</v>
      </c>
      <c r="H67" s="2">
        <v>0.61854255115845869</v>
      </c>
      <c r="I67" s="2">
        <v>1.9930856674088833</v>
      </c>
      <c r="J67" s="2">
        <v>2.226089958187246</v>
      </c>
    </row>
    <row r="68" spans="1:10" x14ac:dyDescent="0.25">
      <c r="A68" s="2" t="s">
        <v>142</v>
      </c>
      <c r="B68" s="2" t="s">
        <v>143</v>
      </c>
      <c r="C68" s="2">
        <v>4</v>
      </c>
      <c r="D68" s="2">
        <v>371</v>
      </c>
      <c r="E68" s="2">
        <v>35</v>
      </c>
      <c r="F68" s="2">
        <v>5711</v>
      </c>
      <c r="G68" s="2">
        <v>0.21793603331849887</v>
      </c>
      <c r="H68" s="2">
        <v>0.6212803337885564</v>
      </c>
      <c r="I68" s="2">
        <v>1.7463226800154026</v>
      </c>
      <c r="J68" s="2">
        <v>2.198023345004962</v>
      </c>
    </row>
    <row r="69" spans="1:10" x14ac:dyDescent="0.25">
      <c r="A69" s="2" t="s">
        <v>144</v>
      </c>
      <c r="B69" s="2" t="s">
        <v>145</v>
      </c>
      <c r="C69" s="2">
        <v>8</v>
      </c>
      <c r="D69" s="2">
        <v>371</v>
      </c>
      <c r="E69" s="2">
        <v>86</v>
      </c>
      <c r="F69" s="2">
        <v>5711</v>
      </c>
      <c r="G69" s="2">
        <v>0.22354425592066021</v>
      </c>
      <c r="H69" s="2">
        <v>0.62208143391297843</v>
      </c>
      <c r="I69" s="2">
        <v>1.4214254372218391</v>
      </c>
      <c r="J69" s="2">
        <v>2.1613676192874864</v>
      </c>
    </row>
    <row r="70" spans="1:10" x14ac:dyDescent="0.25">
      <c r="A70" s="2" t="s">
        <v>146</v>
      </c>
      <c r="B70" s="2" t="s">
        <v>147</v>
      </c>
      <c r="C70" s="2">
        <v>3</v>
      </c>
      <c r="D70" s="2">
        <v>371</v>
      </c>
      <c r="E70" s="2">
        <v>24</v>
      </c>
      <c r="F70" s="2">
        <v>5711</v>
      </c>
      <c r="G70" s="2">
        <v>0.23022419211732637</v>
      </c>
      <c r="H70" s="2">
        <v>0.62208143391297843</v>
      </c>
      <c r="I70" s="2">
        <v>1.9100404312668464</v>
      </c>
      <c r="J70" s="2">
        <v>2.1188886540589391</v>
      </c>
    </row>
    <row r="71" spans="1:10" x14ac:dyDescent="0.25">
      <c r="A71" s="2" t="s">
        <v>148</v>
      </c>
      <c r="B71" s="2" t="s">
        <v>149</v>
      </c>
      <c r="C71" s="2">
        <v>3</v>
      </c>
      <c r="D71" s="2">
        <v>371</v>
      </c>
      <c r="E71" s="2">
        <v>24</v>
      </c>
      <c r="F71" s="2">
        <v>5711</v>
      </c>
      <c r="G71" s="2">
        <v>0.23022419211732637</v>
      </c>
      <c r="H71" s="2">
        <v>0.62208143391297843</v>
      </c>
      <c r="I71" s="2">
        <v>1.9100404312668464</v>
      </c>
      <c r="J71" s="2">
        <v>2.1188886540589391</v>
      </c>
    </row>
    <row r="72" spans="1:10" x14ac:dyDescent="0.25">
      <c r="A72" s="2" t="s">
        <v>150</v>
      </c>
      <c r="B72" s="2" t="s">
        <v>151</v>
      </c>
      <c r="C72" s="2">
        <v>4</v>
      </c>
      <c r="D72" s="2">
        <v>371</v>
      </c>
      <c r="E72" s="2">
        <v>36</v>
      </c>
      <c r="F72" s="2">
        <v>5711</v>
      </c>
      <c r="G72" s="2">
        <v>0.23124493093100246</v>
      </c>
      <c r="H72" s="2">
        <v>0.62208143391297843</v>
      </c>
      <c r="I72" s="2">
        <v>1.6978137166816414</v>
      </c>
      <c r="J72" s="2">
        <v>2.1125063539107747</v>
      </c>
    </row>
    <row r="73" spans="1:10" x14ac:dyDescent="0.25">
      <c r="A73" s="2" t="s">
        <v>152</v>
      </c>
      <c r="B73" s="2" t="s">
        <v>153</v>
      </c>
      <c r="C73" s="2">
        <v>6</v>
      </c>
      <c r="D73" s="2">
        <v>371</v>
      </c>
      <c r="E73" s="2">
        <v>62</v>
      </c>
      <c r="F73" s="2">
        <v>5711</v>
      </c>
      <c r="G73" s="2">
        <v>0.24127517855981148</v>
      </c>
      <c r="H73" s="2">
        <v>0.64004943201283326</v>
      </c>
      <c r="I73" s="2">
        <v>1.4787409790453003</v>
      </c>
      <c r="J73" s="2">
        <v>2.0512485904840854</v>
      </c>
    </row>
    <row r="74" spans="1:10" x14ac:dyDescent="0.25">
      <c r="A74" s="2" t="s">
        <v>154</v>
      </c>
      <c r="B74" s="2" t="s">
        <v>155</v>
      </c>
      <c r="C74" s="2">
        <v>1</v>
      </c>
      <c r="D74" s="2">
        <v>371</v>
      </c>
      <c r="E74" s="2">
        <v>4</v>
      </c>
      <c r="F74" s="2">
        <v>5711</v>
      </c>
      <c r="G74" s="2">
        <v>0.27216111004855942</v>
      </c>
      <c r="H74" s="2">
        <v>0.7069160455005622</v>
      </c>
      <c r="I74" s="2">
        <v>3.8200808625336928</v>
      </c>
      <c r="J74" s="2">
        <v>1.8774671645204655</v>
      </c>
    </row>
    <row r="75" spans="1:10" x14ac:dyDescent="0.25">
      <c r="A75" s="2" t="s">
        <v>156</v>
      </c>
      <c r="B75" s="2" t="s">
        <v>157</v>
      </c>
      <c r="C75" s="2">
        <v>5</v>
      </c>
      <c r="D75" s="2">
        <v>371</v>
      </c>
      <c r="E75" s="2">
        <v>52</v>
      </c>
      <c r="F75" s="2">
        <v>5711</v>
      </c>
      <c r="G75" s="2">
        <v>0.27388370349236441</v>
      </c>
      <c r="H75" s="2">
        <v>0.7069160455005622</v>
      </c>
      <c r="I75" s="2">
        <v>1.4692618702052667</v>
      </c>
      <c r="J75" s="2">
        <v>1.8683646688959266</v>
      </c>
    </row>
    <row r="76" spans="1:10" x14ac:dyDescent="0.25">
      <c r="A76" s="2" t="s">
        <v>158</v>
      </c>
      <c r="B76" s="2" t="s">
        <v>159</v>
      </c>
      <c r="C76" s="2">
        <v>2</v>
      </c>
      <c r="D76" s="2">
        <v>371</v>
      </c>
      <c r="E76" s="2">
        <v>15</v>
      </c>
      <c r="F76" s="2">
        <v>5711</v>
      </c>
      <c r="G76" s="2">
        <v>0.2819142420624865</v>
      </c>
      <c r="H76" s="2">
        <v>0.71794160311913235</v>
      </c>
      <c r="I76" s="2">
        <v>2.0373764600179696</v>
      </c>
      <c r="J76" s="2">
        <v>1.8266717314383911</v>
      </c>
    </row>
    <row r="77" spans="1:10" x14ac:dyDescent="0.25">
      <c r="A77" s="2" t="s">
        <v>160</v>
      </c>
      <c r="B77" s="2" t="s">
        <v>161</v>
      </c>
      <c r="C77" s="2">
        <v>8</v>
      </c>
      <c r="D77" s="2">
        <v>371</v>
      </c>
      <c r="E77" s="2">
        <v>94</v>
      </c>
      <c r="F77" s="2">
        <v>5711</v>
      </c>
      <c r="G77" s="2">
        <v>0.29311596999926559</v>
      </c>
      <c r="H77" s="2">
        <v>0.7256895954725654</v>
      </c>
      <c r="I77" s="2">
        <v>1.300453059585938</v>
      </c>
      <c r="J77" s="2">
        <v>1.7704565215679056</v>
      </c>
    </row>
    <row r="78" spans="1:10" x14ac:dyDescent="0.25">
      <c r="A78" s="2" t="s">
        <v>162</v>
      </c>
      <c r="B78" s="2" t="s">
        <v>163</v>
      </c>
      <c r="C78" s="2">
        <v>5</v>
      </c>
      <c r="D78" s="2">
        <v>371</v>
      </c>
      <c r="E78" s="2">
        <v>54</v>
      </c>
      <c r="F78" s="2">
        <v>5711</v>
      </c>
      <c r="G78" s="2">
        <v>0.29798035788366745</v>
      </c>
      <c r="H78" s="2">
        <v>0.7256895954725654</v>
      </c>
      <c r="I78" s="2">
        <v>1.4148447639013679</v>
      </c>
      <c r="J78" s="2">
        <v>1.7467108598971608</v>
      </c>
    </row>
    <row r="79" spans="1:10" x14ac:dyDescent="0.25">
      <c r="A79" s="2" t="s">
        <v>164</v>
      </c>
      <c r="B79" s="2" t="s">
        <v>165</v>
      </c>
      <c r="C79" s="2">
        <v>12</v>
      </c>
      <c r="D79" s="2">
        <v>371</v>
      </c>
      <c r="E79" s="2">
        <v>150</v>
      </c>
      <c r="F79" s="2">
        <v>5711</v>
      </c>
      <c r="G79" s="2">
        <v>0.29834324410197338</v>
      </c>
      <c r="H79" s="2">
        <v>0.7256895954725654</v>
      </c>
      <c r="I79" s="2">
        <v>1.2224258760107818</v>
      </c>
      <c r="J79" s="2">
        <v>1.7449549870441039</v>
      </c>
    </row>
    <row r="80" spans="1:10" x14ac:dyDescent="0.25">
      <c r="A80" s="2" t="s">
        <v>166</v>
      </c>
      <c r="B80" s="2" t="s">
        <v>167</v>
      </c>
      <c r="C80" s="2">
        <v>4</v>
      </c>
      <c r="D80" s="2">
        <v>371</v>
      </c>
      <c r="E80" s="2">
        <v>41</v>
      </c>
      <c r="F80" s="2">
        <v>5711</v>
      </c>
      <c r="G80" s="2">
        <v>0.30015433530017105</v>
      </c>
      <c r="H80" s="2">
        <v>0.7256895954725654</v>
      </c>
      <c r="I80" s="2">
        <v>1.4907632634277825</v>
      </c>
      <c r="J80" s="2">
        <v>1.7362235891051656</v>
      </c>
    </row>
    <row r="81" spans="1:10" x14ac:dyDescent="0.25">
      <c r="A81" s="2" t="s">
        <v>168</v>
      </c>
      <c r="B81" s="2" t="s">
        <v>169</v>
      </c>
      <c r="C81" s="2">
        <v>2</v>
      </c>
      <c r="D81" s="2">
        <v>371</v>
      </c>
      <c r="E81" s="2">
        <v>16</v>
      </c>
      <c r="F81" s="2">
        <v>5711</v>
      </c>
      <c r="G81" s="2">
        <v>0.30519734684582683</v>
      </c>
      <c r="H81" s="2">
        <v>0.72865866559441161</v>
      </c>
      <c r="I81" s="2">
        <v>1.9100404312668464</v>
      </c>
      <c r="J81" s="2">
        <v>1.7121856743564845</v>
      </c>
    </row>
    <row r="82" spans="1:10" x14ac:dyDescent="0.25">
      <c r="A82" s="2" t="s">
        <v>170</v>
      </c>
      <c r="B82" s="2" t="s">
        <v>171</v>
      </c>
      <c r="C82" s="2">
        <v>3</v>
      </c>
      <c r="D82" s="2">
        <v>371</v>
      </c>
      <c r="E82" s="2">
        <v>29</v>
      </c>
      <c r="F82" s="2">
        <v>5711</v>
      </c>
      <c r="G82" s="2">
        <v>0.31506526735288426</v>
      </c>
      <c r="H82" s="2">
        <v>0.72935257093668682</v>
      </c>
      <c r="I82" s="2">
        <v>1.5807231155311832</v>
      </c>
      <c r="J82" s="2">
        <v>1.6662773737900012</v>
      </c>
    </row>
    <row r="83" spans="1:10" x14ac:dyDescent="0.25">
      <c r="A83" s="2" t="s">
        <v>172</v>
      </c>
      <c r="B83" s="2" t="s">
        <v>173</v>
      </c>
      <c r="C83" s="2">
        <v>1</v>
      </c>
      <c r="D83" s="2">
        <v>371</v>
      </c>
      <c r="E83" s="2">
        <v>5</v>
      </c>
      <c r="F83" s="2">
        <v>5711</v>
      </c>
      <c r="G83" s="2">
        <v>0.31694378737039269</v>
      </c>
      <c r="H83" s="2">
        <v>0.72935257093668682</v>
      </c>
      <c r="I83" s="2">
        <v>3.0560646900269544</v>
      </c>
      <c r="J83" s="2">
        <v>1.6577011058577602</v>
      </c>
    </row>
    <row r="84" spans="1:10" x14ac:dyDescent="0.25">
      <c r="A84" s="2" t="s">
        <v>174</v>
      </c>
      <c r="B84" s="2" t="s">
        <v>175</v>
      </c>
      <c r="C84" s="2">
        <v>1</v>
      </c>
      <c r="D84" s="2">
        <v>371</v>
      </c>
      <c r="E84" s="2">
        <v>5</v>
      </c>
      <c r="F84" s="2">
        <v>5711</v>
      </c>
      <c r="G84" s="2">
        <v>0.31694378737039269</v>
      </c>
      <c r="H84" s="2">
        <v>0.72935257093668682</v>
      </c>
      <c r="I84" s="2">
        <v>3.0560646900269544</v>
      </c>
      <c r="J84" s="2">
        <v>1.6577011058577602</v>
      </c>
    </row>
    <row r="85" spans="1:10" x14ac:dyDescent="0.25">
      <c r="A85" s="2" t="s">
        <v>176</v>
      </c>
      <c r="B85" s="2" t="s">
        <v>177</v>
      </c>
      <c r="C85" s="2">
        <v>2</v>
      </c>
      <c r="D85" s="2">
        <v>371</v>
      </c>
      <c r="E85" s="2">
        <v>17</v>
      </c>
      <c r="F85" s="2">
        <v>5711</v>
      </c>
      <c r="G85" s="2">
        <v>0.32832832469213125</v>
      </c>
      <c r="H85" s="2">
        <v>0.7465560716213937</v>
      </c>
      <c r="I85" s="2">
        <v>1.7976851117805615</v>
      </c>
      <c r="J85" s="2">
        <v>1.6067888791520102</v>
      </c>
    </row>
    <row r="86" spans="1:10" x14ac:dyDescent="0.25">
      <c r="A86" s="2" t="s">
        <v>178</v>
      </c>
      <c r="B86" s="2" t="s">
        <v>179</v>
      </c>
      <c r="C86" s="2">
        <v>16</v>
      </c>
      <c r="D86" s="2">
        <v>371</v>
      </c>
      <c r="E86" s="2">
        <v>213</v>
      </c>
      <c r="F86" s="2">
        <v>5711</v>
      </c>
      <c r="G86" s="2">
        <v>0.33960840569486939</v>
      </c>
      <c r="H86" s="2">
        <v>0.7608157324131738</v>
      </c>
      <c r="I86" s="2">
        <v>1.1478177239537857</v>
      </c>
      <c r="J86" s="2">
        <v>1.5580559272089396</v>
      </c>
    </row>
    <row r="87" spans="1:10" x14ac:dyDescent="0.25">
      <c r="A87" s="2" t="s">
        <v>180</v>
      </c>
      <c r="B87" s="2" t="s">
        <v>181</v>
      </c>
      <c r="C87" s="2">
        <v>4</v>
      </c>
      <c r="D87" s="2">
        <v>371</v>
      </c>
      <c r="E87" s="2">
        <v>44</v>
      </c>
      <c r="F87" s="2">
        <v>5711</v>
      </c>
      <c r="G87" s="2">
        <v>0.34256624600802593</v>
      </c>
      <c r="H87" s="2">
        <v>0.7608157324131738</v>
      </c>
      <c r="I87" s="2">
        <v>1.3891203136486157</v>
      </c>
      <c r="J87" s="2">
        <v>1.5455450891626568</v>
      </c>
    </row>
    <row r="88" spans="1:10" x14ac:dyDescent="0.25">
      <c r="A88" s="2" t="s">
        <v>182</v>
      </c>
      <c r="B88" s="2" t="s">
        <v>183</v>
      </c>
      <c r="C88" s="2">
        <v>8</v>
      </c>
      <c r="D88" s="2">
        <v>371</v>
      </c>
      <c r="E88" s="2">
        <v>101</v>
      </c>
      <c r="F88" s="2">
        <v>5711</v>
      </c>
      <c r="G88" s="2">
        <v>0.35752187504523103</v>
      </c>
      <c r="H88" s="2">
        <v>0.77909366178656081</v>
      </c>
      <c r="I88" s="2">
        <v>1.2103226495156254</v>
      </c>
      <c r="J88" s="2">
        <v>1.483896578720022</v>
      </c>
    </row>
    <row r="89" spans="1:10" x14ac:dyDescent="0.25">
      <c r="A89" s="2" t="s">
        <v>184</v>
      </c>
      <c r="B89" s="2" t="s">
        <v>185</v>
      </c>
      <c r="C89" s="2">
        <v>7</v>
      </c>
      <c r="D89" s="2">
        <v>371</v>
      </c>
      <c r="E89" s="2">
        <v>87</v>
      </c>
      <c r="F89" s="2">
        <v>5711</v>
      </c>
      <c r="G89" s="2">
        <v>0.35895414783883434</v>
      </c>
      <c r="H89" s="2">
        <v>0.77909366178656081</v>
      </c>
      <c r="I89" s="2">
        <v>1.2294513120798092</v>
      </c>
      <c r="J89" s="2">
        <v>1.4781285263552837</v>
      </c>
    </row>
    <row r="90" spans="1:10" x14ac:dyDescent="0.25">
      <c r="A90" s="2" t="s">
        <v>186</v>
      </c>
      <c r="B90" s="2" t="s">
        <v>187</v>
      </c>
      <c r="C90" s="2">
        <v>7</v>
      </c>
      <c r="D90" s="2">
        <v>371</v>
      </c>
      <c r="E90" s="2">
        <v>89</v>
      </c>
      <c r="F90" s="2">
        <v>5711</v>
      </c>
      <c r="G90" s="2">
        <v>0.37918081516136087</v>
      </c>
      <c r="H90" s="2">
        <v>0.81374759208786429</v>
      </c>
      <c r="I90" s="2">
        <v>1.2018231927072289</v>
      </c>
      <c r="J90" s="2">
        <v>1.3990421226652747</v>
      </c>
    </row>
    <row r="91" spans="1:10" x14ac:dyDescent="0.25">
      <c r="A91" s="2" t="s">
        <v>188</v>
      </c>
      <c r="B91" s="2" t="s">
        <v>189</v>
      </c>
      <c r="C91" s="2">
        <v>1</v>
      </c>
      <c r="D91" s="2">
        <v>371</v>
      </c>
      <c r="E91" s="2">
        <v>7</v>
      </c>
      <c r="F91" s="2">
        <v>5711</v>
      </c>
      <c r="G91" s="2">
        <v>0.39839290794556959</v>
      </c>
      <c r="H91" s="2">
        <v>0.83786925268051915</v>
      </c>
      <c r="I91" s="2">
        <v>2.1829033500192527</v>
      </c>
      <c r="J91" s="2">
        <v>1.3277361296169767</v>
      </c>
    </row>
    <row r="92" spans="1:10" x14ac:dyDescent="0.25">
      <c r="A92" s="2" t="s">
        <v>190</v>
      </c>
      <c r="B92" s="2" t="s">
        <v>191</v>
      </c>
      <c r="C92" s="2">
        <v>4</v>
      </c>
      <c r="D92" s="2">
        <v>371</v>
      </c>
      <c r="E92" s="2">
        <v>48</v>
      </c>
      <c r="F92" s="2">
        <v>5711</v>
      </c>
      <c r="G92" s="2">
        <v>0.39919425127710595</v>
      </c>
      <c r="H92" s="2">
        <v>0.83786925268051915</v>
      </c>
      <c r="I92" s="2">
        <v>1.2733602875112311</v>
      </c>
      <c r="J92" s="2">
        <v>1.3248371500481813</v>
      </c>
    </row>
    <row r="93" spans="1:10" x14ac:dyDescent="0.25">
      <c r="A93" s="2" t="s">
        <v>192</v>
      </c>
      <c r="B93" s="2" t="s">
        <v>193</v>
      </c>
      <c r="C93" s="2">
        <v>4</v>
      </c>
      <c r="D93" s="2">
        <v>371</v>
      </c>
      <c r="E93" s="2">
        <v>49</v>
      </c>
      <c r="F93" s="2">
        <v>5711</v>
      </c>
      <c r="G93" s="2">
        <v>0.41324342214717663</v>
      </c>
      <c r="H93" s="2">
        <v>0.85792927858816026</v>
      </c>
      <c r="I93" s="2">
        <v>1.2473733428681446</v>
      </c>
      <c r="J93" s="2">
        <v>1.2749362394621517</v>
      </c>
    </row>
    <row r="94" spans="1:10" x14ac:dyDescent="0.25">
      <c r="A94" s="2" t="s">
        <v>194</v>
      </c>
      <c r="B94" s="2" t="s">
        <v>195</v>
      </c>
      <c r="C94" s="2">
        <v>3</v>
      </c>
      <c r="D94" s="2">
        <v>371</v>
      </c>
      <c r="E94" s="2">
        <v>37</v>
      </c>
      <c r="F94" s="2">
        <v>5711</v>
      </c>
      <c r="G94" s="2">
        <v>0.45013433167278721</v>
      </c>
      <c r="H94" s="2">
        <v>0.92274988649939382</v>
      </c>
      <c r="I94" s="2">
        <v>1.2389451446055222</v>
      </c>
      <c r="J94" s="2">
        <v>1.1515724918497459</v>
      </c>
    </row>
    <row r="95" spans="1:10" x14ac:dyDescent="0.25">
      <c r="A95" s="2" t="s">
        <v>196</v>
      </c>
      <c r="B95" s="2" t="s">
        <v>197</v>
      </c>
      <c r="C95" s="2">
        <v>4</v>
      </c>
      <c r="D95" s="2">
        <v>371</v>
      </c>
      <c r="E95" s="2">
        <v>52</v>
      </c>
      <c r="F95" s="2">
        <v>5711</v>
      </c>
      <c r="G95" s="2">
        <v>0.45487697749332046</v>
      </c>
      <c r="H95" s="2">
        <v>0.92274988649939382</v>
      </c>
      <c r="I95" s="2">
        <v>1.1754094961642132</v>
      </c>
      <c r="J95" s="2">
        <v>1.136451676957589</v>
      </c>
    </row>
    <row r="96" spans="1:10" x14ac:dyDescent="0.25">
      <c r="A96" s="2" t="s">
        <v>198</v>
      </c>
      <c r="B96" s="2" t="s">
        <v>199</v>
      </c>
      <c r="C96" s="2">
        <v>9</v>
      </c>
      <c r="D96" s="2">
        <v>371</v>
      </c>
      <c r="E96" s="2">
        <v>127</v>
      </c>
      <c r="F96" s="2">
        <v>5711</v>
      </c>
      <c r="G96" s="2">
        <v>0.46074532346739072</v>
      </c>
      <c r="H96" s="2">
        <v>0.92274988649939382</v>
      </c>
      <c r="I96" s="2">
        <v>1.0828575673323855</v>
      </c>
      <c r="J96" s="2">
        <v>1.117958572210199</v>
      </c>
    </row>
    <row r="97" spans="1:10" x14ac:dyDescent="0.25">
      <c r="A97" s="2" t="s">
        <v>200</v>
      </c>
      <c r="B97" s="2" t="s">
        <v>201</v>
      </c>
      <c r="C97" s="2">
        <v>5</v>
      </c>
      <c r="D97" s="2">
        <v>371</v>
      </c>
      <c r="E97" s="2">
        <v>68</v>
      </c>
      <c r="F97" s="2">
        <v>5711</v>
      </c>
      <c r="G97" s="2">
        <v>0.46946460275506774</v>
      </c>
      <c r="H97" s="2">
        <v>0.92274988649939382</v>
      </c>
      <c r="I97" s="2">
        <v>1.1235531948628508</v>
      </c>
      <c r="J97" s="2">
        <v>1.0909117109271573</v>
      </c>
    </row>
    <row r="98" spans="1:10" x14ac:dyDescent="0.25">
      <c r="A98" s="2" t="s">
        <v>202</v>
      </c>
      <c r="B98" s="2" t="s">
        <v>203</v>
      </c>
      <c r="C98" s="2">
        <v>4</v>
      </c>
      <c r="D98" s="2">
        <v>371</v>
      </c>
      <c r="E98" s="2">
        <v>54</v>
      </c>
      <c r="F98" s="2">
        <v>5711</v>
      </c>
      <c r="G98" s="2">
        <v>0.4820665447465774</v>
      </c>
      <c r="H98" s="2">
        <v>0.92274988649939382</v>
      </c>
      <c r="I98" s="2">
        <v>1.1318758111210943</v>
      </c>
      <c r="J98" s="2">
        <v>1.0526957842218123</v>
      </c>
    </row>
    <row r="99" spans="1:10" x14ac:dyDescent="0.25">
      <c r="A99" s="2" t="s">
        <v>204</v>
      </c>
      <c r="B99" s="2" t="s">
        <v>205</v>
      </c>
      <c r="C99" s="2">
        <v>9</v>
      </c>
      <c r="D99" s="2">
        <v>371</v>
      </c>
      <c r="E99" s="2">
        <v>131</v>
      </c>
      <c r="F99" s="2">
        <v>5711</v>
      </c>
      <c r="G99" s="2">
        <v>0.49526876269605574</v>
      </c>
      <c r="H99" s="2">
        <v>0.92274988649939382</v>
      </c>
      <c r="I99" s="2">
        <v>1.0497932141313966</v>
      </c>
      <c r="J99" s="2">
        <v>1.0137164638699039</v>
      </c>
    </row>
    <row r="100" spans="1:10" x14ac:dyDescent="0.25">
      <c r="A100" s="2" t="s">
        <v>206</v>
      </c>
      <c r="B100" s="2" t="s">
        <v>207</v>
      </c>
      <c r="C100" s="2">
        <v>7</v>
      </c>
      <c r="D100" s="2">
        <v>371</v>
      </c>
      <c r="E100" s="2">
        <v>101</v>
      </c>
      <c r="F100" s="2">
        <v>5711</v>
      </c>
      <c r="G100" s="2">
        <v>0.49941145657082847</v>
      </c>
      <c r="H100" s="2">
        <v>0.92274988649939382</v>
      </c>
      <c r="I100" s="2">
        <v>1.0590323183261721</v>
      </c>
      <c r="J100" s="2">
        <v>1.0016991776093487</v>
      </c>
    </row>
    <row r="101" spans="1:10" x14ac:dyDescent="0.25">
      <c r="A101" s="2" t="s">
        <v>208</v>
      </c>
      <c r="B101" s="2" t="s">
        <v>209</v>
      </c>
      <c r="C101" s="2">
        <v>2</v>
      </c>
      <c r="D101" s="2">
        <v>371</v>
      </c>
      <c r="E101" s="2">
        <v>25</v>
      </c>
      <c r="F101" s="2">
        <v>5711</v>
      </c>
      <c r="G101" s="2">
        <v>0.50126477915918499</v>
      </c>
      <c r="H101" s="2">
        <v>0.92274988649939382</v>
      </c>
      <c r="I101" s="2">
        <v>1.2224258760107818</v>
      </c>
      <c r="J101" s="2">
        <v>0.99635522665080067</v>
      </c>
    </row>
    <row r="102" spans="1:10" x14ac:dyDescent="0.25">
      <c r="A102" s="2" t="s">
        <v>210</v>
      </c>
      <c r="B102" s="2" t="s">
        <v>211</v>
      </c>
      <c r="C102" s="2">
        <v>1</v>
      </c>
      <c r="D102" s="2">
        <v>371</v>
      </c>
      <c r="E102" s="2">
        <v>10</v>
      </c>
      <c r="F102" s="2">
        <v>5711</v>
      </c>
      <c r="G102" s="2">
        <v>0.50268336512245293</v>
      </c>
      <c r="H102" s="2">
        <v>0.92274988649939382</v>
      </c>
      <c r="I102" s="2">
        <v>1.5280323450134772</v>
      </c>
      <c r="J102" s="2">
        <v>0.99227814695698457</v>
      </c>
    </row>
    <row r="103" spans="1:10" x14ac:dyDescent="0.25">
      <c r="A103" s="2" t="s">
        <v>212</v>
      </c>
      <c r="B103" s="2" t="s">
        <v>213</v>
      </c>
      <c r="C103" s="2">
        <v>4</v>
      </c>
      <c r="D103" s="2">
        <v>371</v>
      </c>
      <c r="E103" s="2">
        <v>56</v>
      </c>
      <c r="F103" s="2">
        <v>5711</v>
      </c>
      <c r="G103" s="2">
        <v>0.50869049452529158</v>
      </c>
      <c r="H103" s="2">
        <v>0.92274988649939382</v>
      </c>
      <c r="I103" s="2">
        <v>1.0914516750096264</v>
      </c>
      <c r="J103" s="2">
        <v>0.97513995887307725</v>
      </c>
    </row>
    <row r="104" spans="1:10" x14ac:dyDescent="0.25">
      <c r="A104" s="2" t="s">
        <v>214</v>
      </c>
      <c r="B104" s="2" t="s">
        <v>215</v>
      </c>
      <c r="C104" s="2">
        <v>9</v>
      </c>
      <c r="D104" s="2">
        <v>371</v>
      </c>
      <c r="E104" s="2">
        <v>133</v>
      </c>
      <c r="F104" s="2">
        <v>5711</v>
      </c>
      <c r="G104" s="2">
        <v>0.51229920415140784</v>
      </c>
      <c r="H104" s="2">
        <v>0.92274988649939382</v>
      </c>
      <c r="I104" s="2">
        <v>1.03400685000912</v>
      </c>
      <c r="J104" s="2">
        <v>0.96494144429673823</v>
      </c>
    </row>
    <row r="105" spans="1:10" x14ac:dyDescent="0.25">
      <c r="A105" s="2" t="s">
        <v>216</v>
      </c>
      <c r="B105" s="2" t="s">
        <v>217</v>
      </c>
      <c r="C105" s="2">
        <v>6</v>
      </c>
      <c r="D105" s="2">
        <v>371</v>
      </c>
      <c r="E105" s="2">
        <v>87</v>
      </c>
      <c r="F105" s="2">
        <v>5711</v>
      </c>
      <c r="G105" s="2">
        <v>0.51250405680627165</v>
      </c>
      <c r="H105" s="2">
        <v>0.92274988649939382</v>
      </c>
      <c r="I105" s="2">
        <v>1.0538154103541222</v>
      </c>
      <c r="J105" s="2">
        <v>0.96436467034513074</v>
      </c>
    </row>
    <row r="106" spans="1:10" x14ac:dyDescent="0.25">
      <c r="A106" s="2" t="s">
        <v>218</v>
      </c>
      <c r="B106" s="2" t="s">
        <v>219</v>
      </c>
      <c r="C106" s="2">
        <v>3</v>
      </c>
      <c r="D106" s="2">
        <v>371</v>
      </c>
      <c r="E106" s="2">
        <v>41</v>
      </c>
      <c r="F106" s="2">
        <v>5711</v>
      </c>
      <c r="G106" s="2">
        <v>0.51361491853435259</v>
      </c>
      <c r="H106" s="2">
        <v>0.92274988649939382</v>
      </c>
      <c r="I106" s="2">
        <v>1.118072447570837</v>
      </c>
      <c r="J106" s="2">
        <v>0.96124098708651895</v>
      </c>
    </row>
    <row r="107" spans="1:10" x14ac:dyDescent="0.25">
      <c r="A107" s="2" t="s">
        <v>220</v>
      </c>
      <c r="B107" s="2" t="s">
        <v>221</v>
      </c>
      <c r="C107" s="2">
        <v>2</v>
      </c>
      <c r="D107" s="2">
        <v>371</v>
      </c>
      <c r="E107" s="2">
        <v>26</v>
      </c>
      <c r="F107" s="2">
        <v>5711</v>
      </c>
      <c r="G107" s="2">
        <v>0.52082901401773773</v>
      </c>
      <c r="H107" s="2">
        <v>0.92274988649939382</v>
      </c>
      <c r="I107" s="2">
        <v>1.1754094961642132</v>
      </c>
      <c r="J107" s="2">
        <v>0.94111827539000714</v>
      </c>
    </row>
    <row r="108" spans="1:10" x14ac:dyDescent="0.25">
      <c r="A108" s="2" t="s">
        <v>222</v>
      </c>
      <c r="B108" s="2" t="s">
        <v>223</v>
      </c>
      <c r="C108" s="2">
        <v>4</v>
      </c>
      <c r="D108" s="2">
        <v>371</v>
      </c>
      <c r="E108" s="2">
        <v>57</v>
      </c>
      <c r="F108" s="2">
        <v>5711</v>
      </c>
      <c r="G108" s="2">
        <v>0.52176433372740594</v>
      </c>
      <c r="H108" s="2">
        <v>0.92274988649939382</v>
      </c>
      <c r="I108" s="2">
        <v>1.0723034000094576</v>
      </c>
      <c r="J108" s="2">
        <v>0.93852976574394331</v>
      </c>
    </row>
    <row r="109" spans="1:10" x14ac:dyDescent="0.25">
      <c r="A109" s="2" t="s">
        <v>224</v>
      </c>
      <c r="B109" s="2" t="s">
        <v>225</v>
      </c>
      <c r="C109" s="2">
        <v>4</v>
      </c>
      <c r="D109" s="2">
        <v>371</v>
      </c>
      <c r="E109" s="2">
        <v>57</v>
      </c>
      <c r="F109" s="2">
        <v>5711</v>
      </c>
      <c r="G109" s="2">
        <v>0.52176433372740594</v>
      </c>
      <c r="H109" s="2">
        <v>0.92274988649939382</v>
      </c>
      <c r="I109" s="2">
        <v>1.0723034000094576</v>
      </c>
      <c r="J109" s="2">
        <v>0.93852976574394331</v>
      </c>
    </row>
    <row r="110" spans="1:10" x14ac:dyDescent="0.25">
      <c r="A110" s="2" t="s">
        <v>226</v>
      </c>
      <c r="B110" s="2" t="s">
        <v>227</v>
      </c>
      <c r="C110" s="2">
        <v>3</v>
      </c>
      <c r="D110" s="2">
        <v>371</v>
      </c>
      <c r="E110" s="2">
        <v>42</v>
      </c>
      <c r="F110" s="2">
        <v>5711</v>
      </c>
      <c r="G110" s="2">
        <v>0.5288621030453261</v>
      </c>
      <c r="H110" s="2">
        <v>0.92485415765769641</v>
      </c>
      <c r="I110" s="2">
        <v>1.0914516750096266</v>
      </c>
      <c r="J110" s="2">
        <v>0.91903649577473878</v>
      </c>
    </row>
    <row r="111" spans="1:10" x14ac:dyDescent="0.25">
      <c r="A111" s="2" t="s">
        <v>228</v>
      </c>
      <c r="B111" s="2" t="s">
        <v>229</v>
      </c>
      <c r="C111" s="2">
        <v>1</v>
      </c>
      <c r="D111" s="2">
        <v>371</v>
      </c>
      <c r="E111" s="2">
        <v>11</v>
      </c>
      <c r="F111" s="2">
        <v>5711</v>
      </c>
      <c r="G111" s="2">
        <v>0.53325206773100575</v>
      </c>
      <c r="H111" s="2">
        <v>0.92485415765769641</v>
      </c>
      <c r="I111" s="2">
        <v>1.3891203136486157</v>
      </c>
      <c r="J111" s="2">
        <v>0.90711044013589115</v>
      </c>
    </row>
    <row r="112" spans="1:10" x14ac:dyDescent="0.25">
      <c r="A112" s="2" t="s">
        <v>230</v>
      </c>
      <c r="B112" s="2" t="s">
        <v>231</v>
      </c>
      <c r="C112" s="2">
        <v>9</v>
      </c>
      <c r="D112" s="2">
        <v>371</v>
      </c>
      <c r="E112" s="2">
        <v>136</v>
      </c>
      <c r="F112" s="2">
        <v>5711</v>
      </c>
      <c r="G112" s="2">
        <v>0.53748068848169794</v>
      </c>
      <c r="H112" s="2">
        <v>0.92485415765769641</v>
      </c>
      <c r="I112" s="2">
        <v>1.0111978753765658</v>
      </c>
      <c r="J112" s="2">
        <v>0.89571517484980845</v>
      </c>
    </row>
    <row r="113" spans="1:10" x14ac:dyDescent="0.25">
      <c r="A113" s="2" t="s">
        <v>232</v>
      </c>
      <c r="B113" s="2" t="s">
        <v>233</v>
      </c>
      <c r="C113" s="2">
        <v>3</v>
      </c>
      <c r="D113" s="2">
        <v>371</v>
      </c>
      <c r="E113" s="2">
        <v>43</v>
      </c>
      <c r="F113" s="2">
        <v>5711</v>
      </c>
      <c r="G113" s="2">
        <v>0.54383527894401118</v>
      </c>
      <c r="H113" s="2">
        <v>0.9274333774848762</v>
      </c>
      <c r="I113" s="2">
        <v>1.0660690779163795</v>
      </c>
      <c r="J113" s="2">
        <v>0.87875835193461149</v>
      </c>
    </row>
    <row r="114" spans="1:10" x14ac:dyDescent="0.25">
      <c r="A114" s="2" t="s">
        <v>234</v>
      </c>
      <c r="B114" s="2" t="s">
        <v>235</v>
      </c>
      <c r="C114" s="2">
        <v>5</v>
      </c>
      <c r="D114" s="2">
        <v>371</v>
      </c>
      <c r="E114" s="2">
        <v>75</v>
      </c>
      <c r="F114" s="2">
        <v>5711</v>
      </c>
      <c r="G114" s="2">
        <v>0.55069775903674811</v>
      </c>
      <c r="H114" s="2">
        <v>0.92817640092350717</v>
      </c>
      <c r="I114" s="2">
        <v>1.0186882300089848</v>
      </c>
      <c r="J114" s="2">
        <v>0.86066735716876974</v>
      </c>
    </row>
    <row r="115" spans="1:10" x14ac:dyDescent="0.25">
      <c r="A115" s="2" t="s">
        <v>236</v>
      </c>
      <c r="B115" s="2" t="s">
        <v>237</v>
      </c>
      <c r="C115" s="2">
        <v>9</v>
      </c>
      <c r="D115" s="2">
        <v>371</v>
      </c>
      <c r="E115" s="2">
        <v>138</v>
      </c>
      <c r="F115" s="2">
        <v>5711</v>
      </c>
      <c r="G115" s="2">
        <v>0.55399010316900432</v>
      </c>
      <c r="H115" s="2">
        <v>0.92817640092350717</v>
      </c>
      <c r="I115" s="2">
        <v>0.99654283370444152</v>
      </c>
      <c r="J115" s="2">
        <v>0.85206789160303198</v>
      </c>
    </row>
    <row r="116" spans="1:10" x14ac:dyDescent="0.25">
      <c r="A116" s="2" t="s">
        <v>238</v>
      </c>
      <c r="B116" s="2" t="s">
        <v>239</v>
      </c>
      <c r="C116" s="2">
        <v>5</v>
      </c>
      <c r="D116" s="2">
        <v>371</v>
      </c>
      <c r="E116" s="2">
        <v>76</v>
      </c>
      <c r="F116" s="2">
        <v>5711</v>
      </c>
      <c r="G116" s="2">
        <v>0.56180435431263331</v>
      </c>
      <c r="H116" s="2">
        <v>0.9330837536844605</v>
      </c>
      <c r="I116" s="2">
        <v>1.0052844375088665</v>
      </c>
      <c r="J116" s="2">
        <v>0.83186028864857953</v>
      </c>
    </row>
    <row r="117" spans="1:10" x14ac:dyDescent="0.25">
      <c r="A117" s="2" t="s">
        <v>240</v>
      </c>
      <c r="B117" s="2" t="s">
        <v>241</v>
      </c>
      <c r="C117" s="2">
        <v>8</v>
      </c>
      <c r="D117" s="2">
        <v>371</v>
      </c>
      <c r="E117" s="2">
        <v>124</v>
      </c>
      <c r="F117" s="2">
        <v>5711</v>
      </c>
      <c r="G117" s="2">
        <v>0.56813629688114065</v>
      </c>
      <c r="H117" s="2">
        <v>0.93546579917498152</v>
      </c>
      <c r="I117" s="2">
        <v>0.98582731936353363</v>
      </c>
      <c r="J117" s="2">
        <v>0.81569101859736048</v>
      </c>
    </row>
    <row r="118" spans="1:10" x14ac:dyDescent="0.25">
      <c r="A118" s="2" t="s">
        <v>242</v>
      </c>
      <c r="B118" s="2" t="s">
        <v>243</v>
      </c>
      <c r="C118" s="2">
        <v>2</v>
      </c>
      <c r="D118" s="2">
        <v>371</v>
      </c>
      <c r="E118" s="2">
        <v>30</v>
      </c>
      <c r="F118" s="2">
        <v>5711</v>
      </c>
      <c r="G118" s="2">
        <v>0.59375138088778945</v>
      </c>
      <c r="H118" s="2">
        <v>0.96928644230399807</v>
      </c>
      <c r="I118" s="2">
        <v>1.0186882300089848</v>
      </c>
      <c r="J118" s="2">
        <v>0.75206913127616326</v>
      </c>
    </row>
    <row r="119" spans="1:10" x14ac:dyDescent="0.25">
      <c r="A119" s="2" t="s">
        <v>244</v>
      </c>
      <c r="B119" s="2" t="s">
        <v>245</v>
      </c>
      <c r="C119" s="2">
        <v>10</v>
      </c>
      <c r="D119" s="2">
        <v>371</v>
      </c>
      <c r="E119" s="2">
        <v>161</v>
      </c>
      <c r="F119" s="2">
        <v>5711</v>
      </c>
      <c r="G119" s="2">
        <v>0.60966157345992911</v>
      </c>
      <c r="H119" s="2">
        <v>0.97775399390574624</v>
      </c>
      <c r="I119" s="2">
        <v>0.94908841305184921</v>
      </c>
      <c r="J119" s="2">
        <v>0.7139194780808833</v>
      </c>
    </row>
    <row r="120" spans="1:10" x14ac:dyDescent="0.25">
      <c r="A120" s="2" t="s">
        <v>246</v>
      </c>
      <c r="B120" s="2" t="s">
        <v>247</v>
      </c>
      <c r="C120" s="2">
        <v>1</v>
      </c>
      <c r="D120" s="2">
        <v>371</v>
      </c>
      <c r="E120" s="2">
        <v>14</v>
      </c>
      <c r="F120" s="2">
        <v>5711</v>
      </c>
      <c r="G120" s="2">
        <v>0.61411416280438491</v>
      </c>
      <c r="H120" s="2">
        <v>0.97775399390574624</v>
      </c>
      <c r="I120" s="2">
        <v>1.0914516750096264</v>
      </c>
      <c r="J120" s="2">
        <v>0.70342121974489358</v>
      </c>
    </row>
    <row r="121" spans="1:10" x14ac:dyDescent="0.25">
      <c r="A121" s="2" t="s">
        <v>248</v>
      </c>
      <c r="B121" s="2" t="s">
        <v>249</v>
      </c>
      <c r="C121" s="2">
        <v>3</v>
      </c>
      <c r="D121" s="2">
        <v>371</v>
      </c>
      <c r="E121" s="2">
        <v>48</v>
      </c>
      <c r="F121" s="2">
        <v>5711</v>
      </c>
      <c r="G121" s="2">
        <v>0.61429570297743219</v>
      </c>
      <c r="H121" s="2">
        <v>0.97775399390574624</v>
      </c>
      <c r="I121" s="2">
        <v>0.95502021563342321</v>
      </c>
      <c r="J121" s="2">
        <v>0.70299480325870312</v>
      </c>
    </row>
    <row r="122" spans="1:10" x14ac:dyDescent="0.25">
      <c r="A122" s="2" t="s">
        <v>250</v>
      </c>
      <c r="B122" s="2" t="s">
        <v>251</v>
      </c>
      <c r="C122" s="2">
        <v>4</v>
      </c>
      <c r="D122" s="2">
        <v>371</v>
      </c>
      <c r="E122" s="2">
        <v>65</v>
      </c>
      <c r="F122" s="2">
        <v>5711</v>
      </c>
      <c r="G122" s="2">
        <v>0.61959674697557587</v>
      </c>
      <c r="H122" s="2">
        <v>0.97804114605235537</v>
      </c>
      <c r="I122" s="2">
        <v>0.94032759693137058</v>
      </c>
      <c r="J122" s="2">
        <v>0.69059852521844212</v>
      </c>
    </row>
    <row r="123" spans="1:10" x14ac:dyDescent="0.25">
      <c r="A123" s="2" t="s">
        <v>252</v>
      </c>
      <c r="B123" s="2" t="s">
        <v>253</v>
      </c>
      <c r="C123" s="2">
        <v>4</v>
      </c>
      <c r="D123" s="2">
        <v>371</v>
      </c>
      <c r="E123" s="2">
        <v>68</v>
      </c>
      <c r="F123" s="2">
        <v>5711</v>
      </c>
      <c r="G123" s="2">
        <v>0.65282587284802585</v>
      </c>
      <c r="H123" s="2">
        <v>0.99999999916244531</v>
      </c>
      <c r="I123" s="2">
        <v>0.89884255589028073</v>
      </c>
      <c r="J123" s="2">
        <v>0.61522985943784236</v>
      </c>
    </row>
    <row r="124" spans="1:10" x14ac:dyDescent="0.25">
      <c r="A124" s="2" t="s">
        <v>254</v>
      </c>
      <c r="B124" s="2" t="s">
        <v>255</v>
      </c>
      <c r="C124" s="2">
        <v>1</v>
      </c>
      <c r="D124" s="2">
        <v>371</v>
      </c>
      <c r="E124" s="2">
        <v>16</v>
      </c>
      <c r="F124" s="2">
        <v>5711</v>
      </c>
      <c r="G124" s="2">
        <v>0.66006182580320871</v>
      </c>
      <c r="H124" s="2">
        <v>0.99999999916244531</v>
      </c>
      <c r="I124" s="2">
        <v>0.95502021563342321</v>
      </c>
      <c r="J124" s="2">
        <v>0.59932693162502693</v>
      </c>
    </row>
    <row r="125" spans="1:10" x14ac:dyDescent="0.25">
      <c r="A125" s="2" t="s">
        <v>256</v>
      </c>
      <c r="B125" s="2" t="s">
        <v>257</v>
      </c>
      <c r="C125" s="2">
        <v>2</v>
      </c>
      <c r="D125" s="2">
        <v>371</v>
      </c>
      <c r="E125" s="2">
        <v>35</v>
      </c>
      <c r="F125" s="2">
        <v>5711</v>
      </c>
      <c r="G125" s="2">
        <v>0.67271294475673005</v>
      </c>
      <c r="H125" s="2">
        <v>0.99999999916244531</v>
      </c>
      <c r="I125" s="2">
        <v>0.87316134000770129</v>
      </c>
      <c r="J125" s="2">
        <v>0.57193707522462434</v>
      </c>
    </row>
    <row r="126" spans="1:10" x14ac:dyDescent="0.25">
      <c r="A126" s="2" t="s">
        <v>258</v>
      </c>
      <c r="B126" s="2" t="s">
        <v>259</v>
      </c>
      <c r="C126" s="2">
        <v>4</v>
      </c>
      <c r="D126" s="2">
        <v>371</v>
      </c>
      <c r="E126" s="2">
        <v>70</v>
      </c>
      <c r="F126" s="2">
        <v>5711</v>
      </c>
      <c r="G126" s="2">
        <v>0.67385898695006696</v>
      </c>
      <c r="H126" s="2">
        <v>0.99999999916244531</v>
      </c>
      <c r="I126" s="2">
        <v>0.87316134000770129</v>
      </c>
      <c r="J126" s="2">
        <v>0.56948137308313362</v>
      </c>
    </row>
    <row r="127" spans="1:10" x14ac:dyDescent="0.25">
      <c r="A127" s="2" t="s">
        <v>260</v>
      </c>
      <c r="B127" s="2" t="s">
        <v>261</v>
      </c>
      <c r="C127" s="2">
        <v>4</v>
      </c>
      <c r="D127" s="2">
        <v>371</v>
      </c>
      <c r="E127" s="2">
        <v>70</v>
      </c>
      <c r="F127" s="2">
        <v>5711</v>
      </c>
      <c r="G127" s="2">
        <v>0.67385898695006696</v>
      </c>
      <c r="H127" s="2">
        <v>0.99999999916244531</v>
      </c>
      <c r="I127" s="2">
        <v>0.87316134000770129</v>
      </c>
      <c r="J127" s="2">
        <v>0.56948137308313362</v>
      </c>
    </row>
    <row r="128" spans="1:10" x14ac:dyDescent="0.25">
      <c r="A128" s="2" t="s">
        <v>262</v>
      </c>
      <c r="B128" s="2" t="s">
        <v>263</v>
      </c>
      <c r="C128" s="2">
        <v>3</v>
      </c>
      <c r="D128" s="2">
        <v>371</v>
      </c>
      <c r="E128" s="2">
        <v>53</v>
      </c>
      <c r="F128" s="2">
        <v>5711</v>
      </c>
      <c r="G128" s="2">
        <v>0.67696824623575158</v>
      </c>
      <c r="H128" s="2">
        <v>0.99999999916244531</v>
      </c>
      <c r="I128" s="2">
        <v>0.86492396887555323</v>
      </c>
      <c r="J128" s="2">
        <v>0.56283993032282986</v>
      </c>
    </row>
    <row r="129" spans="1:10" x14ac:dyDescent="0.25">
      <c r="A129" s="2" t="s">
        <v>264</v>
      </c>
      <c r="B129" s="2" t="s">
        <v>265</v>
      </c>
      <c r="C129" s="2">
        <v>4</v>
      </c>
      <c r="D129" s="2">
        <v>371</v>
      </c>
      <c r="E129" s="2">
        <v>71</v>
      </c>
      <c r="F129" s="2">
        <v>5711</v>
      </c>
      <c r="G129" s="2">
        <v>0.68403532611884954</v>
      </c>
      <c r="H129" s="2">
        <v>0.99999999916244531</v>
      </c>
      <c r="I129" s="2">
        <v>0.86086329296533926</v>
      </c>
      <c r="J129" s="2">
        <v>0.54785726173459648</v>
      </c>
    </row>
    <row r="130" spans="1:10" x14ac:dyDescent="0.25">
      <c r="A130" s="2" t="s">
        <v>266</v>
      </c>
      <c r="B130" s="2" t="s">
        <v>267</v>
      </c>
      <c r="C130" s="2">
        <v>3</v>
      </c>
      <c r="D130" s="2">
        <v>371</v>
      </c>
      <c r="E130" s="2">
        <v>54</v>
      </c>
      <c r="F130" s="2">
        <v>5711</v>
      </c>
      <c r="G130" s="2">
        <v>0.68854776840220067</v>
      </c>
      <c r="H130" s="2">
        <v>0.99999999916244531</v>
      </c>
      <c r="I130" s="2">
        <v>0.84890685834082069</v>
      </c>
      <c r="J130" s="2">
        <v>0.53837134924695818</v>
      </c>
    </row>
    <row r="131" spans="1:10" x14ac:dyDescent="0.25">
      <c r="A131" s="2" t="s">
        <v>268</v>
      </c>
      <c r="B131" s="2" t="s">
        <v>269</v>
      </c>
      <c r="C131" s="2">
        <v>1</v>
      </c>
      <c r="D131" s="2">
        <v>371</v>
      </c>
      <c r="E131" s="2">
        <v>18</v>
      </c>
      <c r="F131" s="2">
        <v>5711</v>
      </c>
      <c r="G131" s="2">
        <v>0.70052553370685211</v>
      </c>
      <c r="H131" s="2">
        <v>0.99999999916244531</v>
      </c>
      <c r="I131" s="2">
        <v>0.84890685834082069</v>
      </c>
      <c r="J131" s="2">
        <v>0.5134904579630406</v>
      </c>
    </row>
    <row r="132" spans="1:10" x14ac:dyDescent="0.25">
      <c r="A132" s="2" t="s">
        <v>270</v>
      </c>
      <c r="B132" s="2" t="s">
        <v>271</v>
      </c>
      <c r="C132" s="2">
        <v>4</v>
      </c>
      <c r="D132" s="2">
        <v>371</v>
      </c>
      <c r="E132" s="2">
        <v>73</v>
      </c>
      <c r="F132" s="2">
        <v>5711</v>
      </c>
      <c r="G132" s="2">
        <v>0.70370484692719193</v>
      </c>
      <c r="H132" s="2">
        <v>0.99999999916244531</v>
      </c>
      <c r="I132" s="2">
        <v>0.83727799726765872</v>
      </c>
      <c r="J132" s="2">
        <v>0.50695764494720053</v>
      </c>
    </row>
    <row r="133" spans="1:10" x14ac:dyDescent="0.25">
      <c r="A133" s="2" t="s">
        <v>272</v>
      </c>
      <c r="B133" s="2" t="s">
        <v>273</v>
      </c>
      <c r="C133" s="2">
        <v>6</v>
      </c>
      <c r="D133" s="2">
        <v>371</v>
      </c>
      <c r="E133" s="2">
        <v>108</v>
      </c>
      <c r="F133" s="2">
        <v>5711</v>
      </c>
      <c r="G133" s="2">
        <v>0.7076291823264288</v>
      </c>
      <c r="H133" s="2">
        <v>0.99999999916244531</v>
      </c>
      <c r="I133" s="2">
        <v>0.84890685834082069</v>
      </c>
      <c r="J133" s="2">
        <v>0.4989345495024467</v>
      </c>
    </row>
    <row r="134" spans="1:10" x14ac:dyDescent="0.25">
      <c r="A134" s="2" t="s">
        <v>274</v>
      </c>
      <c r="B134" s="2" t="s">
        <v>275</v>
      </c>
      <c r="C134" s="2">
        <v>4</v>
      </c>
      <c r="D134" s="2">
        <v>371</v>
      </c>
      <c r="E134" s="2">
        <v>74</v>
      </c>
      <c r="F134" s="2">
        <v>5711</v>
      </c>
      <c r="G134" s="2">
        <v>0.71319814846374374</v>
      </c>
      <c r="H134" s="2">
        <v>0.99999999916244531</v>
      </c>
      <c r="I134" s="2">
        <v>0.82596342973701475</v>
      </c>
      <c r="J134" s="2">
        <v>0.48762513730533263</v>
      </c>
    </row>
    <row r="135" spans="1:10" x14ac:dyDescent="0.25">
      <c r="A135" s="2" t="s">
        <v>276</v>
      </c>
      <c r="B135" s="2" t="s">
        <v>277</v>
      </c>
      <c r="C135" s="2">
        <v>4</v>
      </c>
      <c r="D135" s="2">
        <v>371</v>
      </c>
      <c r="E135" s="2">
        <v>79</v>
      </c>
      <c r="F135" s="2">
        <v>5711</v>
      </c>
      <c r="G135" s="2">
        <v>0.75728391080438495</v>
      </c>
      <c r="H135" s="2">
        <v>0.99999999916244531</v>
      </c>
      <c r="I135" s="2">
        <v>0.77368726329796311</v>
      </c>
      <c r="J135" s="2">
        <v>0.40109381723953808</v>
      </c>
    </row>
    <row r="136" spans="1:10" x14ac:dyDescent="0.25">
      <c r="A136" s="2" t="s">
        <v>278</v>
      </c>
      <c r="B136" s="2" t="s">
        <v>279</v>
      </c>
      <c r="C136" s="2">
        <v>2</v>
      </c>
      <c r="D136" s="2">
        <v>371</v>
      </c>
      <c r="E136" s="2">
        <v>42</v>
      </c>
      <c r="F136" s="2">
        <v>5711</v>
      </c>
      <c r="G136" s="2">
        <v>0.76168742597469208</v>
      </c>
      <c r="H136" s="2">
        <v>0.99999999916244531</v>
      </c>
      <c r="I136" s="2">
        <v>0.72763445000641769</v>
      </c>
      <c r="J136" s="2">
        <v>0.39272901516304765</v>
      </c>
    </row>
    <row r="137" spans="1:10" x14ac:dyDescent="0.25">
      <c r="A137" s="2" t="s">
        <v>280</v>
      </c>
      <c r="B137" s="2" t="s">
        <v>281</v>
      </c>
      <c r="C137" s="2">
        <v>1</v>
      </c>
      <c r="D137" s="2">
        <v>371</v>
      </c>
      <c r="E137" s="2">
        <v>22</v>
      </c>
      <c r="F137" s="2">
        <v>5711</v>
      </c>
      <c r="G137" s="2">
        <v>0.76754667393791931</v>
      </c>
      <c r="H137" s="2">
        <v>0.99999999916244531</v>
      </c>
      <c r="I137" s="2">
        <v>0.69456015682430783</v>
      </c>
      <c r="J137" s="2">
        <v>0.38167361253301474</v>
      </c>
    </row>
    <row r="138" spans="1:10" x14ac:dyDescent="0.25">
      <c r="A138" s="2" t="s">
        <v>282</v>
      </c>
      <c r="B138" s="2" t="s">
        <v>283</v>
      </c>
      <c r="C138" s="2">
        <v>5</v>
      </c>
      <c r="D138" s="2">
        <v>371</v>
      </c>
      <c r="E138" s="2">
        <v>99</v>
      </c>
      <c r="F138" s="2">
        <v>5711</v>
      </c>
      <c r="G138" s="2">
        <v>0.77189757081855981</v>
      </c>
      <c r="H138" s="2">
        <v>0.99999999916244531</v>
      </c>
      <c r="I138" s="2">
        <v>0.7717335075825642</v>
      </c>
      <c r="J138" s="2">
        <v>0.37351867728562116</v>
      </c>
    </row>
    <row r="139" spans="1:10" x14ac:dyDescent="0.25">
      <c r="A139" s="2" t="s">
        <v>284</v>
      </c>
      <c r="B139" s="2" t="s">
        <v>285</v>
      </c>
      <c r="C139" s="2">
        <v>2</v>
      </c>
      <c r="D139" s="2">
        <v>371</v>
      </c>
      <c r="E139" s="2">
        <v>43</v>
      </c>
      <c r="F139" s="2">
        <v>5711</v>
      </c>
      <c r="G139" s="2">
        <v>0.77251651076449113</v>
      </c>
      <c r="H139" s="2">
        <v>0.99999999916244531</v>
      </c>
      <c r="I139" s="2">
        <v>0.71071271861091956</v>
      </c>
      <c r="J139" s="2">
        <v>0.37236232725093016</v>
      </c>
    </row>
    <row r="140" spans="1:10" x14ac:dyDescent="0.25">
      <c r="A140" s="2" t="s">
        <v>286</v>
      </c>
      <c r="B140" s="2" t="s">
        <v>287</v>
      </c>
      <c r="C140" s="2">
        <v>2</v>
      </c>
      <c r="D140" s="2">
        <v>371</v>
      </c>
      <c r="E140" s="2">
        <v>43</v>
      </c>
      <c r="F140" s="2">
        <v>5711</v>
      </c>
      <c r="G140" s="2">
        <v>0.77251651076449113</v>
      </c>
      <c r="H140" s="2">
        <v>0.99999999916244531</v>
      </c>
      <c r="I140" s="2">
        <v>0.71071271861091956</v>
      </c>
      <c r="J140" s="2">
        <v>0.37236232725093016</v>
      </c>
    </row>
    <row r="141" spans="1:10" x14ac:dyDescent="0.25">
      <c r="A141" s="2" t="s">
        <v>288</v>
      </c>
      <c r="B141" s="2" t="s">
        <v>289</v>
      </c>
      <c r="C141" s="2">
        <v>1</v>
      </c>
      <c r="D141" s="2">
        <v>371</v>
      </c>
      <c r="E141" s="2">
        <v>23</v>
      </c>
      <c r="F141" s="2">
        <v>5711</v>
      </c>
      <c r="G141" s="2">
        <v>0.78180667349768862</v>
      </c>
      <c r="H141" s="2">
        <v>0.99999999916244531</v>
      </c>
      <c r="I141" s="2">
        <v>0.66436188913629446</v>
      </c>
      <c r="J141" s="2">
        <v>0.35511619537025191</v>
      </c>
    </row>
    <row r="142" spans="1:10" x14ac:dyDescent="0.25">
      <c r="A142" s="2" t="s">
        <v>290</v>
      </c>
      <c r="B142" s="2" t="s">
        <v>291</v>
      </c>
      <c r="C142" s="2">
        <v>1</v>
      </c>
      <c r="D142" s="2">
        <v>371</v>
      </c>
      <c r="E142" s="2">
        <v>23</v>
      </c>
      <c r="F142" s="2">
        <v>5711</v>
      </c>
      <c r="G142" s="2">
        <v>0.78180667349768862</v>
      </c>
      <c r="H142" s="2">
        <v>0.99999999916244531</v>
      </c>
      <c r="I142" s="2">
        <v>0.66436188913629446</v>
      </c>
      <c r="J142" s="2">
        <v>0.35511619537025191</v>
      </c>
    </row>
    <row r="143" spans="1:10" x14ac:dyDescent="0.25">
      <c r="A143" s="2" t="s">
        <v>292</v>
      </c>
      <c r="B143" s="2" t="s">
        <v>293</v>
      </c>
      <c r="C143" s="2">
        <v>2</v>
      </c>
      <c r="D143" s="2">
        <v>371</v>
      </c>
      <c r="E143" s="2">
        <v>44</v>
      </c>
      <c r="F143" s="2">
        <v>5711</v>
      </c>
      <c r="G143" s="2">
        <v>0.78291111221599519</v>
      </c>
      <c r="H143" s="2">
        <v>0.99999999916244531</v>
      </c>
      <c r="I143" s="2">
        <v>0.69456015682430783</v>
      </c>
      <c r="J143" s="2">
        <v>0.35307957440125098</v>
      </c>
    </row>
    <row r="144" spans="1:10" x14ac:dyDescent="0.25">
      <c r="A144" s="2" t="s">
        <v>294</v>
      </c>
      <c r="B144" s="2" t="s">
        <v>295</v>
      </c>
      <c r="C144" s="2">
        <v>2</v>
      </c>
      <c r="D144" s="2">
        <v>371</v>
      </c>
      <c r="E144" s="2">
        <v>44</v>
      </c>
      <c r="F144" s="2">
        <v>5711</v>
      </c>
      <c r="G144" s="2">
        <v>0.78291111221599519</v>
      </c>
      <c r="H144" s="2">
        <v>0.99999999916244531</v>
      </c>
      <c r="I144" s="2">
        <v>0.69456015682430783</v>
      </c>
      <c r="J144" s="2">
        <v>0.35307957440125098</v>
      </c>
    </row>
    <row r="145" spans="1:10" x14ac:dyDescent="0.25">
      <c r="A145" s="2" t="s">
        <v>296</v>
      </c>
      <c r="B145" s="2" t="s">
        <v>297</v>
      </c>
      <c r="C145" s="2">
        <v>6</v>
      </c>
      <c r="D145" s="2">
        <v>371</v>
      </c>
      <c r="E145" s="2">
        <v>121</v>
      </c>
      <c r="F145" s="2">
        <v>5711</v>
      </c>
      <c r="G145" s="2">
        <v>0.79765518221447607</v>
      </c>
      <c r="H145" s="2">
        <v>0.99999999916244531</v>
      </c>
      <c r="I145" s="2">
        <v>0.75770198926288124</v>
      </c>
      <c r="J145" s="2">
        <v>0.32616287527996862</v>
      </c>
    </row>
    <row r="146" spans="1:10" x14ac:dyDescent="0.25">
      <c r="A146" s="2" t="s">
        <v>298</v>
      </c>
      <c r="B146" s="2" t="s">
        <v>299</v>
      </c>
      <c r="C146" s="2">
        <v>1</v>
      </c>
      <c r="D146" s="2">
        <v>371</v>
      </c>
      <c r="E146" s="2">
        <v>26</v>
      </c>
      <c r="F146" s="2">
        <v>5711</v>
      </c>
      <c r="G146" s="2">
        <v>0.81953764007406382</v>
      </c>
      <c r="H146" s="2">
        <v>0.99999999916244531</v>
      </c>
      <c r="I146" s="2">
        <v>0.5877047480821066</v>
      </c>
      <c r="J146" s="2">
        <v>0.28711788332816524</v>
      </c>
    </row>
    <row r="147" spans="1:10" x14ac:dyDescent="0.25">
      <c r="A147" s="2" t="s">
        <v>300</v>
      </c>
      <c r="B147" s="2" t="s">
        <v>301</v>
      </c>
      <c r="C147" s="2">
        <v>1</v>
      </c>
      <c r="D147" s="2">
        <v>371</v>
      </c>
      <c r="E147" s="2">
        <v>26</v>
      </c>
      <c r="F147" s="2">
        <v>5711</v>
      </c>
      <c r="G147" s="2">
        <v>0.81953764007406382</v>
      </c>
      <c r="H147" s="2">
        <v>0.99999999916244531</v>
      </c>
      <c r="I147" s="2">
        <v>0.5877047480821066</v>
      </c>
      <c r="J147" s="2">
        <v>0.28711788332816524</v>
      </c>
    </row>
    <row r="148" spans="1:10" x14ac:dyDescent="0.25">
      <c r="A148" s="2" t="s">
        <v>302</v>
      </c>
      <c r="B148" s="2" t="s">
        <v>303</v>
      </c>
      <c r="C148" s="2">
        <v>1</v>
      </c>
      <c r="D148" s="2">
        <v>371</v>
      </c>
      <c r="E148" s="2">
        <v>27</v>
      </c>
      <c r="F148" s="2">
        <v>5711</v>
      </c>
      <c r="G148" s="2">
        <v>0.83060092252755979</v>
      </c>
      <c r="H148" s="2">
        <v>0.99999999916244531</v>
      </c>
      <c r="I148" s="2">
        <v>0.56593790556054713</v>
      </c>
      <c r="J148" s="2">
        <v>0.2677726207586581</v>
      </c>
    </row>
    <row r="149" spans="1:10" x14ac:dyDescent="0.25">
      <c r="A149" s="2" t="s">
        <v>304</v>
      </c>
      <c r="B149" s="2" t="s">
        <v>305</v>
      </c>
      <c r="C149" s="2">
        <v>3</v>
      </c>
      <c r="D149" s="2">
        <v>371</v>
      </c>
      <c r="E149" s="2">
        <v>70</v>
      </c>
      <c r="F149" s="2">
        <v>5711</v>
      </c>
      <c r="G149" s="2">
        <v>0.83307377234149138</v>
      </c>
      <c r="H149" s="2">
        <v>0.99999999916244531</v>
      </c>
      <c r="I149" s="2">
        <v>0.654871005005776</v>
      </c>
      <c r="J149" s="2">
        <v>0.26348383665714037</v>
      </c>
    </row>
    <row r="150" spans="1:10" x14ac:dyDescent="0.25">
      <c r="A150" s="2" t="s">
        <v>306</v>
      </c>
      <c r="B150" s="2" t="s">
        <v>307</v>
      </c>
      <c r="C150" s="2">
        <v>2</v>
      </c>
      <c r="D150" s="2">
        <v>371</v>
      </c>
      <c r="E150" s="2">
        <v>50</v>
      </c>
      <c r="F150" s="2">
        <v>5711</v>
      </c>
      <c r="G150" s="2">
        <v>0.83686408361195841</v>
      </c>
      <c r="H150" s="2">
        <v>0.99999999916244531</v>
      </c>
      <c r="I150" s="2">
        <v>0.61121293800539089</v>
      </c>
      <c r="J150" s="2">
        <v>0.25693476341574328</v>
      </c>
    </row>
    <row r="151" spans="1:10" x14ac:dyDescent="0.25">
      <c r="A151" s="2" t="s">
        <v>308</v>
      </c>
      <c r="B151" s="2" t="s">
        <v>309</v>
      </c>
      <c r="C151" s="2">
        <v>10</v>
      </c>
      <c r="D151" s="2">
        <v>371</v>
      </c>
      <c r="E151" s="2">
        <v>201</v>
      </c>
      <c r="F151" s="2">
        <v>5711</v>
      </c>
      <c r="G151" s="2">
        <v>0.83758432957652185</v>
      </c>
      <c r="H151" s="2">
        <v>0.99999999916244531</v>
      </c>
      <c r="I151" s="2">
        <v>0.76021509702163037</v>
      </c>
      <c r="J151" s="2">
        <v>0.25569364384801446</v>
      </c>
    </row>
    <row r="152" spans="1:10" x14ac:dyDescent="0.25">
      <c r="A152" s="2" t="s">
        <v>310</v>
      </c>
      <c r="B152" s="2" t="s">
        <v>311</v>
      </c>
      <c r="C152" s="2">
        <v>3</v>
      </c>
      <c r="D152" s="2">
        <v>371</v>
      </c>
      <c r="E152" s="2">
        <v>71</v>
      </c>
      <c r="F152" s="2">
        <v>5711</v>
      </c>
      <c r="G152" s="2">
        <v>0.83980115763648977</v>
      </c>
      <c r="H152" s="2">
        <v>0.99999999916244531</v>
      </c>
      <c r="I152" s="2">
        <v>0.64564746972400444</v>
      </c>
      <c r="J152" s="2">
        <v>0.25188031800846444</v>
      </c>
    </row>
    <row r="153" spans="1:10" x14ac:dyDescent="0.25">
      <c r="A153" s="2" t="s">
        <v>312</v>
      </c>
      <c r="B153" s="2" t="s">
        <v>313</v>
      </c>
      <c r="C153" s="2">
        <v>1</v>
      </c>
      <c r="D153" s="2">
        <v>371</v>
      </c>
      <c r="E153" s="2">
        <v>29</v>
      </c>
      <c r="F153" s="2">
        <v>5711</v>
      </c>
      <c r="G153" s="2">
        <v>0.85072953810689989</v>
      </c>
      <c r="H153" s="2">
        <v>0.99999999916244531</v>
      </c>
      <c r="I153" s="2">
        <v>0.52690770517706109</v>
      </c>
      <c r="J153" s="2">
        <v>0.233227548228919</v>
      </c>
    </row>
    <row r="154" spans="1:10" x14ac:dyDescent="0.25">
      <c r="A154" s="2" t="s">
        <v>314</v>
      </c>
      <c r="B154" s="2" t="s">
        <v>315</v>
      </c>
      <c r="C154" s="2">
        <v>1</v>
      </c>
      <c r="D154" s="2">
        <v>371</v>
      </c>
      <c r="E154" s="2">
        <v>29</v>
      </c>
      <c r="F154" s="2">
        <v>5711</v>
      </c>
      <c r="G154" s="2">
        <v>0.85072953810689989</v>
      </c>
      <c r="H154" s="2">
        <v>0.99999999916244531</v>
      </c>
      <c r="I154" s="2">
        <v>0.52690770517706109</v>
      </c>
      <c r="J154" s="2">
        <v>0.233227548228919</v>
      </c>
    </row>
    <row r="155" spans="1:10" x14ac:dyDescent="0.25">
      <c r="A155" s="2" t="s">
        <v>316</v>
      </c>
      <c r="B155" s="2" t="s">
        <v>317</v>
      </c>
      <c r="C155" s="2">
        <v>5</v>
      </c>
      <c r="D155" s="2">
        <v>371</v>
      </c>
      <c r="E155" s="2">
        <v>112</v>
      </c>
      <c r="F155" s="2">
        <v>5711</v>
      </c>
      <c r="G155" s="2">
        <v>0.85076024893982782</v>
      </c>
      <c r="H155" s="2">
        <v>0.99999999916244531</v>
      </c>
      <c r="I155" s="2">
        <v>0.68215729688101656</v>
      </c>
      <c r="J155" s="2">
        <v>0.23317546873163514</v>
      </c>
    </row>
    <row r="156" spans="1:10" x14ac:dyDescent="0.25">
      <c r="A156" s="2" t="s">
        <v>318</v>
      </c>
      <c r="B156" s="2" t="s">
        <v>319</v>
      </c>
      <c r="C156" s="2">
        <v>2</v>
      </c>
      <c r="D156" s="2">
        <v>371</v>
      </c>
      <c r="E156" s="2">
        <v>52</v>
      </c>
      <c r="F156" s="2">
        <v>5711</v>
      </c>
      <c r="G156" s="2">
        <v>0.85194551836820631</v>
      </c>
      <c r="H156" s="2">
        <v>0.99999999916244531</v>
      </c>
      <c r="I156" s="2">
        <v>0.5877047480821066</v>
      </c>
      <c r="J156" s="2">
        <v>0.23116692135313704</v>
      </c>
    </row>
    <row r="157" spans="1:10" x14ac:dyDescent="0.25">
      <c r="A157" s="2" t="s">
        <v>320</v>
      </c>
      <c r="B157" s="2" t="s">
        <v>321</v>
      </c>
      <c r="C157" s="2">
        <v>2</v>
      </c>
      <c r="D157" s="2">
        <v>371</v>
      </c>
      <c r="E157" s="2">
        <v>52</v>
      </c>
      <c r="F157" s="2">
        <v>5711</v>
      </c>
      <c r="G157" s="2">
        <v>0.85194551836820631</v>
      </c>
      <c r="H157" s="2">
        <v>0.99999999916244531</v>
      </c>
      <c r="I157" s="2">
        <v>0.5877047480821066</v>
      </c>
      <c r="J157" s="2">
        <v>0.23116692135313704</v>
      </c>
    </row>
    <row r="158" spans="1:10" x14ac:dyDescent="0.25">
      <c r="A158" s="2" t="s">
        <v>322</v>
      </c>
      <c r="B158" s="2" t="s">
        <v>323</v>
      </c>
      <c r="C158" s="2">
        <v>3</v>
      </c>
      <c r="D158" s="2">
        <v>371</v>
      </c>
      <c r="E158" s="2">
        <v>73</v>
      </c>
      <c r="F158" s="2">
        <v>5711</v>
      </c>
      <c r="G158" s="2">
        <v>0.85255060926698822</v>
      </c>
      <c r="H158" s="2">
        <v>0.99999999916244531</v>
      </c>
      <c r="I158" s="2">
        <v>0.6279584979507441</v>
      </c>
      <c r="J158" s="2">
        <v>0.23014261667860322</v>
      </c>
    </row>
    <row r="159" spans="1:10" x14ac:dyDescent="0.25">
      <c r="A159" s="2" t="s">
        <v>324</v>
      </c>
      <c r="B159" s="2" t="s">
        <v>325</v>
      </c>
      <c r="C159" s="2">
        <v>3</v>
      </c>
      <c r="D159" s="2">
        <v>371</v>
      </c>
      <c r="E159" s="2">
        <v>73</v>
      </c>
      <c r="F159" s="2">
        <v>5711</v>
      </c>
      <c r="G159" s="2">
        <v>0.85255060926698822</v>
      </c>
      <c r="H159" s="2">
        <v>0.99999999916244531</v>
      </c>
      <c r="I159" s="2">
        <v>0.6279584979507441</v>
      </c>
      <c r="J159" s="2">
        <v>0.23014261667860322</v>
      </c>
    </row>
    <row r="160" spans="1:10" x14ac:dyDescent="0.25">
      <c r="A160" s="2" t="s">
        <v>326</v>
      </c>
      <c r="B160" s="2" t="s">
        <v>327</v>
      </c>
      <c r="C160" s="2">
        <v>1</v>
      </c>
      <c r="D160" s="2">
        <v>371</v>
      </c>
      <c r="E160" s="2">
        <v>30</v>
      </c>
      <c r="F160" s="2">
        <v>5711</v>
      </c>
      <c r="G160" s="2">
        <v>0.85987607274898359</v>
      </c>
      <c r="H160" s="2">
        <v>0.99999999916244531</v>
      </c>
      <c r="I160" s="2">
        <v>0.50934411500449239</v>
      </c>
      <c r="J160" s="2">
        <v>0.21779934450705019</v>
      </c>
    </row>
    <row r="161" spans="1:10" x14ac:dyDescent="0.25">
      <c r="A161" s="2" t="s">
        <v>328</v>
      </c>
      <c r="B161" s="2" t="s">
        <v>329</v>
      </c>
      <c r="C161" s="2">
        <v>2</v>
      </c>
      <c r="D161" s="2">
        <v>371</v>
      </c>
      <c r="E161" s="2">
        <v>54</v>
      </c>
      <c r="F161" s="2">
        <v>5711</v>
      </c>
      <c r="G161" s="2">
        <v>0.86573922659901315</v>
      </c>
      <c r="H161" s="2">
        <v>0.99999999916244531</v>
      </c>
      <c r="I161" s="2">
        <v>0.56593790556054713</v>
      </c>
      <c r="J161" s="2">
        <v>0.20799556548696088</v>
      </c>
    </row>
    <row r="162" spans="1:10" x14ac:dyDescent="0.25">
      <c r="A162" s="2" t="s">
        <v>330</v>
      </c>
      <c r="B162" s="2" t="s">
        <v>331</v>
      </c>
      <c r="C162" s="2">
        <v>3</v>
      </c>
      <c r="D162" s="2">
        <v>371</v>
      </c>
      <c r="E162" s="2">
        <v>76</v>
      </c>
      <c r="F162" s="2">
        <v>5711</v>
      </c>
      <c r="G162" s="2">
        <v>0.87000309827790734</v>
      </c>
      <c r="H162" s="2">
        <v>0.99999999916244531</v>
      </c>
      <c r="I162" s="2">
        <v>0.60317066250531992</v>
      </c>
      <c r="J162" s="2">
        <v>0.20090755615333766</v>
      </c>
    </row>
    <row r="163" spans="1:10" x14ac:dyDescent="0.25">
      <c r="A163" s="2" t="s">
        <v>332</v>
      </c>
      <c r="B163" s="2" t="s">
        <v>333</v>
      </c>
      <c r="C163" s="2">
        <v>1</v>
      </c>
      <c r="D163" s="2">
        <v>371</v>
      </c>
      <c r="E163" s="2">
        <v>32</v>
      </c>
      <c r="F163" s="2">
        <v>5711</v>
      </c>
      <c r="G163" s="2">
        <v>0.87651814261365435</v>
      </c>
      <c r="H163" s="2">
        <v>0.99999999916244531</v>
      </c>
      <c r="I163" s="2">
        <v>0.4775101078167116</v>
      </c>
      <c r="J163" s="2">
        <v>0.19014414196545595</v>
      </c>
    </row>
    <row r="164" spans="1:10" x14ac:dyDescent="0.25">
      <c r="A164" s="2" t="s">
        <v>334</v>
      </c>
      <c r="B164" s="2" t="s">
        <v>335</v>
      </c>
      <c r="C164" s="2">
        <v>1</v>
      </c>
      <c r="D164" s="2">
        <v>371</v>
      </c>
      <c r="E164" s="2">
        <v>32</v>
      </c>
      <c r="F164" s="2">
        <v>5711</v>
      </c>
      <c r="G164" s="2">
        <v>0.87651814261365435</v>
      </c>
      <c r="H164" s="2">
        <v>0.99999999916244531</v>
      </c>
      <c r="I164" s="2">
        <v>0.4775101078167116</v>
      </c>
      <c r="J164" s="2">
        <v>0.19014414196545595</v>
      </c>
    </row>
    <row r="165" spans="1:10" x14ac:dyDescent="0.25">
      <c r="A165" s="2" t="s">
        <v>336</v>
      </c>
      <c r="B165" s="2" t="s">
        <v>337</v>
      </c>
      <c r="C165" s="2">
        <v>2</v>
      </c>
      <c r="D165" s="2">
        <v>371</v>
      </c>
      <c r="E165" s="2">
        <v>56</v>
      </c>
      <c r="F165" s="2">
        <v>5711</v>
      </c>
      <c r="G165" s="2">
        <v>0.8783387013288787</v>
      </c>
      <c r="H165" s="2">
        <v>0.99999999916244531</v>
      </c>
      <c r="I165" s="2">
        <v>0.54572583750481318</v>
      </c>
      <c r="J165" s="2">
        <v>0.18715072175405023</v>
      </c>
    </row>
    <row r="166" spans="1:10" x14ac:dyDescent="0.25">
      <c r="A166" s="2" t="s">
        <v>338</v>
      </c>
      <c r="B166" s="2" t="s">
        <v>339</v>
      </c>
      <c r="C166" s="2">
        <v>2</v>
      </c>
      <c r="D166" s="2">
        <v>371</v>
      </c>
      <c r="E166" s="2">
        <v>57</v>
      </c>
      <c r="F166" s="2">
        <v>5711</v>
      </c>
      <c r="G166" s="2">
        <v>0.88421872559894554</v>
      </c>
      <c r="H166" s="2">
        <v>0.99999999916244531</v>
      </c>
      <c r="I166" s="2">
        <v>0.53615170000472878</v>
      </c>
      <c r="J166" s="2">
        <v>0.17752480750482108</v>
      </c>
    </row>
    <row r="167" spans="1:10" x14ac:dyDescent="0.25">
      <c r="A167" s="2" t="s">
        <v>340</v>
      </c>
      <c r="B167" s="2" t="s">
        <v>341</v>
      </c>
      <c r="C167" s="2">
        <v>3</v>
      </c>
      <c r="D167" s="2">
        <v>371</v>
      </c>
      <c r="E167" s="2">
        <v>79</v>
      </c>
      <c r="F167" s="2">
        <v>5711</v>
      </c>
      <c r="G167" s="2">
        <v>0.88559503325835764</v>
      </c>
      <c r="H167" s="2">
        <v>0.99999999916244531</v>
      </c>
      <c r="I167" s="2">
        <v>0.58026544747347231</v>
      </c>
      <c r="J167" s="2">
        <v>0.17528096390794923</v>
      </c>
    </row>
    <row r="168" spans="1:10" x14ac:dyDescent="0.25">
      <c r="A168" s="2" t="s">
        <v>342</v>
      </c>
      <c r="B168" s="2" t="s">
        <v>343</v>
      </c>
      <c r="C168" s="2">
        <v>1</v>
      </c>
      <c r="D168" s="2">
        <v>371</v>
      </c>
      <c r="E168" s="2">
        <v>34</v>
      </c>
      <c r="F168" s="2">
        <v>5711</v>
      </c>
      <c r="G168" s="2">
        <v>0.89117901111410791</v>
      </c>
      <c r="H168" s="2">
        <v>0.99999999916244531</v>
      </c>
      <c r="I168" s="2">
        <v>0.44942127794514036</v>
      </c>
      <c r="J168" s="2">
        <v>0.1662128399003609</v>
      </c>
    </row>
    <row r="169" spans="1:10" x14ac:dyDescent="0.25">
      <c r="A169" s="2" t="s">
        <v>344</v>
      </c>
      <c r="B169" s="2" t="s">
        <v>345</v>
      </c>
      <c r="C169" s="2">
        <v>4</v>
      </c>
      <c r="D169" s="2">
        <v>371</v>
      </c>
      <c r="E169" s="2">
        <v>101</v>
      </c>
      <c r="F169" s="2">
        <v>5711</v>
      </c>
      <c r="G169" s="2">
        <v>0.891313305848907</v>
      </c>
      <c r="H169" s="2">
        <v>0.99999999916244531</v>
      </c>
      <c r="I169" s="2">
        <v>0.6051613247578127</v>
      </c>
      <c r="J169" s="2">
        <v>0.1659954517563168</v>
      </c>
    </row>
    <row r="170" spans="1:10" x14ac:dyDescent="0.25">
      <c r="A170" s="2" t="s">
        <v>346</v>
      </c>
      <c r="B170" s="2" t="s">
        <v>347</v>
      </c>
      <c r="C170" s="2">
        <v>1</v>
      </c>
      <c r="D170" s="2">
        <v>371</v>
      </c>
      <c r="E170" s="2">
        <v>35</v>
      </c>
      <c r="F170" s="2">
        <v>5711</v>
      </c>
      <c r="G170" s="2">
        <v>0.89784152064557055</v>
      </c>
      <c r="H170" s="2">
        <v>0.99999999916244531</v>
      </c>
      <c r="I170" s="2">
        <v>0.43658067000385065</v>
      </c>
      <c r="J170" s="2">
        <v>0.15546727971614607</v>
      </c>
    </row>
    <row r="171" spans="1:10" x14ac:dyDescent="0.25">
      <c r="A171" s="2" t="s">
        <v>348</v>
      </c>
      <c r="B171" s="2" t="s">
        <v>349</v>
      </c>
      <c r="C171" s="2">
        <v>1</v>
      </c>
      <c r="D171" s="2">
        <v>371</v>
      </c>
      <c r="E171" s="2">
        <v>36</v>
      </c>
      <c r="F171" s="2">
        <v>5711</v>
      </c>
      <c r="G171" s="2">
        <v>0.90409509218397599</v>
      </c>
      <c r="H171" s="2">
        <v>0.99999999916244531</v>
      </c>
      <c r="I171" s="2">
        <v>0.42445342917041035</v>
      </c>
      <c r="J171" s="2">
        <v>0.14545357246009999</v>
      </c>
    </row>
    <row r="172" spans="1:10" x14ac:dyDescent="0.25">
      <c r="A172" s="2" t="s">
        <v>350</v>
      </c>
      <c r="B172" s="2" t="s">
        <v>351</v>
      </c>
      <c r="C172" s="2">
        <v>1</v>
      </c>
      <c r="D172" s="2">
        <v>371</v>
      </c>
      <c r="E172" s="2">
        <v>40</v>
      </c>
      <c r="F172" s="2">
        <v>5711</v>
      </c>
      <c r="G172" s="2">
        <v>0.92550055150910326</v>
      </c>
      <c r="H172" s="2">
        <v>0.99999999916244531</v>
      </c>
      <c r="I172" s="2">
        <v>0.38200808625336929</v>
      </c>
      <c r="J172" s="2">
        <v>0.11169424508409945</v>
      </c>
    </row>
    <row r="173" spans="1:10" x14ac:dyDescent="0.25">
      <c r="A173" s="2" t="s">
        <v>352</v>
      </c>
      <c r="B173" s="2" t="s">
        <v>353</v>
      </c>
      <c r="C173" s="2">
        <v>1</v>
      </c>
      <c r="D173" s="2">
        <v>371</v>
      </c>
      <c r="E173" s="2">
        <v>44</v>
      </c>
      <c r="F173" s="2">
        <v>5711</v>
      </c>
      <c r="G173" s="2">
        <v>0.9421185064747073</v>
      </c>
      <c r="H173" s="2">
        <v>0.99999999916244531</v>
      </c>
      <c r="I173" s="2">
        <v>0.34728007841215391</v>
      </c>
      <c r="J173" s="2">
        <v>8.6019551025861202E-2</v>
      </c>
    </row>
    <row r="174" spans="1:10" x14ac:dyDescent="0.25">
      <c r="A174" s="2" t="s">
        <v>354</v>
      </c>
      <c r="B174" s="2" t="s">
        <v>355</v>
      </c>
      <c r="C174" s="2">
        <v>1</v>
      </c>
      <c r="D174" s="2">
        <v>371</v>
      </c>
      <c r="E174" s="2">
        <v>44</v>
      </c>
      <c r="F174" s="2">
        <v>5711</v>
      </c>
      <c r="G174" s="2">
        <v>0.9421185064747073</v>
      </c>
      <c r="H174" s="2">
        <v>0.99999999916244531</v>
      </c>
      <c r="I174" s="2">
        <v>0.34728007841215391</v>
      </c>
      <c r="J174" s="2">
        <v>8.6019551025861202E-2</v>
      </c>
    </row>
    <row r="175" spans="1:10" x14ac:dyDescent="0.25">
      <c r="A175" s="2" t="s">
        <v>356</v>
      </c>
      <c r="B175" s="2" t="s">
        <v>357</v>
      </c>
      <c r="C175" s="2">
        <v>1</v>
      </c>
      <c r="D175" s="2">
        <v>371</v>
      </c>
      <c r="E175" s="2">
        <v>44</v>
      </c>
      <c r="F175" s="2">
        <v>5711</v>
      </c>
      <c r="G175" s="2">
        <v>0.9421185064747073</v>
      </c>
      <c r="H175" s="2">
        <v>0.99999999916244531</v>
      </c>
      <c r="I175" s="2">
        <v>0.34728007841215391</v>
      </c>
      <c r="J175" s="2">
        <v>8.6019551025861202E-2</v>
      </c>
    </row>
    <row r="176" spans="1:10" x14ac:dyDescent="0.25">
      <c r="A176" s="2" t="s">
        <v>358</v>
      </c>
      <c r="B176" s="2" t="s">
        <v>359</v>
      </c>
      <c r="C176" s="2">
        <v>6</v>
      </c>
      <c r="D176" s="2">
        <v>371</v>
      </c>
      <c r="E176" s="2">
        <v>161</v>
      </c>
      <c r="F176" s="2">
        <v>5711</v>
      </c>
      <c r="G176" s="2">
        <v>0.9459734684875678</v>
      </c>
      <c r="H176" s="2">
        <v>0.99999999916244531</v>
      </c>
      <c r="I176" s="2">
        <v>0.5694530478311095</v>
      </c>
      <c r="J176" s="2">
        <v>8.0128373709774187E-2</v>
      </c>
    </row>
    <row r="177" spans="1:10" x14ac:dyDescent="0.25">
      <c r="A177" s="2" t="s">
        <v>360</v>
      </c>
      <c r="B177" s="2" t="s">
        <v>361</v>
      </c>
      <c r="C177" s="2">
        <v>1</v>
      </c>
      <c r="D177" s="2">
        <v>371</v>
      </c>
      <c r="E177" s="2">
        <v>48</v>
      </c>
      <c r="F177" s="2">
        <v>5711</v>
      </c>
      <c r="G177" s="2">
        <v>0.95502193743437858</v>
      </c>
      <c r="H177" s="2">
        <v>0.99999999916244531</v>
      </c>
      <c r="I177" s="2">
        <v>0.31834007187780777</v>
      </c>
      <c r="J177" s="2">
        <v>6.6394221776372539E-2</v>
      </c>
    </row>
    <row r="178" spans="1:10" x14ac:dyDescent="0.25">
      <c r="A178" s="2" t="s">
        <v>362</v>
      </c>
      <c r="B178" s="2" t="s">
        <v>363</v>
      </c>
      <c r="C178" s="2">
        <v>2</v>
      </c>
      <c r="D178" s="2">
        <v>371</v>
      </c>
      <c r="E178" s="2">
        <v>78</v>
      </c>
      <c r="F178" s="2">
        <v>5711</v>
      </c>
      <c r="G178" s="2">
        <v>0.96042756827849463</v>
      </c>
      <c r="H178" s="2">
        <v>0.99999999916244531</v>
      </c>
      <c r="I178" s="2">
        <v>0.39180316538807103</v>
      </c>
      <c r="J178" s="2">
        <v>5.8251279357512217E-2</v>
      </c>
    </row>
    <row r="179" spans="1:10" x14ac:dyDescent="0.25">
      <c r="A179" s="2" t="s">
        <v>364</v>
      </c>
      <c r="B179" s="2" t="s">
        <v>365</v>
      </c>
      <c r="C179" s="2">
        <v>2</v>
      </c>
      <c r="D179" s="2">
        <v>371</v>
      </c>
      <c r="E179" s="2">
        <v>79</v>
      </c>
      <c r="F179" s="2">
        <v>5711</v>
      </c>
      <c r="G179" s="2">
        <v>0.96244865945913427</v>
      </c>
      <c r="H179" s="2">
        <v>0.99999999916244531</v>
      </c>
      <c r="I179" s="2">
        <v>0.38684363164898156</v>
      </c>
      <c r="J179" s="2">
        <v>5.5218510783855909E-2</v>
      </c>
    </row>
    <row r="180" spans="1:10" x14ac:dyDescent="0.25">
      <c r="A180" s="2" t="s">
        <v>366</v>
      </c>
      <c r="B180" s="2" t="s">
        <v>367</v>
      </c>
      <c r="C180" s="2">
        <v>1</v>
      </c>
      <c r="D180" s="2">
        <v>371</v>
      </c>
      <c r="E180" s="2">
        <v>51</v>
      </c>
      <c r="F180" s="2">
        <v>5711</v>
      </c>
      <c r="G180" s="2">
        <v>0.96276981161771302</v>
      </c>
      <c r="H180" s="2">
        <v>0.99999999916244531</v>
      </c>
      <c r="I180" s="2">
        <v>0.29961418529676026</v>
      </c>
      <c r="J180" s="2">
        <v>5.47371891699086E-2</v>
      </c>
    </row>
    <row r="181" spans="1:10" x14ac:dyDescent="0.25">
      <c r="A181" s="2" t="s">
        <v>368</v>
      </c>
      <c r="B181" s="2" t="s">
        <v>369</v>
      </c>
      <c r="C181" s="2">
        <v>1</v>
      </c>
      <c r="D181" s="2">
        <v>371</v>
      </c>
      <c r="E181" s="2">
        <v>58</v>
      </c>
      <c r="F181" s="2">
        <v>5711</v>
      </c>
      <c r="G181" s="2">
        <v>0.97604049292099004</v>
      </c>
      <c r="H181" s="2">
        <v>0.99999999916244531</v>
      </c>
      <c r="I181" s="2">
        <v>0.26345385258853055</v>
      </c>
      <c r="J181" s="2">
        <v>3.4987092873303635E-2</v>
      </c>
    </row>
    <row r="182" spans="1:10" x14ac:dyDescent="0.25">
      <c r="A182" s="2" t="s">
        <v>370</v>
      </c>
      <c r="B182" s="2" t="s">
        <v>371</v>
      </c>
      <c r="C182" s="2">
        <v>1</v>
      </c>
      <c r="D182" s="2">
        <v>371</v>
      </c>
      <c r="E182" s="2">
        <v>65</v>
      </c>
      <c r="F182" s="2">
        <v>5711</v>
      </c>
      <c r="G182" s="2">
        <v>0.98457279939797526</v>
      </c>
      <c r="H182" s="2">
        <v>0.99999999916244531</v>
      </c>
      <c r="I182" s="2">
        <v>0.23508189923284264</v>
      </c>
      <c r="J182" s="2">
        <v>2.2430211820484651E-2</v>
      </c>
    </row>
    <row r="183" spans="1:10" x14ac:dyDescent="0.25">
      <c r="A183" s="2" t="s">
        <v>372</v>
      </c>
      <c r="B183" s="2" t="s">
        <v>373</v>
      </c>
      <c r="C183" s="2">
        <v>1</v>
      </c>
      <c r="D183" s="2">
        <v>371</v>
      </c>
      <c r="E183" s="2">
        <v>70</v>
      </c>
      <c r="F183" s="2">
        <v>5711</v>
      </c>
      <c r="G183" s="2">
        <v>0.98873163924992491</v>
      </c>
      <c r="H183" s="2">
        <v>0.99999999916244531</v>
      </c>
      <c r="I183" s="2">
        <v>0.21829033500192532</v>
      </c>
      <c r="J183" s="2">
        <v>1.6349095905249068E-2</v>
      </c>
    </row>
    <row r="184" spans="1:10" x14ac:dyDescent="0.25">
      <c r="A184" s="2" t="s">
        <v>374</v>
      </c>
      <c r="B184" s="2" t="s">
        <v>375</v>
      </c>
      <c r="C184" s="2">
        <v>1</v>
      </c>
      <c r="D184" s="2">
        <v>371</v>
      </c>
      <c r="E184" s="2">
        <v>87</v>
      </c>
      <c r="F184" s="2">
        <v>5711</v>
      </c>
      <c r="G184" s="2">
        <v>0.99611964767059158</v>
      </c>
      <c r="H184" s="2">
        <v>0.99999999916244531</v>
      </c>
      <c r="I184" s="2">
        <v>0.17563590172568702</v>
      </c>
      <c r="J184" s="2">
        <v>5.6090546684264006E-3</v>
      </c>
    </row>
    <row r="185" spans="1:10" x14ac:dyDescent="0.25">
      <c r="A185" s="2" t="s">
        <v>376</v>
      </c>
      <c r="B185" s="2" t="s">
        <v>377</v>
      </c>
      <c r="C185" s="2">
        <v>3</v>
      </c>
      <c r="D185" s="2">
        <v>371</v>
      </c>
      <c r="E185" s="2">
        <v>165</v>
      </c>
      <c r="F185" s="2">
        <v>5711</v>
      </c>
      <c r="G185" s="2">
        <v>0.9981559961631743</v>
      </c>
      <c r="H185" s="2">
        <v>0.99999999916244531</v>
      </c>
      <c r="I185" s="2">
        <v>0.27782406272972315</v>
      </c>
      <c r="J185" s="2">
        <v>2.6627910444516367E-3</v>
      </c>
    </row>
    <row r="186" spans="1:10" x14ac:dyDescent="0.25">
      <c r="A186" s="2" t="s">
        <v>378</v>
      </c>
      <c r="B186" s="2" t="s">
        <v>379</v>
      </c>
      <c r="C186" s="2">
        <v>3</v>
      </c>
      <c r="D186" s="2">
        <v>371</v>
      </c>
      <c r="E186" s="2">
        <v>177</v>
      </c>
      <c r="F186" s="2">
        <v>5711</v>
      </c>
      <c r="G186" s="2">
        <v>0.99900650366072397</v>
      </c>
      <c r="H186" s="2">
        <v>0.99999999916244531</v>
      </c>
      <c r="I186" s="2">
        <v>0.25898853305313174</v>
      </c>
      <c r="J186" s="2">
        <v>1.4340247089756151E-3</v>
      </c>
    </row>
    <row r="187" spans="1:10" x14ac:dyDescent="0.25">
      <c r="A187" s="2" t="s">
        <v>380</v>
      </c>
      <c r="B187" s="2" t="s">
        <v>381</v>
      </c>
      <c r="C187" s="2">
        <v>1</v>
      </c>
      <c r="D187" s="2">
        <v>371</v>
      </c>
      <c r="E187" s="2">
        <v>117</v>
      </c>
      <c r="F187" s="2">
        <v>5711</v>
      </c>
      <c r="G187" s="2">
        <v>0.99940426302280727</v>
      </c>
      <c r="H187" s="2">
        <v>0.99999999916244531</v>
      </c>
      <c r="I187" s="2">
        <v>0.13060105512935702</v>
      </c>
      <c r="J187" s="2">
        <v>8.5972289246278482E-4</v>
      </c>
    </row>
    <row r="188" spans="1:10" x14ac:dyDescent="0.25">
      <c r="A188" s="2" t="s">
        <v>382</v>
      </c>
      <c r="B188" s="2" t="s">
        <v>383</v>
      </c>
      <c r="C188" s="2">
        <v>44</v>
      </c>
      <c r="D188" s="2">
        <v>371</v>
      </c>
      <c r="E188" s="2">
        <v>1101</v>
      </c>
      <c r="F188" s="2">
        <v>5711</v>
      </c>
      <c r="G188" s="2">
        <v>0.99947012038967264</v>
      </c>
      <c r="H188" s="2">
        <v>0.99999999916244531</v>
      </c>
      <c r="I188" s="2">
        <v>0.61065779455579461</v>
      </c>
      <c r="J188" s="2">
        <v>7.6465729213741113E-4</v>
      </c>
    </row>
    <row r="189" spans="1:10" x14ac:dyDescent="0.25">
      <c r="A189" s="2" t="s">
        <v>384</v>
      </c>
      <c r="B189" s="2" t="s">
        <v>385</v>
      </c>
      <c r="C189" s="2">
        <v>1</v>
      </c>
      <c r="D189" s="2">
        <v>371</v>
      </c>
      <c r="E189" s="2">
        <v>127</v>
      </c>
      <c r="F189" s="2">
        <v>5711</v>
      </c>
      <c r="G189" s="2">
        <v>0.99968033794919775</v>
      </c>
      <c r="H189" s="2">
        <v>0.99999999916244531</v>
      </c>
      <c r="I189" s="2">
        <v>0.12031750748137617</v>
      </c>
      <c r="J189" s="2">
        <v>4.6124858121480853E-4</v>
      </c>
    </row>
    <row r="190" spans="1:10" x14ac:dyDescent="0.25">
      <c r="A190" s="2" t="s">
        <v>386</v>
      </c>
      <c r="B190" s="2" t="s">
        <v>387</v>
      </c>
      <c r="C190" s="2">
        <v>1</v>
      </c>
      <c r="D190" s="2">
        <v>371</v>
      </c>
      <c r="E190" s="2">
        <v>135</v>
      </c>
      <c r="F190" s="2">
        <v>5711</v>
      </c>
      <c r="G190" s="2">
        <v>0.99980558682496101</v>
      </c>
      <c r="H190" s="2">
        <v>0.99999999916244531</v>
      </c>
      <c r="I190" s="2">
        <v>0.11318758111210941</v>
      </c>
      <c r="J190" s="2">
        <v>2.8050619144547224E-4</v>
      </c>
    </row>
    <row r="191" spans="1:10" x14ac:dyDescent="0.25">
      <c r="A191" s="2" t="s">
        <v>388</v>
      </c>
      <c r="B191" s="2" t="s">
        <v>389</v>
      </c>
      <c r="C191" s="2">
        <v>1</v>
      </c>
      <c r="D191" s="2">
        <v>371</v>
      </c>
      <c r="E191" s="2">
        <v>145</v>
      </c>
      <c r="F191" s="2">
        <v>5711</v>
      </c>
      <c r="G191" s="2">
        <v>0.99989548600404954</v>
      </c>
      <c r="H191" s="2">
        <v>0.99999999916244531</v>
      </c>
      <c r="I191" s="2">
        <v>0.10538154103541221</v>
      </c>
      <c r="J191" s="2">
        <v>1.5078970361572227E-4</v>
      </c>
    </row>
    <row r="192" spans="1:10" x14ac:dyDescent="0.25">
      <c r="A192" s="2" t="s">
        <v>390</v>
      </c>
      <c r="B192" s="2" t="s">
        <v>391</v>
      </c>
      <c r="C192" s="2">
        <v>2</v>
      </c>
      <c r="D192" s="2">
        <v>371</v>
      </c>
      <c r="E192" s="2">
        <v>388</v>
      </c>
      <c r="F192" s="2">
        <v>5711</v>
      </c>
      <c r="G192" s="2">
        <v>0.9999999991624452</v>
      </c>
      <c r="H192" s="2">
        <v>0.99999999916244531</v>
      </c>
      <c r="I192" s="2">
        <v>7.8764553866674081E-2</v>
      </c>
      <c r="J192" s="2">
        <v>1.2083361616854901E-9</v>
      </c>
    </row>
  </sheetData>
  <phoneticPr fontId="1" type="noConversion"/>
  <pageMargins left="0.75" right="0.75" top="1" bottom="1" header="0.5" footer="0.5"/>
  <pageSetup orientation="portrait" horizontalDpi="300" verticalDpi="300" r:id="rId1"/>
  <headerFooter alignWithMargins="0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M1283"/>
  <sheetViews>
    <sheetView workbookViewId="0">
      <selection activeCell="E22" sqref="E22"/>
    </sheetView>
  </sheetViews>
  <sheetFormatPr defaultRowHeight="12.5" x14ac:dyDescent="0.25"/>
  <cols>
    <col min="2" max="2" width="12" customWidth="1"/>
    <col min="3" max="3" width="10.453125" customWidth="1"/>
    <col min="4" max="4" width="15.453125" customWidth="1"/>
    <col min="5" max="5" width="13.26953125" customWidth="1"/>
    <col min="6" max="6" width="10.453125" customWidth="1"/>
    <col min="7" max="7" width="12.81640625" customWidth="1"/>
    <col min="8" max="8" width="13.81640625" customWidth="1"/>
    <col min="9" max="9" width="10.453125" customWidth="1"/>
    <col min="10" max="10" width="10.26953125" customWidth="1"/>
    <col min="12" max="12" width="13.453125" customWidth="1"/>
    <col min="13" max="13" width="10" customWidth="1"/>
  </cols>
  <sheetData>
    <row r="1" spans="1:13" s="4" customFormat="1" ht="13" x14ac:dyDescent="0.3">
      <c r="A1" s="4" t="s">
        <v>0</v>
      </c>
      <c r="B1" s="4" t="s">
        <v>1</v>
      </c>
      <c r="C1" s="4" t="s">
        <v>392</v>
      </c>
      <c r="D1" s="4" t="s">
        <v>393</v>
      </c>
      <c r="E1" s="4" t="s">
        <v>394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</row>
    <row r="2" spans="1:13" x14ac:dyDescent="0.25">
      <c r="A2" t="s">
        <v>10</v>
      </c>
      <c r="B2" t="s">
        <v>11</v>
      </c>
      <c r="C2" t="s">
        <v>467</v>
      </c>
      <c r="D2" t="s">
        <v>467</v>
      </c>
      <c r="E2" t="s">
        <v>468</v>
      </c>
      <c r="F2">
        <v>26</v>
      </c>
      <c r="G2">
        <v>371</v>
      </c>
      <c r="H2">
        <v>84</v>
      </c>
      <c r="I2">
        <v>5711</v>
      </c>
      <c r="J2">
        <v>3.9253499969803245E-9</v>
      </c>
      <c r="K2">
        <v>7.4974184942324201E-7</v>
      </c>
      <c r="L2">
        <v>4.7296239250417145</v>
      </c>
      <c r="M2">
        <v>27.924531558861954</v>
      </c>
    </row>
    <row r="3" spans="1:13" x14ac:dyDescent="0.25">
      <c r="A3" t="s">
        <v>10</v>
      </c>
      <c r="B3" t="s">
        <v>11</v>
      </c>
      <c r="C3" t="s">
        <v>475</v>
      </c>
      <c r="D3" t="s">
        <v>475</v>
      </c>
      <c r="E3" t="s">
        <v>476</v>
      </c>
      <c r="F3">
        <v>26</v>
      </c>
      <c r="G3">
        <v>371</v>
      </c>
      <c r="H3">
        <v>84</v>
      </c>
      <c r="I3">
        <v>5711</v>
      </c>
      <c r="J3">
        <v>3.9253499969803245E-9</v>
      </c>
      <c r="K3">
        <v>7.4974184942324201E-7</v>
      </c>
      <c r="L3">
        <v>4.7296239250417145</v>
      </c>
      <c r="M3">
        <v>27.924531558861954</v>
      </c>
    </row>
    <row r="4" spans="1:13" x14ac:dyDescent="0.25">
      <c r="A4" t="s">
        <v>10</v>
      </c>
      <c r="B4" t="s">
        <v>11</v>
      </c>
      <c r="C4" t="s">
        <v>491</v>
      </c>
      <c r="D4" t="s">
        <v>491</v>
      </c>
      <c r="E4" t="s">
        <v>492</v>
      </c>
      <c r="F4">
        <v>26</v>
      </c>
      <c r="G4">
        <v>371</v>
      </c>
      <c r="H4">
        <v>84</v>
      </c>
      <c r="I4">
        <v>5711</v>
      </c>
      <c r="J4">
        <v>3.9253499969803245E-9</v>
      </c>
      <c r="K4">
        <v>7.4974184942324201E-7</v>
      </c>
      <c r="L4">
        <v>4.7296239250417145</v>
      </c>
      <c r="M4">
        <v>27.924531558861954</v>
      </c>
    </row>
    <row r="5" spans="1:13" x14ac:dyDescent="0.25">
      <c r="A5" t="s">
        <v>10</v>
      </c>
      <c r="B5" t="s">
        <v>11</v>
      </c>
      <c r="C5" t="s">
        <v>539</v>
      </c>
      <c r="D5" t="s">
        <v>539</v>
      </c>
      <c r="E5" t="s">
        <v>540</v>
      </c>
      <c r="F5">
        <v>26</v>
      </c>
      <c r="G5">
        <v>371</v>
      </c>
      <c r="H5">
        <v>84</v>
      </c>
      <c r="I5">
        <v>5711</v>
      </c>
      <c r="J5">
        <v>3.9253499969803245E-9</v>
      </c>
      <c r="K5">
        <v>7.4974184942324201E-7</v>
      </c>
      <c r="L5">
        <v>4.7296239250417145</v>
      </c>
      <c r="M5">
        <v>27.924531558861954</v>
      </c>
    </row>
    <row r="6" spans="1:13" x14ac:dyDescent="0.25">
      <c r="A6" t="s">
        <v>10</v>
      </c>
      <c r="B6" t="s">
        <v>11</v>
      </c>
      <c r="C6" t="s">
        <v>545</v>
      </c>
      <c r="D6" t="s">
        <v>545</v>
      </c>
      <c r="E6" t="s">
        <v>546</v>
      </c>
      <c r="F6">
        <v>26</v>
      </c>
      <c r="G6">
        <v>371</v>
      </c>
      <c r="H6">
        <v>84</v>
      </c>
      <c r="I6">
        <v>5711</v>
      </c>
      <c r="J6">
        <v>3.9253499969803245E-9</v>
      </c>
      <c r="K6">
        <v>7.4974184942324201E-7</v>
      </c>
      <c r="L6">
        <v>4.7296239250417145</v>
      </c>
      <c r="M6">
        <v>27.924531558861954</v>
      </c>
    </row>
    <row r="7" spans="1:13" x14ac:dyDescent="0.25">
      <c r="A7" t="s">
        <v>10</v>
      </c>
      <c r="B7" t="s">
        <v>11</v>
      </c>
      <c r="C7" t="s">
        <v>571</v>
      </c>
      <c r="D7" t="s">
        <v>571</v>
      </c>
      <c r="E7" t="s">
        <v>572</v>
      </c>
      <c r="F7">
        <v>26</v>
      </c>
      <c r="G7">
        <v>371</v>
      </c>
      <c r="H7">
        <v>84</v>
      </c>
      <c r="I7">
        <v>5711</v>
      </c>
      <c r="J7">
        <v>3.9253499969803245E-9</v>
      </c>
      <c r="K7">
        <v>7.4974184942324201E-7</v>
      </c>
      <c r="L7">
        <v>4.7296239250417145</v>
      </c>
      <c r="M7">
        <v>27.924531558861954</v>
      </c>
    </row>
    <row r="8" spans="1:13" x14ac:dyDescent="0.25">
      <c r="A8" t="s">
        <v>10</v>
      </c>
      <c r="B8" t="s">
        <v>11</v>
      </c>
      <c r="C8" t="s">
        <v>613</v>
      </c>
      <c r="D8" t="s">
        <v>613</v>
      </c>
      <c r="E8" t="s">
        <v>614</v>
      </c>
      <c r="F8">
        <v>26</v>
      </c>
      <c r="G8">
        <v>371</v>
      </c>
      <c r="H8">
        <v>84</v>
      </c>
      <c r="I8">
        <v>5711</v>
      </c>
      <c r="J8">
        <v>3.9253499969803245E-9</v>
      </c>
      <c r="K8">
        <v>7.4974184942324201E-7</v>
      </c>
      <c r="L8">
        <v>4.7296239250417145</v>
      </c>
      <c r="M8">
        <v>27.924531558861954</v>
      </c>
    </row>
    <row r="9" spans="1:13" x14ac:dyDescent="0.25">
      <c r="A9" t="s">
        <v>10</v>
      </c>
      <c r="B9" t="s">
        <v>11</v>
      </c>
      <c r="C9" t="s">
        <v>631</v>
      </c>
      <c r="D9" t="s">
        <v>631</v>
      </c>
      <c r="E9" t="s">
        <v>632</v>
      </c>
      <c r="F9">
        <v>26</v>
      </c>
      <c r="G9">
        <v>371</v>
      </c>
      <c r="H9">
        <v>84</v>
      </c>
      <c r="I9">
        <v>5711</v>
      </c>
      <c r="J9">
        <v>3.9253499969803245E-9</v>
      </c>
      <c r="K9">
        <v>7.4974184942324201E-7</v>
      </c>
      <c r="L9">
        <v>4.7296239250417145</v>
      </c>
      <c r="M9">
        <v>27.924531558861954</v>
      </c>
    </row>
    <row r="10" spans="1:13" x14ac:dyDescent="0.25">
      <c r="A10" t="s">
        <v>10</v>
      </c>
      <c r="B10" t="s">
        <v>11</v>
      </c>
      <c r="C10" t="s">
        <v>639</v>
      </c>
      <c r="D10" t="s">
        <v>639</v>
      </c>
      <c r="E10" t="s">
        <v>640</v>
      </c>
      <c r="F10">
        <v>26</v>
      </c>
      <c r="G10">
        <v>371</v>
      </c>
      <c r="H10">
        <v>84</v>
      </c>
      <c r="I10">
        <v>5711</v>
      </c>
      <c r="J10">
        <v>3.9253499969803245E-9</v>
      </c>
      <c r="K10">
        <v>7.4974184942324201E-7</v>
      </c>
      <c r="L10">
        <v>4.7296239250417145</v>
      </c>
      <c r="M10">
        <v>27.924531558861954</v>
      </c>
    </row>
    <row r="11" spans="1:13" x14ac:dyDescent="0.25">
      <c r="A11" t="s">
        <v>10</v>
      </c>
      <c r="B11" t="s">
        <v>11</v>
      </c>
      <c r="C11" t="s">
        <v>681</v>
      </c>
      <c r="D11" t="s">
        <v>681</v>
      </c>
      <c r="E11" t="s">
        <v>682</v>
      </c>
      <c r="F11">
        <v>26</v>
      </c>
      <c r="G11">
        <v>371</v>
      </c>
      <c r="H11">
        <v>84</v>
      </c>
      <c r="I11">
        <v>5711</v>
      </c>
      <c r="J11">
        <v>3.9253499969803245E-9</v>
      </c>
      <c r="K11">
        <v>7.4974184942324201E-7</v>
      </c>
      <c r="L11">
        <v>4.7296239250417145</v>
      </c>
      <c r="M11">
        <v>27.924531558861954</v>
      </c>
    </row>
    <row r="12" spans="1:13" x14ac:dyDescent="0.25">
      <c r="A12" t="s">
        <v>10</v>
      </c>
      <c r="B12" t="s">
        <v>11</v>
      </c>
      <c r="C12" t="s">
        <v>701</v>
      </c>
      <c r="D12" t="s">
        <v>701</v>
      </c>
      <c r="E12" t="s">
        <v>702</v>
      </c>
      <c r="F12">
        <v>26</v>
      </c>
      <c r="G12">
        <v>371</v>
      </c>
      <c r="H12">
        <v>84</v>
      </c>
      <c r="I12">
        <v>5711</v>
      </c>
      <c r="J12">
        <v>3.9253499969803245E-9</v>
      </c>
      <c r="K12">
        <v>7.4974184942324201E-7</v>
      </c>
      <c r="L12">
        <v>4.7296239250417145</v>
      </c>
      <c r="M12">
        <v>27.924531558861954</v>
      </c>
    </row>
    <row r="13" spans="1:13" x14ac:dyDescent="0.25">
      <c r="A13" t="s">
        <v>10</v>
      </c>
      <c r="B13" t="s">
        <v>11</v>
      </c>
      <c r="C13" t="s">
        <v>721</v>
      </c>
      <c r="D13" t="s">
        <v>721</v>
      </c>
      <c r="E13" t="s">
        <v>722</v>
      </c>
      <c r="F13">
        <v>26</v>
      </c>
      <c r="G13">
        <v>371</v>
      </c>
      <c r="H13">
        <v>84</v>
      </c>
      <c r="I13">
        <v>5711</v>
      </c>
      <c r="J13">
        <v>3.9253499969803245E-9</v>
      </c>
      <c r="K13">
        <v>7.4974184942324201E-7</v>
      </c>
      <c r="L13">
        <v>4.7296239250417145</v>
      </c>
      <c r="M13">
        <v>27.924531558861954</v>
      </c>
    </row>
    <row r="14" spans="1:13" x14ac:dyDescent="0.25">
      <c r="A14" t="s">
        <v>10</v>
      </c>
      <c r="B14" t="s">
        <v>11</v>
      </c>
      <c r="C14" t="s">
        <v>741</v>
      </c>
      <c r="D14" t="s">
        <v>741</v>
      </c>
      <c r="E14" t="s">
        <v>742</v>
      </c>
      <c r="F14">
        <v>26</v>
      </c>
      <c r="G14">
        <v>371</v>
      </c>
      <c r="H14">
        <v>84</v>
      </c>
      <c r="I14">
        <v>5711</v>
      </c>
      <c r="J14">
        <v>3.9253499969803245E-9</v>
      </c>
      <c r="K14">
        <v>7.4974184942324201E-7</v>
      </c>
      <c r="L14">
        <v>4.7296239250417145</v>
      </c>
      <c r="M14">
        <v>27.924531558861954</v>
      </c>
    </row>
    <row r="15" spans="1:13" x14ac:dyDescent="0.25">
      <c r="A15" t="s">
        <v>10</v>
      </c>
      <c r="B15" t="s">
        <v>11</v>
      </c>
      <c r="C15" t="s">
        <v>761</v>
      </c>
      <c r="D15" t="s">
        <v>761</v>
      </c>
      <c r="E15" t="s">
        <v>762</v>
      </c>
      <c r="F15">
        <v>26</v>
      </c>
      <c r="G15">
        <v>371</v>
      </c>
      <c r="H15">
        <v>84</v>
      </c>
      <c r="I15">
        <v>5711</v>
      </c>
      <c r="J15">
        <v>3.9253499969803245E-9</v>
      </c>
      <c r="K15">
        <v>7.4974184942324201E-7</v>
      </c>
      <c r="L15">
        <v>4.7296239250417145</v>
      </c>
      <c r="M15">
        <v>27.924531558861954</v>
      </c>
    </row>
    <row r="16" spans="1:13" x14ac:dyDescent="0.25">
      <c r="A16" t="s">
        <v>10</v>
      </c>
      <c r="B16" t="s">
        <v>11</v>
      </c>
      <c r="C16" t="s">
        <v>777</v>
      </c>
      <c r="D16" t="s">
        <v>777</v>
      </c>
      <c r="E16" t="s">
        <v>778</v>
      </c>
      <c r="F16">
        <v>26</v>
      </c>
      <c r="G16">
        <v>371</v>
      </c>
      <c r="H16">
        <v>84</v>
      </c>
      <c r="I16">
        <v>5711</v>
      </c>
      <c r="J16">
        <v>3.9253499969803245E-9</v>
      </c>
      <c r="K16">
        <v>7.4974184942324201E-7</v>
      </c>
      <c r="L16">
        <v>4.7296239250417145</v>
      </c>
      <c r="M16">
        <v>27.924531558861954</v>
      </c>
    </row>
    <row r="17" spans="1:13" x14ac:dyDescent="0.25">
      <c r="A17" t="s">
        <v>10</v>
      </c>
      <c r="B17" t="s">
        <v>11</v>
      </c>
      <c r="C17" t="s">
        <v>823</v>
      </c>
      <c r="D17" t="s">
        <v>823</v>
      </c>
      <c r="E17" t="s">
        <v>824</v>
      </c>
      <c r="F17">
        <v>26</v>
      </c>
      <c r="G17">
        <v>371</v>
      </c>
      <c r="H17">
        <v>84</v>
      </c>
      <c r="I17">
        <v>5711</v>
      </c>
      <c r="J17">
        <v>3.9253499969803245E-9</v>
      </c>
      <c r="K17">
        <v>7.4974184942324201E-7</v>
      </c>
      <c r="L17">
        <v>4.7296239250417145</v>
      </c>
      <c r="M17">
        <v>27.924531558861954</v>
      </c>
    </row>
    <row r="18" spans="1:13" x14ac:dyDescent="0.25">
      <c r="A18" t="s">
        <v>10</v>
      </c>
      <c r="B18" t="s">
        <v>11</v>
      </c>
      <c r="C18" t="s">
        <v>839</v>
      </c>
      <c r="D18" t="s">
        <v>839</v>
      </c>
      <c r="E18" t="s">
        <v>840</v>
      </c>
      <c r="F18">
        <v>26</v>
      </c>
      <c r="G18">
        <v>371</v>
      </c>
      <c r="H18">
        <v>84</v>
      </c>
      <c r="I18">
        <v>5711</v>
      </c>
      <c r="J18">
        <v>3.9253499969803245E-9</v>
      </c>
      <c r="K18">
        <v>7.4974184942324201E-7</v>
      </c>
      <c r="L18">
        <v>4.7296239250417145</v>
      </c>
      <c r="M18">
        <v>27.924531558861954</v>
      </c>
    </row>
    <row r="19" spans="1:13" x14ac:dyDescent="0.25">
      <c r="A19" t="s">
        <v>10</v>
      </c>
      <c r="B19" t="s">
        <v>11</v>
      </c>
      <c r="C19" t="s">
        <v>905</v>
      </c>
      <c r="D19" t="s">
        <v>905</v>
      </c>
      <c r="E19" t="s">
        <v>906</v>
      </c>
      <c r="F19">
        <v>26</v>
      </c>
      <c r="G19">
        <v>371</v>
      </c>
      <c r="H19">
        <v>84</v>
      </c>
      <c r="I19">
        <v>5711</v>
      </c>
      <c r="J19">
        <v>3.9253499969803245E-9</v>
      </c>
      <c r="K19">
        <v>7.4974184942324201E-7</v>
      </c>
      <c r="L19">
        <v>4.7296239250417145</v>
      </c>
      <c r="M19">
        <v>27.924531558861954</v>
      </c>
    </row>
    <row r="20" spans="1:13" x14ac:dyDescent="0.25">
      <c r="A20" t="s">
        <v>10</v>
      </c>
      <c r="B20" t="s">
        <v>11</v>
      </c>
      <c r="C20" t="s">
        <v>919</v>
      </c>
      <c r="D20" t="s">
        <v>919</v>
      </c>
      <c r="E20" t="s">
        <v>920</v>
      </c>
      <c r="F20">
        <v>26</v>
      </c>
      <c r="G20">
        <v>371</v>
      </c>
      <c r="H20">
        <v>84</v>
      </c>
      <c r="I20">
        <v>5711</v>
      </c>
      <c r="J20">
        <v>3.9253499969803245E-9</v>
      </c>
      <c r="K20">
        <v>7.4974184942324201E-7</v>
      </c>
      <c r="L20">
        <v>4.7296239250417145</v>
      </c>
      <c r="M20">
        <v>27.924531558861954</v>
      </c>
    </row>
    <row r="21" spans="1:13" x14ac:dyDescent="0.25">
      <c r="A21" t="s">
        <v>10</v>
      </c>
      <c r="B21" t="s">
        <v>11</v>
      </c>
      <c r="C21" t="s">
        <v>921</v>
      </c>
      <c r="D21" t="s">
        <v>921</v>
      </c>
      <c r="E21" t="s">
        <v>922</v>
      </c>
      <c r="F21">
        <v>26</v>
      </c>
      <c r="G21">
        <v>371</v>
      </c>
      <c r="H21">
        <v>84</v>
      </c>
      <c r="I21">
        <v>5711</v>
      </c>
      <c r="J21">
        <v>3.9253499969803245E-9</v>
      </c>
      <c r="K21">
        <v>7.4974184942324201E-7</v>
      </c>
      <c r="L21">
        <v>4.7296239250417145</v>
      </c>
      <c r="M21">
        <v>27.924531558861954</v>
      </c>
    </row>
    <row r="22" spans="1:13" x14ac:dyDescent="0.25">
      <c r="A22" t="s">
        <v>10</v>
      </c>
      <c r="B22" t="s">
        <v>11</v>
      </c>
      <c r="C22" t="s">
        <v>923</v>
      </c>
      <c r="D22" t="s">
        <v>923</v>
      </c>
      <c r="E22" t="s">
        <v>924</v>
      </c>
      <c r="F22">
        <v>26</v>
      </c>
      <c r="G22">
        <v>371</v>
      </c>
      <c r="H22">
        <v>84</v>
      </c>
      <c r="I22">
        <v>5711</v>
      </c>
      <c r="J22">
        <v>3.9253499969803245E-9</v>
      </c>
      <c r="K22">
        <v>7.4974184942324201E-7</v>
      </c>
      <c r="L22">
        <v>4.7296239250417145</v>
      </c>
      <c r="M22">
        <v>27.924531558861954</v>
      </c>
    </row>
    <row r="23" spans="1:13" x14ac:dyDescent="0.25">
      <c r="A23" t="s">
        <v>10</v>
      </c>
      <c r="B23" t="s">
        <v>11</v>
      </c>
      <c r="C23" t="s">
        <v>981</v>
      </c>
      <c r="D23" t="s">
        <v>981</v>
      </c>
      <c r="E23" t="s">
        <v>982</v>
      </c>
      <c r="F23">
        <v>26</v>
      </c>
      <c r="G23">
        <v>371</v>
      </c>
      <c r="H23">
        <v>84</v>
      </c>
      <c r="I23">
        <v>5711</v>
      </c>
      <c r="J23">
        <v>3.9253499969803245E-9</v>
      </c>
      <c r="K23">
        <v>7.4974184942324201E-7</v>
      </c>
      <c r="L23">
        <v>4.7296239250417145</v>
      </c>
      <c r="M23">
        <v>27.924531558861954</v>
      </c>
    </row>
    <row r="24" spans="1:13" x14ac:dyDescent="0.25">
      <c r="A24" t="s">
        <v>10</v>
      </c>
      <c r="B24" t="s">
        <v>11</v>
      </c>
      <c r="C24" t="s">
        <v>993</v>
      </c>
      <c r="D24" t="s">
        <v>993</v>
      </c>
      <c r="E24" t="s">
        <v>994</v>
      </c>
      <c r="F24">
        <v>26</v>
      </c>
      <c r="G24">
        <v>371</v>
      </c>
      <c r="H24">
        <v>84</v>
      </c>
      <c r="I24">
        <v>5711</v>
      </c>
      <c r="J24">
        <v>3.9253499969803245E-9</v>
      </c>
      <c r="K24">
        <v>7.4974184942324201E-7</v>
      </c>
      <c r="L24">
        <v>4.7296239250417145</v>
      </c>
      <c r="M24">
        <v>27.924531558861954</v>
      </c>
    </row>
    <row r="25" spans="1:13" x14ac:dyDescent="0.25">
      <c r="A25" t="s">
        <v>10</v>
      </c>
      <c r="B25" t="s">
        <v>11</v>
      </c>
      <c r="C25" t="s">
        <v>1025</v>
      </c>
      <c r="D25" t="s">
        <v>1025</v>
      </c>
      <c r="E25" t="s">
        <v>1026</v>
      </c>
      <c r="F25">
        <v>26</v>
      </c>
      <c r="G25">
        <v>371</v>
      </c>
      <c r="H25">
        <v>84</v>
      </c>
      <c r="I25">
        <v>5711</v>
      </c>
      <c r="J25">
        <v>3.9253499969803245E-9</v>
      </c>
      <c r="K25">
        <v>7.4974184942324201E-7</v>
      </c>
      <c r="L25">
        <v>4.7296239250417145</v>
      </c>
      <c r="M25">
        <v>27.924531558861954</v>
      </c>
    </row>
    <row r="26" spans="1:13" x14ac:dyDescent="0.25">
      <c r="A26" t="s">
        <v>10</v>
      </c>
      <c r="B26" t="s">
        <v>11</v>
      </c>
      <c r="C26" t="s">
        <v>1031</v>
      </c>
      <c r="D26" t="s">
        <v>1031</v>
      </c>
      <c r="E26" t="s">
        <v>1032</v>
      </c>
      <c r="F26">
        <v>26</v>
      </c>
      <c r="G26">
        <v>371</v>
      </c>
      <c r="H26">
        <v>84</v>
      </c>
      <c r="I26">
        <v>5711</v>
      </c>
      <c r="J26">
        <v>3.9253499969803245E-9</v>
      </c>
      <c r="K26">
        <v>7.4974184942324201E-7</v>
      </c>
      <c r="L26">
        <v>4.7296239250417145</v>
      </c>
      <c r="M26">
        <v>27.924531558861954</v>
      </c>
    </row>
    <row r="27" spans="1:13" x14ac:dyDescent="0.25">
      <c r="A27" t="s">
        <v>10</v>
      </c>
      <c r="B27" t="s">
        <v>11</v>
      </c>
      <c r="C27" t="s">
        <v>1059</v>
      </c>
      <c r="D27" t="s">
        <v>1059</v>
      </c>
      <c r="E27" t="s">
        <v>1060</v>
      </c>
      <c r="F27">
        <v>26</v>
      </c>
      <c r="G27">
        <v>371</v>
      </c>
      <c r="H27">
        <v>84</v>
      </c>
      <c r="I27">
        <v>5711</v>
      </c>
      <c r="J27">
        <v>3.9253499969803245E-9</v>
      </c>
      <c r="K27">
        <v>7.4974184942324201E-7</v>
      </c>
      <c r="L27">
        <v>4.7296239250417145</v>
      </c>
      <c r="M27">
        <v>27.924531558861954</v>
      </c>
    </row>
    <row r="28" spans="1:13" x14ac:dyDescent="0.25">
      <c r="A28" t="s">
        <v>12</v>
      </c>
      <c r="B28" t="s">
        <v>13</v>
      </c>
      <c r="C28" t="s">
        <v>429</v>
      </c>
      <c r="D28" t="s">
        <v>429</v>
      </c>
      <c r="E28" t="s">
        <v>430</v>
      </c>
      <c r="F28">
        <v>40</v>
      </c>
      <c r="G28">
        <v>371</v>
      </c>
      <c r="H28">
        <v>199</v>
      </c>
      <c r="I28">
        <v>5711</v>
      </c>
      <c r="J28">
        <v>2.1775993119276705E-8</v>
      </c>
      <c r="K28">
        <v>2.0796073428909255E-6</v>
      </c>
      <c r="L28">
        <v>3.0714217990220645</v>
      </c>
      <c r="M28">
        <v>25.452686243003416</v>
      </c>
    </row>
    <row r="29" spans="1:13" x14ac:dyDescent="0.25">
      <c r="A29" t="s">
        <v>12</v>
      </c>
      <c r="B29" t="s">
        <v>13</v>
      </c>
      <c r="C29" t="s">
        <v>439</v>
      </c>
      <c r="D29" t="s">
        <v>439</v>
      </c>
      <c r="E29" t="s">
        <v>440</v>
      </c>
      <c r="F29">
        <v>40</v>
      </c>
      <c r="G29">
        <v>371</v>
      </c>
      <c r="H29">
        <v>199</v>
      </c>
      <c r="I29">
        <v>5711</v>
      </c>
      <c r="J29">
        <v>2.1775993119276705E-8</v>
      </c>
      <c r="K29">
        <v>2.0796073428909255E-6</v>
      </c>
      <c r="L29">
        <v>3.0714217990220645</v>
      </c>
      <c r="M29">
        <v>25.452686243003416</v>
      </c>
    </row>
    <row r="30" spans="1:13" x14ac:dyDescent="0.25">
      <c r="A30" t="s">
        <v>12</v>
      </c>
      <c r="B30" t="s">
        <v>13</v>
      </c>
      <c r="C30" t="s">
        <v>467</v>
      </c>
      <c r="D30" t="s">
        <v>467</v>
      </c>
      <c r="E30" t="s">
        <v>468</v>
      </c>
      <c r="F30">
        <v>40</v>
      </c>
      <c r="G30">
        <v>371</v>
      </c>
      <c r="H30">
        <v>199</v>
      </c>
      <c r="I30">
        <v>5711</v>
      </c>
      <c r="J30">
        <v>2.1775993119276705E-8</v>
      </c>
      <c r="K30">
        <v>2.0796073428909255E-6</v>
      </c>
      <c r="L30">
        <v>3.0714217990220645</v>
      </c>
      <c r="M30">
        <v>25.452686243003416</v>
      </c>
    </row>
    <row r="31" spans="1:13" x14ac:dyDescent="0.25">
      <c r="A31" t="s">
        <v>12</v>
      </c>
      <c r="B31" t="s">
        <v>13</v>
      </c>
      <c r="C31" t="s">
        <v>475</v>
      </c>
      <c r="D31" t="s">
        <v>475</v>
      </c>
      <c r="E31" t="s">
        <v>476</v>
      </c>
      <c r="F31">
        <v>40</v>
      </c>
      <c r="G31">
        <v>371</v>
      </c>
      <c r="H31">
        <v>199</v>
      </c>
      <c r="I31">
        <v>5711</v>
      </c>
      <c r="J31">
        <v>2.1775993119276705E-8</v>
      </c>
      <c r="K31">
        <v>2.0796073428909255E-6</v>
      </c>
      <c r="L31">
        <v>3.0714217990220645</v>
      </c>
      <c r="M31">
        <v>25.452686243003416</v>
      </c>
    </row>
    <row r="32" spans="1:13" x14ac:dyDescent="0.25">
      <c r="A32" t="s">
        <v>12</v>
      </c>
      <c r="B32" t="s">
        <v>13</v>
      </c>
      <c r="C32" t="s">
        <v>491</v>
      </c>
      <c r="D32" t="s">
        <v>491</v>
      </c>
      <c r="E32" t="s">
        <v>492</v>
      </c>
      <c r="F32">
        <v>40</v>
      </c>
      <c r="G32">
        <v>371</v>
      </c>
      <c r="H32">
        <v>199</v>
      </c>
      <c r="I32">
        <v>5711</v>
      </c>
      <c r="J32">
        <v>2.1775993119276705E-8</v>
      </c>
      <c r="K32">
        <v>2.0796073428909255E-6</v>
      </c>
      <c r="L32">
        <v>3.0714217990220645</v>
      </c>
      <c r="M32">
        <v>25.452686243003416</v>
      </c>
    </row>
    <row r="33" spans="1:13" x14ac:dyDescent="0.25">
      <c r="A33" t="s">
        <v>12</v>
      </c>
      <c r="B33" t="s">
        <v>13</v>
      </c>
      <c r="C33" t="s">
        <v>535</v>
      </c>
      <c r="D33" t="s">
        <v>535</v>
      </c>
      <c r="E33" t="s">
        <v>536</v>
      </c>
      <c r="F33">
        <v>40</v>
      </c>
      <c r="G33">
        <v>371</v>
      </c>
      <c r="H33">
        <v>199</v>
      </c>
      <c r="I33">
        <v>5711</v>
      </c>
      <c r="J33">
        <v>2.1775993119276705E-8</v>
      </c>
      <c r="K33">
        <v>2.0796073428909255E-6</v>
      </c>
      <c r="L33">
        <v>3.0714217990220645</v>
      </c>
      <c r="M33">
        <v>25.452686243003416</v>
      </c>
    </row>
    <row r="34" spans="1:13" x14ac:dyDescent="0.25">
      <c r="A34" t="s">
        <v>12</v>
      </c>
      <c r="B34" t="s">
        <v>13</v>
      </c>
      <c r="C34" t="s">
        <v>539</v>
      </c>
      <c r="D34" t="s">
        <v>539</v>
      </c>
      <c r="E34" t="s">
        <v>540</v>
      </c>
      <c r="F34">
        <v>40</v>
      </c>
      <c r="G34">
        <v>371</v>
      </c>
      <c r="H34">
        <v>199</v>
      </c>
      <c r="I34">
        <v>5711</v>
      </c>
      <c r="J34">
        <v>2.1775993119276705E-8</v>
      </c>
      <c r="K34">
        <v>2.0796073428909255E-6</v>
      </c>
      <c r="L34">
        <v>3.0714217990220645</v>
      </c>
      <c r="M34">
        <v>25.452686243003416</v>
      </c>
    </row>
    <row r="35" spans="1:13" x14ac:dyDescent="0.25">
      <c r="A35" t="s">
        <v>12</v>
      </c>
      <c r="B35" t="s">
        <v>13</v>
      </c>
      <c r="C35" t="s">
        <v>545</v>
      </c>
      <c r="D35" t="s">
        <v>545</v>
      </c>
      <c r="E35" t="s">
        <v>546</v>
      </c>
      <c r="F35">
        <v>40</v>
      </c>
      <c r="G35">
        <v>371</v>
      </c>
      <c r="H35">
        <v>199</v>
      </c>
      <c r="I35">
        <v>5711</v>
      </c>
      <c r="J35">
        <v>2.1775993119276705E-8</v>
      </c>
      <c r="K35">
        <v>2.0796073428909255E-6</v>
      </c>
      <c r="L35">
        <v>3.0714217990220645</v>
      </c>
      <c r="M35">
        <v>25.452686243003416</v>
      </c>
    </row>
    <row r="36" spans="1:13" x14ac:dyDescent="0.25">
      <c r="A36" t="s">
        <v>12</v>
      </c>
      <c r="B36" t="s">
        <v>13</v>
      </c>
      <c r="C36" t="s">
        <v>567</v>
      </c>
      <c r="D36" t="s">
        <v>567</v>
      </c>
      <c r="E36" t="s">
        <v>568</v>
      </c>
      <c r="F36">
        <v>40</v>
      </c>
      <c r="G36">
        <v>371</v>
      </c>
      <c r="H36">
        <v>199</v>
      </c>
      <c r="I36">
        <v>5711</v>
      </c>
      <c r="J36">
        <v>2.1775993119276705E-8</v>
      </c>
      <c r="K36">
        <v>2.0796073428909255E-6</v>
      </c>
      <c r="L36">
        <v>3.0714217990220645</v>
      </c>
      <c r="M36">
        <v>25.452686243003416</v>
      </c>
    </row>
    <row r="37" spans="1:13" x14ac:dyDescent="0.25">
      <c r="A37" t="s">
        <v>12</v>
      </c>
      <c r="B37" t="s">
        <v>13</v>
      </c>
      <c r="C37" t="s">
        <v>571</v>
      </c>
      <c r="D37" t="s">
        <v>571</v>
      </c>
      <c r="E37" t="s">
        <v>572</v>
      </c>
      <c r="F37">
        <v>40</v>
      </c>
      <c r="G37">
        <v>371</v>
      </c>
      <c r="H37">
        <v>199</v>
      </c>
      <c r="I37">
        <v>5711</v>
      </c>
      <c r="J37">
        <v>2.1775993119276705E-8</v>
      </c>
      <c r="K37">
        <v>2.0796073428909255E-6</v>
      </c>
      <c r="L37">
        <v>3.0714217990220645</v>
      </c>
      <c r="M37">
        <v>25.452686243003416</v>
      </c>
    </row>
    <row r="38" spans="1:13" x14ac:dyDescent="0.25">
      <c r="A38" t="s">
        <v>12</v>
      </c>
      <c r="B38" t="s">
        <v>13</v>
      </c>
      <c r="C38" t="s">
        <v>593</v>
      </c>
      <c r="D38" t="s">
        <v>593</v>
      </c>
      <c r="E38" t="s">
        <v>594</v>
      </c>
      <c r="F38">
        <v>40</v>
      </c>
      <c r="G38">
        <v>371</v>
      </c>
      <c r="H38">
        <v>199</v>
      </c>
      <c r="I38">
        <v>5711</v>
      </c>
      <c r="J38">
        <v>2.1775993119276705E-8</v>
      </c>
      <c r="K38">
        <v>2.0796073428909255E-6</v>
      </c>
      <c r="L38">
        <v>3.0714217990220645</v>
      </c>
      <c r="M38">
        <v>25.452686243003416</v>
      </c>
    </row>
    <row r="39" spans="1:13" x14ac:dyDescent="0.25">
      <c r="A39" t="s">
        <v>12</v>
      </c>
      <c r="B39" t="s">
        <v>13</v>
      </c>
      <c r="C39" t="s">
        <v>609</v>
      </c>
      <c r="D39" t="s">
        <v>609</v>
      </c>
      <c r="E39" t="s">
        <v>610</v>
      </c>
      <c r="F39">
        <v>40</v>
      </c>
      <c r="G39">
        <v>371</v>
      </c>
      <c r="H39">
        <v>199</v>
      </c>
      <c r="I39">
        <v>5711</v>
      </c>
      <c r="J39">
        <v>2.1775993119276705E-8</v>
      </c>
      <c r="K39">
        <v>2.0796073428909255E-6</v>
      </c>
      <c r="L39">
        <v>3.0714217990220645</v>
      </c>
      <c r="M39">
        <v>25.452686243003416</v>
      </c>
    </row>
    <row r="40" spans="1:13" x14ac:dyDescent="0.25">
      <c r="A40" t="s">
        <v>12</v>
      </c>
      <c r="B40" t="s">
        <v>13</v>
      </c>
      <c r="C40" t="s">
        <v>613</v>
      </c>
      <c r="D40" t="s">
        <v>613</v>
      </c>
      <c r="E40" t="s">
        <v>614</v>
      </c>
      <c r="F40">
        <v>40</v>
      </c>
      <c r="G40">
        <v>371</v>
      </c>
      <c r="H40">
        <v>199</v>
      </c>
      <c r="I40">
        <v>5711</v>
      </c>
      <c r="J40">
        <v>2.1775993119276705E-8</v>
      </c>
      <c r="K40">
        <v>2.0796073428909255E-6</v>
      </c>
      <c r="L40">
        <v>3.0714217990220645</v>
      </c>
      <c r="M40">
        <v>25.452686243003416</v>
      </c>
    </row>
    <row r="41" spans="1:13" x14ac:dyDescent="0.25">
      <c r="A41" t="s">
        <v>12</v>
      </c>
      <c r="B41" t="s">
        <v>13</v>
      </c>
      <c r="C41" t="s">
        <v>631</v>
      </c>
      <c r="D41" t="s">
        <v>631</v>
      </c>
      <c r="E41" t="s">
        <v>632</v>
      </c>
      <c r="F41">
        <v>40</v>
      </c>
      <c r="G41">
        <v>371</v>
      </c>
      <c r="H41">
        <v>199</v>
      </c>
      <c r="I41">
        <v>5711</v>
      </c>
      <c r="J41">
        <v>2.1775993119276705E-8</v>
      </c>
      <c r="K41">
        <v>2.0796073428909255E-6</v>
      </c>
      <c r="L41">
        <v>3.0714217990220645</v>
      </c>
      <c r="M41">
        <v>25.452686243003416</v>
      </c>
    </row>
    <row r="42" spans="1:13" x14ac:dyDescent="0.25">
      <c r="A42" t="s">
        <v>12</v>
      </c>
      <c r="B42" t="s">
        <v>13</v>
      </c>
      <c r="C42" t="s">
        <v>639</v>
      </c>
      <c r="D42" t="s">
        <v>639</v>
      </c>
      <c r="E42" t="s">
        <v>640</v>
      </c>
      <c r="F42">
        <v>40</v>
      </c>
      <c r="G42">
        <v>371</v>
      </c>
      <c r="H42">
        <v>199</v>
      </c>
      <c r="I42">
        <v>5711</v>
      </c>
      <c r="J42">
        <v>2.1775993119276705E-8</v>
      </c>
      <c r="K42">
        <v>2.0796073428909255E-6</v>
      </c>
      <c r="L42">
        <v>3.0714217990220645</v>
      </c>
      <c r="M42">
        <v>25.452686243003416</v>
      </c>
    </row>
    <row r="43" spans="1:13" x14ac:dyDescent="0.25">
      <c r="A43" t="s">
        <v>12</v>
      </c>
      <c r="B43" t="s">
        <v>13</v>
      </c>
      <c r="C43" t="s">
        <v>681</v>
      </c>
      <c r="D43" t="s">
        <v>681</v>
      </c>
      <c r="E43" t="s">
        <v>682</v>
      </c>
      <c r="F43">
        <v>40</v>
      </c>
      <c r="G43">
        <v>371</v>
      </c>
      <c r="H43">
        <v>199</v>
      </c>
      <c r="I43">
        <v>5711</v>
      </c>
      <c r="J43">
        <v>2.1775993119276705E-8</v>
      </c>
      <c r="K43">
        <v>2.0796073428909255E-6</v>
      </c>
      <c r="L43">
        <v>3.0714217990220645</v>
      </c>
      <c r="M43">
        <v>25.452686243003416</v>
      </c>
    </row>
    <row r="44" spans="1:13" x14ac:dyDescent="0.25">
      <c r="A44" t="s">
        <v>12</v>
      </c>
      <c r="B44" t="s">
        <v>13</v>
      </c>
      <c r="C44" t="s">
        <v>695</v>
      </c>
      <c r="D44" t="s">
        <v>695</v>
      </c>
      <c r="E44" t="s">
        <v>696</v>
      </c>
      <c r="F44">
        <v>40</v>
      </c>
      <c r="G44">
        <v>371</v>
      </c>
      <c r="H44">
        <v>199</v>
      </c>
      <c r="I44">
        <v>5711</v>
      </c>
      <c r="J44">
        <v>2.1775993119276705E-8</v>
      </c>
      <c r="K44">
        <v>2.0796073428909255E-6</v>
      </c>
      <c r="L44">
        <v>3.0714217990220645</v>
      </c>
      <c r="M44">
        <v>25.452686243003416</v>
      </c>
    </row>
    <row r="45" spans="1:13" x14ac:dyDescent="0.25">
      <c r="A45" t="s">
        <v>12</v>
      </c>
      <c r="B45" t="s">
        <v>13</v>
      </c>
      <c r="C45" t="s">
        <v>701</v>
      </c>
      <c r="D45" t="s">
        <v>701</v>
      </c>
      <c r="E45" t="s">
        <v>702</v>
      </c>
      <c r="F45">
        <v>40</v>
      </c>
      <c r="G45">
        <v>371</v>
      </c>
      <c r="H45">
        <v>199</v>
      </c>
      <c r="I45">
        <v>5711</v>
      </c>
      <c r="J45">
        <v>2.1775993119276705E-8</v>
      </c>
      <c r="K45">
        <v>2.0796073428909255E-6</v>
      </c>
      <c r="L45">
        <v>3.0714217990220645</v>
      </c>
      <c r="M45">
        <v>25.452686243003416</v>
      </c>
    </row>
    <row r="46" spans="1:13" x14ac:dyDescent="0.25">
      <c r="A46" t="s">
        <v>12</v>
      </c>
      <c r="B46" t="s">
        <v>13</v>
      </c>
      <c r="C46" t="s">
        <v>721</v>
      </c>
      <c r="D46" t="s">
        <v>721</v>
      </c>
      <c r="E46" t="s">
        <v>722</v>
      </c>
      <c r="F46">
        <v>40</v>
      </c>
      <c r="G46">
        <v>371</v>
      </c>
      <c r="H46">
        <v>199</v>
      </c>
      <c r="I46">
        <v>5711</v>
      </c>
      <c r="J46">
        <v>2.1775993119276705E-8</v>
      </c>
      <c r="K46">
        <v>2.0796073428909255E-6</v>
      </c>
      <c r="L46">
        <v>3.0714217990220645</v>
      </c>
      <c r="M46">
        <v>25.452686243003416</v>
      </c>
    </row>
    <row r="47" spans="1:13" x14ac:dyDescent="0.25">
      <c r="A47" t="s">
        <v>12</v>
      </c>
      <c r="B47" t="s">
        <v>13</v>
      </c>
      <c r="C47" t="s">
        <v>741</v>
      </c>
      <c r="D47" t="s">
        <v>741</v>
      </c>
      <c r="E47" t="s">
        <v>742</v>
      </c>
      <c r="F47">
        <v>40</v>
      </c>
      <c r="G47">
        <v>371</v>
      </c>
      <c r="H47">
        <v>199</v>
      </c>
      <c r="I47">
        <v>5711</v>
      </c>
      <c r="J47">
        <v>2.1775993119276705E-8</v>
      </c>
      <c r="K47">
        <v>2.0796073428909255E-6</v>
      </c>
      <c r="L47">
        <v>3.0714217990220645</v>
      </c>
      <c r="M47">
        <v>25.452686243003416</v>
      </c>
    </row>
    <row r="48" spans="1:13" x14ac:dyDescent="0.25">
      <c r="A48" t="s">
        <v>12</v>
      </c>
      <c r="B48" t="s">
        <v>13</v>
      </c>
      <c r="C48" t="s">
        <v>761</v>
      </c>
      <c r="D48" t="s">
        <v>761</v>
      </c>
      <c r="E48" t="s">
        <v>762</v>
      </c>
      <c r="F48">
        <v>40</v>
      </c>
      <c r="G48">
        <v>371</v>
      </c>
      <c r="H48">
        <v>199</v>
      </c>
      <c r="I48">
        <v>5711</v>
      </c>
      <c r="J48">
        <v>2.1775993119276705E-8</v>
      </c>
      <c r="K48">
        <v>2.0796073428909255E-6</v>
      </c>
      <c r="L48">
        <v>3.0714217990220645</v>
      </c>
      <c r="M48">
        <v>25.452686243003416</v>
      </c>
    </row>
    <row r="49" spans="1:13" x14ac:dyDescent="0.25">
      <c r="A49" t="s">
        <v>12</v>
      </c>
      <c r="B49" t="s">
        <v>13</v>
      </c>
      <c r="C49" t="s">
        <v>777</v>
      </c>
      <c r="D49" t="s">
        <v>777</v>
      </c>
      <c r="E49" t="s">
        <v>778</v>
      </c>
      <c r="F49">
        <v>40</v>
      </c>
      <c r="G49">
        <v>371</v>
      </c>
      <c r="H49">
        <v>199</v>
      </c>
      <c r="I49">
        <v>5711</v>
      </c>
      <c r="J49">
        <v>2.1775993119276705E-8</v>
      </c>
      <c r="K49">
        <v>2.0796073428909255E-6</v>
      </c>
      <c r="L49">
        <v>3.0714217990220645</v>
      </c>
      <c r="M49">
        <v>25.452686243003416</v>
      </c>
    </row>
    <row r="50" spans="1:13" x14ac:dyDescent="0.25">
      <c r="A50" t="s">
        <v>12</v>
      </c>
      <c r="B50" t="s">
        <v>13</v>
      </c>
      <c r="C50" t="s">
        <v>803</v>
      </c>
      <c r="D50" t="s">
        <v>803</v>
      </c>
      <c r="E50" t="s">
        <v>804</v>
      </c>
      <c r="F50">
        <v>40</v>
      </c>
      <c r="G50">
        <v>371</v>
      </c>
      <c r="H50">
        <v>199</v>
      </c>
      <c r="I50">
        <v>5711</v>
      </c>
      <c r="J50">
        <v>2.1775993119276705E-8</v>
      </c>
      <c r="K50">
        <v>2.0796073428909255E-6</v>
      </c>
      <c r="L50">
        <v>3.0714217990220645</v>
      </c>
      <c r="M50">
        <v>25.452686243003416</v>
      </c>
    </row>
    <row r="51" spans="1:13" x14ac:dyDescent="0.25">
      <c r="A51" t="s">
        <v>12</v>
      </c>
      <c r="B51" t="s">
        <v>13</v>
      </c>
      <c r="C51" t="s">
        <v>811</v>
      </c>
      <c r="D51" t="s">
        <v>811</v>
      </c>
      <c r="E51" t="s">
        <v>812</v>
      </c>
      <c r="F51">
        <v>40</v>
      </c>
      <c r="G51">
        <v>371</v>
      </c>
      <c r="H51">
        <v>199</v>
      </c>
      <c r="I51">
        <v>5711</v>
      </c>
      <c r="J51">
        <v>2.1775993119276705E-8</v>
      </c>
      <c r="K51">
        <v>2.0796073428909255E-6</v>
      </c>
      <c r="L51">
        <v>3.0714217990220645</v>
      </c>
      <c r="M51">
        <v>25.452686243003416</v>
      </c>
    </row>
    <row r="52" spans="1:13" x14ac:dyDescent="0.25">
      <c r="A52" t="s">
        <v>12</v>
      </c>
      <c r="B52" t="s">
        <v>13</v>
      </c>
      <c r="C52" t="s">
        <v>823</v>
      </c>
      <c r="D52" t="s">
        <v>823</v>
      </c>
      <c r="E52" t="s">
        <v>824</v>
      </c>
      <c r="F52">
        <v>40</v>
      </c>
      <c r="G52">
        <v>371</v>
      </c>
      <c r="H52">
        <v>199</v>
      </c>
      <c r="I52">
        <v>5711</v>
      </c>
      <c r="J52">
        <v>2.1775993119276705E-8</v>
      </c>
      <c r="K52">
        <v>2.0796073428909255E-6</v>
      </c>
      <c r="L52">
        <v>3.0714217990220645</v>
      </c>
      <c r="M52">
        <v>25.452686243003416</v>
      </c>
    </row>
    <row r="53" spans="1:13" x14ac:dyDescent="0.25">
      <c r="A53" t="s">
        <v>12</v>
      </c>
      <c r="B53" t="s">
        <v>13</v>
      </c>
      <c r="C53" t="s">
        <v>839</v>
      </c>
      <c r="D53" t="s">
        <v>839</v>
      </c>
      <c r="E53" t="s">
        <v>840</v>
      </c>
      <c r="F53">
        <v>40</v>
      </c>
      <c r="G53">
        <v>371</v>
      </c>
      <c r="H53">
        <v>199</v>
      </c>
      <c r="I53">
        <v>5711</v>
      </c>
      <c r="J53">
        <v>2.1775993119276705E-8</v>
      </c>
      <c r="K53">
        <v>2.0796073428909255E-6</v>
      </c>
      <c r="L53">
        <v>3.0714217990220645</v>
      </c>
      <c r="M53">
        <v>25.452686243003416</v>
      </c>
    </row>
    <row r="54" spans="1:13" x14ac:dyDescent="0.25">
      <c r="A54" t="s">
        <v>12</v>
      </c>
      <c r="B54" t="s">
        <v>13</v>
      </c>
      <c r="C54" t="s">
        <v>853</v>
      </c>
      <c r="D54" t="s">
        <v>853</v>
      </c>
      <c r="E54" t="s">
        <v>854</v>
      </c>
      <c r="F54">
        <v>40</v>
      </c>
      <c r="G54">
        <v>371</v>
      </c>
      <c r="H54">
        <v>199</v>
      </c>
      <c r="I54">
        <v>5711</v>
      </c>
      <c r="J54">
        <v>2.1775993119276705E-8</v>
      </c>
      <c r="K54">
        <v>2.0796073428909255E-6</v>
      </c>
      <c r="L54">
        <v>3.0714217990220645</v>
      </c>
      <c r="M54">
        <v>25.452686243003416</v>
      </c>
    </row>
    <row r="55" spans="1:13" x14ac:dyDescent="0.25">
      <c r="A55" t="s">
        <v>12</v>
      </c>
      <c r="B55" t="s">
        <v>13</v>
      </c>
      <c r="C55" t="s">
        <v>893</v>
      </c>
      <c r="D55" t="s">
        <v>893</v>
      </c>
      <c r="E55" t="s">
        <v>894</v>
      </c>
      <c r="F55">
        <v>40</v>
      </c>
      <c r="G55">
        <v>371</v>
      </c>
      <c r="H55">
        <v>199</v>
      </c>
      <c r="I55">
        <v>5711</v>
      </c>
      <c r="J55">
        <v>2.1775993119276705E-8</v>
      </c>
      <c r="K55">
        <v>2.0796073428909255E-6</v>
      </c>
      <c r="L55">
        <v>3.0714217990220645</v>
      </c>
      <c r="M55">
        <v>25.452686243003416</v>
      </c>
    </row>
    <row r="56" spans="1:13" x14ac:dyDescent="0.25">
      <c r="A56" t="s">
        <v>12</v>
      </c>
      <c r="B56" t="s">
        <v>13</v>
      </c>
      <c r="C56" t="s">
        <v>905</v>
      </c>
      <c r="D56" t="s">
        <v>905</v>
      </c>
      <c r="E56" t="s">
        <v>906</v>
      </c>
      <c r="F56">
        <v>40</v>
      </c>
      <c r="G56">
        <v>371</v>
      </c>
      <c r="H56">
        <v>199</v>
      </c>
      <c r="I56">
        <v>5711</v>
      </c>
      <c r="J56">
        <v>2.1775993119276705E-8</v>
      </c>
      <c r="K56">
        <v>2.0796073428909255E-6</v>
      </c>
      <c r="L56">
        <v>3.0714217990220645</v>
      </c>
      <c r="M56">
        <v>25.452686243003416</v>
      </c>
    </row>
    <row r="57" spans="1:13" x14ac:dyDescent="0.25">
      <c r="A57" t="s">
        <v>12</v>
      </c>
      <c r="B57" t="s">
        <v>13</v>
      </c>
      <c r="C57" t="s">
        <v>921</v>
      </c>
      <c r="D57" t="s">
        <v>921</v>
      </c>
      <c r="E57" t="s">
        <v>922</v>
      </c>
      <c r="F57">
        <v>40</v>
      </c>
      <c r="G57">
        <v>371</v>
      </c>
      <c r="H57">
        <v>199</v>
      </c>
      <c r="I57">
        <v>5711</v>
      </c>
      <c r="J57">
        <v>2.1775993119276705E-8</v>
      </c>
      <c r="K57">
        <v>2.0796073428909255E-6</v>
      </c>
      <c r="L57">
        <v>3.0714217990220645</v>
      </c>
      <c r="M57">
        <v>25.452686243003416</v>
      </c>
    </row>
    <row r="58" spans="1:13" x14ac:dyDescent="0.25">
      <c r="A58" t="s">
        <v>12</v>
      </c>
      <c r="B58" t="s">
        <v>13</v>
      </c>
      <c r="C58" t="s">
        <v>923</v>
      </c>
      <c r="D58" t="s">
        <v>923</v>
      </c>
      <c r="E58" t="s">
        <v>924</v>
      </c>
      <c r="F58">
        <v>40</v>
      </c>
      <c r="G58">
        <v>371</v>
      </c>
      <c r="H58">
        <v>199</v>
      </c>
      <c r="I58">
        <v>5711</v>
      </c>
      <c r="J58">
        <v>2.1775993119276705E-8</v>
      </c>
      <c r="K58">
        <v>2.0796073428909255E-6</v>
      </c>
      <c r="L58">
        <v>3.0714217990220645</v>
      </c>
      <c r="M58">
        <v>25.452686243003416</v>
      </c>
    </row>
    <row r="59" spans="1:13" x14ac:dyDescent="0.25">
      <c r="A59" t="s">
        <v>12</v>
      </c>
      <c r="B59" t="s">
        <v>13</v>
      </c>
      <c r="C59" t="s">
        <v>981</v>
      </c>
      <c r="D59" t="s">
        <v>981</v>
      </c>
      <c r="E59" t="s">
        <v>982</v>
      </c>
      <c r="F59">
        <v>40</v>
      </c>
      <c r="G59">
        <v>371</v>
      </c>
      <c r="H59">
        <v>199</v>
      </c>
      <c r="I59">
        <v>5711</v>
      </c>
      <c r="J59">
        <v>2.1775993119276705E-8</v>
      </c>
      <c r="K59">
        <v>2.0796073428909255E-6</v>
      </c>
      <c r="L59">
        <v>3.0714217990220645</v>
      </c>
      <c r="M59">
        <v>25.452686243003416</v>
      </c>
    </row>
    <row r="60" spans="1:13" x14ac:dyDescent="0.25">
      <c r="A60" t="s">
        <v>12</v>
      </c>
      <c r="B60" t="s">
        <v>13</v>
      </c>
      <c r="C60" t="s">
        <v>991</v>
      </c>
      <c r="D60" t="s">
        <v>991</v>
      </c>
      <c r="E60" t="s">
        <v>992</v>
      </c>
      <c r="F60">
        <v>40</v>
      </c>
      <c r="G60">
        <v>371</v>
      </c>
      <c r="H60">
        <v>199</v>
      </c>
      <c r="I60">
        <v>5711</v>
      </c>
      <c r="J60">
        <v>2.1775993119276705E-8</v>
      </c>
      <c r="K60">
        <v>2.0796073428909255E-6</v>
      </c>
      <c r="L60">
        <v>3.0714217990220645</v>
      </c>
      <c r="M60">
        <v>25.452686243003416</v>
      </c>
    </row>
    <row r="61" spans="1:13" x14ac:dyDescent="0.25">
      <c r="A61" t="s">
        <v>12</v>
      </c>
      <c r="B61" t="s">
        <v>13</v>
      </c>
      <c r="C61" t="s">
        <v>993</v>
      </c>
      <c r="D61" t="s">
        <v>993</v>
      </c>
      <c r="E61" t="s">
        <v>994</v>
      </c>
      <c r="F61">
        <v>40</v>
      </c>
      <c r="G61">
        <v>371</v>
      </c>
      <c r="H61">
        <v>199</v>
      </c>
      <c r="I61">
        <v>5711</v>
      </c>
      <c r="J61">
        <v>2.1775993119276705E-8</v>
      </c>
      <c r="K61">
        <v>2.0796073428909255E-6</v>
      </c>
      <c r="L61">
        <v>3.0714217990220645</v>
      </c>
      <c r="M61">
        <v>25.452686243003416</v>
      </c>
    </row>
    <row r="62" spans="1:13" x14ac:dyDescent="0.25">
      <c r="A62" t="s">
        <v>12</v>
      </c>
      <c r="B62" t="s">
        <v>13</v>
      </c>
      <c r="C62" t="s">
        <v>1023</v>
      </c>
      <c r="D62" t="s">
        <v>1023</v>
      </c>
      <c r="E62" t="s">
        <v>1024</v>
      </c>
      <c r="F62">
        <v>40</v>
      </c>
      <c r="G62">
        <v>371</v>
      </c>
      <c r="H62">
        <v>199</v>
      </c>
      <c r="I62">
        <v>5711</v>
      </c>
      <c r="J62">
        <v>2.1775993119276705E-8</v>
      </c>
      <c r="K62">
        <v>2.0796073428909255E-6</v>
      </c>
      <c r="L62">
        <v>3.0714217990220645</v>
      </c>
      <c r="M62">
        <v>25.452686243003416</v>
      </c>
    </row>
    <row r="63" spans="1:13" x14ac:dyDescent="0.25">
      <c r="A63" t="s">
        <v>12</v>
      </c>
      <c r="B63" t="s">
        <v>13</v>
      </c>
      <c r="C63" t="s">
        <v>1025</v>
      </c>
      <c r="D63" t="s">
        <v>1025</v>
      </c>
      <c r="E63" t="s">
        <v>1026</v>
      </c>
      <c r="F63">
        <v>40</v>
      </c>
      <c r="G63">
        <v>371</v>
      </c>
      <c r="H63">
        <v>199</v>
      </c>
      <c r="I63">
        <v>5711</v>
      </c>
      <c r="J63">
        <v>2.1775993119276705E-8</v>
      </c>
      <c r="K63">
        <v>2.0796073428909255E-6</v>
      </c>
      <c r="L63">
        <v>3.0714217990220645</v>
      </c>
      <c r="M63">
        <v>25.452686243003416</v>
      </c>
    </row>
    <row r="64" spans="1:13" x14ac:dyDescent="0.25">
      <c r="A64" t="s">
        <v>12</v>
      </c>
      <c r="B64" t="s">
        <v>13</v>
      </c>
      <c r="C64" t="s">
        <v>1031</v>
      </c>
      <c r="D64" t="s">
        <v>1031</v>
      </c>
      <c r="E64" t="s">
        <v>1032</v>
      </c>
      <c r="F64">
        <v>40</v>
      </c>
      <c r="G64">
        <v>371</v>
      </c>
      <c r="H64">
        <v>199</v>
      </c>
      <c r="I64">
        <v>5711</v>
      </c>
      <c r="J64">
        <v>2.1775993119276705E-8</v>
      </c>
      <c r="K64">
        <v>2.0796073428909255E-6</v>
      </c>
      <c r="L64">
        <v>3.0714217990220645</v>
      </c>
      <c r="M64">
        <v>25.452686243003416</v>
      </c>
    </row>
    <row r="65" spans="1:13" x14ac:dyDescent="0.25">
      <c r="A65" t="s">
        <v>12</v>
      </c>
      <c r="B65" t="s">
        <v>13</v>
      </c>
      <c r="C65" t="s">
        <v>1049</v>
      </c>
      <c r="D65" t="s">
        <v>1049</v>
      </c>
      <c r="E65" t="s">
        <v>1050</v>
      </c>
      <c r="F65">
        <v>40</v>
      </c>
      <c r="G65">
        <v>371</v>
      </c>
      <c r="H65">
        <v>199</v>
      </c>
      <c r="I65">
        <v>5711</v>
      </c>
      <c r="J65">
        <v>2.1775993119276705E-8</v>
      </c>
      <c r="K65">
        <v>2.0796073428909255E-6</v>
      </c>
      <c r="L65">
        <v>3.0714217990220645</v>
      </c>
      <c r="M65">
        <v>25.452686243003416</v>
      </c>
    </row>
    <row r="66" spans="1:13" x14ac:dyDescent="0.25">
      <c r="A66" t="s">
        <v>12</v>
      </c>
      <c r="B66" t="s">
        <v>13</v>
      </c>
      <c r="C66" t="s">
        <v>1053</v>
      </c>
      <c r="D66" t="s">
        <v>1053</v>
      </c>
      <c r="E66" t="s">
        <v>1054</v>
      </c>
      <c r="F66">
        <v>40</v>
      </c>
      <c r="G66">
        <v>371</v>
      </c>
      <c r="H66">
        <v>199</v>
      </c>
      <c r="I66">
        <v>5711</v>
      </c>
      <c r="J66">
        <v>2.1775993119276705E-8</v>
      </c>
      <c r="K66">
        <v>2.0796073428909255E-6</v>
      </c>
      <c r="L66">
        <v>3.0714217990220645</v>
      </c>
      <c r="M66">
        <v>25.452686243003416</v>
      </c>
    </row>
    <row r="67" spans="1:13" x14ac:dyDescent="0.25">
      <c r="A67" t="s">
        <v>12</v>
      </c>
      <c r="B67" t="s">
        <v>13</v>
      </c>
      <c r="C67" t="s">
        <v>1059</v>
      </c>
      <c r="D67" t="s">
        <v>1059</v>
      </c>
      <c r="E67" t="s">
        <v>1060</v>
      </c>
      <c r="F67">
        <v>40</v>
      </c>
      <c r="G67">
        <v>371</v>
      </c>
      <c r="H67">
        <v>199</v>
      </c>
      <c r="I67">
        <v>5711</v>
      </c>
      <c r="J67">
        <v>2.1775993119276705E-8</v>
      </c>
      <c r="K67">
        <v>2.0796073428909255E-6</v>
      </c>
      <c r="L67">
        <v>3.0714217990220645</v>
      </c>
      <c r="M67">
        <v>25.452686243003416</v>
      </c>
    </row>
    <row r="68" spans="1:13" x14ac:dyDescent="0.25">
      <c r="A68" t="s">
        <v>14</v>
      </c>
      <c r="B68" t="s">
        <v>15</v>
      </c>
      <c r="C68" t="s">
        <v>429</v>
      </c>
      <c r="D68" t="s">
        <v>429</v>
      </c>
      <c r="E68" t="s">
        <v>430</v>
      </c>
      <c r="F68">
        <v>17</v>
      </c>
      <c r="G68">
        <v>371</v>
      </c>
      <c r="H68">
        <v>51</v>
      </c>
      <c r="I68">
        <v>5711</v>
      </c>
      <c r="J68">
        <v>7.0385193439983128E-7</v>
      </c>
      <c r="K68">
        <v>4.4811906490122591E-5</v>
      </c>
      <c r="L68">
        <v>5.0934411500449244</v>
      </c>
      <c r="M68">
        <v>20.438224695539141</v>
      </c>
    </row>
    <row r="69" spans="1:13" x14ac:dyDescent="0.25">
      <c r="A69" t="s">
        <v>14</v>
      </c>
      <c r="B69" t="s">
        <v>15</v>
      </c>
      <c r="C69" t="s">
        <v>491</v>
      </c>
      <c r="D69" t="s">
        <v>491</v>
      </c>
      <c r="E69" t="s">
        <v>492</v>
      </c>
      <c r="F69">
        <v>17</v>
      </c>
      <c r="G69">
        <v>371</v>
      </c>
      <c r="H69">
        <v>51</v>
      </c>
      <c r="I69">
        <v>5711</v>
      </c>
      <c r="J69">
        <v>7.0385193439983128E-7</v>
      </c>
      <c r="K69">
        <v>4.4811906490122591E-5</v>
      </c>
      <c r="L69">
        <v>5.0934411500449244</v>
      </c>
      <c r="M69">
        <v>20.438224695539141</v>
      </c>
    </row>
    <row r="70" spans="1:13" x14ac:dyDescent="0.25">
      <c r="A70" t="s">
        <v>14</v>
      </c>
      <c r="B70" t="s">
        <v>15</v>
      </c>
      <c r="C70" t="s">
        <v>545</v>
      </c>
      <c r="D70" t="s">
        <v>545</v>
      </c>
      <c r="E70" t="s">
        <v>546</v>
      </c>
      <c r="F70">
        <v>17</v>
      </c>
      <c r="G70">
        <v>371</v>
      </c>
      <c r="H70">
        <v>51</v>
      </c>
      <c r="I70">
        <v>5711</v>
      </c>
      <c r="J70">
        <v>7.0385193439983128E-7</v>
      </c>
      <c r="K70">
        <v>4.4811906490122591E-5</v>
      </c>
      <c r="L70">
        <v>5.0934411500449244</v>
      </c>
      <c r="M70">
        <v>20.438224695539141</v>
      </c>
    </row>
    <row r="71" spans="1:13" x14ac:dyDescent="0.25">
      <c r="A71" t="s">
        <v>14</v>
      </c>
      <c r="B71" t="s">
        <v>15</v>
      </c>
      <c r="C71" t="s">
        <v>557</v>
      </c>
      <c r="D71" t="s">
        <v>557</v>
      </c>
      <c r="E71" t="s">
        <v>558</v>
      </c>
      <c r="F71">
        <v>17</v>
      </c>
      <c r="G71">
        <v>371</v>
      </c>
      <c r="H71">
        <v>51</v>
      </c>
      <c r="I71">
        <v>5711</v>
      </c>
      <c r="J71">
        <v>7.0385193439983128E-7</v>
      </c>
      <c r="K71">
        <v>4.4811906490122591E-5</v>
      </c>
      <c r="L71">
        <v>5.0934411500449244</v>
      </c>
      <c r="M71">
        <v>20.438224695539141</v>
      </c>
    </row>
    <row r="72" spans="1:13" x14ac:dyDescent="0.25">
      <c r="A72" t="s">
        <v>14</v>
      </c>
      <c r="B72" t="s">
        <v>15</v>
      </c>
      <c r="C72" t="s">
        <v>613</v>
      </c>
      <c r="D72" t="s">
        <v>613</v>
      </c>
      <c r="E72" t="s">
        <v>614</v>
      </c>
      <c r="F72">
        <v>17</v>
      </c>
      <c r="G72">
        <v>371</v>
      </c>
      <c r="H72">
        <v>51</v>
      </c>
      <c r="I72">
        <v>5711</v>
      </c>
      <c r="J72">
        <v>7.0385193439983128E-7</v>
      </c>
      <c r="K72">
        <v>4.4811906490122591E-5</v>
      </c>
      <c r="L72">
        <v>5.0934411500449244</v>
      </c>
      <c r="M72">
        <v>20.438224695539141</v>
      </c>
    </row>
    <row r="73" spans="1:13" x14ac:dyDescent="0.25">
      <c r="A73" t="s">
        <v>14</v>
      </c>
      <c r="B73" t="s">
        <v>15</v>
      </c>
      <c r="C73" t="s">
        <v>629</v>
      </c>
      <c r="D73" t="s">
        <v>629</v>
      </c>
      <c r="E73" t="s">
        <v>630</v>
      </c>
      <c r="F73">
        <v>17</v>
      </c>
      <c r="G73">
        <v>371</v>
      </c>
      <c r="H73">
        <v>51</v>
      </c>
      <c r="I73">
        <v>5711</v>
      </c>
      <c r="J73">
        <v>7.0385193439983128E-7</v>
      </c>
      <c r="K73">
        <v>4.4811906490122591E-5</v>
      </c>
      <c r="L73">
        <v>5.0934411500449244</v>
      </c>
      <c r="M73">
        <v>20.438224695539141</v>
      </c>
    </row>
    <row r="74" spans="1:13" x14ac:dyDescent="0.25">
      <c r="A74" t="s">
        <v>14</v>
      </c>
      <c r="B74" t="s">
        <v>15</v>
      </c>
      <c r="C74" t="s">
        <v>661</v>
      </c>
      <c r="D74" t="s">
        <v>661</v>
      </c>
      <c r="E74" t="s">
        <v>662</v>
      </c>
      <c r="F74">
        <v>17</v>
      </c>
      <c r="G74">
        <v>371</v>
      </c>
      <c r="H74">
        <v>51</v>
      </c>
      <c r="I74">
        <v>5711</v>
      </c>
      <c r="J74">
        <v>7.0385193439983128E-7</v>
      </c>
      <c r="K74">
        <v>4.4811906490122591E-5</v>
      </c>
      <c r="L74">
        <v>5.0934411500449244</v>
      </c>
      <c r="M74">
        <v>20.438224695539141</v>
      </c>
    </row>
    <row r="75" spans="1:13" x14ac:dyDescent="0.25">
      <c r="A75" t="s">
        <v>14</v>
      </c>
      <c r="B75" t="s">
        <v>15</v>
      </c>
      <c r="C75" t="s">
        <v>745</v>
      </c>
      <c r="D75" t="s">
        <v>745</v>
      </c>
      <c r="E75" t="s">
        <v>746</v>
      </c>
      <c r="F75">
        <v>17</v>
      </c>
      <c r="G75">
        <v>371</v>
      </c>
      <c r="H75">
        <v>51</v>
      </c>
      <c r="I75">
        <v>5711</v>
      </c>
      <c r="J75">
        <v>7.0385193439983128E-7</v>
      </c>
      <c r="K75">
        <v>4.4811906490122591E-5</v>
      </c>
      <c r="L75">
        <v>5.0934411500449244</v>
      </c>
      <c r="M75">
        <v>20.438224695539141</v>
      </c>
    </row>
    <row r="76" spans="1:13" x14ac:dyDescent="0.25">
      <c r="A76" t="s">
        <v>14</v>
      </c>
      <c r="B76" t="s">
        <v>15</v>
      </c>
      <c r="C76" t="s">
        <v>791</v>
      </c>
      <c r="D76" t="s">
        <v>791</v>
      </c>
      <c r="E76" t="s">
        <v>792</v>
      </c>
      <c r="F76">
        <v>17</v>
      </c>
      <c r="G76">
        <v>371</v>
      </c>
      <c r="H76">
        <v>51</v>
      </c>
      <c r="I76">
        <v>5711</v>
      </c>
      <c r="J76">
        <v>7.0385193439983128E-7</v>
      </c>
      <c r="K76">
        <v>4.4811906490122591E-5</v>
      </c>
      <c r="L76">
        <v>5.0934411500449244</v>
      </c>
      <c r="M76">
        <v>20.438224695539141</v>
      </c>
    </row>
    <row r="77" spans="1:13" x14ac:dyDescent="0.25">
      <c r="A77" t="s">
        <v>14</v>
      </c>
      <c r="B77" t="s">
        <v>15</v>
      </c>
      <c r="C77" t="s">
        <v>809</v>
      </c>
      <c r="D77" t="s">
        <v>809</v>
      </c>
      <c r="E77" t="s">
        <v>810</v>
      </c>
      <c r="F77">
        <v>17</v>
      </c>
      <c r="G77">
        <v>371</v>
      </c>
      <c r="H77">
        <v>51</v>
      </c>
      <c r="I77">
        <v>5711</v>
      </c>
      <c r="J77">
        <v>7.0385193439983128E-7</v>
      </c>
      <c r="K77">
        <v>4.4811906490122591E-5</v>
      </c>
      <c r="L77">
        <v>5.0934411500449244</v>
      </c>
      <c r="M77">
        <v>20.438224695539141</v>
      </c>
    </row>
    <row r="78" spans="1:13" x14ac:dyDescent="0.25">
      <c r="A78" t="s">
        <v>14</v>
      </c>
      <c r="B78" t="s">
        <v>15</v>
      </c>
      <c r="C78" t="s">
        <v>835</v>
      </c>
      <c r="D78" t="s">
        <v>835</v>
      </c>
      <c r="E78" t="s">
        <v>836</v>
      </c>
      <c r="F78">
        <v>17</v>
      </c>
      <c r="G78">
        <v>371</v>
      </c>
      <c r="H78">
        <v>51</v>
      </c>
      <c r="I78">
        <v>5711</v>
      </c>
      <c r="J78">
        <v>7.0385193439983128E-7</v>
      </c>
      <c r="K78">
        <v>4.4811906490122591E-5</v>
      </c>
      <c r="L78">
        <v>5.0934411500449244</v>
      </c>
      <c r="M78">
        <v>20.438224695539141</v>
      </c>
    </row>
    <row r="79" spans="1:13" x14ac:dyDescent="0.25">
      <c r="A79" t="s">
        <v>14</v>
      </c>
      <c r="B79" t="s">
        <v>15</v>
      </c>
      <c r="C79" t="s">
        <v>951</v>
      </c>
      <c r="D79" t="s">
        <v>951</v>
      </c>
      <c r="E79" t="s">
        <v>952</v>
      </c>
      <c r="F79">
        <v>17</v>
      </c>
      <c r="G79">
        <v>371</v>
      </c>
      <c r="H79">
        <v>51</v>
      </c>
      <c r="I79">
        <v>5711</v>
      </c>
      <c r="J79">
        <v>7.0385193439983128E-7</v>
      </c>
      <c r="K79">
        <v>4.4811906490122591E-5</v>
      </c>
      <c r="L79">
        <v>5.0934411500449244</v>
      </c>
      <c r="M79">
        <v>20.438224695539141</v>
      </c>
    </row>
    <row r="80" spans="1:13" x14ac:dyDescent="0.25">
      <c r="A80" t="s">
        <v>14</v>
      </c>
      <c r="B80" t="s">
        <v>15</v>
      </c>
      <c r="C80" t="s">
        <v>973</v>
      </c>
      <c r="D80" t="s">
        <v>973</v>
      </c>
      <c r="E80" t="s">
        <v>974</v>
      </c>
      <c r="F80">
        <v>17</v>
      </c>
      <c r="G80">
        <v>371</v>
      </c>
      <c r="H80">
        <v>51</v>
      </c>
      <c r="I80">
        <v>5711</v>
      </c>
      <c r="J80">
        <v>7.0385193439983128E-7</v>
      </c>
      <c r="K80">
        <v>4.4811906490122591E-5</v>
      </c>
      <c r="L80">
        <v>5.0934411500449244</v>
      </c>
      <c r="M80">
        <v>20.438224695539141</v>
      </c>
    </row>
    <row r="81" spans="1:13" x14ac:dyDescent="0.25">
      <c r="A81" t="s">
        <v>14</v>
      </c>
      <c r="B81" t="s">
        <v>15</v>
      </c>
      <c r="C81" t="s">
        <v>979</v>
      </c>
      <c r="D81" t="s">
        <v>979</v>
      </c>
      <c r="E81" t="s">
        <v>980</v>
      </c>
      <c r="F81">
        <v>17</v>
      </c>
      <c r="G81">
        <v>371</v>
      </c>
      <c r="H81">
        <v>51</v>
      </c>
      <c r="I81">
        <v>5711</v>
      </c>
      <c r="J81">
        <v>7.0385193439983128E-7</v>
      </c>
      <c r="K81">
        <v>4.4811906490122591E-5</v>
      </c>
      <c r="L81">
        <v>5.0934411500449244</v>
      </c>
      <c r="M81">
        <v>20.438224695539141</v>
      </c>
    </row>
    <row r="82" spans="1:13" x14ac:dyDescent="0.25">
      <c r="A82" t="s">
        <v>14</v>
      </c>
      <c r="B82" t="s">
        <v>15</v>
      </c>
      <c r="C82" t="s">
        <v>989</v>
      </c>
      <c r="D82" t="s">
        <v>989</v>
      </c>
      <c r="E82" t="s">
        <v>990</v>
      </c>
      <c r="F82">
        <v>17</v>
      </c>
      <c r="G82">
        <v>371</v>
      </c>
      <c r="H82">
        <v>51</v>
      </c>
      <c r="I82">
        <v>5711</v>
      </c>
      <c r="J82">
        <v>7.0385193439983128E-7</v>
      </c>
      <c r="K82">
        <v>4.4811906490122591E-5</v>
      </c>
      <c r="L82">
        <v>5.0934411500449244</v>
      </c>
      <c r="M82">
        <v>20.438224695539141</v>
      </c>
    </row>
    <row r="83" spans="1:13" x14ac:dyDescent="0.25">
      <c r="A83" t="s">
        <v>14</v>
      </c>
      <c r="B83" t="s">
        <v>15</v>
      </c>
      <c r="C83" t="s">
        <v>1033</v>
      </c>
      <c r="D83" t="s">
        <v>1033</v>
      </c>
      <c r="E83" t="s">
        <v>1034</v>
      </c>
      <c r="F83">
        <v>17</v>
      </c>
      <c r="G83">
        <v>371</v>
      </c>
      <c r="H83">
        <v>51</v>
      </c>
      <c r="I83">
        <v>5711</v>
      </c>
      <c r="J83">
        <v>7.0385193439983128E-7</v>
      </c>
      <c r="K83">
        <v>4.4811906490122591E-5</v>
      </c>
      <c r="L83">
        <v>5.0934411500449244</v>
      </c>
      <c r="M83">
        <v>20.438224695539141</v>
      </c>
    </row>
    <row r="84" spans="1:13" x14ac:dyDescent="0.25">
      <c r="A84" t="s">
        <v>14</v>
      </c>
      <c r="B84" t="s">
        <v>15</v>
      </c>
      <c r="C84" t="s">
        <v>1055</v>
      </c>
      <c r="D84" t="s">
        <v>1055</v>
      </c>
      <c r="E84" t="s">
        <v>1056</v>
      </c>
      <c r="F84">
        <v>17</v>
      </c>
      <c r="G84">
        <v>371</v>
      </c>
      <c r="H84">
        <v>51</v>
      </c>
      <c r="I84">
        <v>5711</v>
      </c>
      <c r="J84">
        <v>7.0385193439983128E-7</v>
      </c>
      <c r="K84">
        <v>4.4811906490122591E-5</v>
      </c>
      <c r="L84">
        <v>5.0934411500449244</v>
      </c>
      <c r="M84">
        <v>20.438224695539141</v>
      </c>
    </row>
    <row r="85" spans="1:13" x14ac:dyDescent="0.25">
      <c r="A85" t="s">
        <v>16</v>
      </c>
      <c r="B85" t="s">
        <v>17</v>
      </c>
      <c r="C85" t="s">
        <v>401</v>
      </c>
      <c r="D85" t="s">
        <v>401</v>
      </c>
      <c r="E85" t="s">
        <v>402</v>
      </c>
      <c r="F85">
        <v>41</v>
      </c>
      <c r="G85">
        <v>371</v>
      </c>
      <c r="H85">
        <v>265</v>
      </c>
      <c r="I85">
        <v>5711</v>
      </c>
      <c r="J85">
        <v>5.4017342074899759E-6</v>
      </c>
      <c r="K85">
        <v>2.5793280840764638E-4</v>
      </c>
      <c r="L85">
        <v>2.3641255149265117</v>
      </c>
      <c r="M85">
        <v>17.49814591558799</v>
      </c>
    </row>
    <row r="86" spans="1:13" x14ac:dyDescent="0.25">
      <c r="A86" t="s">
        <v>16</v>
      </c>
      <c r="B86" t="s">
        <v>17</v>
      </c>
      <c r="C86" t="s">
        <v>407</v>
      </c>
      <c r="D86" t="s">
        <v>407</v>
      </c>
      <c r="E86" t="s">
        <v>408</v>
      </c>
      <c r="F86">
        <v>41</v>
      </c>
      <c r="G86">
        <v>371</v>
      </c>
      <c r="H86">
        <v>265</v>
      </c>
      <c r="I86">
        <v>5711</v>
      </c>
      <c r="J86">
        <v>5.4017342074899759E-6</v>
      </c>
      <c r="K86">
        <v>2.5793280840764638E-4</v>
      </c>
      <c r="L86">
        <v>2.3641255149265117</v>
      </c>
      <c r="M86">
        <v>17.49814591558799</v>
      </c>
    </row>
    <row r="87" spans="1:13" x14ac:dyDescent="0.25">
      <c r="A87" t="s">
        <v>16</v>
      </c>
      <c r="B87" t="s">
        <v>17</v>
      </c>
      <c r="C87" t="s">
        <v>429</v>
      </c>
      <c r="D87" t="s">
        <v>429</v>
      </c>
      <c r="E87" t="s">
        <v>430</v>
      </c>
      <c r="F87">
        <v>41</v>
      </c>
      <c r="G87">
        <v>371</v>
      </c>
      <c r="H87">
        <v>265</v>
      </c>
      <c r="I87">
        <v>5711</v>
      </c>
      <c r="J87">
        <v>5.4017342074899759E-6</v>
      </c>
      <c r="K87">
        <v>2.5793280840764638E-4</v>
      </c>
      <c r="L87">
        <v>2.3641255149265117</v>
      </c>
      <c r="M87">
        <v>17.49814591558799</v>
      </c>
    </row>
    <row r="88" spans="1:13" x14ac:dyDescent="0.25">
      <c r="A88" t="s">
        <v>16</v>
      </c>
      <c r="B88" t="s">
        <v>17</v>
      </c>
      <c r="C88" t="s">
        <v>505</v>
      </c>
      <c r="D88" t="s">
        <v>505</v>
      </c>
      <c r="E88" t="s">
        <v>506</v>
      </c>
      <c r="F88">
        <v>41</v>
      </c>
      <c r="G88">
        <v>371</v>
      </c>
      <c r="H88">
        <v>265</v>
      </c>
      <c r="I88">
        <v>5711</v>
      </c>
      <c r="J88">
        <v>5.4017342074899759E-6</v>
      </c>
      <c r="K88">
        <v>2.5793280840764638E-4</v>
      </c>
      <c r="L88">
        <v>2.3641255149265117</v>
      </c>
      <c r="M88">
        <v>17.49814591558799</v>
      </c>
    </row>
    <row r="89" spans="1:13" x14ac:dyDescent="0.25">
      <c r="A89" t="s">
        <v>16</v>
      </c>
      <c r="B89" t="s">
        <v>17</v>
      </c>
      <c r="C89" t="s">
        <v>529</v>
      </c>
      <c r="D89" t="s">
        <v>529</v>
      </c>
      <c r="E89" t="s">
        <v>530</v>
      </c>
      <c r="F89">
        <v>41</v>
      </c>
      <c r="G89">
        <v>371</v>
      </c>
      <c r="H89">
        <v>265</v>
      </c>
      <c r="I89">
        <v>5711</v>
      </c>
      <c r="J89">
        <v>5.4017342074899759E-6</v>
      </c>
      <c r="K89">
        <v>2.5793280840764638E-4</v>
      </c>
      <c r="L89">
        <v>2.3641255149265117</v>
      </c>
      <c r="M89">
        <v>17.49814591558799</v>
      </c>
    </row>
    <row r="90" spans="1:13" x14ac:dyDescent="0.25">
      <c r="A90" t="s">
        <v>16</v>
      </c>
      <c r="B90" t="s">
        <v>17</v>
      </c>
      <c r="C90" t="s">
        <v>535</v>
      </c>
      <c r="D90" t="s">
        <v>535</v>
      </c>
      <c r="E90" t="s">
        <v>536</v>
      </c>
      <c r="F90">
        <v>41</v>
      </c>
      <c r="G90">
        <v>371</v>
      </c>
      <c r="H90">
        <v>265</v>
      </c>
      <c r="I90">
        <v>5711</v>
      </c>
      <c r="J90">
        <v>5.4017342074899759E-6</v>
      </c>
      <c r="K90">
        <v>2.5793280840764638E-4</v>
      </c>
      <c r="L90">
        <v>2.3641255149265117</v>
      </c>
      <c r="M90">
        <v>17.49814591558799</v>
      </c>
    </row>
    <row r="91" spans="1:13" x14ac:dyDescent="0.25">
      <c r="A91" t="s">
        <v>16</v>
      </c>
      <c r="B91" t="s">
        <v>17</v>
      </c>
      <c r="C91" t="s">
        <v>541</v>
      </c>
      <c r="D91" t="s">
        <v>541</v>
      </c>
      <c r="E91" t="s">
        <v>542</v>
      </c>
      <c r="F91">
        <v>41</v>
      </c>
      <c r="G91">
        <v>371</v>
      </c>
      <c r="H91">
        <v>265</v>
      </c>
      <c r="I91">
        <v>5711</v>
      </c>
      <c r="J91">
        <v>5.4017342074899759E-6</v>
      </c>
      <c r="K91">
        <v>2.5793280840764638E-4</v>
      </c>
      <c r="L91">
        <v>2.3641255149265117</v>
      </c>
      <c r="M91">
        <v>17.49814591558799</v>
      </c>
    </row>
    <row r="92" spans="1:13" x14ac:dyDescent="0.25">
      <c r="A92" t="s">
        <v>16</v>
      </c>
      <c r="B92" t="s">
        <v>17</v>
      </c>
      <c r="C92" t="s">
        <v>543</v>
      </c>
      <c r="D92" t="s">
        <v>543</v>
      </c>
      <c r="E92" t="s">
        <v>544</v>
      </c>
      <c r="F92">
        <v>41</v>
      </c>
      <c r="G92">
        <v>371</v>
      </c>
      <c r="H92">
        <v>265</v>
      </c>
      <c r="I92">
        <v>5711</v>
      </c>
      <c r="J92">
        <v>5.4017342074899759E-6</v>
      </c>
      <c r="K92">
        <v>2.5793280840764638E-4</v>
      </c>
      <c r="L92">
        <v>2.3641255149265117</v>
      </c>
      <c r="M92">
        <v>17.49814591558799</v>
      </c>
    </row>
    <row r="93" spans="1:13" x14ac:dyDescent="0.25">
      <c r="A93" t="s">
        <v>16</v>
      </c>
      <c r="B93" t="s">
        <v>17</v>
      </c>
      <c r="C93" t="s">
        <v>557</v>
      </c>
      <c r="D93" t="s">
        <v>557</v>
      </c>
      <c r="E93" t="s">
        <v>558</v>
      </c>
      <c r="F93">
        <v>41</v>
      </c>
      <c r="G93">
        <v>371</v>
      </c>
      <c r="H93">
        <v>265</v>
      </c>
      <c r="I93">
        <v>5711</v>
      </c>
      <c r="J93">
        <v>5.4017342074899759E-6</v>
      </c>
      <c r="K93">
        <v>2.5793280840764638E-4</v>
      </c>
      <c r="L93">
        <v>2.3641255149265117</v>
      </c>
      <c r="M93">
        <v>17.49814591558799</v>
      </c>
    </row>
    <row r="94" spans="1:13" x14ac:dyDescent="0.25">
      <c r="A94" t="s">
        <v>16</v>
      </c>
      <c r="B94" t="s">
        <v>17</v>
      </c>
      <c r="C94" t="s">
        <v>577</v>
      </c>
      <c r="D94" t="s">
        <v>577</v>
      </c>
      <c r="E94" t="s">
        <v>578</v>
      </c>
      <c r="F94">
        <v>41</v>
      </c>
      <c r="G94">
        <v>371</v>
      </c>
      <c r="H94">
        <v>265</v>
      </c>
      <c r="I94">
        <v>5711</v>
      </c>
      <c r="J94">
        <v>5.4017342074899759E-6</v>
      </c>
      <c r="K94">
        <v>2.5793280840764638E-4</v>
      </c>
      <c r="L94">
        <v>2.3641255149265117</v>
      </c>
      <c r="M94">
        <v>17.49814591558799</v>
      </c>
    </row>
    <row r="95" spans="1:13" x14ac:dyDescent="0.25">
      <c r="A95" t="s">
        <v>16</v>
      </c>
      <c r="B95" t="s">
        <v>17</v>
      </c>
      <c r="C95" t="s">
        <v>597</v>
      </c>
      <c r="D95" t="s">
        <v>597</v>
      </c>
      <c r="E95" t="s">
        <v>598</v>
      </c>
      <c r="F95">
        <v>41</v>
      </c>
      <c r="G95">
        <v>371</v>
      </c>
      <c r="H95">
        <v>265</v>
      </c>
      <c r="I95">
        <v>5711</v>
      </c>
      <c r="J95">
        <v>5.4017342074899759E-6</v>
      </c>
      <c r="K95">
        <v>2.5793280840764638E-4</v>
      </c>
      <c r="L95">
        <v>2.3641255149265117</v>
      </c>
      <c r="M95">
        <v>17.49814591558799</v>
      </c>
    </row>
    <row r="96" spans="1:13" x14ac:dyDescent="0.25">
      <c r="A96" t="s">
        <v>16</v>
      </c>
      <c r="B96" t="s">
        <v>17</v>
      </c>
      <c r="C96" t="s">
        <v>617</v>
      </c>
      <c r="D96" t="s">
        <v>617</v>
      </c>
      <c r="E96" t="s">
        <v>618</v>
      </c>
      <c r="F96">
        <v>41</v>
      </c>
      <c r="G96">
        <v>371</v>
      </c>
      <c r="H96">
        <v>265</v>
      </c>
      <c r="I96">
        <v>5711</v>
      </c>
      <c r="J96">
        <v>5.4017342074899759E-6</v>
      </c>
      <c r="K96">
        <v>2.5793280840764638E-4</v>
      </c>
      <c r="L96">
        <v>2.3641255149265117</v>
      </c>
      <c r="M96">
        <v>17.49814591558799</v>
      </c>
    </row>
    <row r="97" spans="1:13" x14ac:dyDescent="0.25">
      <c r="A97" t="s">
        <v>16</v>
      </c>
      <c r="B97" t="s">
        <v>17</v>
      </c>
      <c r="C97" t="s">
        <v>629</v>
      </c>
      <c r="D97" t="s">
        <v>629</v>
      </c>
      <c r="E97" t="s">
        <v>630</v>
      </c>
      <c r="F97">
        <v>41</v>
      </c>
      <c r="G97">
        <v>371</v>
      </c>
      <c r="H97">
        <v>265</v>
      </c>
      <c r="I97">
        <v>5711</v>
      </c>
      <c r="J97">
        <v>5.4017342074899759E-6</v>
      </c>
      <c r="K97">
        <v>2.5793280840764638E-4</v>
      </c>
      <c r="L97">
        <v>2.3641255149265117</v>
      </c>
      <c r="M97">
        <v>17.49814591558799</v>
      </c>
    </row>
    <row r="98" spans="1:13" x14ac:dyDescent="0.25">
      <c r="A98" t="s">
        <v>16</v>
      </c>
      <c r="B98" t="s">
        <v>17</v>
      </c>
      <c r="C98" t="s">
        <v>643</v>
      </c>
      <c r="D98" t="s">
        <v>643</v>
      </c>
      <c r="E98" t="s">
        <v>644</v>
      </c>
      <c r="F98">
        <v>41</v>
      </c>
      <c r="G98">
        <v>371</v>
      </c>
      <c r="H98">
        <v>265</v>
      </c>
      <c r="I98">
        <v>5711</v>
      </c>
      <c r="J98">
        <v>5.4017342074899759E-6</v>
      </c>
      <c r="K98">
        <v>2.5793280840764638E-4</v>
      </c>
      <c r="L98">
        <v>2.3641255149265117</v>
      </c>
      <c r="M98">
        <v>17.49814591558799</v>
      </c>
    </row>
    <row r="99" spans="1:13" x14ac:dyDescent="0.25">
      <c r="A99" t="s">
        <v>16</v>
      </c>
      <c r="B99" t="s">
        <v>17</v>
      </c>
      <c r="C99" t="s">
        <v>653</v>
      </c>
      <c r="D99" t="s">
        <v>653</v>
      </c>
      <c r="E99" t="s">
        <v>654</v>
      </c>
      <c r="F99">
        <v>41</v>
      </c>
      <c r="G99">
        <v>371</v>
      </c>
      <c r="H99">
        <v>265</v>
      </c>
      <c r="I99">
        <v>5711</v>
      </c>
      <c r="J99">
        <v>5.4017342074899759E-6</v>
      </c>
      <c r="K99">
        <v>2.5793280840764638E-4</v>
      </c>
      <c r="L99">
        <v>2.3641255149265117</v>
      </c>
      <c r="M99">
        <v>17.49814591558799</v>
      </c>
    </row>
    <row r="100" spans="1:13" x14ac:dyDescent="0.25">
      <c r="A100" t="s">
        <v>16</v>
      </c>
      <c r="B100" t="s">
        <v>17</v>
      </c>
      <c r="C100" t="s">
        <v>677</v>
      </c>
      <c r="D100" t="s">
        <v>677</v>
      </c>
      <c r="E100" t="s">
        <v>678</v>
      </c>
      <c r="F100">
        <v>41</v>
      </c>
      <c r="G100">
        <v>371</v>
      </c>
      <c r="H100">
        <v>265</v>
      </c>
      <c r="I100">
        <v>5711</v>
      </c>
      <c r="J100">
        <v>5.4017342074899759E-6</v>
      </c>
      <c r="K100">
        <v>2.5793280840764638E-4</v>
      </c>
      <c r="L100">
        <v>2.3641255149265117</v>
      </c>
      <c r="M100">
        <v>17.49814591558799</v>
      </c>
    </row>
    <row r="101" spans="1:13" x14ac:dyDescent="0.25">
      <c r="A101" t="s">
        <v>16</v>
      </c>
      <c r="B101" t="s">
        <v>17</v>
      </c>
      <c r="C101" t="s">
        <v>699</v>
      </c>
      <c r="D101" t="s">
        <v>699</v>
      </c>
      <c r="E101" t="s">
        <v>700</v>
      </c>
      <c r="F101">
        <v>41</v>
      </c>
      <c r="G101">
        <v>371</v>
      </c>
      <c r="H101">
        <v>265</v>
      </c>
      <c r="I101">
        <v>5711</v>
      </c>
      <c r="J101">
        <v>5.4017342074899759E-6</v>
      </c>
      <c r="K101">
        <v>2.5793280840764638E-4</v>
      </c>
      <c r="L101">
        <v>2.3641255149265117</v>
      </c>
      <c r="M101">
        <v>17.49814591558799</v>
      </c>
    </row>
    <row r="102" spans="1:13" x14ac:dyDescent="0.25">
      <c r="A102" t="s">
        <v>16</v>
      </c>
      <c r="B102" t="s">
        <v>17</v>
      </c>
      <c r="C102" t="s">
        <v>709</v>
      </c>
      <c r="D102" t="s">
        <v>709</v>
      </c>
      <c r="E102" t="s">
        <v>710</v>
      </c>
      <c r="F102">
        <v>41</v>
      </c>
      <c r="G102">
        <v>371</v>
      </c>
      <c r="H102">
        <v>265</v>
      </c>
      <c r="I102">
        <v>5711</v>
      </c>
      <c r="J102">
        <v>5.4017342074899759E-6</v>
      </c>
      <c r="K102">
        <v>2.5793280840764638E-4</v>
      </c>
      <c r="L102">
        <v>2.3641255149265117</v>
      </c>
      <c r="M102">
        <v>17.49814591558799</v>
      </c>
    </row>
    <row r="103" spans="1:13" x14ac:dyDescent="0.25">
      <c r="A103" t="s">
        <v>16</v>
      </c>
      <c r="B103" t="s">
        <v>17</v>
      </c>
      <c r="C103" t="s">
        <v>715</v>
      </c>
      <c r="D103" t="s">
        <v>715</v>
      </c>
      <c r="E103" t="s">
        <v>716</v>
      </c>
      <c r="F103">
        <v>41</v>
      </c>
      <c r="G103">
        <v>371</v>
      </c>
      <c r="H103">
        <v>265</v>
      </c>
      <c r="I103">
        <v>5711</v>
      </c>
      <c r="J103">
        <v>5.4017342074899759E-6</v>
      </c>
      <c r="K103">
        <v>2.5793280840764638E-4</v>
      </c>
      <c r="L103">
        <v>2.3641255149265117</v>
      </c>
      <c r="M103">
        <v>17.49814591558799</v>
      </c>
    </row>
    <row r="104" spans="1:13" x14ac:dyDescent="0.25">
      <c r="A104" t="s">
        <v>16</v>
      </c>
      <c r="B104" t="s">
        <v>17</v>
      </c>
      <c r="C104" t="s">
        <v>745</v>
      </c>
      <c r="D104" t="s">
        <v>745</v>
      </c>
      <c r="E104" t="s">
        <v>746</v>
      </c>
      <c r="F104">
        <v>41</v>
      </c>
      <c r="G104">
        <v>371</v>
      </c>
      <c r="H104">
        <v>265</v>
      </c>
      <c r="I104">
        <v>5711</v>
      </c>
      <c r="J104">
        <v>5.4017342074899759E-6</v>
      </c>
      <c r="K104">
        <v>2.5793280840764638E-4</v>
      </c>
      <c r="L104">
        <v>2.3641255149265117</v>
      </c>
      <c r="M104">
        <v>17.49814591558799</v>
      </c>
    </row>
    <row r="105" spans="1:13" x14ac:dyDescent="0.25">
      <c r="A105" t="s">
        <v>16</v>
      </c>
      <c r="B105" t="s">
        <v>17</v>
      </c>
      <c r="C105" t="s">
        <v>759</v>
      </c>
      <c r="D105" t="s">
        <v>759</v>
      </c>
      <c r="E105" t="s">
        <v>760</v>
      </c>
      <c r="F105">
        <v>41</v>
      </c>
      <c r="G105">
        <v>371</v>
      </c>
      <c r="H105">
        <v>265</v>
      </c>
      <c r="I105">
        <v>5711</v>
      </c>
      <c r="J105">
        <v>5.4017342074899759E-6</v>
      </c>
      <c r="K105">
        <v>2.5793280840764638E-4</v>
      </c>
      <c r="L105">
        <v>2.3641255149265117</v>
      </c>
      <c r="M105">
        <v>17.49814591558799</v>
      </c>
    </row>
    <row r="106" spans="1:13" x14ac:dyDescent="0.25">
      <c r="A106" t="s">
        <v>16</v>
      </c>
      <c r="B106" t="s">
        <v>17</v>
      </c>
      <c r="C106" t="s">
        <v>769</v>
      </c>
      <c r="D106" t="s">
        <v>769</v>
      </c>
      <c r="E106" t="s">
        <v>770</v>
      </c>
      <c r="F106">
        <v>41</v>
      </c>
      <c r="G106">
        <v>371</v>
      </c>
      <c r="H106">
        <v>265</v>
      </c>
      <c r="I106">
        <v>5711</v>
      </c>
      <c r="J106">
        <v>5.4017342074899759E-6</v>
      </c>
      <c r="K106">
        <v>2.5793280840764638E-4</v>
      </c>
      <c r="L106">
        <v>2.3641255149265117</v>
      </c>
      <c r="M106">
        <v>17.49814591558799</v>
      </c>
    </row>
    <row r="107" spans="1:13" x14ac:dyDescent="0.25">
      <c r="A107" t="s">
        <v>16</v>
      </c>
      <c r="B107" t="s">
        <v>17</v>
      </c>
      <c r="C107" t="s">
        <v>773</v>
      </c>
      <c r="D107" t="s">
        <v>773</v>
      </c>
      <c r="E107" t="s">
        <v>774</v>
      </c>
      <c r="F107">
        <v>41</v>
      </c>
      <c r="G107">
        <v>371</v>
      </c>
      <c r="H107">
        <v>265</v>
      </c>
      <c r="I107">
        <v>5711</v>
      </c>
      <c r="J107">
        <v>5.4017342074899759E-6</v>
      </c>
      <c r="K107">
        <v>2.5793280840764638E-4</v>
      </c>
      <c r="L107">
        <v>2.3641255149265117</v>
      </c>
      <c r="M107">
        <v>17.49814591558799</v>
      </c>
    </row>
    <row r="108" spans="1:13" x14ac:dyDescent="0.25">
      <c r="A108" t="s">
        <v>16</v>
      </c>
      <c r="B108" t="s">
        <v>17</v>
      </c>
      <c r="C108" t="s">
        <v>783</v>
      </c>
      <c r="D108" t="s">
        <v>783</v>
      </c>
      <c r="E108" t="s">
        <v>784</v>
      </c>
      <c r="F108">
        <v>41</v>
      </c>
      <c r="G108">
        <v>371</v>
      </c>
      <c r="H108">
        <v>265</v>
      </c>
      <c r="I108">
        <v>5711</v>
      </c>
      <c r="J108">
        <v>5.4017342074899759E-6</v>
      </c>
      <c r="K108">
        <v>2.5793280840764638E-4</v>
      </c>
      <c r="L108">
        <v>2.3641255149265117</v>
      </c>
      <c r="M108">
        <v>17.49814591558799</v>
      </c>
    </row>
    <row r="109" spans="1:13" x14ac:dyDescent="0.25">
      <c r="A109" t="s">
        <v>16</v>
      </c>
      <c r="B109" t="s">
        <v>17</v>
      </c>
      <c r="C109" t="s">
        <v>831</v>
      </c>
      <c r="D109" t="s">
        <v>831</v>
      </c>
      <c r="E109" t="s">
        <v>832</v>
      </c>
      <c r="F109">
        <v>41</v>
      </c>
      <c r="G109">
        <v>371</v>
      </c>
      <c r="H109">
        <v>265</v>
      </c>
      <c r="I109">
        <v>5711</v>
      </c>
      <c r="J109">
        <v>5.4017342074899759E-6</v>
      </c>
      <c r="K109">
        <v>2.5793280840764638E-4</v>
      </c>
      <c r="L109">
        <v>2.3641255149265117</v>
      </c>
      <c r="M109">
        <v>17.49814591558799</v>
      </c>
    </row>
    <row r="110" spans="1:13" x14ac:dyDescent="0.25">
      <c r="A110" t="s">
        <v>16</v>
      </c>
      <c r="B110" t="s">
        <v>17</v>
      </c>
      <c r="C110" t="s">
        <v>871</v>
      </c>
      <c r="D110" t="s">
        <v>871</v>
      </c>
      <c r="E110" t="s">
        <v>872</v>
      </c>
      <c r="F110">
        <v>41</v>
      </c>
      <c r="G110">
        <v>371</v>
      </c>
      <c r="H110">
        <v>265</v>
      </c>
      <c r="I110">
        <v>5711</v>
      </c>
      <c r="J110">
        <v>5.4017342074899759E-6</v>
      </c>
      <c r="K110">
        <v>2.5793280840764638E-4</v>
      </c>
      <c r="L110">
        <v>2.3641255149265117</v>
      </c>
      <c r="M110">
        <v>17.49814591558799</v>
      </c>
    </row>
    <row r="111" spans="1:13" x14ac:dyDescent="0.25">
      <c r="A111" t="s">
        <v>16</v>
      </c>
      <c r="B111" t="s">
        <v>17</v>
      </c>
      <c r="C111" t="s">
        <v>973</v>
      </c>
      <c r="D111" t="s">
        <v>973</v>
      </c>
      <c r="E111" t="s">
        <v>974</v>
      </c>
      <c r="F111">
        <v>41</v>
      </c>
      <c r="G111">
        <v>371</v>
      </c>
      <c r="H111">
        <v>265</v>
      </c>
      <c r="I111">
        <v>5711</v>
      </c>
      <c r="J111">
        <v>5.4017342074899759E-6</v>
      </c>
      <c r="K111">
        <v>2.5793280840764638E-4</v>
      </c>
      <c r="L111">
        <v>2.3641255149265117</v>
      </c>
      <c r="M111">
        <v>17.49814591558799</v>
      </c>
    </row>
    <row r="112" spans="1:13" x14ac:dyDescent="0.25">
      <c r="A112" t="s">
        <v>16</v>
      </c>
      <c r="B112" t="s">
        <v>17</v>
      </c>
      <c r="C112" t="s">
        <v>979</v>
      </c>
      <c r="D112" t="s">
        <v>979</v>
      </c>
      <c r="E112" t="s">
        <v>980</v>
      </c>
      <c r="F112">
        <v>41</v>
      </c>
      <c r="G112">
        <v>371</v>
      </c>
      <c r="H112">
        <v>265</v>
      </c>
      <c r="I112">
        <v>5711</v>
      </c>
      <c r="J112">
        <v>5.4017342074899759E-6</v>
      </c>
      <c r="K112">
        <v>2.5793280840764638E-4</v>
      </c>
      <c r="L112">
        <v>2.3641255149265117</v>
      </c>
      <c r="M112">
        <v>17.49814591558799</v>
      </c>
    </row>
    <row r="113" spans="1:13" x14ac:dyDescent="0.25">
      <c r="A113" t="s">
        <v>16</v>
      </c>
      <c r="B113" t="s">
        <v>17</v>
      </c>
      <c r="C113" t="s">
        <v>991</v>
      </c>
      <c r="D113" t="s">
        <v>991</v>
      </c>
      <c r="E113" t="s">
        <v>992</v>
      </c>
      <c r="F113">
        <v>41</v>
      </c>
      <c r="G113">
        <v>371</v>
      </c>
      <c r="H113">
        <v>265</v>
      </c>
      <c r="I113">
        <v>5711</v>
      </c>
      <c r="J113">
        <v>5.4017342074899759E-6</v>
      </c>
      <c r="K113">
        <v>2.5793280840764638E-4</v>
      </c>
      <c r="L113">
        <v>2.3641255149265117</v>
      </c>
      <c r="M113">
        <v>17.49814591558799</v>
      </c>
    </row>
    <row r="114" spans="1:13" x14ac:dyDescent="0.25">
      <c r="A114" t="s">
        <v>16</v>
      </c>
      <c r="B114" t="s">
        <v>17</v>
      </c>
      <c r="C114" t="s">
        <v>1007</v>
      </c>
      <c r="D114" t="s">
        <v>1007</v>
      </c>
      <c r="E114" t="s">
        <v>1008</v>
      </c>
      <c r="F114">
        <v>41</v>
      </c>
      <c r="G114">
        <v>371</v>
      </c>
      <c r="H114">
        <v>265</v>
      </c>
      <c r="I114">
        <v>5711</v>
      </c>
      <c r="J114">
        <v>5.4017342074899759E-6</v>
      </c>
      <c r="K114">
        <v>2.5793280840764638E-4</v>
      </c>
      <c r="L114">
        <v>2.3641255149265117</v>
      </c>
      <c r="M114">
        <v>17.49814591558799</v>
      </c>
    </row>
    <row r="115" spans="1:13" x14ac:dyDescent="0.25">
      <c r="A115" t="s">
        <v>16</v>
      </c>
      <c r="B115" t="s">
        <v>17</v>
      </c>
      <c r="C115" t="s">
        <v>1013</v>
      </c>
      <c r="D115" t="s">
        <v>1013</v>
      </c>
      <c r="E115" t="s">
        <v>1014</v>
      </c>
      <c r="F115">
        <v>41</v>
      </c>
      <c r="G115">
        <v>371</v>
      </c>
      <c r="H115">
        <v>265</v>
      </c>
      <c r="I115">
        <v>5711</v>
      </c>
      <c r="J115">
        <v>5.4017342074899759E-6</v>
      </c>
      <c r="K115">
        <v>2.5793280840764638E-4</v>
      </c>
      <c r="L115">
        <v>2.3641255149265117</v>
      </c>
      <c r="M115">
        <v>17.49814591558799</v>
      </c>
    </row>
    <row r="116" spans="1:13" x14ac:dyDescent="0.25">
      <c r="A116" t="s">
        <v>16</v>
      </c>
      <c r="B116" t="s">
        <v>17</v>
      </c>
      <c r="C116" t="s">
        <v>1049</v>
      </c>
      <c r="D116" t="s">
        <v>1049</v>
      </c>
      <c r="E116" t="s">
        <v>1050</v>
      </c>
      <c r="F116">
        <v>41</v>
      </c>
      <c r="G116">
        <v>371</v>
      </c>
      <c r="H116">
        <v>265</v>
      </c>
      <c r="I116">
        <v>5711</v>
      </c>
      <c r="J116">
        <v>5.4017342074899759E-6</v>
      </c>
      <c r="K116">
        <v>2.5793280840764638E-4</v>
      </c>
      <c r="L116">
        <v>2.3641255149265117</v>
      </c>
      <c r="M116">
        <v>17.49814591558799</v>
      </c>
    </row>
    <row r="117" spans="1:13" x14ac:dyDescent="0.25">
      <c r="A117" t="s">
        <v>16</v>
      </c>
      <c r="B117" t="s">
        <v>17</v>
      </c>
      <c r="C117" t="s">
        <v>1055</v>
      </c>
      <c r="D117" t="s">
        <v>1055</v>
      </c>
      <c r="E117" t="s">
        <v>1056</v>
      </c>
      <c r="F117">
        <v>41</v>
      </c>
      <c r="G117">
        <v>371</v>
      </c>
      <c r="H117">
        <v>265</v>
      </c>
      <c r="I117">
        <v>5711</v>
      </c>
      <c r="J117">
        <v>5.4017342074899759E-6</v>
      </c>
      <c r="K117">
        <v>2.5793280840764638E-4</v>
      </c>
      <c r="L117">
        <v>2.3641255149265117</v>
      </c>
      <c r="M117">
        <v>17.49814591558799</v>
      </c>
    </row>
    <row r="118" spans="1:13" x14ac:dyDescent="0.25">
      <c r="A118" t="s">
        <v>16</v>
      </c>
      <c r="B118" t="s">
        <v>17</v>
      </c>
      <c r="C118" t="s">
        <v>1061</v>
      </c>
      <c r="D118" t="s">
        <v>1061</v>
      </c>
      <c r="E118" t="s">
        <v>1062</v>
      </c>
      <c r="F118">
        <v>41</v>
      </c>
      <c r="G118">
        <v>371</v>
      </c>
      <c r="H118">
        <v>265</v>
      </c>
      <c r="I118">
        <v>5711</v>
      </c>
      <c r="J118">
        <v>5.4017342074899759E-6</v>
      </c>
      <c r="K118">
        <v>2.5793280840764638E-4</v>
      </c>
      <c r="L118">
        <v>2.3641255149265117</v>
      </c>
      <c r="M118">
        <v>17.49814591558799</v>
      </c>
    </row>
    <row r="119" spans="1:13" x14ac:dyDescent="0.25">
      <c r="A119" t="s">
        <v>16</v>
      </c>
      <c r="B119" t="s">
        <v>17</v>
      </c>
      <c r="C119" t="s">
        <v>1069</v>
      </c>
      <c r="D119" t="s">
        <v>1069</v>
      </c>
      <c r="E119" t="s">
        <v>1070</v>
      </c>
      <c r="F119">
        <v>41</v>
      </c>
      <c r="G119">
        <v>371</v>
      </c>
      <c r="H119">
        <v>265</v>
      </c>
      <c r="I119">
        <v>5711</v>
      </c>
      <c r="J119">
        <v>5.4017342074899759E-6</v>
      </c>
      <c r="K119">
        <v>2.5793280840764638E-4</v>
      </c>
      <c r="L119">
        <v>2.3641255149265117</v>
      </c>
      <c r="M119">
        <v>17.49814591558799</v>
      </c>
    </row>
    <row r="120" spans="1:13" x14ac:dyDescent="0.25">
      <c r="A120" t="s">
        <v>16</v>
      </c>
      <c r="B120" t="s">
        <v>17</v>
      </c>
      <c r="C120" t="s">
        <v>1079</v>
      </c>
      <c r="D120" t="s">
        <v>1079</v>
      </c>
      <c r="E120" t="s">
        <v>1080</v>
      </c>
      <c r="F120">
        <v>41</v>
      </c>
      <c r="G120">
        <v>371</v>
      </c>
      <c r="H120">
        <v>265</v>
      </c>
      <c r="I120">
        <v>5711</v>
      </c>
      <c r="J120">
        <v>5.4017342074899759E-6</v>
      </c>
      <c r="K120">
        <v>2.5793280840764638E-4</v>
      </c>
      <c r="L120">
        <v>2.3641255149265117</v>
      </c>
      <c r="M120">
        <v>17.49814591558799</v>
      </c>
    </row>
    <row r="121" spans="1:13" x14ac:dyDescent="0.25">
      <c r="A121" t="s">
        <v>16</v>
      </c>
      <c r="B121" t="s">
        <v>17</v>
      </c>
      <c r="C121" t="s">
        <v>1087</v>
      </c>
      <c r="D121" t="s">
        <v>1087</v>
      </c>
      <c r="E121" t="s">
        <v>1088</v>
      </c>
      <c r="F121">
        <v>41</v>
      </c>
      <c r="G121">
        <v>371</v>
      </c>
      <c r="H121">
        <v>265</v>
      </c>
      <c r="I121">
        <v>5711</v>
      </c>
      <c r="J121">
        <v>5.4017342074899759E-6</v>
      </c>
      <c r="K121">
        <v>2.5793280840764638E-4</v>
      </c>
      <c r="L121">
        <v>2.3641255149265117</v>
      </c>
      <c r="M121">
        <v>17.49814591558799</v>
      </c>
    </row>
    <row r="122" spans="1:13" x14ac:dyDescent="0.25">
      <c r="A122" t="s">
        <v>16</v>
      </c>
      <c r="B122" t="s">
        <v>17</v>
      </c>
      <c r="C122" t="s">
        <v>1089</v>
      </c>
      <c r="D122" t="s">
        <v>1089</v>
      </c>
      <c r="E122" t="s">
        <v>1090</v>
      </c>
      <c r="F122">
        <v>41</v>
      </c>
      <c r="G122">
        <v>371</v>
      </c>
      <c r="H122">
        <v>265</v>
      </c>
      <c r="I122">
        <v>5711</v>
      </c>
      <c r="J122">
        <v>5.4017342074899759E-6</v>
      </c>
      <c r="K122">
        <v>2.5793280840764638E-4</v>
      </c>
      <c r="L122">
        <v>2.3641255149265117</v>
      </c>
      <c r="M122">
        <v>17.49814591558799</v>
      </c>
    </row>
    <row r="123" spans="1:13" x14ac:dyDescent="0.25">
      <c r="A123" t="s">
        <v>16</v>
      </c>
      <c r="B123" t="s">
        <v>17</v>
      </c>
      <c r="C123" t="s">
        <v>1095</v>
      </c>
      <c r="D123" t="s">
        <v>1095</v>
      </c>
      <c r="E123" t="s">
        <v>1096</v>
      </c>
      <c r="F123">
        <v>41</v>
      </c>
      <c r="G123">
        <v>371</v>
      </c>
      <c r="H123">
        <v>265</v>
      </c>
      <c r="I123">
        <v>5711</v>
      </c>
      <c r="J123">
        <v>5.4017342074899759E-6</v>
      </c>
      <c r="K123">
        <v>2.5793280840764638E-4</v>
      </c>
      <c r="L123">
        <v>2.3641255149265117</v>
      </c>
      <c r="M123">
        <v>17.49814591558799</v>
      </c>
    </row>
    <row r="124" spans="1:13" x14ac:dyDescent="0.25">
      <c r="A124" t="s">
        <v>16</v>
      </c>
      <c r="B124" t="s">
        <v>17</v>
      </c>
      <c r="C124" t="s">
        <v>1115</v>
      </c>
      <c r="D124" t="s">
        <v>1115</v>
      </c>
      <c r="E124" t="s">
        <v>1116</v>
      </c>
      <c r="F124">
        <v>41</v>
      </c>
      <c r="G124">
        <v>371</v>
      </c>
      <c r="H124">
        <v>265</v>
      </c>
      <c r="I124">
        <v>5711</v>
      </c>
      <c r="J124">
        <v>5.4017342074899759E-6</v>
      </c>
      <c r="K124">
        <v>2.5793280840764638E-4</v>
      </c>
      <c r="L124">
        <v>2.3641255149265117</v>
      </c>
      <c r="M124">
        <v>17.49814591558799</v>
      </c>
    </row>
    <row r="125" spans="1:13" x14ac:dyDescent="0.25">
      <c r="A125" t="s">
        <v>16</v>
      </c>
      <c r="B125" t="s">
        <v>17</v>
      </c>
      <c r="C125" t="s">
        <v>1125</v>
      </c>
      <c r="D125" t="s">
        <v>1125</v>
      </c>
      <c r="E125" t="s">
        <v>1126</v>
      </c>
      <c r="F125">
        <v>41</v>
      </c>
      <c r="G125">
        <v>371</v>
      </c>
      <c r="H125">
        <v>265</v>
      </c>
      <c r="I125">
        <v>5711</v>
      </c>
      <c r="J125">
        <v>5.4017342074899759E-6</v>
      </c>
      <c r="K125">
        <v>2.5793280840764638E-4</v>
      </c>
      <c r="L125">
        <v>2.3641255149265117</v>
      </c>
      <c r="M125">
        <v>17.49814591558799</v>
      </c>
    </row>
    <row r="126" spans="1:13" x14ac:dyDescent="0.25">
      <c r="A126" t="s">
        <v>18</v>
      </c>
      <c r="B126" t="s">
        <v>19</v>
      </c>
      <c r="C126" t="s">
        <v>401</v>
      </c>
      <c r="D126" t="s">
        <v>401</v>
      </c>
      <c r="E126" t="s">
        <v>402</v>
      </c>
      <c r="F126">
        <v>22</v>
      </c>
      <c r="G126">
        <v>371</v>
      </c>
      <c r="H126">
        <v>104</v>
      </c>
      <c r="I126">
        <v>5711</v>
      </c>
      <c r="J126">
        <v>1.1890005893143347E-5</v>
      </c>
      <c r="K126">
        <v>4.5419822511807582E-4</v>
      </c>
      <c r="L126">
        <v>3.2323761144515863</v>
      </c>
      <c r="M126">
        <v>16.359891044298024</v>
      </c>
    </row>
    <row r="127" spans="1:13" x14ac:dyDescent="0.25">
      <c r="A127" t="s">
        <v>18</v>
      </c>
      <c r="B127" t="s">
        <v>19</v>
      </c>
      <c r="C127" t="s">
        <v>553</v>
      </c>
      <c r="D127" t="s">
        <v>553</v>
      </c>
      <c r="E127" t="s">
        <v>554</v>
      </c>
      <c r="F127">
        <v>22</v>
      </c>
      <c r="G127">
        <v>371</v>
      </c>
      <c r="H127">
        <v>104</v>
      </c>
      <c r="I127">
        <v>5711</v>
      </c>
      <c r="J127">
        <v>1.1890005893143347E-5</v>
      </c>
      <c r="K127">
        <v>4.5419822511807582E-4</v>
      </c>
      <c r="L127">
        <v>3.2323761144515863</v>
      </c>
      <c r="M127">
        <v>16.359891044298024</v>
      </c>
    </row>
    <row r="128" spans="1:13" x14ac:dyDescent="0.25">
      <c r="A128" t="s">
        <v>18</v>
      </c>
      <c r="B128" t="s">
        <v>19</v>
      </c>
      <c r="C128" t="s">
        <v>557</v>
      </c>
      <c r="D128" t="s">
        <v>557</v>
      </c>
      <c r="E128" t="s">
        <v>558</v>
      </c>
      <c r="F128">
        <v>22</v>
      </c>
      <c r="G128">
        <v>371</v>
      </c>
      <c r="H128">
        <v>104</v>
      </c>
      <c r="I128">
        <v>5711</v>
      </c>
      <c r="J128">
        <v>1.1890005893143347E-5</v>
      </c>
      <c r="K128">
        <v>4.5419822511807582E-4</v>
      </c>
      <c r="L128">
        <v>3.2323761144515863</v>
      </c>
      <c r="M128">
        <v>16.359891044298024</v>
      </c>
    </row>
    <row r="129" spans="1:13" x14ac:dyDescent="0.25">
      <c r="A129" t="s">
        <v>18</v>
      </c>
      <c r="B129" t="s">
        <v>19</v>
      </c>
      <c r="C129" t="s">
        <v>629</v>
      </c>
      <c r="D129" t="s">
        <v>629</v>
      </c>
      <c r="E129" t="s">
        <v>630</v>
      </c>
      <c r="F129">
        <v>22</v>
      </c>
      <c r="G129">
        <v>371</v>
      </c>
      <c r="H129">
        <v>104</v>
      </c>
      <c r="I129">
        <v>5711</v>
      </c>
      <c r="J129">
        <v>1.1890005893143347E-5</v>
      </c>
      <c r="K129">
        <v>4.5419822511807582E-4</v>
      </c>
      <c r="L129">
        <v>3.2323761144515863</v>
      </c>
      <c r="M129">
        <v>16.359891044298024</v>
      </c>
    </row>
    <row r="130" spans="1:13" x14ac:dyDescent="0.25">
      <c r="A130" t="s">
        <v>18</v>
      </c>
      <c r="B130" t="s">
        <v>19</v>
      </c>
      <c r="C130" t="s">
        <v>631</v>
      </c>
      <c r="D130" t="s">
        <v>631</v>
      </c>
      <c r="E130" t="s">
        <v>632</v>
      </c>
      <c r="F130">
        <v>22</v>
      </c>
      <c r="G130">
        <v>371</v>
      </c>
      <c r="H130">
        <v>104</v>
      </c>
      <c r="I130">
        <v>5711</v>
      </c>
      <c r="J130">
        <v>1.1890005893143347E-5</v>
      </c>
      <c r="K130">
        <v>4.5419822511807582E-4</v>
      </c>
      <c r="L130">
        <v>3.2323761144515863</v>
      </c>
      <c r="M130">
        <v>16.359891044298024</v>
      </c>
    </row>
    <row r="131" spans="1:13" x14ac:dyDescent="0.25">
      <c r="A131" t="s">
        <v>18</v>
      </c>
      <c r="B131" t="s">
        <v>19</v>
      </c>
      <c r="C131" t="s">
        <v>639</v>
      </c>
      <c r="D131" t="s">
        <v>639</v>
      </c>
      <c r="E131" t="s">
        <v>640</v>
      </c>
      <c r="F131">
        <v>22</v>
      </c>
      <c r="G131">
        <v>371</v>
      </c>
      <c r="H131">
        <v>104</v>
      </c>
      <c r="I131">
        <v>5711</v>
      </c>
      <c r="J131">
        <v>1.1890005893143347E-5</v>
      </c>
      <c r="K131">
        <v>4.5419822511807582E-4</v>
      </c>
      <c r="L131">
        <v>3.2323761144515863</v>
      </c>
      <c r="M131">
        <v>16.359891044298024</v>
      </c>
    </row>
    <row r="132" spans="1:13" x14ac:dyDescent="0.25">
      <c r="A132" t="s">
        <v>18</v>
      </c>
      <c r="B132" t="s">
        <v>19</v>
      </c>
      <c r="C132" t="s">
        <v>681</v>
      </c>
      <c r="D132" t="s">
        <v>681</v>
      </c>
      <c r="E132" t="s">
        <v>682</v>
      </c>
      <c r="F132">
        <v>22</v>
      </c>
      <c r="G132">
        <v>371</v>
      </c>
      <c r="H132">
        <v>104</v>
      </c>
      <c r="I132">
        <v>5711</v>
      </c>
      <c r="J132">
        <v>1.1890005893143347E-5</v>
      </c>
      <c r="K132">
        <v>4.5419822511807582E-4</v>
      </c>
      <c r="L132">
        <v>3.2323761144515863</v>
      </c>
      <c r="M132">
        <v>16.359891044298024</v>
      </c>
    </row>
    <row r="133" spans="1:13" x14ac:dyDescent="0.25">
      <c r="A133" t="s">
        <v>18</v>
      </c>
      <c r="B133" t="s">
        <v>19</v>
      </c>
      <c r="C133" t="s">
        <v>741</v>
      </c>
      <c r="D133" t="s">
        <v>741</v>
      </c>
      <c r="E133" t="s">
        <v>742</v>
      </c>
      <c r="F133">
        <v>22</v>
      </c>
      <c r="G133">
        <v>371</v>
      </c>
      <c r="H133">
        <v>104</v>
      </c>
      <c r="I133">
        <v>5711</v>
      </c>
      <c r="J133">
        <v>1.1890005893143347E-5</v>
      </c>
      <c r="K133">
        <v>4.5419822511807582E-4</v>
      </c>
      <c r="L133">
        <v>3.2323761144515863</v>
      </c>
      <c r="M133">
        <v>16.359891044298024</v>
      </c>
    </row>
    <row r="134" spans="1:13" x14ac:dyDescent="0.25">
      <c r="A134" t="s">
        <v>18</v>
      </c>
      <c r="B134" t="s">
        <v>19</v>
      </c>
      <c r="C134" t="s">
        <v>745</v>
      </c>
      <c r="D134" t="s">
        <v>745</v>
      </c>
      <c r="E134" t="s">
        <v>746</v>
      </c>
      <c r="F134">
        <v>22</v>
      </c>
      <c r="G134">
        <v>371</v>
      </c>
      <c r="H134">
        <v>104</v>
      </c>
      <c r="I134">
        <v>5711</v>
      </c>
      <c r="J134">
        <v>1.1890005893143347E-5</v>
      </c>
      <c r="K134">
        <v>4.5419822511807582E-4</v>
      </c>
      <c r="L134">
        <v>3.2323761144515863</v>
      </c>
      <c r="M134">
        <v>16.359891044298024</v>
      </c>
    </row>
    <row r="135" spans="1:13" x14ac:dyDescent="0.25">
      <c r="A135" t="s">
        <v>18</v>
      </c>
      <c r="B135" t="s">
        <v>19</v>
      </c>
      <c r="C135" t="s">
        <v>761</v>
      </c>
      <c r="D135" t="s">
        <v>761</v>
      </c>
      <c r="E135" t="s">
        <v>762</v>
      </c>
      <c r="F135">
        <v>22</v>
      </c>
      <c r="G135">
        <v>371</v>
      </c>
      <c r="H135">
        <v>104</v>
      </c>
      <c r="I135">
        <v>5711</v>
      </c>
      <c r="J135">
        <v>1.1890005893143347E-5</v>
      </c>
      <c r="K135">
        <v>4.5419822511807582E-4</v>
      </c>
      <c r="L135">
        <v>3.2323761144515863</v>
      </c>
      <c r="M135">
        <v>16.359891044298024</v>
      </c>
    </row>
    <row r="136" spans="1:13" x14ac:dyDescent="0.25">
      <c r="A136" t="s">
        <v>18</v>
      </c>
      <c r="B136" t="s">
        <v>19</v>
      </c>
      <c r="C136" t="s">
        <v>777</v>
      </c>
      <c r="D136" t="s">
        <v>777</v>
      </c>
      <c r="E136" t="s">
        <v>778</v>
      </c>
      <c r="F136">
        <v>22</v>
      </c>
      <c r="G136">
        <v>371</v>
      </c>
      <c r="H136">
        <v>104</v>
      </c>
      <c r="I136">
        <v>5711</v>
      </c>
      <c r="J136">
        <v>1.1890005893143347E-5</v>
      </c>
      <c r="K136">
        <v>4.5419822511807582E-4</v>
      </c>
      <c r="L136">
        <v>3.2323761144515863</v>
      </c>
      <c r="M136">
        <v>16.359891044298024</v>
      </c>
    </row>
    <row r="137" spans="1:13" x14ac:dyDescent="0.25">
      <c r="A137" t="s">
        <v>18</v>
      </c>
      <c r="B137" t="s">
        <v>19</v>
      </c>
      <c r="C137" t="s">
        <v>839</v>
      </c>
      <c r="D137" t="s">
        <v>839</v>
      </c>
      <c r="E137" t="s">
        <v>840</v>
      </c>
      <c r="F137">
        <v>22</v>
      </c>
      <c r="G137">
        <v>371</v>
      </c>
      <c r="H137">
        <v>104</v>
      </c>
      <c r="I137">
        <v>5711</v>
      </c>
      <c r="J137">
        <v>1.1890005893143347E-5</v>
      </c>
      <c r="K137">
        <v>4.5419822511807582E-4</v>
      </c>
      <c r="L137">
        <v>3.2323761144515863</v>
      </c>
      <c r="M137">
        <v>16.359891044298024</v>
      </c>
    </row>
    <row r="138" spans="1:13" x14ac:dyDescent="0.25">
      <c r="A138" t="s">
        <v>18</v>
      </c>
      <c r="B138" t="s">
        <v>19</v>
      </c>
      <c r="C138" t="s">
        <v>855</v>
      </c>
      <c r="D138" t="s">
        <v>855</v>
      </c>
      <c r="E138" t="s">
        <v>856</v>
      </c>
      <c r="F138">
        <v>22</v>
      </c>
      <c r="G138">
        <v>371</v>
      </c>
      <c r="H138">
        <v>104</v>
      </c>
      <c r="I138">
        <v>5711</v>
      </c>
      <c r="J138">
        <v>1.1890005893143347E-5</v>
      </c>
      <c r="K138">
        <v>4.5419822511807582E-4</v>
      </c>
      <c r="L138">
        <v>3.2323761144515863</v>
      </c>
      <c r="M138">
        <v>16.359891044298024</v>
      </c>
    </row>
    <row r="139" spans="1:13" x14ac:dyDescent="0.25">
      <c r="A139" t="s">
        <v>18</v>
      </c>
      <c r="B139" t="s">
        <v>19</v>
      </c>
      <c r="C139" t="s">
        <v>857</v>
      </c>
      <c r="D139" t="s">
        <v>857</v>
      </c>
      <c r="E139" t="s">
        <v>858</v>
      </c>
      <c r="F139">
        <v>22</v>
      </c>
      <c r="G139">
        <v>371</v>
      </c>
      <c r="H139">
        <v>104</v>
      </c>
      <c r="I139">
        <v>5711</v>
      </c>
      <c r="J139">
        <v>1.1890005893143347E-5</v>
      </c>
      <c r="K139">
        <v>4.5419822511807582E-4</v>
      </c>
      <c r="L139">
        <v>3.2323761144515863</v>
      </c>
      <c r="M139">
        <v>16.359891044298024</v>
      </c>
    </row>
    <row r="140" spans="1:13" x14ac:dyDescent="0.25">
      <c r="A140" t="s">
        <v>18</v>
      </c>
      <c r="B140" t="s">
        <v>19</v>
      </c>
      <c r="C140" t="s">
        <v>905</v>
      </c>
      <c r="D140" t="s">
        <v>905</v>
      </c>
      <c r="E140" t="s">
        <v>906</v>
      </c>
      <c r="F140">
        <v>22</v>
      </c>
      <c r="G140">
        <v>371</v>
      </c>
      <c r="H140">
        <v>104</v>
      </c>
      <c r="I140">
        <v>5711</v>
      </c>
      <c r="J140">
        <v>1.1890005893143347E-5</v>
      </c>
      <c r="K140">
        <v>4.5419822511807582E-4</v>
      </c>
      <c r="L140">
        <v>3.2323761144515863</v>
      </c>
      <c r="M140">
        <v>16.359891044298024</v>
      </c>
    </row>
    <row r="141" spans="1:13" x14ac:dyDescent="0.25">
      <c r="A141" t="s">
        <v>18</v>
      </c>
      <c r="B141" t="s">
        <v>19</v>
      </c>
      <c r="C141" t="s">
        <v>979</v>
      </c>
      <c r="D141" t="s">
        <v>979</v>
      </c>
      <c r="E141" t="s">
        <v>980</v>
      </c>
      <c r="F141">
        <v>22</v>
      </c>
      <c r="G141">
        <v>371</v>
      </c>
      <c r="H141">
        <v>104</v>
      </c>
      <c r="I141">
        <v>5711</v>
      </c>
      <c r="J141">
        <v>1.1890005893143347E-5</v>
      </c>
      <c r="K141">
        <v>4.5419822511807582E-4</v>
      </c>
      <c r="L141">
        <v>3.2323761144515863</v>
      </c>
      <c r="M141">
        <v>16.359891044298024</v>
      </c>
    </row>
    <row r="142" spans="1:13" x14ac:dyDescent="0.25">
      <c r="A142" t="s">
        <v>18</v>
      </c>
      <c r="B142" t="s">
        <v>19</v>
      </c>
      <c r="C142" t="s">
        <v>981</v>
      </c>
      <c r="D142" t="s">
        <v>981</v>
      </c>
      <c r="E142" t="s">
        <v>982</v>
      </c>
      <c r="F142">
        <v>22</v>
      </c>
      <c r="G142">
        <v>371</v>
      </c>
      <c r="H142">
        <v>104</v>
      </c>
      <c r="I142">
        <v>5711</v>
      </c>
      <c r="J142">
        <v>1.1890005893143347E-5</v>
      </c>
      <c r="K142">
        <v>4.5419822511807582E-4</v>
      </c>
      <c r="L142">
        <v>3.2323761144515863</v>
      </c>
      <c r="M142">
        <v>16.359891044298024</v>
      </c>
    </row>
    <row r="143" spans="1:13" x14ac:dyDescent="0.25">
      <c r="A143" t="s">
        <v>18</v>
      </c>
      <c r="B143" t="s">
        <v>19</v>
      </c>
      <c r="C143" t="s">
        <v>989</v>
      </c>
      <c r="D143" t="s">
        <v>989</v>
      </c>
      <c r="E143" t="s">
        <v>990</v>
      </c>
      <c r="F143">
        <v>22</v>
      </c>
      <c r="G143">
        <v>371</v>
      </c>
      <c r="H143">
        <v>104</v>
      </c>
      <c r="I143">
        <v>5711</v>
      </c>
      <c r="J143">
        <v>1.1890005893143347E-5</v>
      </c>
      <c r="K143">
        <v>4.5419822511807582E-4</v>
      </c>
      <c r="L143">
        <v>3.2323761144515863</v>
      </c>
      <c r="M143">
        <v>16.359891044298024</v>
      </c>
    </row>
    <row r="144" spans="1:13" x14ac:dyDescent="0.25">
      <c r="A144" t="s">
        <v>18</v>
      </c>
      <c r="B144" t="s">
        <v>19</v>
      </c>
      <c r="C144" t="s">
        <v>993</v>
      </c>
      <c r="D144" t="s">
        <v>993</v>
      </c>
      <c r="E144" t="s">
        <v>994</v>
      </c>
      <c r="F144">
        <v>22</v>
      </c>
      <c r="G144">
        <v>371</v>
      </c>
      <c r="H144">
        <v>104</v>
      </c>
      <c r="I144">
        <v>5711</v>
      </c>
      <c r="J144">
        <v>1.1890005893143347E-5</v>
      </c>
      <c r="K144">
        <v>4.5419822511807582E-4</v>
      </c>
      <c r="L144">
        <v>3.2323761144515863</v>
      </c>
      <c r="M144">
        <v>16.359891044298024</v>
      </c>
    </row>
    <row r="145" spans="1:13" x14ac:dyDescent="0.25">
      <c r="A145" t="s">
        <v>18</v>
      </c>
      <c r="B145" t="s">
        <v>19</v>
      </c>
      <c r="C145" t="s">
        <v>1031</v>
      </c>
      <c r="D145" t="s">
        <v>1031</v>
      </c>
      <c r="E145" t="s">
        <v>1032</v>
      </c>
      <c r="F145">
        <v>22</v>
      </c>
      <c r="G145">
        <v>371</v>
      </c>
      <c r="H145">
        <v>104</v>
      </c>
      <c r="I145">
        <v>5711</v>
      </c>
      <c r="J145">
        <v>1.1890005893143347E-5</v>
      </c>
      <c r="K145">
        <v>4.5419822511807582E-4</v>
      </c>
      <c r="L145">
        <v>3.2323761144515863</v>
      </c>
      <c r="M145">
        <v>16.359891044298024</v>
      </c>
    </row>
    <row r="146" spans="1:13" x14ac:dyDescent="0.25">
      <c r="A146" t="s">
        <v>18</v>
      </c>
      <c r="B146" t="s">
        <v>19</v>
      </c>
      <c r="C146" t="s">
        <v>1055</v>
      </c>
      <c r="D146" t="s">
        <v>1055</v>
      </c>
      <c r="E146" t="s">
        <v>1056</v>
      </c>
      <c r="F146">
        <v>22</v>
      </c>
      <c r="G146">
        <v>371</v>
      </c>
      <c r="H146">
        <v>104</v>
      </c>
      <c r="I146">
        <v>5711</v>
      </c>
      <c r="J146">
        <v>1.1890005893143347E-5</v>
      </c>
      <c r="K146">
        <v>4.5419822511807582E-4</v>
      </c>
      <c r="L146">
        <v>3.2323761144515863</v>
      </c>
      <c r="M146">
        <v>16.359891044298024</v>
      </c>
    </row>
    <row r="147" spans="1:13" x14ac:dyDescent="0.25">
      <c r="A147" t="s">
        <v>18</v>
      </c>
      <c r="B147" t="s">
        <v>19</v>
      </c>
      <c r="C147" t="s">
        <v>1059</v>
      </c>
      <c r="D147" t="s">
        <v>1059</v>
      </c>
      <c r="E147" t="s">
        <v>1060</v>
      </c>
      <c r="F147">
        <v>22</v>
      </c>
      <c r="G147">
        <v>371</v>
      </c>
      <c r="H147">
        <v>104</v>
      </c>
      <c r="I147">
        <v>5711</v>
      </c>
      <c r="J147">
        <v>1.1890005893143347E-5</v>
      </c>
      <c r="K147">
        <v>4.5419822511807582E-4</v>
      </c>
      <c r="L147">
        <v>3.2323761144515863</v>
      </c>
      <c r="M147">
        <v>16.359891044298024</v>
      </c>
    </row>
    <row r="148" spans="1:13" x14ac:dyDescent="0.25">
      <c r="A148" t="s">
        <v>20</v>
      </c>
      <c r="B148" t="s">
        <v>21</v>
      </c>
      <c r="C148" t="s">
        <v>467</v>
      </c>
      <c r="D148" t="s">
        <v>467</v>
      </c>
      <c r="E148" t="s">
        <v>468</v>
      </c>
      <c r="F148">
        <v>18</v>
      </c>
      <c r="G148">
        <v>371</v>
      </c>
      <c r="H148">
        <v>80</v>
      </c>
      <c r="I148">
        <v>5711</v>
      </c>
      <c r="J148">
        <v>3.4217881490195454E-5</v>
      </c>
      <c r="K148">
        <v>1.0892692274378885E-3</v>
      </c>
      <c r="L148">
        <v>3.4380727762803232</v>
      </c>
      <c r="M148">
        <v>14.834890032499624</v>
      </c>
    </row>
    <row r="149" spans="1:13" x14ac:dyDescent="0.25">
      <c r="A149" t="s">
        <v>20</v>
      </c>
      <c r="B149" t="s">
        <v>21</v>
      </c>
      <c r="C149" t="s">
        <v>487</v>
      </c>
      <c r="D149" t="s">
        <v>487</v>
      </c>
      <c r="E149" t="s">
        <v>488</v>
      </c>
      <c r="F149">
        <v>18</v>
      </c>
      <c r="G149">
        <v>371</v>
      </c>
      <c r="H149">
        <v>80</v>
      </c>
      <c r="I149">
        <v>5711</v>
      </c>
      <c r="J149">
        <v>3.4217881490195454E-5</v>
      </c>
      <c r="K149">
        <v>1.0892692274378885E-3</v>
      </c>
      <c r="L149">
        <v>3.4380727762803232</v>
      </c>
      <c r="M149">
        <v>14.834890032499624</v>
      </c>
    </row>
    <row r="150" spans="1:13" x14ac:dyDescent="0.25">
      <c r="A150" t="s">
        <v>20</v>
      </c>
      <c r="B150" t="s">
        <v>21</v>
      </c>
      <c r="C150" t="s">
        <v>631</v>
      </c>
      <c r="D150" t="s">
        <v>631</v>
      </c>
      <c r="E150" t="s">
        <v>632</v>
      </c>
      <c r="F150">
        <v>18</v>
      </c>
      <c r="G150">
        <v>371</v>
      </c>
      <c r="H150">
        <v>80</v>
      </c>
      <c r="I150">
        <v>5711</v>
      </c>
      <c r="J150">
        <v>3.4217881490195454E-5</v>
      </c>
      <c r="K150">
        <v>1.0892692274378885E-3</v>
      </c>
      <c r="L150">
        <v>3.4380727762803232</v>
      </c>
      <c r="M150">
        <v>14.834890032499624</v>
      </c>
    </row>
    <row r="151" spans="1:13" x14ac:dyDescent="0.25">
      <c r="A151" t="s">
        <v>20</v>
      </c>
      <c r="B151" t="s">
        <v>21</v>
      </c>
      <c r="C151" t="s">
        <v>681</v>
      </c>
      <c r="D151" t="s">
        <v>681</v>
      </c>
      <c r="E151" t="s">
        <v>682</v>
      </c>
      <c r="F151">
        <v>18</v>
      </c>
      <c r="G151">
        <v>371</v>
      </c>
      <c r="H151">
        <v>80</v>
      </c>
      <c r="I151">
        <v>5711</v>
      </c>
      <c r="J151">
        <v>3.4217881490195454E-5</v>
      </c>
      <c r="K151">
        <v>1.0892692274378885E-3</v>
      </c>
      <c r="L151">
        <v>3.4380727762803232</v>
      </c>
      <c r="M151">
        <v>14.834890032499624</v>
      </c>
    </row>
    <row r="152" spans="1:13" x14ac:dyDescent="0.25">
      <c r="A152" t="s">
        <v>20</v>
      </c>
      <c r="B152" t="s">
        <v>21</v>
      </c>
      <c r="C152" t="s">
        <v>729</v>
      </c>
      <c r="D152" t="s">
        <v>729</v>
      </c>
      <c r="E152" t="s">
        <v>730</v>
      </c>
      <c r="F152">
        <v>18</v>
      </c>
      <c r="G152">
        <v>371</v>
      </c>
      <c r="H152">
        <v>80</v>
      </c>
      <c r="I152">
        <v>5711</v>
      </c>
      <c r="J152">
        <v>3.4217881490195454E-5</v>
      </c>
      <c r="K152">
        <v>1.0892692274378885E-3</v>
      </c>
      <c r="L152">
        <v>3.4380727762803232</v>
      </c>
      <c r="M152">
        <v>14.834890032499624</v>
      </c>
    </row>
    <row r="153" spans="1:13" x14ac:dyDescent="0.25">
      <c r="A153" t="s">
        <v>20</v>
      </c>
      <c r="B153" t="s">
        <v>21</v>
      </c>
      <c r="C153" t="s">
        <v>741</v>
      </c>
      <c r="D153" t="s">
        <v>741</v>
      </c>
      <c r="E153" t="s">
        <v>742</v>
      </c>
      <c r="F153">
        <v>18</v>
      </c>
      <c r="G153">
        <v>371</v>
      </c>
      <c r="H153">
        <v>80</v>
      </c>
      <c r="I153">
        <v>5711</v>
      </c>
      <c r="J153">
        <v>3.4217881490195454E-5</v>
      </c>
      <c r="K153">
        <v>1.0892692274378885E-3</v>
      </c>
      <c r="L153">
        <v>3.4380727762803232</v>
      </c>
      <c r="M153">
        <v>14.834890032499624</v>
      </c>
    </row>
    <row r="154" spans="1:13" x14ac:dyDescent="0.25">
      <c r="A154" t="s">
        <v>20</v>
      </c>
      <c r="B154" t="s">
        <v>21</v>
      </c>
      <c r="C154" t="s">
        <v>761</v>
      </c>
      <c r="D154" t="s">
        <v>761</v>
      </c>
      <c r="E154" t="s">
        <v>762</v>
      </c>
      <c r="F154">
        <v>18</v>
      </c>
      <c r="G154">
        <v>371</v>
      </c>
      <c r="H154">
        <v>80</v>
      </c>
      <c r="I154">
        <v>5711</v>
      </c>
      <c r="J154">
        <v>3.4217881490195454E-5</v>
      </c>
      <c r="K154">
        <v>1.0892692274378885E-3</v>
      </c>
      <c r="L154">
        <v>3.4380727762803232</v>
      </c>
      <c r="M154">
        <v>14.834890032499624</v>
      </c>
    </row>
    <row r="155" spans="1:13" x14ac:dyDescent="0.25">
      <c r="A155" t="s">
        <v>20</v>
      </c>
      <c r="B155" t="s">
        <v>21</v>
      </c>
      <c r="C155" t="s">
        <v>823</v>
      </c>
      <c r="D155" t="s">
        <v>823</v>
      </c>
      <c r="E155" t="s">
        <v>824</v>
      </c>
      <c r="F155">
        <v>18</v>
      </c>
      <c r="G155">
        <v>371</v>
      </c>
      <c r="H155">
        <v>80</v>
      </c>
      <c r="I155">
        <v>5711</v>
      </c>
      <c r="J155">
        <v>3.4217881490195454E-5</v>
      </c>
      <c r="K155">
        <v>1.0892692274378885E-3</v>
      </c>
      <c r="L155">
        <v>3.4380727762803232</v>
      </c>
      <c r="M155">
        <v>14.834890032499624</v>
      </c>
    </row>
    <row r="156" spans="1:13" x14ac:dyDescent="0.25">
      <c r="A156" t="s">
        <v>20</v>
      </c>
      <c r="B156" t="s">
        <v>21</v>
      </c>
      <c r="C156" t="s">
        <v>839</v>
      </c>
      <c r="D156" t="s">
        <v>839</v>
      </c>
      <c r="E156" t="s">
        <v>840</v>
      </c>
      <c r="F156">
        <v>18</v>
      </c>
      <c r="G156">
        <v>371</v>
      </c>
      <c r="H156">
        <v>80</v>
      </c>
      <c r="I156">
        <v>5711</v>
      </c>
      <c r="J156">
        <v>3.4217881490195454E-5</v>
      </c>
      <c r="K156">
        <v>1.0892692274378885E-3</v>
      </c>
      <c r="L156">
        <v>3.4380727762803232</v>
      </c>
      <c r="M156">
        <v>14.834890032499624</v>
      </c>
    </row>
    <row r="157" spans="1:13" x14ac:dyDescent="0.25">
      <c r="A157" t="s">
        <v>20</v>
      </c>
      <c r="B157" t="s">
        <v>21</v>
      </c>
      <c r="C157" t="s">
        <v>843</v>
      </c>
      <c r="D157" t="s">
        <v>843</v>
      </c>
      <c r="E157" t="s">
        <v>844</v>
      </c>
      <c r="F157">
        <v>18</v>
      </c>
      <c r="G157">
        <v>371</v>
      </c>
      <c r="H157">
        <v>80</v>
      </c>
      <c r="I157">
        <v>5711</v>
      </c>
      <c r="J157">
        <v>3.4217881490195454E-5</v>
      </c>
      <c r="K157">
        <v>1.0892692274378885E-3</v>
      </c>
      <c r="L157">
        <v>3.4380727762803232</v>
      </c>
      <c r="M157">
        <v>14.834890032499624</v>
      </c>
    </row>
    <row r="158" spans="1:13" x14ac:dyDescent="0.25">
      <c r="A158" t="s">
        <v>20</v>
      </c>
      <c r="B158" t="s">
        <v>21</v>
      </c>
      <c r="C158" t="s">
        <v>971</v>
      </c>
      <c r="D158" t="s">
        <v>971</v>
      </c>
      <c r="E158" t="s">
        <v>972</v>
      </c>
      <c r="F158">
        <v>18</v>
      </c>
      <c r="G158">
        <v>371</v>
      </c>
      <c r="H158">
        <v>80</v>
      </c>
      <c r="I158">
        <v>5711</v>
      </c>
      <c r="J158">
        <v>3.4217881490195454E-5</v>
      </c>
      <c r="K158">
        <v>1.0892692274378885E-3</v>
      </c>
      <c r="L158">
        <v>3.4380727762803232</v>
      </c>
      <c r="M158">
        <v>14.834890032499624</v>
      </c>
    </row>
    <row r="159" spans="1:13" x14ac:dyDescent="0.25">
      <c r="A159" t="s">
        <v>20</v>
      </c>
      <c r="B159" t="s">
        <v>21</v>
      </c>
      <c r="C159" t="s">
        <v>981</v>
      </c>
      <c r="D159" t="s">
        <v>981</v>
      </c>
      <c r="E159" t="s">
        <v>982</v>
      </c>
      <c r="F159">
        <v>18</v>
      </c>
      <c r="G159">
        <v>371</v>
      </c>
      <c r="H159">
        <v>80</v>
      </c>
      <c r="I159">
        <v>5711</v>
      </c>
      <c r="J159">
        <v>3.4217881490195454E-5</v>
      </c>
      <c r="K159">
        <v>1.0892692274378885E-3</v>
      </c>
      <c r="L159">
        <v>3.4380727762803232</v>
      </c>
      <c r="M159">
        <v>14.834890032499624</v>
      </c>
    </row>
    <row r="160" spans="1:13" x14ac:dyDescent="0.25">
      <c r="A160" t="s">
        <v>20</v>
      </c>
      <c r="B160" t="s">
        <v>21</v>
      </c>
      <c r="C160" t="s">
        <v>1019</v>
      </c>
      <c r="D160" t="s">
        <v>1019</v>
      </c>
      <c r="E160" t="s">
        <v>1020</v>
      </c>
      <c r="F160">
        <v>18</v>
      </c>
      <c r="G160">
        <v>371</v>
      </c>
      <c r="H160">
        <v>80</v>
      </c>
      <c r="I160">
        <v>5711</v>
      </c>
      <c r="J160">
        <v>3.4217881490195454E-5</v>
      </c>
      <c r="K160">
        <v>1.0892692274378885E-3</v>
      </c>
      <c r="L160">
        <v>3.4380727762803232</v>
      </c>
      <c r="M160">
        <v>14.834890032499624</v>
      </c>
    </row>
    <row r="161" spans="1:13" x14ac:dyDescent="0.25">
      <c r="A161" t="s">
        <v>20</v>
      </c>
      <c r="B161" t="s">
        <v>21</v>
      </c>
      <c r="C161" t="s">
        <v>1025</v>
      </c>
      <c r="D161" t="s">
        <v>1025</v>
      </c>
      <c r="E161" t="s">
        <v>1026</v>
      </c>
      <c r="F161">
        <v>18</v>
      </c>
      <c r="G161">
        <v>371</v>
      </c>
      <c r="H161">
        <v>80</v>
      </c>
      <c r="I161">
        <v>5711</v>
      </c>
      <c r="J161">
        <v>3.4217881490195454E-5</v>
      </c>
      <c r="K161">
        <v>1.0892692274378885E-3</v>
      </c>
      <c r="L161">
        <v>3.4380727762803232</v>
      </c>
      <c r="M161">
        <v>14.834890032499624</v>
      </c>
    </row>
    <row r="162" spans="1:13" x14ac:dyDescent="0.25">
      <c r="A162" t="s">
        <v>20</v>
      </c>
      <c r="B162" t="s">
        <v>21</v>
      </c>
      <c r="C162" t="s">
        <v>1031</v>
      </c>
      <c r="D162" t="s">
        <v>1031</v>
      </c>
      <c r="E162" t="s">
        <v>1032</v>
      </c>
      <c r="F162">
        <v>18</v>
      </c>
      <c r="G162">
        <v>371</v>
      </c>
      <c r="H162">
        <v>80</v>
      </c>
      <c r="I162">
        <v>5711</v>
      </c>
      <c r="J162">
        <v>3.4217881490195454E-5</v>
      </c>
      <c r="K162">
        <v>1.0892692274378885E-3</v>
      </c>
      <c r="L162">
        <v>3.4380727762803232</v>
      </c>
      <c r="M162">
        <v>14.834890032499624</v>
      </c>
    </row>
    <row r="163" spans="1:13" x14ac:dyDescent="0.25">
      <c r="A163" t="s">
        <v>20</v>
      </c>
      <c r="B163" t="s">
        <v>21</v>
      </c>
      <c r="C163" t="s">
        <v>1059</v>
      </c>
      <c r="D163" t="s">
        <v>1059</v>
      </c>
      <c r="E163" t="s">
        <v>1060</v>
      </c>
      <c r="F163">
        <v>18</v>
      </c>
      <c r="G163">
        <v>371</v>
      </c>
      <c r="H163">
        <v>80</v>
      </c>
      <c r="I163">
        <v>5711</v>
      </c>
      <c r="J163">
        <v>3.4217881490195454E-5</v>
      </c>
      <c r="K163">
        <v>1.0892692274378885E-3</v>
      </c>
      <c r="L163">
        <v>3.4380727762803232</v>
      </c>
      <c r="M163">
        <v>14.834890032499624</v>
      </c>
    </row>
    <row r="164" spans="1:13" x14ac:dyDescent="0.25">
      <c r="A164" t="s">
        <v>20</v>
      </c>
      <c r="B164" t="s">
        <v>21</v>
      </c>
      <c r="C164" t="s">
        <v>1105</v>
      </c>
      <c r="D164" t="s">
        <v>1105</v>
      </c>
      <c r="E164" t="s">
        <v>1106</v>
      </c>
      <c r="F164">
        <v>18</v>
      </c>
      <c r="G164">
        <v>371</v>
      </c>
      <c r="H164">
        <v>80</v>
      </c>
      <c r="I164">
        <v>5711</v>
      </c>
      <c r="J164">
        <v>3.4217881490195454E-5</v>
      </c>
      <c r="K164">
        <v>1.0892692274378885E-3</v>
      </c>
      <c r="L164">
        <v>3.4380727762803232</v>
      </c>
      <c r="M164">
        <v>14.834890032499624</v>
      </c>
    </row>
    <row r="165" spans="1:13" x14ac:dyDescent="0.25">
      <c r="A165" t="s">
        <v>20</v>
      </c>
      <c r="B165" t="s">
        <v>21</v>
      </c>
      <c r="C165" t="s">
        <v>1121</v>
      </c>
      <c r="D165" t="s">
        <v>1121</v>
      </c>
      <c r="E165" t="s">
        <v>1122</v>
      </c>
      <c r="F165">
        <v>18</v>
      </c>
      <c r="G165">
        <v>371</v>
      </c>
      <c r="H165">
        <v>80</v>
      </c>
      <c r="I165">
        <v>5711</v>
      </c>
      <c r="J165">
        <v>3.4217881490195454E-5</v>
      </c>
      <c r="K165">
        <v>1.0892692274378885E-3</v>
      </c>
      <c r="L165">
        <v>3.4380727762803232</v>
      </c>
      <c r="M165">
        <v>14.834890032499624</v>
      </c>
    </row>
    <row r="166" spans="1:13" x14ac:dyDescent="0.25">
      <c r="A166" t="s">
        <v>22</v>
      </c>
      <c r="B166" t="s">
        <v>23</v>
      </c>
      <c r="C166" t="s">
        <v>455</v>
      </c>
      <c r="D166" t="s">
        <v>455</v>
      </c>
      <c r="E166" t="s">
        <v>456</v>
      </c>
      <c r="F166">
        <v>16</v>
      </c>
      <c r="G166">
        <v>371</v>
      </c>
      <c r="H166">
        <v>69</v>
      </c>
      <c r="I166">
        <v>5711</v>
      </c>
      <c r="J166">
        <v>6.6007652072684416E-5</v>
      </c>
      <c r="K166">
        <v>1.8010659351261032E-3</v>
      </c>
      <c r="L166">
        <v>3.5432634087269035</v>
      </c>
      <c r="M166">
        <v>13.887007192883978</v>
      </c>
    </row>
    <row r="167" spans="1:13" x14ac:dyDescent="0.25">
      <c r="A167" t="s">
        <v>22</v>
      </c>
      <c r="B167" t="s">
        <v>23</v>
      </c>
      <c r="C167" t="s">
        <v>527</v>
      </c>
      <c r="D167" t="s">
        <v>527</v>
      </c>
      <c r="E167" t="s">
        <v>528</v>
      </c>
      <c r="F167">
        <v>16</v>
      </c>
      <c r="G167">
        <v>371</v>
      </c>
      <c r="H167">
        <v>69</v>
      </c>
      <c r="I167">
        <v>5711</v>
      </c>
      <c r="J167">
        <v>6.6007652072684416E-5</v>
      </c>
      <c r="K167">
        <v>1.8010659351261032E-3</v>
      </c>
      <c r="L167">
        <v>3.5432634087269035</v>
      </c>
      <c r="M167">
        <v>13.887007192883978</v>
      </c>
    </row>
    <row r="168" spans="1:13" x14ac:dyDescent="0.25">
      <c r="A168" t="s">
        <v>22</v>
      </c>
      <c r="B168" t="s">
        <v>23</v>
      </c>
      <c r="C168" t="s">
        <v>539</v>
      </c>
      <c r="D168" t="s">
        <v>539</v>
      </c>
      <c r="E168" t="s">
        <v>540</v>
      </c>
      <c r="F168">
        <v>16</v>
      </c>
      <c r="G168">
        <v>371</v>
      </c>
      <c r="H168">
        <v>69</v>
      </c>
      <c r="I168">
        <v>5711</v>
      </c>
      <c r="J168">
        <v>6.6007652072684416E-5</v>
      </c>
      <c r="K168">
        <v>1.8010659351261032E-3</v>
      </c>
      <c r="L168">
        <v>3.5432634087269035</v>
      </c>
      <c r="M168">
        <v>13.887007192883978</v>
      </c>
    </row>
    <row r="169" spans="1:13" x14ac:dyDescent="0.25">
      <c r="A169" t="s">
        <v>22</v>
      </c>
      <c r="B169" t="s">
        <v>23</v>
      </c>
      <c r="C169" t="s">
        <v>569</v>
      </c>
      <c r="D169" t="s">
        <v>569</v>
      </c>
      <c r="E169" t="s">
        <v>570</v>
      </c>
      <c r="F169">
        <v>16</v>
      </c>
      <c r="G169">
        <v>371</v>
      </c>
      <c r="H169">
        <v>69</v>
      </c>
      <c r="I169">
        <v>5711</v>
      </c>
      <c r="J169">
        <v>6.6007652072684416E-5</v>
      </c>
      <c r="K169">
        <v>1.8010659351261032E-3</v>
      </c>
      <c r="L169">
        <v>3.5432634087269035</v>
      </c>
      <c r="M169">
        <v>13.887007192883978</v>
      </c>
    </row>
    <row r="170" spans="1:13" x14ac:dyDescent="0.25">
      <c r="A170" t="s">
        <v>22</v>
      </c>
      <c r="B170" t="s">
        <v>23</v>
      </c>
      <c r="C170" t="s">
        <v>651</v>
      </c>
      <c r="D170" t="s">
        <v>651</v>
      </c>
      <c r="E170" t="s">
        <v>652</v>
      </c>
      <c r="F170">
        <v>16</v>
      </c>
      <c r="G170">
        <v>371</v>
      </c>
      <c r="H170">
        <v>69</v>
      </c>
      <c r="I170">
        <v>5711</v>
      </c>
      <c r="J170">
        <v>6.6007652072684416E-5</v>
      </c>
      <c r="K170">
        <v>1.8010659351261032E-3</v>
      </c>
      <c r="L170">
        <v>3.5432634087269035</v>
      </c>
      <c r="M170">
        <v>13.887007192883978</v>
      </c>
    </row>
    <row r="171" spans="1:13" x14ac:dyDescent="0.25">
      <c r="A171" t="s">
        <v>22</v>
      </c>
      <c r="B171" t="s">
        <v>23</v>
      </c>
      <c r="C171" t="s">
        <v>711</v>
      </c>
      <c r="D171" t="s">
        <v>711</v>
      </c>
      <c r="E171" t="s">
        <v>712</v>
      </c>
      <c r="F171">
        <v>16</v>
      </c>
      <c r="G171">
        <v>371</v>
      </c>
      <c r="H171">
        <v>69</v>
      </c>
      <c r="I171">
        <v>5711</v>
      </c>
      <c r="J171">
        <v>6.6007652072684416E-5</v>
      </c>
      <c r="K171">
        <v>1.8010659351261032E-3</v>
      </c>
      <c r="L171">
        <v>3.5432634087269035</v>
      </c>
      <c r="M171">
        <v>13.887007192883978</v>
      </c>
    </row>
    <row r="172" spans="1:13" x14ac:dyDescent="0.25">
      <c r="A172" t="s">
        <v>22</v>
      </c>
      <c r="B172" t="s">
        <v>23</v>
      </c>
      <c r="C172" t="s">
        <v>731</v>
      </c>
      <c r="D172" t="s">
        <v>731</v>
      </c>
      <c r="E172" t="s">
        <v>732</v>
      </c>
      <c r="F172">
        <v>16</v>
      </c>
      <c r="G172">
        <v>371</v>
      </c>
      <c r="H172">
        <v>69</v>
      </c>
      <c r="I172">
        <v>5711</v>
      </c>
      <c r="J172">
        <v>6.6007652072684416E-5</v>
      </c>
      <c r="K172">
        <v>1.8010659351261032E-3</v>
      </c>
      <c r="L172">
        <v>3.5432634087269035</v>
      </c>
      <c r="M172">
        <v>13.887007192883978</v>
      </c>
    </row>
    <row r="173" spans="1:13" x14ac:dyDescent="0.25">
      <c r="A173" t="s">
        <v>22</v>
      </c>
      <c r="B173" t="s">
        <v>23</v>
      </c>
      <c r="C173" t="s">
        <v>743</v>
      </c>
      <c r="D173" t="s">
        <v>743</v>
      </c>
      <c r="E173" t="s">
        <v>744</v>
      </c>
      <c r="F173">
        <v>16</v>
      </c>
      <c r="G173">
        <v>371</v>
      </c>
      <c r="H173">
        <v>69</v>
      </c>
      <c r="I173">
        <v>5711</v>
      </c>
      <c r="J173">
        <v>6.6007652072684416E-5</v>
      </c>
      <c r="K173">
        <v>1.8010659351261032E-3</v>
      </c>
      <c r="L173">
        <v>3.5432634087269035</v>
      </c>
      <c r="M173">
        <v>13.887007192883978</v>
      </c>
    </row>
    <row r="174" spans="1:13" x14ac:dyDescent="0.25">
      <c r="A174" t="s">
        <v>22</v>
      </c>
      <c r="B174" t="s">
        <v>23</v>
      </c>
      <c r="C174" t="s">
        <v>763</v>
      </c>
      <c r="D174" t="s">
        <v>763</v>
      </c>
      <c r="E174" t="s">
        <v>764</v>
      </c>
      <c r="F174">
        <v>16</v>
      </c>
      <c r="G174">
        <v>371</v>
      </c>
      <c r="H174">
        <v>69</v>
      </c>
      <c r="I174">
        <v>5711</v>
      </c>
      <c r="J174">
        <v>6.6007652072684416E-5</v>
      </c>
      <c r="K174">
        <v>1.8010659351261032E-3</v>
      </c>
      <c r="L174">
        <v>3.5432634087269035</v>
      </c>
      <c r="M174">
        <v>13.887007192883978</v>
      </c>
    </row>
    <row r="175" spans="1:13" x14ac:dyDescent="0.25">
      <c r="A175" t="s">
        <v>22</v>
      </c>
      <c r="B175" t="s">
        <v>23</v>
      </c>
      <c r="C175" t="s">
        <v>841</v>
      </c>
      <c r="D175" t="s">
        <v>841</v>
      </c>
      <c r="E175" t="s">
        <v>842</v>
      </c>
      <c r="F175">
        <v>16</v>
      </c>
      <c r="G175">
        <v>371</v>
      </c>
      <c r="H175">
        <v>69</v>
      </c>
      <c r="I175">
        <v>5711</v>
      </c>
      <c r="J175">
        <v>6.6007652072684416E-5</v>
      </c>
      <c r="K175">
        <v>1.8010659351261032E-3</v>
      </c>
      <c r="L175">
        <v>3.5432634087269035</v>
      </c>
      <c r="M175">
        <v>13.887007192883978</v>
      </c>
    </row>
    <row r="176" spans="1:13" x14ac:dyDescent="0.25">
      <c r="A176" t="s">
        <v>22</v>
      </c>
      <c r="B176" t="s">
        <v>23</v>
      </c>
      <c r="C176" t="s">
        <v>881</v>
      </c>
      <c r="D176" t="s">
        <v>881</v>
      </c>
      <c r="E176" t="s">
        <v>882</v>
      </c>
      <c r="F176">
        <v>16</v>
      </c>
      <c r="G176">
        <v>371</v>
      </c>
      <c r="H176">
        <v>69</v>
      </c>
      <c r="I176">
        <v>5711</v>
      </c>
      <c r="J176">
        <v>6.6007652072684416E-5</v>
      </c>
      <c r="K176">
        <v>1.8010659351261032E-3</v>
      </c>
      <c r="L176">
        <v>3.5432634087269035</v>
      </c>
      <c r="M176">
        <v>13.887007192883978</v>
      </c>
    </row>
    <row r="177" spans="1:13" x14ac:dyDescent="0.25">
      <c r="A177" t="s">
        <v>22</v>
      </c>
      <c r="B177" t="s">
        <v>23</v>
      </c>
      <c r="C177" t="s">
        <v>895</v>
      </c>
      <c r="D177" t="s">
        <v>895</v>
      </c>
      <c r="E177" t="s">
        <v>896</v>
      </c>
      <c r="F177">
        <v>16</v>
      </c>
      <c r="G177">
        <v>371</v>
      </c>
      <c r="H177">
        <v>69</v>
      </c>
      <c r="I177">
        <v>5711</v>
      </c>
      <c r="J177">
        <v>6.6007652072684416E-5</v>
      </c>
      <c r="K177">
        <v>1.8010659351261032E-3</v>
      </c>
      <c r="L177">
        <v>3.5432634087269035</v>
      </c>
      <c r="M177">
        <v>13.887007192883978</v>
      </c>
    </row>
    <row r="178" spans="1:13" x14ac:dyDescent="0.25">
      <c r="A178" t="s">
        <v>22</v>
      </c>
      <c r="B178" t="s">
        <v>23</v>
      </c>
      <c r="C178" t="s">
        <v>931</v>
      </c>
      <c r="D178" t="s">
        <v>931</v>
      </c>
      <c r="E178" t="s">
        <v>932</v>
      </c>
      <c r="F178">
        <v>16</v>
      </c>
      <c r="G178">
        <v>371</v>
      </c>
      <c r="H178">
        <v>69</v>
      </c>
      <c r="I178">
        <v>5711</v>
      </c>
      <c r="J178">
        <v>6.6007652072684416E-5</v>
      </c>
      <c r="K178">
        <v>1.8010659351261032E-3</v>
      </c>
      <c r="L178">
        <v>3.5432634087269035</v>
      </c>
      <c r="M178">
        <v>13.887007192883978</v>
      </c>
    </row>
    <row r="179" spans="1:13" x14ac:dyDescent="0.25">
      <c r="A179" t="s">
        <v>22</v>
      </c>
      <c r="B179" t="s">
        <v>23</v>
      </c>
      <c r="C179" t="s">
        <v>943</v>
      </c>
      <c r="D179" t="s">
        <v>943</v>
      </c>
      <c r="E179" t="s">
        <v>944</v>
      </c>
      <c r="F179">
        <v>16</v>
      </c>
      <c r="G179">
        <v>371</v>
      </c>
      <c r="H179">
        <v>69</v>
      </c>
      <c r="I179">
        <v>5711</v>
      </c>
      <c r="J179">
        <v>6.6007652072684416E-5</v>
      </c>
      <c r="K179">
        <v>1.8010659351261032E-3</v>
      </c>
      <c r="L179">
        <v>3.5432634087269035</v>
      </c>
      <c r="M179">
        <v>13.887007192883978</v>
      </c>
    </row>
    <row r="180" spans="1:13" x14ac:dyDescent="0.25">
      <c r="A180" t="s">
        <v>22</v>
      </c>
      <c r="B180" t="s">
        <v>23</v>
      </c>
      <c r="C180" t="s">
        <v>951</v>
      </c>
      <c r="D180" t="s">
        <v>951</v>
      </c>
      <c r="E180" t="s">
        <v>952</v>
      </c>
      <c r="F180">
        <v>16</v>
      </c>
      <c r="G180">
        <v>371</v>
      </c>
      <c r="H180">
        <v>69</v>
      </c>
      <c r="I180">
        <v>5711</v>
      </c>
      <c r="J180">
        <v>6.6007652072684416E-5</v>
      </c>
      <c r="K180">
        <v>1.8010659351261032E-3</v>
      </c>
      <c r="L180">
        <v>3.5432634087269035</v>
      </c>
      <c r="M180">
        <v>13.887007192883978</v>
      </c>
    </row>
    <row r="181" spans="1:13" x14ac:dyDescent="0.25">
      <c r="A181" t="s">
        <v>22</v>
      </c>
      <c r="B181" t="s">
        <v>23</v>
      </c>
      <c r="C181" t="s">
        <v>1039</v>
      </c>
      <c r="D181" t="s">
        <v>1039</v>
      </c>
      <c r="E181" t="s">
        <v>1040</v>
      </c>
      <c r="F181">
        <v>16</v>
      </c>
      <c r="G181">
        <v>371</v>
      </c>
      <c r="H181">
        <v>69</v>
      </c>
      <c r="I181">
        <v>5711</v>
      </c>
      <c r="J181">
        <v>6.6007652072684416E-5</v>
      </c>
      <c r="K181">
        <v>1.8010659351261032E-3</v>
      </c>
      <c r="L181">
        <v>3.5432634087269035</v>
      </c>
      <c r="M181">
        <v>13.887007192883978</v>
      </c>
    </row>
    <row r="182" spans="1:13" x14ac:dyDescent="0.25">
      <c r="A182" t="s">
        <v>26</v>
      </c>
      <c r="B182" t="s">
        <v>27</v>
      </c>
      <c r="C182" t="s">
        <v>411</v>
      </c>
      <c r="D182" t="s">
        <v>411</v>
      </c>
      <c r="E182" t="s">
        <v>412</v>
      </c>
      <c r="F182">
        <v>5</v>
      </c>
      <c r="G182">
        <v>371</v>
      </c>
      <c r="H182">
        <v>5</v>
      </c>
      <c r="I182">
        <v>5711</v>
      </c>
      <c r="J182">
        <v>1.7539491680531243E-4</v>
      </c>
      <c r="K182">
        <v>3.7222699010905197E-3</v>
      </c>
      <c r="L182">
        <v>15.280323450134771</v>
      </c>
      <c r="M182">
        <v>12.477105442519564</v>
      </c>
    </row>
    <row r="183" spans="1:13" x14ac:dyDescent="0.25">
      <c r="A183" t="s">
        <v>24</v>
      </c>
      <c r="B183" t="s">
        <v>25</v>
      </c>
      <c r="C183" t="s">
        <v>435</v>
      </c>
      <c r="D183" t="s">
        <v>435</v>
      </c>
      <c r="E183" t="s">
        <v>436</v>
      </c>
      <c r="F183">
        <v>5</v>
      </c>
      <c r="G183">
        <v>371</v>
      </c>
      <c r="H183">
        <v>5</v>
      </c>
      <c r="I183">
        <v>5711</v>
      </c>
      <c r="J183">
        <v>1.7539491680531243E-4</v>
      </c>
      <c r="K183">
        <v>3.7222699010905197E-3</v>
      </c>
      <c r="L183">
        <v>15.280323450134771</v>
      </c>
      <c r="M183">
        <v>12.477105442519564</v>
      </c>
    </row>
    <row r="184" spans="1:13" x14ac:dyDescent="0.25">
      <c r="A184" t="s">
        <v>24</v>
      </c>
      <c r="B184" t="s">
        <v>25</v>
      </c>
      <c r="C184" t="s">
        <v>447</v>
      </c>
      <c r="D184" t="s">
        <v>447</v>
      </c>
      <c r="E184" t="s">
        <v>448</v>
      </c>
      <c r="F184">
        <v>5</v>
      </c>
      <c r="G184">
        <v>371</v>
      </c>
      <c r="H184">
        <v>5</v>
      </c>
      <c r="I184">
        <v>5711</v>
      </c>
      <c r="J184">
        <v>1.7539491680531243E-4</v>
      </c>
      <c r="K184">
        <v>3.7222699010905197E-3</v>
      </c>
      <c r="L184">
        <v>15.280323450134771</v>
      </c>
      <c r="M184">
        <v>12.477105442519564</v>
      </c>
    </row>
    <row r="185" spans="1:13" x14ac:dyDescent="0.25">
      <c r="A185" t="s">
        <v>26</v>
      </c>
      <c r="B185" t="s">
        <v>27</v>
      </c>
      <c r="C185" t="s">
        <v>459</v>
      </c>
      <c r="D185" t="s">
        <v>459</v>
      </c>
      <c r="E185" t="s">
        <v>460</v>
      </c>
      <c r="F185">
        <v>5</v>
      </c>
      <c r="G185">
        <v>371</v>
      </c>
      <c r="H185">
        <v>5</v>
      </c>
      <c r="I185">
        <v>5711</v>
      </c>
      <c r="J185">
        <v>1.7539491680531243E-4</v>
      </c>
      <c r="K185">
        <v>3.7222699010905197E-3</v>
      </c>
      <c r="L185">
        <v>15.280323450134771</v>
      </c>
      <c r="M185">
        <v>12.477105442519564</v>
      </c>
    </row>
    <row r="186" spans="1:13" x14ac:dyDescent="0.25">
      <c r="A186" t="s">
        <v>24</v>
      </c>
      <c r="B186" t="s">
        <v>25</v>
      </c>
      <c r="C186" t="s">
        <v>479</v>
      </c>
      <c r="D186" t="s">
        <v>479</v>
      </c>
      <c r="E186" t="s">
        <v>480</v>
      </c>
      <c r="F186">
        <v>5</v>
      </c>
      <c r="G186">
        <v>371</v>
      </c>
      <c r="H186">
        <v>5</v>
      </c>
      <c r="I186">
        <v>5711</v>
      </c>
      <c r="J186">
        <v>1.7539491680531243E-4</v>
      </c>
      <c r="K186">
        <v>3.7222699010905197E-3</v>
      </c>
      <c r="L186">
        <v>15.280323450134771</v>
      </c>
      <c r="M186">
        <v>12.477105442519564</v>
      </c>
    </row>
    <row r="187" spans="1:13" x14ac:dyDescent="0.25">
      <c r="A187" t="s">
        <v>26</v>
      </c>
      <c r="B187" t="s">
        <v>27</v>
      </c>
      <c r="C187" t="s">
        <v>509</v>
      </c>
      <c r="D187" t="s">
        <v>509</v>
      </c>
      <c r="E187" t="s">
        <v>510</v>
      </c>
      <c r="F187">
        <v>5</v>
      </c>
      <c r="G187">
        <v>371</v>
      </c>
      <c r="H187">
        <v>5</v>
      </c>
      <c r="I187">
        <v>5711</v>
      </c>
      <c r="J187">
        <v>1.7539491680531243E-4</v>
      </c>
      <c r="K187">
        <v>3.7222699010905197E-3</v>
      </c>
      <c r="L187">
        <v>15.280323450134771</v>
      </c>
      <c r="M187">
        <v>12.477105442519564</v>
      </c>
    </row>
    <row r="188" spans="1:13" x14ac:dyDescent="0.25">
      <c r="A188" t="s">
        <v>24</v>
      </c>
      <c r="B188" t="s">
        <v>25</v>
      </c>
      <c r="C188" t="s">
        <v>513</v>
      </c>
      <c r="D188" t="s">
        <v>513</v>
      </c>
      <c r="E188" t="s">
        <v>514</v>
      </c>
      <c r="F188">
        <v>5</v>
      </c>
      <c r="G188">
        <v>371</v>
      </c>
      <c r="H188">
        <v>5</v>
      </c>
      <c r="I188">
        <v>5711</v>
      </c>
      <c r="J188">
        <v>1.7539491680531243E-4</v>
      </c>
      <c r="K188">
        <v>3.7222699010905197E-3</v>
      </c>
      <c r="L188">
        <v>15.280323450134771</v>
      </c>
      <c r="M188">
        <v>12.477105442519564</v>
      </c>
    </row>
    <row r="189" spans="1:13" x14ac:dyDescent="0.25">
      <c r="A189" t="s">
        <v>26</v>
      </c>
      <c r="B189" t="s">
        <v>27</v>
      </c>
      <c r="C189" t="s">
        <v>535</v>
      </c>
      <c r="D189" t="s">
        <v>535</v>
      </c>
      <c r="E189" t="s">
        <v>536</v>
      </c>
      <c r="F189">
        <v>5</v>
      </c>
      <c r="G189">
        <v>371</v>
      </c>
      <c r="H189">
        <v>5</v>
      </c>
      <c r="I189">
        <v>5711</v>
      </c>
      <c r="J189">
        <v>1.7539491680531243E-4</v>
      </c>
      <c r="K189">
        <v>3.7222699010905197E-3</v>
      </c>
      <c r="L189">
        <v>15.280323450134771</v>
      </c>
      <c r="M189">
        <v>12.477105442519564</v>
      </c>
    </row>
    <row r="190" spans="1:13" x14ac:dyDescent="0.25">
      <c r="A190" t="s">
        <v>26</v>
      </c>
      <c r="B190" t="s">
        <v>27</v>
      </c>
      <c r="C190" t="s">
        <v>557</v>
      </c>
      <c r="D190" t="s">
        <v>557</v>
      </c>
      <c r="E190" t="s">
        <v>558</v>
      </c>
      <c r="F190">
        <v>5</v>
      </c>
      <c r="G190">
        <v>371</v>
      </c>
      <c r="H190">
        <v>5</v>
      </c>
      <c r="I190">
        <v>5711</v>
      </c>
      <c r="J190">
        <v>1.7539491680531243E-4</v>
      </c>
      <c r="K190">
        <v>3.7222699010905197E-3</v>
      </c>
      <c r="L190">
        <v>15.280323450134771</v>
      </c>
      <c r="M190">
        <v>12.477105442519564</v>
      </c>
    </row>
    <row r="191" spans="1:13" x14ac:dyDescent="0.25">
      <c r="A191" t="s">
        <v>24</v>
      </c>
      <c r="B191" t="s">
        <v>25</v>
      </c>
      <c r="C191" t="s">
        <v>561</v>
      </c>
      <c r="D191" t="s">
        <v>561</v>
      </c>
      <c r="E191" t="s">
        <v>562</v>
      </c>
      <c r="F191">
        <v>5</v>
      </c>
      <c r="G191">
        <v>371</v>
      </c>
      <c r="H191">
        <v>5</v>
      </c>
      <c r="I191">
        <v>5711</v>
      </c>
      <c r="J191">
        <v>1.7539491680531243E-4</v>
      </c>
      <c r="K191">
        <v>3.7222699010905197E-3</v>
      </c>
      <c r="L191">
        <v>15.280323450134771</v>
      </c>
      <c r="M191">
        <v>12.477105442519564</v>
      </c>
    </row>
    <row r="192" spans="1:13" x14ac:dyDescent="0.25">
      <c r="A192" t="s">
        <v>24</v>
      </c>
      <c r="B192" t="s">
        <v>25</v>
      </c>
      <c r="C192" t="s">
        <v>565</v>
      </c>
      <c r="D192" t="s">
        <v>565</v>
      </c>
      <c r="E192" t="s">
        <v>566</v>
      </c>
      <c r="F192">
        <v>5</v>
      </c>
      <c r="G192">
        <v>371</v>
      </c>
      <c r="H192">
        <v>5</v>
      </c>
      <c r="I192">
        <v>5711</v>
      </c>
      <c r="J192">
        <v>1.7539491680531243E-4</v>
      </c>
      <c r="K192">
        <v>3.7222699010905197E-3</v>
      </c>
      <c r="L192">
        <v>15.280323450134771</v>
      </c>
      <c r="M192">
        <v>12.477105442519564</v>
      </c>
    </row>
    <row r="193" spans="1:13" x14ac:dyDescent="0.25">
      <c r="A193" t="s">
        <v>26</v>
      </c>
      <c r="B193" t="s">
        <v>27</v>
      </c>
      <c r="C193" t="s">
        <v>591</v>
      </c>
      <c r="D193" t="s">
        <v>591</v>
      </c>
      <c r="E193" t="s">
        <v>592</v>
      </c>
      <c r="F193">
        <v>5</v>
      </c>
      <c r="G193">
        <v>371</v>
      </c>
      <c r="H193">
        <v>5</v>
      </c>
      <c r="I193">
        <v>5711</v>
      </c>
      <c r="J193">
        <v>1.7539491680531243E-4</v>
      </c>
      <c r="K193">
        <v>3.7222699010905197E-3</v>
      </c>
      <c r="L193">
        <v>15.280323450134771</v>
      </c>
      <c r="M193">
        <v>12.477105442519564</v>
      </c>
    </row>
    <row r="194" spans="1:13" x14ac:dyDescent="0.25">
      <c r="A194" t="s">
        <v>24</v>
      </c>
      <c r="B194" t="s">
        <v>25</v>
      </c>
      <c r="C194" t="s">
        <v>629</v>
      </c>
      <c r="D194" t="s">
        <v>629</v>
      </c>
      <c r="E194" t="s">
        <v>630</v>
      </c>
      <c r="F194">
        <v>5</v>
      </c>
      <c r="G194">
        <v>371</v>
      </c>
      <c r="H194">
        <v>5</v>
      </c>
      <c r="I194">
        <v>5711</v>
      </c>
      <c r="J194">
        <v>1.7539491680531243E-4</v>
      </c>
      <c r="K194">
        <v>3.7222699010905197E-3</v>
      </c>
      <c r="L194">
        <v>15.280323450134771</v>
      </c>
      <c r="M194">
        <v>12.477105442519564</v>
      </c>
    </row>
    <row r="195" spans="1:13" x14ac:dyDescent="0.25">
      <c r="A195" t="s">
        <v>26</v>
      </c>
      <c r="B195" t="s">
        <v>27</v>
      </c>
      <c r="C195" t="s">
        <v>651</v>
      </c>
      <c r="D195" t="s">
        <v>651</v>
      </c>
      <c r="E195" t="s">
        <v>652</v>
      </c>
      <c r="F195">
        <v>5</v>
      </c>
      <c r="G195">
        <v>371</v>
      </c>
      <c r="H195">
        <v>5</v>
      </c>
      <c r="I195">
        <v>5711</v>
      </c>
      <c r="J195">
        <v>1.7539491680531243E-4</v>
      </c>
      <c r="K195">
        <v>3.7222699010905197E-3</v>
      </c>
      <c r="L195">
        <v>15.280323450134771</v>
      </c>
      <c r="M195">
        <v>12.477105442519564</v>
      </c>
    </row>
    <row r="196" spans="1:13" x14ac:dyDescent="0.25">
      <c r="A196" t="s">
        <v>24</v>
      </c>
      <c r="B196" t="s">
        <v>25</v>
      </c>
      <c r="C196" t="s">
        <v>671</v>
      </c>
      <c r="D196" t="s">
        <v>671</v>
      </c>
      <c r="E196" t="s">
        <v>672</v>
      </c>
      <c r="F196">
        <v>5</v>
      </c>
      <c r="G196">
        <v>371</v>
      </c>
      <c r="H196">
        <v>5</v>
      </c>
      <c r="I196">
        <v>5711</v>
      </c>
      <c r="J196">
        <v>1.7539491680531243E-4</v>
      </c>
      <c r="K196">
        <v>3.7222699010905197E-3</v>
      </c>
      <c r="L196">
        <v>15.280323450134771</v>
      </c>
      <c r="M196">
        <v>12.477105442519564</v>
      </c>
    </row>
    <row r="197" spans="1:13" x14ac:dyDescent="0.25">
      <c r="A197" t="s">
        <v>24</v>
      </c>
      <c r="B197" t="s">
        <v>25</v>
      </c>
      <c r="C197" t="s">
        <v>699</v>
      </c>
      <c r="D197" t="s">
        <v>699</v>
      </c>
      <c r="E197" t="s">
        <v>700</v>
      </c>
      <c r="F197">
        <v>5</v>
      </c>
      <c r="G197">
        <v>371</v>
      </c>
      <c r="H197">
        <v>5</v>
      </c>
      <c r="I197">
        <v>5711</v>
      </c>
      <c r="J197">
        <v>1.7539491680531243E-4</v>
      </c>
      <c r="K197">
        <v>3.7222699010905197E-3</v>
      </c>
      <c r="L197">
        <v>15.280323450134771</v>
      </c>
      <c r="M197">
        <v>12.477105442519564</v>
      </c>
    </row>
    <row r="198" spans="1:13" x14ac:dyDescent="0.25">
      <c r="A198" t="s">
        <v>24</v>
      </c>
      <c r="B198" t="s">
        <v>25</v>
      </c>
      <c r="C198" t="s">
        <v>717</v>
      </c>
      <c r="D198" t="s">
        <v>717</v>
      </c>
      <c r="E198" t="s">
        <v>718</v>
      </c>
      <c r="F198">
        <v>5</v>
      </c>
      <c r="G198">
        <v>371</v>
      </c>
      <c r="H198">
        <v>5</v>
      </c>
      <c r="I198">
        <v>5711</v>
      </c>
      <c r="J198">
        <v>1.7539491680531243E-4</v>
      </c>
      <c r="K198">
        <v>3.7222699010905197E-3</v>
      </c>
      <c r="L198">
        <v>15.280323450134771</v>
      </c>
      <c r="M198">
        <v>12.477105442519564</v>
      </c>
    </row>
    <row r="199" spans="1:13" x14ac:dyDescent="0.25">
      <c r="A199" t="s">
        <v>24</v>
      </c>
      <c r="B199" t="s">
        <v>25</v>
      </c>
      <c r="C199" t="s">
        <v>723</v>
      </c>
      <c r="D199" t="s">
        <v>723</v>
      </c>
      <c r="E199" t="s">
        <v>724</v>
      </c>
      <c r="F199">
        <v>5</v>
      </c>
      <c r="G199">
        <v>371</v>
      </c>
      <c r="H199">
        <v>5</v>
      </c>
      <c r="I199">
        <v>5711</v>
      </c>
      <c r="J199">
        <v>1.7539491680531243E-4</v>
      </c>
      <c r="K199">
        <v>3.7222699010905197E-3</v>
      </c>
      <c r="L199">
        <v>15.280323450134771</v>
      </c>
      <c r="M199">
        <v>12.477105442519564</v>
      </c>
    </row>
    <row r="200" spans="1:13" x14ac:dyDescent="0.25">
      <c r="A200" t="s">
        <v>26</v>
      </c>
      <c r="B200" t="s">
        <v>27</v>
      </c>
      <c r="C200" t="s">
        <v>733</v>
      </c>
      <c r="D200" t="s">
        <v>733</v>
      </c>
      <c r="E200" t="s">
        <v>734</v>
      </c>
      <c r="F200">
        <v>5</v>
      </c>
      <c r="G200">
        <v>371</v>
      </c>
      <c r="H200">
        <v>5</v>
      </c>
      <c r="I200">
        <v>5711</v>
      </c>
      <c r="J200">
        <v>1.7539491680531243E-4</v>
      </c>
      <c r="K200">
        <v>3.7222699010905197E-3</v>
      </c>
      <c r="L200">
        <v>15.280323450134771</v>
      </c>
      <c r="M200">
        <v>12.477105442519564</v>
      </c>
    </row>
    <row r="201" spans="1:13" x14ac:dyDescent="0.25">
      <c r="A201" t="s">
        <v>26</v>
      </c>
      <c r="B201" t="s">
        <v>27</v>
      </c>
      <c r="C201" t="s">
        <v>745</v>
      </c>
      <c r="D201" t="s">
        <v>745</v>
      </c>
      <c r="E201" t="s">
        <v>746</v>
      </c>
      <c r="F201">
        <v>5</v>
      </c>
      <c r="G201">
        <v>371</v>
      </c>
      <c r="H201">
        <v>5</v>
      </c>
      <c r="I201">
        <v>5711</v>
      </c>
      <c r="J201">
        <v>1.7539491680531243E-4</v>
      </c>
      <c r="K201">
        <v>3.7222699010905197E-3</v>
      </c>
      <c r="L201">
        <v>15.280323450134771</v>
      </c>
      <c r="M201">
        <v>12.477105442519564</v>
      </c>
    </row>
    <row r="202" spans="1:13" x14ac:dyDescent="0.25">
      <c r="A202" t="s">
        <v>26</v>
      </c>
      <c r="B202" t="s">
        <v>27</v>
      </c>
      <c r="C202" t="s">
        <v>749</v>
      </c>
      <c r="D202" t="s">
        <v>749</v>
      </c>
      <c r="E202" t="s">
        <v>750</v>
      </c>
      <c r="F202">
        <v>5</v>
      </c>
      <c r="G202">
        <v>371</v>
      </c>
      <c r="H202">
        <v>5</v>
      </c>
      <c r="I202">
        <v>5711</v>
      </c>
      <c r="J202">
        <v>1.7539491680531243E-4</v>
      </c>
      <c r="K202">
        <v>3.7222699010905197E-3</v>
      </c>
      <c r="L202">
        <v>15.280323450134771</v>
      </c>
      <c r="M202">
        <v>12.477105442519564</v>
      </c>
    </row>
    <row r="203" spans="1:13" x14ac:dyDescent="0.25">
      <c r="A203" t="s">
        <v>26</v>
      </c>
      <c r="B203" t="s">
        <v>27</v>
      </c>
      <c r="C203" t="s">
        <v>807</v>
      </c>
      <c r="D203" t="s">
        <v>807</v>
      </c>
      <c r="E203" t="s">
        <v>808</v>
      </c>
      <c r="F203">
        <v>5</v>
      </c>
      <c r="G203">
        <v>371</v>
      </c>
      <c r="H203">
        <v>5</v>
      </c>
      <c r="I203">
        <v>5711</v>
      </c>
      <c r="J203">
        <v>1.7539491680531243E-4</v>
      </c>
      <c r="K203">
        <v>3.7222699010905197E-3</v>
      </c>
      <c r="L203">
        <v>15.280323450134771</v>
      </c>
      <c r="M203">
        <v>12.477105442519564</v>
      </c>
    </row>
    <row r="204" spans="1:13" x14ac:dyDescent="0.25">
      <c r="A204" t="s">
        <v>26</v>
      </c>
      <c r="B204" t="s">
        <v>27</v>
      </c>
      <c r="C204" t="s">
        <v>827</v>
      </c>
      <c r="D204" t="s">
        <v>827</v>
      </c>
      <c r="E204" t="s">
        <v>828</v>
      </c>
      <c r="F204">
        <v>5</v>
      </c>
      <c r="G204">
        <v>371</v>
      </c>
      <c r="H204">
        <v>5</v>
      </c>
      <c r="I204">
        <v>5711</v>
      </c>
      <c r="J204">
        <v>1.7539491680531243E-4</v>
      </c>
      <c r="K204">
        <v>3.7222699010905197E-3</v>
      </c>
      <c r="L204">
        <v>15.280323450134771</v>
      </c>
      <c r="M204">
        <v>12.477105442519564</v>
      </c>
    </row>
    <row r="205" spans="1:13" x14ac:dyDescent="0.25">
      <c r="A205" t="s">
        <v>24</v>
      </c>
      <c r="B205" t="s">
        <v>25</v>
      </c>
      <c r="C205" t="s">
        <v>831</v>
      </c>
      <c r="D205" t="s">
        <v>831</v>
      </c>
      <c r="E205" t="s">
        <v>832</v>
      </c>
      <c r="F205">
        <v>5</v>
      </c>
      <c r="G205">
        <v>371</v>
      </c>
      <c r="H205">
        <v>5</v>
      </c>
      <c r="I205">
        <v>5711</v>
      </c>
      <c r="J205">
        <v>1.7539491680531243E-4</v>
      </c>
      <c r="K205">
        <v>3.7222699010905197E-3</v>
      </c>
      <c r="L205">
        <v>15.280323450134771</v>
      </c>
      <c r="M205">
        <v>12.477105442519564</v>
      </c>
    </row>
    <row r="206" spans="1:13" x14ac:dyDescent="0.25">
      <c r="A206" t="s">
        <v>24</v>
      </c>
      <c r="B206" t="s">
        <v>25</v>
      </c>
      <c r="C206" t="s">
        <v>849</v>
      </c>
      <c r="D206" t="s">
        <v>849</v>
      </c>
      <c r="E206" t="s">
        <v>850</v>
      </c>
      <c r="F206">
        <v>5</v>
      </c>
      <c r="G206">
        <v>371</v>
      </c>
      <c r="H206">
        <v>5</v>
      </c>
      <c r="I206">
        <v>5711</v>
      </c>
      <c r="J206">
        <v>1.7539491680531243E-4</v>
      </c>
      <c r="K206">
        <v>3.7222699010905197E-3</v>
      </c>
      <c r="L206">
        <v>15.280323450134771</v>
      </c>
      <c r="M206">
        <v>12.477105442519564</v>
      </c>
    </row>
    <row r="207" spans="1:13" x14ac:dyDescent="0.25">
      <c r="A207" t="s">
        <v>26</v>
      </c>
      <c r="B207" t="s">
        <v>27</v>
      </c>
      <c r="C207" t="s">
        <v>853</v>
      </c>
      <c r="D207" t="s">
        <v>853</v>
      </c>
      <c r="E207" t="s">
        <v>854</v>
      </c>
      <c r="F207">
        <v>5</v>
      </c>
      <c r="G207">
        <v>371</v>
      </c>
      <c r="H207">
        <v>5</v>
      </c>
      <c r="I207">
        <v>5711</v>
      </c>
      <c r="J207">
        <v>1.7539491680531243E-4</v>
      </c>
      <c r="K207">
        <v>3.7222699010905197E-3</v>
      </c>
      <c r="L207">
        <v>15.280323450134771</v>
      </c>
      <c r="M207">
        <v>12.477105442519564</v>
      </c>
    </row>
    <row r="208" spans="1:13" x14ac:dyDescent="0.25">
      <c r="A208" t="s">
        <v>26</v>
      </c>
      <c r="B208" t="s">
        <v>27</v>
      </c>
      <c r="C208" t="s">
        <v>855</v>
      </c>
      <c r="D208" t="s">
        <v>855</v>
      </c>
      <c r="E208" t="s">
        <v>856</v>
      </c>
      <c r="F208">
        <v>5</v>
      </c>
      <c r="G208">
        <v>371</v>
      </c>
      <c r="H208">
        <v>5</v>
      </c>
      <c r="I208">
        <v>5711</v>
      </c>
      <c r="J208">
        <v>1.7539491680531243E-4</v>
      </c>
      <c r="K208">
        <v>3.7222699010905197E-3</v>
      </c>
      <c r="L208">
        <v>15.280323450134771</v>
      </c>
      <c r="M208">
        <v>12.477105442519564</v>
      </c>
    </row>
    <row r="209" spans="1:13" x14ac:dyDescent="0.25">
      <c r="A209" t="s">
        <v>26</v>
      </c>
      <c r="B209" t="s">
        <v>27</v>
      </c>
      <c r="C209" t="s">
        <v>863</v>
      </c>
      <c r="D209" t="s">
        <v>863</v>
      </c>
      <c r="E209" t="s">
        <v>864</v>
      </c>
      <c r="F209">
        <v>5</v>
      </c>
      <c r="G209">
        <v>371</v>
      </c>
      <c r="H209">
        <v>5</v>
      </c>
      <c r="I209">
        <v>5711</v>
      </c>
      <c r="J209">
        <v>1.7539491680531243E-4</v>
      </c>
      <c r="K209">
        <v>3.7222699010905197E-3</v>
      </c>
      <c r="L209">
        <v>15.280323450134771</v>
      </c>
      <c r="M209">
        <v>12.477105442519564</v>
      </c>
    </row>
    <row r="210" spans="1:13" x14ac:dyDescent="0.25">
      <c r="A210" t="s">
        <v>24</v>
      </c>
      <c r="B210" t="s">
        <v>25</v>
      </c>
      <c r="C210" t="s">
        <v>893</v>
      </c>
      <c r="D210" t="s">
        <v>893</v>
      </c>
      <c r="E210" t="s">
        <v>894</v>
      </c>
      <c r="F210">
        <v>5</v>
      </c>
      <c r="G210">
        <v>371</v>
      </c>
      <c r="H210">
        <v>5</v>
      </c>
      <c r="I210">
        <v>5711</v>
      </c>
      <c r="J210">
        <v>1.7539491680531243E-4</v>
      </c>
      <c r="K210">
        <v>3.7222699010905197E-3</v>
      </c>
      <c r="L210">
        <v>15.280323450134771</v>
      </c>
      <c r="M210">
        <v>12.477105442519564</v>
      </c>
    </row>
    <row r="211" spans="1:13" x14ac:dyDescent="0.25">
      <c r="A211" t="s">
        <v>26</v>
      </c>
      <c r="B211" t="s">
        <v>27</v>
      </c>
      <c r="C211" t="s">
        <v>903</v>
      </c>
      <c r="D211" t="s">
        <v>903</v>
      </c>
      <c r="E211" t="s">
        <v>904</v>
      </c>
      <c r="F211">
        <v>5</v>
      </c>
      <c r="G211">
        <v>371</v>
      </c>
      <c r="H211">
        <v>5</v>
      </c>
      <c r="I211">
        <v>5711</v>
      </c>
      <c r="J211">
        <v>1.7539491680531243E-4</v>
      </c>
      <c r="K211">
        <v>3.7222699010905197E-3</v>
      </c>
      <c r="L211">
        <v>15.280323450134771</v>
      </c>
      <c r="M211">
        <v>12.477105442519564</v>
      </c>
    </row>
    <row r="212" spans="1:13" x14ac:dyDescent="0.25">
      <c r="A212" t="s">
        <v>24</v>
      </c>
      <c r="B212" t="s">
        <v>25</v>
      </c>
      <c r="C212" t="s">
        <v>979</v>
      </c>
      <c r="D212" t="s">
        <v>979</v>
      </c>
      <c r="E212" t="s">
        <v>980</v>
      </c>
      <c r="F212">
        <v>5</v>
      </c>
      <c r="G212">
        <v>371</v>
      </c>
      <c r="H212">
        <v>5</v>
      </c>
      <c r="I212">
        <v>5711</v>
      </c>
      <c r="J212">
        <v>1.7539491680531243E-4</v>
      </c>
      <c r="K212">
        <v>3.7222699010905197E-3</v>
      </c>
      <c r="L212">
        <v>15.280323450134771</v>
      </c>
      <c r="M212">
        <v>12.477105442519564</v>
      </c>
    </row>
    <row r="213" spans="1:13" x14ac:dyDescent="0.25">
      <c r="A213" t="s">
        <v>24</v>
      </c>
      <c r="B213" t="s">
        <v>25</v>
      </c>
      <c r="C213" t="s">
        <v>1037</v>
      </c>
      <c r="D213" t="s">
        <v>1037</v>
      </c>
      <c r="E213" t="s">
        <v>1038</v>
      </c>
      <c r="F213">
        <v>5</v>
      </c>
      <c r="G213">
        <v>371</v>
      </c>
      <c r="H213">
        <v>5</v>
      </c>
      <c r="I213">
        <v>5711</v>
      </c>
      <c r="J213">
        <v>1.7539491680531243E-4</v>
      </c>
      <c r="K213">
        <v>3.7222699010905197E-3</v>
      </c>
      <c r="L213">
        <v>15.280323450134771</v>
      </c>
      <c r="M213">
        <v>12.477105442519564</v>
      </c>
    </row>
    <row r="214" spans="1:13" x14ac:dyDescent="0.25">
      <c r="A214" t="s">
        <v>26</v>
      </c>
      <c r="B214" t="s">
        <v>27</v>
      </c>
      <c r="C214" t="s">
        <v>1053</v>
      </c>
      <c r="D214" t="s">
        <v>1053</v>
      </c>
      <c r="E214" t="s">
        <v>1054</v>
      </c>
      <c r="F214">
        <v>5</v>
      </c>
      <c r="G214">
        <v>371</v>
      </c>
      <c r="H214">
        <v>5</v>
      </c>
      <c r="I214">
        <v>5711</v>
      </c>
      <c r="J214">
        <v>1.7539491680531243E-4</v>
      </c>
      <c r="K214">
        <v>3.7222699010905197E-3</v>
      </c>
      <c r="L214">
        <v>15.280323450134771</v>
      </c>
      <c r="M214">
        <v>12.477105442519564</v>
      </c>
    </row>
    <row r="215" spans="1:13" x14ac:dyDescent="0.25">
      <c r="A215" t="s">
        <v>24</v>
      </c>
      <c r="B215" t="s">
        <v>25</v>
      </c>
      <c r="C215" t="s">
        <v>1081</v>
      </c>
      <c r="D215" t="s">
        <v>1081</v>
      </c>
      <c r="E215" t="s">
        <v>1082</v>
      </c>
      <c r="F215">
        <v>5</v>
      </c>
      <c r="G215">
        <v>371</v>
      </c>
      <c r="H215">
        <v>5</v>
      </c>
      <c r="I215">
        <v>5711</v>
      </c>
      <c r="J215">
        <v>1.7539491680531243E-4</v>
      </c>
      <c r="K215">
        <v>3.7222699010905197E-3</v>
      </c>
      <c r="L215">
        <v>15.280323450134771</v>
      </c>
      <c r="M215">
        <v>12.477105442519564</v>
      </c>
    </row>
    <row r="216" spans="1:13" x14ac:dyDescent="0.25">
      <c r="A216" t="s">
        <v>26</v>
      </c>
      <c r="B216" t="s">
        <v>27</v>
      </c>
      <c r="C216" t="s">
        <v>1095</v>
      </c>
      <c r="D216" t="s">
        <v>1095</v>
      </c>
      <c r="E216" t="s">
        <v>1096</v>
      </c>
      <c r="F216">
        <v>5</v>
      </c>
      <c r="G216">
        <v>371</v>
      </c>
      <c r="H216">
        <v>5</v>
      </c>
      <c r="I216">
        <v>5711</v>
      </c>
      <c r="J216">
        <v>1.7539491680531243E-4</v>
      </c>
      <c r="K216">
        <v>3.7222699010905197E-3</v>
      </c>
      <c r="L216">
        <v>15.280323450134771</v>
      </c>
      <c r="M216">
        <v>12.477105442519564</v>
      </c>
    </row>
    <row r="217" spans="1:13" x14ac:dyDescent="0.25">
      <c r="A217" t="s">
        <v>24</v>
      </c>
      <c r="B217" t="s">
        <v>25</v>
      </c>
      <c r="C217" t="s">
        <v>1123</v>
      </c>
      <c r="D217" t="s">
        <v>1123</v>
      </c>
      <c r="E217" t="s">
        <v>1124</v>
      </c>
      <c r="F217">
        <v>5</v>
      </c>
      <c r="G217">
        <v>371</v>
      </c>
      <c r="H217">
        <v>5</v>
      </c>
      <c r="I217">
        <v>5711</v>
      </c>
      <c r="J217">
        <v>1.7539491680531243E-4</v>
      </c>
      <c r="K217">
        <v>3.7222699010905197E-3</v>
      </c>
      <c r="L217">
        <v>15.280323450134771</v>
      </c>
      <c r="M217">
        <v>12.477105442519564</v>
      </c>
    </row>
    <row r="218" spans="1:13" x14ac:dyDescent="0.25">
      <c r="A218" t="s">
        <v>28</v>
      </c>
      <c r="B218" t="s">
        <v>29</v>
      </c>
      <c r="C218" t="s">
        <v>455</v>
      </c>
      <c r="D218" t="s">
        <v>455</v>
      </c>
      <c r="E218" t="s">
        <v>456</v>
      </c>
      <c r="F218">
        <v>12</v>
      </c>
      <c r="G218">
        <v>371</v>
      </c>
      <c r="H218">
        <v>55</v>
      </c>
      <c r="I218">
        <v>5711</v>
      </c>
      <c r="J218">
        <v>8.0199084383815043E-4</v>
      </c>
      <c r="K218">
        <v>1.5318025117308672E-2</v>
      </c>
      <c r="L218">
        <v>3.3338887527566778</v>
      </c>
      <c r="M218">
        <v>10.284126613722993</v>
      </c>
    </row>
    <row r="219" spans="1:13" x14ac:dyDescent="0.25">
      <c r="A219" t="s">
        <v>28</v>
      </c>
      <c r="B219" t="s">
        <v>29</v>
      </c>
      <c r="C219" t="s">
        <v>527</v>
      </c>
      <c r="D219" t="s">
        <v>527</v>
      </c>
      <c r="E219" t="s">
        <v>528</v>
      </c>
      <c r="F219">
        <v>12</v>
      </c>
      <c r="G219">
        <v>371</v>
      </c>
      <c r="H219">
        <v>55</v>
      </c>
      <c r="I219">
        <v>5711</v>
      </c>
      <c r="J219">
        <v>8.0199084383815043E-4</v>
      </c>
      <c r="K219">
        <v>1.5318025117308672E-2</v>
      </c>
      <c r="L219">
        <v>3.3338887527566778</v>
      </c>
      <c r="M219">
        <v>10.284126613722993</v>
      </c>
    </row>
    <row r="220" spans="1:13" x14ac:dyDescent="0.25">
      <c r="A220" t="s">
        <v>28</v>
      </c>
      <c r="B220" t="s">
        <v>29</v>
      </c>
      <c r="C220" t="s">
        <v>561</v>
      </c>
      <c r="D220" t="s">
        <v>561</v>
      </c>
      <c r="E220" t="s">
        <v>562</v>
      </c>
      <c r="F220">
        <v>12</v>
      </c>
      <c r="G220">
        <v>371</v>
      </c>
      <c r="H220">
        <v>55</v>
      </c>
      <c r="I220">
        <v>5711</v>
      </c>
      <c r="J220">
        <v>8.0199084383815043E-4</v>
      </c>
      <c r="K220">
        <v>1.5318025117308672E-2</v>
      </c>
      <c r="L220">
        <v>3.3338887527566778</v>
      </c>
      <c r="M220">
        <v>10.284126613722993</v>
      </c>
    </row>
    <row r="221" spans="1:13" x14ac:dyDescent="0.25">
      <c r="A221" t="s">
        <v>28</v>
      </c>
      <c r="B221" t="s">
        <v>29</v>
      </c>
      <c r="C221" t="s">
        <v>569</v>
      </c>
      <c r="D221" t="s">
        <v>569</v>
      </c>
      <c r="E221" t="s">
        <v>570</v>
      </c>
      <c r="F221">
        <v>12</v>
      </c>
      <c r="G221">
        <v>371</v>
      </c>
      <c r="H221">
        <v>55</v>
      </c>
      <c r="I221">
        <v>5711</v>
      </c>
      <c r="J221">
        <v>8.0199084383815043E-4</v>
      </c>
      <c r="K221">
        <v>1.5318025117308672E-2</v>
      </c>
      <c r="L221">
        <v>3.3338887527566778</v>
      </c>
      <c r="M221">
        <v>10.284126613722993</v>
      </c>
    </row>
    <row r="222" spans="1:13" x14ac:dyDescent="0.25">
      <c r="A222" t="s">
        <v>28</v>
      </c>
      <c r="B222" t="s">
        <v>29</v>
      </c>
      <c r="C222" t="s">
        <v>711</v>
      </c>
      <c r="D222" t="s">
        <v>711</v>
      </c>
      <c r="E222" t="s">
        <v>712</v>
      </c>
      <c r="F222">
        <v>12</v>
      </c>
      <c r="G222">
        <v>371</v>
      </c>
      <c r="H222">
        <v>55</v>
      </c>
      <c r="I222">
        <v>5711</v>
      </c>
      <c r="J222">
        <v>8.0199084383815043E-4</v>
      </c>
      <c r="K222">
        <v>1.5318025117308672E-2</v>
      </c>
      <c r="L222">
        <v>3.3338887527566778</v>
      </c>
      <c r="M222">
        <v>10.284126613722993</v>
      </c>
    </row>
    <row r="223" spans="1:13" x14ac:dyDescent="0.25">
      <c r="A223" t="s">
        <v>28</v>
      </c>
      <c r="B223" t="s">
        <v>29</v>
      </c>
      <c r="C223" t="s">
        <v>723</v>
      </c>
      <c r="D223" t="s">
        <v>723</v>
      </c>
      <c r="E223" t="s">
        <v>724</v>
      </c>
      <c r="F223">
        <v>12</v>
      </c>
      <c r="G223">
        <v>371</v>
      </c>
      <c r="H223">
        <v>55</v>
      </c>
      <c r="I223">
        <v>5711</v>
      </c>
      <c r="J223">
        <v>8.0199084383815043E-4</v>
      </c>
      <c r="K223">
        <v>1.5318025117308672E-2</v>
      </c>
      <c r="L223">
        <v>3.3338887527566778</v>
      </c>
      <c r="M223">
        <v>10.284126613722993</v>
      </c>
    </row>
    <row r="224" spans="1:13" x14ac:dyDescent="0.25">
      <c r="A224" t="s">
        <v>28</v>
      </c>
      <c r="B224" t="s">
        <v>29</v>
      </c>
      <c r="C224" t="s">
        <v>739</v>
      </c>
      <c r="D224" t="s">
        <v>739</v>
      </c>
      <c r="E224" t="s">
        <v>740</v>
      </c>
      <c r="F224">
        <v>12</v>
      </c>
      <c r="G224">
        <v>371</v>
      </c>
      <c r="H224">
        <v>55</v>
      </c>
      <c r="I224">
        <v>5711</v>
      </c>
      <c r="J224">
        <v>8.0199084383815043E-4</v>
      </c>
      <c r="K224">
        <v>1.5318025117308672E-2</v>
      </c>
      <c r="L224">
        <v>3.3338887527566778</v>
      </c>
      <c r="M224">
        <v>10.284126613722993</v>
      </c>
    </row>
    <row r="225" spans="1:13" x14ac:dyDescent="0.25">
      <c r="A225" t="s">
        <v>28</v>
      </c>
      <c r="B225" t="s">
        <v>29</v>
      </c>
      <c r="C225" t="s">
        <v>743</v>
      </c>
      <c r="D225" t="s">
        <v>743</v>
      </c>
      <c r="E225" t="s">
        <v>744</v>
      </c>
      <c r="F225">
        <v>12</v>
      </c>
      <c r="G225">
        <v>371</v>
      </c>
      <c r="H225">
        <v>55</v>
      </c>
      <c r="I225">
        <v>5711</v>
      </c>
      <c r="J225">
        <v>8.0199084383815043E-4</v>
      </c>
      <c r="K225">
        <v>1.5318025117308672E-2</v>
      </c>
      <c r="L225">
        <v>3.3338887527566778</v>
      </c>
      <c r="M225">
        <v>10.284126613722993</v>
      </c>
    </row>
    <row r="226" spans="1:13" x14ac:dyDescent="0.25">
      <c r="A226" t="s">
        <v>28</v>
      </c>
      <c r="B226" t="s">
        <v>29</v>
      </c>
      <c r="C226" t="s">
        <v>791</v>
      </c>
      <c r="D226" t="s">
        <v>791</v>
      </c>
      <c r="E226" t="s">
        <v>792</v>
      </c>
      <c r="F226">
        <v>12</v>
      </c>
      <c r="G226">
        <v>371</v>
      </c>
      <c r="H226">
        <v>55</v>
      </c>
      <c r="I226">
        <v>5711</v>
      </c>
      <c r="J226">
        <v>8.0199084383815043E-4</v>
      </c>
      <c r="K226">
        <v>1.5318025117308672E-2</v>
      </c>
      <c r="L226">
        <v>3.3338887527566778</v>
      </c>
      <c r="M226">
        <v>10.284126613722993</v>
      </c>
    </row>
    <row r="227" spans="1:13" x14ac:dyDescent="0.25">
      <c r="A227" t="s">
        <v>28</v>
      </c>
      <c r="B227" t="s">
        <v>29</v>
      </c>
      <c r="C227" t="s">
        <v>941</v>
      </c>
      <c r="D227" t="s">
        <v>941</v>
      </c>
      <c r="E227" t="s">
        <v>942</v>
      </c>
      <c r="F227">
        <v>12</v>
      </c>
      <c r="G227">
        <v>371</v>
      </c>
      <c r="H227">
        <v>55</v>
      </c>
      <c r="I227">
        <v>5711</v>
      </c>
      <c r="J227">
        <v>8.0199084383815043E-4</v>
      </c>
      <c r="K227">
        <v>1.5318025117308672E-2</v>
      </c>
      <c r="L227">
        <v>3.3338887527566778</v>
      </c>
      <c r="M227">
        <v>10.284126613722993</v>
      </c>
    </row>
    <row r="228" spans="1:13" x14ac:dyDescent="0.25">
      <c r="A228" t="s">
        <v>28</v>
      </c>
      <c r="B228" t="s">
        <v>29</v>
      </c>
      <c r="C228" t="s">
        <v>1033</v>
      </c>
      <c r="D228" t="s">
        <v>1033</v>
      </c>
      <c r="E228" t="s">
        <v>1034</v>
      </c>
      <c r="F228">
        <v>12</v>
      </c>
      <c r="G228">
        <v>371</v>
      </c>
      <c r="H228">
        <v>55</v>
      </c>
      <c r="I228">
        <v>5711</v>
      </c>
      <c r="J228">
        <v>8.0199084383815043E-4</v>
      </c>
      <c r="K228">
        <v>1.5318025117308672E-2</v>
      </c>
      <c r="L228">
        <v>3.3338887527566778</v>
      </c>
      <c r="M228">
        <v>10.284126613722993</v>
      </c>
    </row>
    <row r="229" spans="1:13" x14ac:dyDescent="0.25">
      <c r="A229" t="s">
        <v>28</v>
      </c>
      <c r="B229" t="s">
        <v>29</v>
      </c>
      <c r="C229" t="s">
        <v>1039</v>
      </c>
      <c r="D229" t="s">
        <v>1039</v>
      </c>
      <c r="E229" t="s">
        <v>1040</v>
      </c>
      <c r="F229">
        <v>12</v>
      </c>
      <c r="G229">
        <v>371</v>
      </c>
      <c r="H229">
        <v>55</v>
      </c>
      <c r="I229">
        <v>5711</v>
      </c>
      <c r="J229">
        <v>8.0199084383815043E-4</v>
      </c>
      <c r="K229">
        <v>1.5318025117308672E-2</v>
      </c>
      <c r="L229">
        <v>3.3338887527566778</v>
      </c>
      <c r="M229">
        <v>10.284126613722993</v>
      </c>
    </row>
    <row r="230" spans="1:13" x14ac:dyDescent="0.25">
      <c r="A230" t="s">
        <v>30</v>
      </c>
      <c r="B230" t="s">
        <v>31</v>
      </c>
      <c r="C230" t="s">
        <v>439</v>
      </c>
      <c r="D230" t="s">
        <v>439</v>
      </c>
      <c r="E230" t="s">
        <v>440</v>
      </c>
      <c r="F230">
        <v>13</v>
      </c>
      <c r="G230">
        <v>371</v>
      </c>
      <c r="H230">
        <v>72</v>
      </c>
      <c r="I230">
        <v>5711</v>
      </c>
      <c r="J230">
        <v>2.234614585503007E-3</v>
      </c>
      <c r="K230">
        <v>3.8801035075552208E-2</v>
      </c>
      <c r="L230">
        <v>2.7589472896076672</v>
      </c>
      <c r="M230">
        <v>8.8057582602028361</v>
      </c>
    </row>
    <row r="231" spans="1:13" x14ac:dyDescent="0.25">
      <c r="A231" t="s">
        <v>30</v>
      </c>
      <c r="B231" t="s">
        <v>31</v>
      </c>
      <c r="C231" t="s">
        <v>479</v>
      </c>
      <c r="D231" t="s">
        <v>479</v>
      </c>
      <c r="E231" t="s">
        <v>480</v>
      </c>
      <c r="F231">
        <v>13</v>
      </c>
      <c r="G231">
        <v>371</v>
      </c>
      <c r="H231">
        <v>72</v>
      </c>
      <c r="I231">
        <v>5711</v>
      </c>
      <c r="J231">
        <v>2.234614585503007E-3</v>
      </c>
      <c r="K231">
        <v>3.8801035075552208E-2</v>
      </c>
      <c r="L231">
        <v>2.7589472896076672</v>
      </c>
      <c r="M231">
        <v>8.8057582602028361</v>
      </c>
    </row>
    <row r="232" spans="1:13" x14ac:dyDescent="0.25">
      <c r="A232" t="s">
        <v>30</v>
      </c>
      <c r="B232" t="s">
        <v>31</v>
      </c>
      <c r="C232" t="s">
        <v>527</v>
      </c>
      <c r="D232" t="s">
        <v>527</v>
      </c>
      <c r="E232" t="s">
        <v>528</v>
      </c>
      <c r="F232">
        <v>13</v>
      </c>
      <c r="G232">
        <v>371</v>
      </c>
      <c r="H232">
        <v>72</v>
      </c>
      <c r="I232">
        <v>5711</v>
      </c>
      <c r="J232">
        <v>2.234614585503007E-3</v>
      </c>
      <c r="K232">
        <v>3.8801035075552208E-2</v>
      </c>
      <c r="L232">
        <v>2.7589472896076672</v>
      </c>
      <c r="M232">
        <v>8.8057582602028361</v>
      </c>
    </row>
    <row r="233" spans="1:13" x14ac:dyDescent="0.25">
      <c r="A233" t="s">
        <v>30</v>
      </c>
      <c r="B233" t="s">
        <v>31</v>
      </c>
      <c r="C233" t="s">
        <v>553</v>
      </c>
      <c r="D233" t="s">
        <v>553</v>
      </c>
      <c r="E233" t="s">
        <v>554</v>
      </c>
      <c r="F233">
        <v>13</v>
      </c>
      <c r="G233">
        <v>371</v>
      </c>
      <c r="H233">
        <v>72</v>
      </c>
      <c r="I233">
        <v>5711</v>
      </c>
      <c r="J233">
        <v>2.234614585503007E-3</v>
      </c>
      <c r="K233">
        <v>3.8801035075552208E-2</v>
      </c>
      <c r="L233">
        <v>2.7589472896076672</v>
      </c>
      <c r="M233">
        <v>8.8057582602028361</v>
      </c>
    </row>
    <row r="234" spans="1:13" x14ac:dyDescent="0.25">
      <c r="A234" t="s">
        <v>30</v>
      </c>
      <c r="B234" t="s">
        <v>31</v>
      </c>
      <c r="C234" t="s">
        <v>561</v>
      </c>
      <c r="D234" t="s">
        <v>561</v>
      </c>
      <c r="E234" t="s">
        <v>562</v>
      </c>
      <c r="F234">
        <v>13</v>
      </c>
      <c r="G234">
        <v>371</v>
      </c>
      <c r="H234">
        <v>72</v>
      </c>
      <c r="I234">
        <v>5711</v>
      </c>
      <c r="J234">
        <v>2.234614585503007E-3</v>
      </c>
      <c r="K234">
        <v>3.8801035075552208E-2</v>
      </c>
      <c r="L234">
        <v>2.7589472896076672</v>
      </c>
      <c r="M234">
        <v>8.8057582602028361</v>
      </c>
    </row>
    <row r="235" spans="1:13" x14ac:dyDescent="0.25">
      <c r="A235" t="s">
        <v>30</v>
      </c>
      <c r="B235" t="s">
        <v>31</v>
      </c>
      <c r="C235" t="s">
        <v>629</v>
      </c>
      <c r="D235" t="s">
        <v>629</v>
      </c>
      <c r="E235" t="s">
        <v>630</v>
      </c>
      <c r="F235">
        <v>13</v>
      </c>
      <c r="G235">
        <v>371</v>
      </c>
      <c r="H235">
        <v>72</v>
      </c>
      <c r="I235">
        <v>5711</v>
      </c>
      <c r="J235">
        <v>2.234614585503007E-3</v>
      </c>
      <c r="K235">
        <v>3.8801035075552208E-2</v>
      </c>
      <c r="L235">
        <v>2.7589472896076672</v>
      </c>
      <c r="M235">
        <v>8.8057582602028361</v>
      </c>
    </row>
    <row r="236" spans="1:13" x14ac:dyDescent="0.25">
      <c r="A236" t="s">
        <v>30</v>
      </c>
      <c r="B236" t="s">
        <v>31</v>
      </c>
      <c r="C236" t="s">
        <v>717</v>
      </c>
      <c r="D236" t="s">
        <v>717</v>
      </c>
      <c r="E236" t="s">
        <v>718</v>
      </c>
      <c r="F236">
        <v>13</v>
      </c>
      <c r="G236">
        <v>371</v>
      </c>
      <c r="H236">
        <v>72</v>
      </c>
      <c r="I236">
        <v>5711</v>
      </c>
      <c r="J236">
        <v>2.234614585503007E-3</v>
      </c>
      <c r="K236">
        <v>3.8801035075552208E-2</v>
      </c>
      <c r="L236">
        <v>2.7589472896076672</v>
      </c>
      <c r="M236">
        <v>8.8057582602028361</v>
      </c>
    </row>
    <row r="237" spans="1:13" x14ac:dyDescent="0.25">
      <c r="A237" t="s">
        <v>30</v>
      </c>
      <c r="B237" t="s">
        <v>31</v>
      </c>
      <c r="C237" t="s">
        <v>723</v>
      </c>
      <c r="D237" t="s">
        <v>723</v>
      </c>
      <c r="E237" t="s">
        <v>724</v>
      </c>
      <c r="F237">
        <v>13</v>
      </c>
      <c r="G237">
        <v>371</v>
      </c>
      <c r="H237">
        <v>72</v>
      </c>
      <c r="I237">
        <v>5711</v>
      </c>
      <c r="J237">
        <v>2.234614585503007E-3</v>
      </c>
      <c r="K237">
        <v>3.8801035075552208E-2</v>
      </c>
      <c r="L237">
        <v>2.7589472896076672</v>
      </c>
      <c r="M237">
        <v>8.8057582602028361</v>
      </c>
    </row>
    <row r="238" spans="1:13" x14ac:dyDescent="0.25">
      <c r="A238" t="s">
        <v>30</v>
      </c>
      <c r="B238" t="s">
        <v>31</v>
      </c>
      <c r="C238" t="s">
        <v>941</v>
      </c>
      <c r="D238" t="s">
        <v>941</v>
      </c>
      <c r="E238" t="s">
        <v>942</v>
      </c>
      <c r="F238">
        <v>13</v>
      </c>
      <c r="G238">
        <v>371</v>
      </c>
      <c r="H238">
        <v>72</v>
      </c>
      <c r="I238">
        <v>5711</v>
      </c>
      <c r="J238">
        <v>2.234614585503007E-3</v>
      </c>
      <c r="K238">
        <v>3.8801035075552208E-2</v>
      </c>
      <c r="L238">
        <v>2.7589472896076672</v>
      </c>
      <c r="M238">
        <v>8.8057582602028361</v>
      </c>
    </row>
    <row r="239" spans="1:13" x14ac:dyDescent="0.25">
      <c r="A239" t="s">
        <v>30</v>
      </c>
      <c r="B239" t="s">
        <v>31</v>
      </c>
      <c r="C239" t="s">
        <v>951</v>
      </c>
      <c r="D239" t="s">
        <v>951</v>
      </c>
      <c r="E239" t="s">
        <v>952</v>
      </c>
      <c r="F239">
        <v>13</v>
      </c>
      <c r="G239">
        <v>371</v>
      </c>
      <c r="H239">
        <v>72</v>
      </c>
      <c r="I239">
        <v>5711</v>
      </c>
      <c r="J239">
        <v>2.234614585503007E-3</v>
      </c>
      <c r="K239">
        <v>3.8801035075552208E-2</v>
      </c>
      <c r="L239">
        <v>2.7589472896076672</v>
      </c>
      <c r="M239">
        <v>8.8057582602028361</v>
      </c>
    </row>
    <row r="240" spans="1:13" x14ac:dyDescent="0.25">
      <c r="A240" t="s">
        <v>30</v>
      </c>
      <c r="B240" t="s">
        <v>31</v>
      </c>
      <c r="C240" t="s">
        <v>979</v>
      </c>
      <c r="D240" t="s">
        <v>979</v>
      </c>
      <c r="E240" t="s">
        <v>980</v>
      </c>
      <c r="F240">
        <v>13</v>
      </c>
      <c r="G240">
        <v>371</v>
      </c>
      <c r="H240">
        <v>72</v>
      </c>
      <c r="I240">
        <v>5711</v>
      </c>
      <c r="J240">
        <v>2.234614585503007E-3</v>
      </c>
      <c r="K240">
        <v>3.8801035075552208E-2</v>
      </c>
      <c r="L240">
        <v>2.7589472896076672</v>
      </c>
      <c r="M240">
        <v>8.8057582602028361</v>
      </c>
    </row>
    <row r="241" spans="1:13" x14ac:dyDescent="0.25">
      <c r="A241" t="s">
        <v>30</v>
      </c>
      <c r="B241" t="s">
        <v>31</v>
      </c>
      <c r="C241" t="s">
        <v>989</v>
      </c>
      <c r="D241" t="s">
        <v>989</v>
      </c>
      <c r="E241" t="s">
        <v>990</v>
      </c>
      <c r="F241">
        <v>13</v>
      </c>
      <c r="G241">
        <v>371</v>
      </c>
      <c r="H241">
        <v>72</v>
      </c>
      <c r="I241">
        <v>5711</v>
      </c>
      <c r="J241">
        <v>2.234614585503007E-3</v>
      </c>
      <c r="K241">
        <v>3.8801035075552208E-2</v>
      </c>
      <c r="L241">
        <v>2.7589472896076672</v>
      </c>
      <c r="M241">
        <v>8.8057582602028361</v>
      </c>
    </row>
    <row r="242" spans="1:13" x14ac:dyDescent="0.25">
      <c r="A242" t="s">
        <v>30</v>
      </c>
      <c r="B242" t="s">
        <v>31</v>
      </c>
      <c r="C242" t="s">
        <v>1055</v>
      </c>
      <c r="D242" t="s">
        <v>1055</v>
      </c>
      <c r="E242" t="s">
        <v>1056</v>
      </c>
      <c r="F242">
        <v>13</v>
      </c>
      <c r="G242">
        <v>371</v>
      </c>
      <c r="H242">
        <v>72</v>
      </c>
      <c r="I242">
        <v>5711</v>
      </c>
      <c r="J242">
        <v>2.234614585503007E-3</v>
      </c>
      <c r="K242">
        <v>3.8801035075552208E-2</v>
      </c>
      <c r="L242">
        <v>2.7589472896076672</v>
      </c>
      <c r="M242">
        <v>8.8057582602028361</v>
      </c>
    </row>
    <row r="243" spans="1:13" x14ac:dyDescent="0.25">
      <c r="A243" t="s">
        <v>32</v>
      </c>
      <c r="B243" t="s">
        <v>33</v>
      </c>
      <c r="C243" t="s">
        <v>407</v>
      </c>
      <c r="D243" t="s">
        <v>407</v>
      </c>
      <c r="E243" t="s">
        <v>408</v>
      </c>
      <c r="F243">
        <v>37</v>
      </c>
      <c r="G243">
        <v>371</v>
      </c>
      <c r="H243">
        <v>325</v>
      </c>
      <c r="I243">
        <v>5711</v>
      </c>
      <c r="J243">
        <v>2.584530191368852E-3</v>
      </c>
      <c r="K243">
        <v>4.1137105545954226E-2</v>
      </c>
      <c r="L243">
        <v>1.7396060543230354</v>
      </c>
      <c r="M243">
        <v>8.5958822293373611</v>
      </c>
    </row>
    <row r="244" spans="1:13" x14ac:dyDescent="0.25">
      <c r="A244" t="s">
        <v>32</v>
      </c>
      <c r="B244" t="s">
        <v>33</v>
      </c>
      <c r="C244" t="s">
        <v>429</v>
      </c>
      <c r="D244" t="s">
        <v>429</v>
      </c>
      <c r="E244" t="s">
        <v>430</v>
      </c>
      <c r="F244">
        <v>37</v>
      </c>
      <c r="G244">
        <v>371</v>
      </c>
      <c r="H244">
        <v>325</v>
      </c>
      <c r="I244">
        <v>5711</v>
      </c>
      <c r="J244">
        <v>2.584530191368852E-3</v>
      </c>
      <c r="K244">
        <v>4.1137105545954226E-2</v>
      </c>
      <c r="L244">
        <v>1.7396060543230354</v>
      </c>
      <c r="M244">
        <v>8.5958822293373611</v>
      </c>
    </row>
    <row r="245" spans="1:13" x14ac:dyDescent="0.25">
      <c r="A245" t="s">
        <v>32</v>
      </c>
      <c r="B245" t="s">
        <v>33</v>
      </c>
      <c r="C245" t="s">
        <v>459</v>
      </c>
      <c r="D245" t="s">
        <v>459</v>
      </c>
      <c r="E245" t="s">
        <v>460</v>
      </c>
      <c r="F245">
        <v>37</v>
      </c>
      <c r="G245">
        <v>371</v>
      </c>
      <c r="H245">
        <v>325</v>
      </c>
      <c r="I245">
        <v>5711</v>
      </c>
      <c r="J245">
        <v>2.584530191368852E-3</v>
      </c>
      <c r="K245">
        <v>4.1137105545954226E-2</v>
      </c>
      <c r="L245">
        <v>1.7396060543230354</v>
      </c>
      <c r="M245">
        <v>8.5958822293373611</v>
      </c>
    </row>
    <row r="246" spans="1:13" x14ac:dyDescent="0.25">
      <c r="A246" t="s">
        <v>32</v>
      </c>
      <c r="B246" t="s">
        <v>33</v>
      </c>
      <c r="C246" t="s">
        <v>475</v>
      </c>
      <c r="D246" t="s">
        <v>475</v>
      </c>
      <c r="E246" t="s">
        <v>476</v>
      </c>
      <c r="F246">
        <v>37</v>
      </c>
      <c r="G246">
        <v>371</v>
      </c>
      <c r="H246">
        <v>325</v>
      </c>
      <c r="I246">
        <v>5711</v>
      </c>
      <c r="J246">
        <v>2.584530191368852E-3</v>
      </c>
      <c r="K246">
        <v>4.1137105545954226E-2</v>
      </c>
      <c r="L246">
        <v>1.7396060543230354</v>
      </c>
      <c r="M246">
        <v>8.5958822293373611</v>
      </c>
    </row>
    <row r="247" spans="1:13" x14ac:dyDescent="0.25">
      <c r="A247" t="s">
        <v>32</v>
      </c>
      <c r="B247" t="s">
        <v>33</v>
      </c>
      <c r="C247" t="s">
        <v>477</v>
      </c>
      <c r="D247" t="s">
        <v>477</v>
      </c>
      <c r="E247" t="s">
        <v>478</v>
      </c>
      <c r="F247">
        <v>37</v>
      </c>
      <c r="G247">
        <v>371</v>
      </c>
      <c r="H247">
        <v>325</v>
      </c>
      <c r="I247">
        <v>5711</v>
      </c>
      <c r="J247">
        <v>2.584530191368852E-3</v>
      </c>
      <c r="K247">
        <v>4.1137105545954226E-2</v>
      </c>
      <c r="L247">
        <v>1.7396060543230354</v>
      </c>
      <c r="M247">
        <v>8.5958822293373611</v>
      </c>
    </row>
    <row r="248" spans="1:13" x14ac:dyDescent="0.25">
      <c r="A248" t="s">
        <v>32</v>
      </c>
      <c r="B248" t="s">
        <v>33</v>
      </c>
      <c r="C248" t="s">
        <v>481</v>
      </c>
      <c r="D248" t="s">
        <v>481</v>
      </c>
      <c r="E248" t="s">
        <v>482</v>
      </c>
      <c r="F248">
        <v>37</v>
      </c>
      <c r="G248">
        <v>371</v>
      </c>
      <c r="H248">
        <v>325</v>
      </c>
      <c r="I248">
        <v>5711</v>
      </c>
      <c r="J248">
        <v>2.584530191368852E-3</v>
      </c>
      <c r="K248">
        <v>4.1137105545954226E-2</v>
      </c>
      <c r="L248">
        <v>1.7396060543230354</v>
      </c>
      <c r="M248">
        <v>8.5958822293373611</v>
      </c>
    </row>
    <row r="249" spans="1:13" x14ac:dyDescent="0.25">
      <c r="A249" t="s">
        <v>32</v>
      </c>
      <c r="B249" t="s">
        <v>33</v>
      </c>
      <c r="C249" t="s">
        <v>535</v>
      </c>
      <c r="D249" t="s">
        <v>535</v>
      </c>
      <c r="E249" t="s">
        <v>536</v>
      </c>
      <c r="F249">
        <v>37</v>
      </c>
      <c r="G249">
        <v>371</v>
      </c>
      <c r="H249">
        <v>325</v>
      </c>
      <c r="I249">
        <v>5711</v>
      </c>
      <c r="J249">
        <v>2.584530191368852E-3</v>
      </c>
      <c r="K249">
        <v>4.1137105545954226E-2</v>
      </c>
      <c r="L249">
        <v>1.7396060543230354</v>
      </c>
      <c r="M249">
        <v>8.5958822293373611</v>
      </c>
    </row>
    <row r="250" spans="1:13" x14ac:dyDescent="0.25">
      <c r="A250" t="s">
        <v>32</v>
      </c>
      <c r="B250" t="s">
        <v>33</v>
      </c>
      <c r="C250" t="s">
        <v>553</v>
      </c>
      <c r="D250" t="s">
        <v>553</v>
      </c>
      <c r="E250" t="s">
        <v>554</v>
      </c>
      <c r="F250">
        <v>37</v>
      </c>
      <c r="G250">
        <v>371</v>
      </c>
      <c r="H250">
        <v>325</v>
      </c>
      <c r="I250">
        <v>5711</v>
      </c>
      <c r="J250">
        <v>2.584530191368852E-3</v>
      </c>
      <c r="K250">
        <v>4.1137105545954226E-2</v>
      </c>
      <c r="L250">
        <v>1.7396060543230354</v>
      </c>
      <c r="M250">
        <v>8.5958822293373611</v>
      </c>
    </row>
    <row r="251" spans="1:13" x14ac:dyDescent="0.25">
      <c r="A251" t="s">
        <v>32</v>
      </c>
      <c r="B251" t="s">
        <v>33</v>
      </c>
      <c r="C251" t="s">
        <v>557</v>
      </c>
      <c r="D251" t="s">
        <v>557</v>
      </c>
      <c r="E251" t="s">
        <v>558</v>
      </c>
      <c r="F251">
        <v>37</v>
      </c>
      <c r="G251">
        <v>371</v>
      </c>
      <c r="H251">
        <v>325</v>
      </c>
      <c r="I251">
        <v>5711</v>
      </c>
      <c r="J251">
        <v>2.584530191368852E-3</v>
      </c>
      <c r="K251">
        <v>4.1137105545954226E-2</v>
      </c>
      <c r="L251">
        <v>1.7396060543230354</v>
      </c>
      <c r="M251">
        <v>8.5958822293373611</v>
      </c>
    </row>
    <row r="252" spans="1:13" x14ac:dyDescent="0.25">
      <c r="A252" t="s">
        <v>32</v>
      </c>
      <c r="B252" t="s">
        <v>33</v>
      </c>
      <c r="C252" t="s">
        <v>567</v>
      </c>
      <c r="D252" t="s">
        <v>567</v>
      </c>
      <c r="E252" t="s">
        <v>568</v>
      </c>
      <c r="F252">
        <v>37</v>
      </c>
      <c r="G252">
        <v>371</v>
      </c>
      <c r="H252">
        <v>325</v>
      </c>
      <c r="I252">
        <v>5711</v>
      </c>
      <c r="J252">
        <v>2.584530191368852E-3</v>
      </c>
      <c r="K252">
        <v>4.1137105545954226E-2</v>
      </c>
      <c r="L252">
        <v>1.7396060543230354</v>
      </c>
      <c r="M252">
        <v>8.5958822293373611</v>
      </c>
    </row>
    <row r="253" spans="1:13" x14ac:dyDescent="0.25">
      <c r="A253" t="s">
        <v>32</v>
      </c>
      <c r="B253" t="s">
        <v>33</v>
      </c>
      <c r="C253" t="s">
        <v>585</v>
      </c>
      <c r="D253" t="s">
        <v>585</v>
      </c>
      <c r="E253" t="s">
        <v>586</v>
      </c>
      <c r="F253">
        <v>37</v>
      </c>
      <c r="G253">
        <v>371</v>
      </c>
      <c r="H253">
        <v>325</v>
      </c>
      <c r="I253">
        <v>5711</v>
      </c>
      <c r="J253">
        <v>2.584530191368852E-3</v>
      </c>
      <c r="K253">
        <v>4.1137105545954226E-2</v>
      </c>
      <c r="L253">
        <v>1.7396060543230354</v>
      </c>
      <c r="M253">
        <v>8.5958822293373611</v>
      </c>
    </row>
    <row r="254" spans="1:13" x14ac:dyDescent="0.25">
      <c r="A254" t="s">
        <v>32</v>
      </c>
      <c r="B254" t="s">
        <v>33</v>
      </c>
      <c r="C254" t="s">
        <v>627</v>
      </c>
      <c r="D254" t="s">
        <v>627</v>
      </c>
      <c r="E254" t="s">
        <v>628</v>
      </c>
      <c r="F254">
        <v>37</v>
      </c>
      <c r="G254">
        <v>371</v>
      </c>
      <c r="H254">
        <v>325</v>
      </c>
      <c r="I254">
        <v>5711</v>
      </c>
      <c r="J254">
        <v>2.584530191368852E-3</v>
      </c>
      <c r="K254">
        <v>4.1137105545954226E-2</v>
      </c>
      <c r="L254">
        <v>1.7396060543230354</v>
      </c>
      <c r="M254">
        <v>8.5958822293373611</v>
      </c>
    </row>
    <row r="255" spans="1:13" x14ac:dyDescent="0.25">
      <c r="A255" t="s">
        <v>32</v>
      </c>
      <c r="B255" t="s">
        <v>33</v>
      </c>
      <c r="C255" t="s">
        <v>629</v>
      </c>
      <c r="D255" t="s">
        <v>629</v>
      </c>
      <c r="E255" t="s">
        <v>630</v>
      </c>
      <c r="F255">
        <v>37</v>
      </c>
      <c r="G255">
        <v>371</v>
      </c>
      <c r="H255">
        <v>325</v>
      </c>
      <c r="I255">
        <v>5711</v>
      </c>
      <c r="J255">
        <v>2.584530191368852E-3</v>
      </c>
      <c r="K255">
        <v>4.1137105545954226E-2</v>
      </c>
      <c r="L255">
        <v>1.7396060543230354</v>
      </c>
      <c r="M255">
        <v>8.5958822293373611</v>
      </c>
    </row>
    <row r="256" spans="1:13" x14ac:dyDescent="0.25">
      <c r="A256" t="s">
        <v>32</v>
      </c>
      <c r="B256" t="s">
        <v>33</v>
      </c>
      <c r="C256" t="s">
        <v>639</v>
      </c>
      <c r="D256" t="s">
        <v>639</v>
      </c>
      <c r="E256" t="s">
        <v>640</v>
      </c>
      <c r="F256">
        <v>37</v>
      </c>
      <c r="G256">
        <v>371</v>
      </c>
      <c r="H256">
        <v>325</v>
      </c>
      <c r="I256">
        <v>5711</v>
      </c>
      <c r="J256">
        <v>2.584530191368852E-3</v>
      </c>
      <c r="K256">
        <v>4.1137105545954226E-2</v>
      </c>
      <c r="L256">
        <v>1.7396060543230354</v>
      </c>
      <c r="M256">
        <v>8.5958822293373611</v>
      </c>
    </row>
    <row r="257" spans="1:13" x14ac:dyDescent="0.25">
      <c r="A257" t="s">
        <v>32</v>
      </c>
      <c r="B257" t="s">
        <v>33</v>
      </c>
      <c r="C257" t="s">
        <v>673</v>
      </c>
      <c r="D257" t="s">
        <v>673</v>
      </c>
      <c r="E257" t="s">
        <v>674</v>
      </c>
      <c r="F257">
        <v>37</v>
      </c>
      <c r="G257">
        <v>371</v>
      </c>
      <c r="H257">
        <v>325</v>
      </c>
      <c r="I257">
        <v>5711</v>
      </c>
      <c r="J257">
        <v>2.584530191368852E-3</v>
      </c>
      <c r="K257">
        <v>4.1137105545954226E-2</v>
      </c>
      <c r="L257">
        <v>1.7396060543230354</v>
      </c>
      <c r="M257">
        <v>8.5958822293373611</v>
      </c>
    </row>
    <row r="258" spans="1:13" x14ac:dyDescent="0.25">
      <c r="A258" t="s">
        <v>32</v>
      </c>
      <c r="B258" t="s">
        <v>33</v>
      </c>
      <c r="C258" t="s">
        <v>727</v>
      </c>
      <c r="D258" t="s">
        <v>727</v>
      </c>
      <c r="E258" t="s">
        <v>728</v>
      </c>
      <c r="F258">
        <v>37</v>
      </c>
      <c r="G258">
        <v>371</v>
      </c>
      <c r="H258">
        <v>325</v>
      </c>
      <c r="I258">
        <v>5711</v>
      </c>
      <c r="J258">
        <v>2.584530191368852E-3</v>
      </c>
      <c r="K258">
        <v>4.1137105545954226E-2</v>
      </c>
      <c r="L258">
        <v>1.7396060543230354</v>
      </c>
      <c r="M258">
        <v>8.5958822293373611</v>
      </c>
    </row>
    <row r="259" spans="1:13" x14ac:dyDescent="0.25">
      <c r="A259" t="s">
        <v>32</v>
      </c>
      <c r="B259" t="s">
        <v>33</v>
      </c>
      <c r="C259" t="s">
        <v>745</v>
      </c>
      <c r="D259" t="s">
        <v>745</v>
      </c>
      <c r="E259" t="s">
        <v>746</v>
      </c>
      <c r="F259">
        <v>37</v>
      </c>
      <c r="G259">
        <v>371</v>
      </c>
      <c r="H259">
        <v>325</v>
      </c>
      <c r="I259">
        <v>5711</v>
      </c>
      <c r="J259">
        <v>2.584530191368852E-3</v>
      </c>
      <c r="K259">
        <v>4.1137105545954226E-2</v>
      </c>
      <c r="L259">
        <v>1.7396060543230354</v>
      </c>
      <c r="M259">
        <v>8.5958822293373611</v>
      </c>
    </row>
    <row r="260" spans="1:13" x14ac:dyDescent="0.25">
      <c r="A260" t="s">
        <v>32</v>
      </c>
      <c r="B260" t="s">
        <v>33</v>
      </c>
      <c r="C260" t="s">
        <v>749</v>
      </c>
      <c r="D260" t="s">
        <v>749</v>
      </c>
      <c r="E260" t="s">
        <v>750</v>
      </c>
      <c r="F260">
        <v>37</v>
      </c>
      <c r="G260">
        <v>371</v>
      </c>
      <c r="H260">
        <v>325</v>
      </c>
      <c r="I260">
        <v>5711</v>
      </c>
      <c r="J260">
        <v>2.584530191368852E-3</v>
      </c>
      <c r="K260">
        <v>4.1137105545954226E-2</v>
      </c>
      <c r="L260">
        <v>1.7396060543230354</v>
      </c>
      <c r="M260">
        <v>8.5958822293373611</v>
      </c>
    </row>
    <row r="261" spans="1:13" x14ac:dyDescent="0.25">
      <c r="A261" t="s">
        <v>32</v>
      </c>
      <c r="B261" t="s">
        <v>33</v>
      </c>
      <c r="C261" t="s">
        <v>761</v>
      </c>
      <c r="D261" t="s">
        <v>761</v>
      </c>
      <c r="E261" t="s">
        <v>762</v>
      </c>
      <c r="F261">
        <v>37</v>
      </c>
      <c r="G261">
        <v>371</v>
      </c>
      <c r="H261">
        <v>325</v>
      </c>
      <c r="I261">
        <v>5711</v>
      </c>
      <c r="J261">
        <v>2.584530191368852E-3</v>
      </c>
      <c r="K261">
        <v>4.1137105545954226E-2</v>
      </c>
      <c r="L261">
        <v>1.7396060543230354</v>
      </c>
      <c r="M261">
        <v>8.5958822293373611</v>
      </c>
    </row>
    <row r="262" spans="1:13" x14ac:dyDescent="0.25">
      <c r="A262" t="s">
        <v>32</v>
      </c>
      <c r="B262" t="s">
        <v>33</v>
      </c>
      <c r="C262" t="s">
        <v>777</v>
      </c>
      <c r="D262" t="s">
        <v>777</v>
      </c>
      <c r="E262" t="s">
        <v>778</v>
      </c>
      <c r="F262">
        <v>37</v>
      </c>
      <c r="G262">
        <v>371</v>
      </c>
      <c r="H262">
        <v>325</v>
      </c>
      <c r="I262">
        <v>5711</v>
      </c>
      <c r="J262">
        <v>2.584530191368852E-3</v>
      </c>
      <c r="K262">
        <v>4.1137105545954226E-2</v>
      </c>
      <c r="L262">
        <v>1.7396060543230354</v>
      </c>
      <c r="M262">
        <v>8.5958822293373611</v>
      </c>
    </row>
    <row r="263" spans="1:13" x14ac:dyDescent="0.25">
      <c r="A263" t="s">
        <v>32</v>
      </c>
      <c r="B263" t="s">
        <v>33</v>
      </c>
      <c r="C263" t="s">
        <v>813</v>
      </c>
      <c r="D263" t="s">
        <v>813</v>
      </c>
      <c r="E263" t="s">
        <v>814</v>
      </c>
      <c r="F263">
        <v>37</v>
      </c>
      <c r="G263">
        <v>371</v>
      </c>
      <c r="H263">
        <v>325</v>
      </c>
      <c r="I263">
        <v>5711</v>
      </c>
      <c r="J263">
        <v>2.584530191368852E-3</v>
      </c>
      <c r="K263">
        <v>4.1137105545954226E-2</v>
      </c>
      <c r="L263">
        <v>1.7396060543230354</v>
      </c>
      <c r="M263">
        <v>8.5958822293373611</v>
      </c>
    </row>
    <row r="264" spans="1:13" x14ac:dyDescent="0.25">
      <c r="A264" t="s">
        <v>32</v>
      </c>
      <c r="B264" t="s">
        <v>33</v>
      </c>
      <c r="C264" t="s">
        <v>819</v>
      </c>
      <c r="D264" t="s">
        <v>819</v>
      </c>
      <c r="E264" t="s">
        <v>820</v>
      </c>
      <c r="F264">
        <v>37</v>
      </c>
      <c r="G264">
        <v>371</v>
      </c>
      <c r="H264">
        <v>325</v>
      </c>
      <c r="I264">
        <v>5711</v>
      </c>
      <c r="J264">
        <v>2.584530191368852E-3</v>
      </c>
      <c r="K264">
        <v>4.1137105545954226E-2</v>
      </c>
      <c r="L264">
        <v>1.7396060543230354</v>
      </c>
      <c r="M264">
        <v>8.5958822293373611</v>
      </c>
    </row>
    <row r="265" spans="1:13" x14ac:dyDescent="0.25">
      <c r="A265" t="s">
        <v>32</v>
      </c>
      <c r="B265" t="s">
        <v>33</v>
      </c>
      <c r="C265" t="s">
        <v>839</v>
      </c>
      <c r="D265" t="s">
        <v>839</v>
      </c>
      <c r="E265" t="s">
        <v>840</v>
      </c>
      <c r="F265">
        <v>37</v>
      </c>
      <c r="G265">
        <v>371</v>
      </c>
      <c r="H265">
        <v>325</v>
      </c>
      <c r="I265">
        <v>5711</v>
      </c>
      <c r="J265">
        <v>2.584530191368852E-3</v>
      </c>
      <c r="K265">
        <v>4.1137105545954226E-2</v>
      </c>
      <c r="L265">
        <v>1.7396060543230354</v>
      </c>
      <c r="M265">
        <v>8.5958822293373611</v>
      </c>
    </row>
    <row r="266" spans="1:13" x14ac:dyDescent="0.25">
      <c r="A266" t="s">
        <v>32</v>
      </c>
      <c r="B266" t="s">
        <v>33</v>
      </c>
      <c r="C266" t="s">
        <v>853</v>
      </c>
      <c r="D266" t="s">
        <v>853</v>
      </c>
      <c r="E266" t="s">
        <v>854</v>
      </c>
      <c r="F266">
        <v>37</v>
      </c>
      <c r="G266">
        <v>371</v>
      </c>
      <c r="H266">
        <v>325</v>
      </c>
      <c r="I266">
        <v>5711</v>
      </c>
      <c r="J266">
        <v>2.584530191368852E-3</v>
      </c>
      <c r="K266">
        <v>4.1137105545954226E-2</v>
      </c>
      <c r="L266">
        <v>1.7396060543230354</v>
      </c>
      <c r="M266">
        <v>8.5958822293373611</v>
      </c>
    </row>
    <row r="267" spans="1:13" x14ac:dyDescent="0.25">
      <c r="A267" t="s">
        <v>32</v>
      </c>
      <c r="B267" t="s">
        <v>33</v>
      </c>
      <c r="C267" t="s">
        <v>891</v>
      </c>
      <c r="D267" t="s">
        <v>891</v>
      </c>
      <c r="E267" t="s">
        <v>892</v>
      </c>
      <c r="F267">
        <v>37</v>
      </c>
      <c r="G267">
        <v>371</v>
      </c>
      <c r="H267">
        <v>325</v>
      </c>
      <c r="I267">
        <v>5711</v>
      </c>
      <c r="J267">
        <v>2.584530191368852E-3</v>
      </c>
      <c r="K267">
        <v>4.1137105545954226E-2</v>
      </c>
      <c r="L267">
        <v>1.7396060543230354</v>
      </c>
      <c r="M267">
        <v>8.5958822293373611</v>
      </c>
    </row>
    <row r="268" spans="1:13" x14ac:dyDescent="0.25">
      <c r="A268" t="s">
        <v>32</v>
      </c>
      <c r="B268" t="s">
        <v>33</v>
      </c>
      <c r="C268" t="s">
        <v>893</v>
      </c>
      <c r="D268" t="s">
        <v>893</v>
      </c>
      <c r="E268" t="s">
        <v>894</v>
      </c>
      <c r="F268">
        <v>37</v>
      </c>
      <c r="G268">
        <v>371</v>
      </c>
      <c r="H268">
        <v>325</v>
      </c>
      <c r="I268">
        <v>5711</v>
      </c>
      <c r="J268">
        <v>2.584530191368852E-3</v>
      </c>
      <c r="K268">
        <v>4.1137105545954226E-2</v>
      </c>
      <c r="L268">
        <v>1.7396060543230354</v>
      </c>
      <c r="M268">
        <v>8.5958822293373611</v>
      </c>
    </row>
    <row r="269" spans="1:13" x14ac:dyDescent="0.25">
      <c r="A269" t="s">
        <v>32</v>
      </c>
      <c r="B269" t="s">
        <v>33</v>
      </c>
      <c r="C269" t="s">
        <v>905</v>
      </c>
      <c r="D269" t="s">
        <v>905</v>
      </c>
      <c r="E269" t="s">
        <v>906</v>
      </c>
      <c r="F269">
        <v>37</v>
      </c>
      <c r="G269">
        <v>371</v>
      </c>
      <c r="H269">
        <v>325</v>
      </c>
      <c r="I269">
        <v>5711</v>
      </c>
      <c r="J269">
        <v>2.584530191368852E-3</v>
      </c>
      <c r="K269">
        <v>4.1137105545954226E-2</v>
      </c>
      <c r="L269">
        <v>1.7396060543230354</v>
      </c>
      <c r="M269">
        <v>8.5958822293373611</v>
      </c>
    </row>
    <row r="270" spans="1:13" x14ac:dyDescent="0.25">
      <c r="A270" t="s">
        <v>32</v>
      </c>
      <c r="B270" t="s">
        <v>33</v>
      </c>
      <c r="C270" t="s">
        <v>967</v>
      </c>
      <c r="D270" t="s">
        <v>967</v>
      </c>
      <c r="E270" t="s">
        <v>968</v>
      </c>
      <c r="F270">
        <v>37</v>
      </c>
      <c r="G270">
        <v>371</v>
      </c>
      <c r="H270">
        <v>325</v>
      </c>
      <c r="I270">
        <v>5711</v>
      </c>
      <c r="J270">
        <v>2.584530191368852E-3</v>
      </c>
      <c r="K270">
        <v>4.1137105545954226E-2</v>
      </c>
      <c r="L270">
        <v>1.7396060543230354</v>
      </c>
      <c r="M270">
        <v>8.5958822293373611</v>
      </c>
    </row>
    <row r="271" spans="1:13" x14ac:dyDescent="0.25">
      <c r="A271" t="s">
        <v>32</v>
      </c>
      <c r="B271" t="s">
        <v>33</v>
      </c>
      <c r="C271" t="s">
        <v>991</v>
      </c>
      <c r="D271" t="s">
        <v>991</v>
      </c>
      <c r="E271" t="s">
        <v>992</v>
      </c>
      <c r="F271">
        <v>37</v>
      </c>
      <c r="G271">
        <v>371</v>
      </c>
      <c r="H271">
        <v>325</v>
      </c>
      <c r="I271">
        <v>5711</v>
      </c>
      <c r="J271">
        <v>2.584530191368852E-3</v>
      </c>
      <c r="K271">
        <v>4.1137105545954226E-2</v>
      </c>
      <c r="L271">
        <v>1.7396060543230354</v>
      </c>
      <c r="M271">
        <v>8.5958822293373611</v>
      </c>
    </row>
    <row r="272" spans="1:13" x14ac:dyDescent="0.25">
      <c r="A272" t="s">
        <v>32</v>
      </c>
      <c r="B272" t="s">
        <v>33</v>
      </c>
      <c r="C272" t="s">
        <v>993</v>
      </c>
      <c r="D272" t="s">
        <v>993</v>
      </c>
      <c r="E272" t="s">
        <v>994</v>
      </c>
      <c r="F272">
        <v>37</v>
      </c>
      <c r="G272">
        <v>371</v>
      </c>
      <c r="H272">
        <v>325</v>
      </c>
      <c r="I272">
        <v>5711</v>
      </c>
      <c r="J272">
        <v>2.584530191368852E-3</v>
      </c>
      <c r="K272">
        <v>4.1137105545954226E-2</v>
      </c>
      <c r="L272">
        <v>1.7396060543230354</v>
      </c>
      <c r="M272">
        <v>8.5958822293373611</v>
      </c>
    </row>
    <row r="273" spans="1:13" x14ac:dyDescent="0.25">
      <c r="A273" t="s">
        <v>32</v>
      </c>
      <c r="B273" t="s">
        <v>33</v>
      </c>
      <c r="C273" t="s">
        <v>999</v>
      </c>
      <c r="D273" t="s">
        <v>999</v>
      </c>
      <c r="E273" t="s">
        <v>1000</v>
      </c>
      <c r="F273">
        <v>37</v>
      </c>
      <c r="G273">
        <v>371</v>
      </c>
      <c r="H273">
        <v>325</v>
      </c>
      <c r="I273">
        <v>5711</v>
      </c>
      <c r="J273">
        <v>2.584530191368852E-3</v>
      </c>
      <c r="K273">
        <v>4.1137105545954226E-2</v>
      </c>
      <c r="L273">
        <v>1.7396060543230354</v>
      </c>
      <c r="M273">
        <v>8.5958822293373611</v>
      </c>
    </row>
    <row r="274" spans="1:13" x14ac:dyDescent="0.25">
      <c r="A274" t="s">
        <v>32</v>
      </c>
      <c r="B274" t="s">
        <v>33</v>
      </c>
      <c r="C274" t="s">
        <v>1023</v>
      </c>
      <c r="D274" t="s">
        <v>1023</v>
      </c>
      <c r="E274" t="s">
        <v>1024</v>
      </c>
      <c r="F274">
        <v>37</v>
      </c>
      <c r="G274">
        <v>371</v>
      </c>
      <c r="H274">
        <v>325</v>
      </c>
      <c r="I274">
        <v>5711</v>
      </c>
      <c r="J274">
        <v>2.584530191368852E-3</v>
      </c>
      <c r="K274">
        <v>4.1137105545954226E-2</v>
      </c>
      <c r="L274">
        <v>1.7396060543230354</v>
      </c>
      <c r="M274">
        <v>8.5958822293373611</v>
      </c>
    </row>
    <row r="275" spans="1:13" x14ac:dyDescent="0.25">
      <c r="A275" t="s">
        <v>32</v>
      </c>
      <c r="B275" t="s">
        <v>33</v>
      </c>
      <c r="C275" t="s">
        <v>1049</v>
      </c>
      <c r="D275" t="s">
        <v>1049</v>
      </c>
      <c r="E275" t="s">
        <v>1050</v>
      </c>
      <c r="F275">
        <v>37</v>
      </c>
      <c r="G275">
        <v>371</v>
      </c>
      <c r="H275">
        <v>325</v>
      </c>
      <c r="I275">
        <v>5711</v>
      </c>
      <c r="J275">
        <v>2.584530191368852E-3</v>
      </c>
      <c r="K275">
        <v>4.1137105545954226E-2</v>
      </c>
      <c r="L275">
        <v>1.7396060543230354</v>
      </c>
      <c r="M275">
        <v>8.5958822293373611</v>
      </c>
    </row>
    <row r="276" spans="1:13" x14ac:dyDescent="0.25">
      <c r="A276" t="s">
        <v>32</v>
      </c>
      <c r="B276" t="s">
        <v>33</v>
      </c>
      <c r="C276" t="s">
        <v>1055</v>
      </c>
      <c r="D276" t="s">
        <v>1055</v>
      </c>
      <c r="E276" t="s">
        <v>1056</v>
      </c>
      <c r="F276">
        <v>37</v>
      </c>
      <c r="G276">
        <v>371</v>
      </c>
      <c r="H276">
        <v>325</v>
      </c>
      <c r="I276">
        <v>5711</v>
      </c>
      <c r="J276">
        <v>2.584530191368852E-3</v>
      </c>
      <c r="K276">
        <v>4.1137105545954226E-2</v>
      </c>
      <c r="L276">
        <v>1.7396060543230354</v>
      </c>
      <c r="M276">
        <v>8.5958822293373611</v>
      </c>
    </row>
    <row r="277" spans="1:13" x14ac:dyDescent="0.25">
      <c r="A277" t="s">
        <v>32</v>
      </c>
      <c r="B277" t="s">
        <v>33</v>
      </c>
      <c r="C277" t="s">
        <v>1071</v>
      </c>
      <c r="D277" t="s">
        <v>1071</v>
      </c>
      <c r="E277" t="s">
        <v>1072</v>
      </c>
      <c r="F277">
        <v>37</v>
      </c>
      <c r="G277">
        <v>371</v>
      </c>
      <c r="H277">
        <v>325</v>
      </c>
      <c r="I277">
        <v>5711</v>
      </c>
      <c r="J277">
        <v>2.584530191368852E-3</v>
      </c>
      <c r="K277">
        <v>4.1137105545954226E-2</v>
      </c>
      <c r="L277">
        <v>1.7396060543230354</v>
      </c>
      <c r="M277">
        <v>8.5958822293373611</v>
      </c>
    </row>
    <row r="278" spans="1:13" x14ac:dyDescent="0.25">
      <c r="A278" t="s">
        <v>32</v>
      </c>
      <c r="B278" t="s">
        <v>33</v>
      </c>
      <c r="C278" t="s">
        <v>1103</v>
      </c>
      <c r="D278" t="s">
        <v>1103</v>
      </c>
      <c r="E278" t="s">
        <v>1104</v>
      </c>
      <c r="F278">
        <v>37</v>
      </c>
      <c r="G278">
        <v>371</v>
      </c>
      <c r="H278">
        <v>325</v>
      </c>
      <c r="I278">
        <v>5711</v>
      </c>
      <c r="J278">
        <v>2.584530191368852E-3</v>
      </c>
      <c r="K278">
        <v>4.1137105545954226E-2</v>
      </c>
      <c r="L278">
        <v>1.7396060543230354</v>
      </c>
      <c r="M278">
        <v>8.5958822293373611</v>
      </c>
    </row>
    <row r="279" spans="1:13" x14ac:dyDescent="0.25">
      <c r="A279" t="s">
        <v>32</v>
      </c>
      <c r="B279" t="s">
        <v>33</v>
      </c>
      <c r="C279" t="s">
        <v>1109</v>
      </c>
      <c r="D279" t="s">
        <v>1109</v>
      </c>
      <c r="E279" t="s">
        <v>1110</v>
      </c>
      <c r="F279">
        <v>37</v>
      </c>
      <c r="G279">
        <v>371</v>
      </c>
      <c r="H279">
        <v>325</v>
      </c>
      <c r="I279">
        <v>5711</v>
      </c>
      <c r="J279">
        <v>2.584530191368852E-3</v>
      </c>
      <c r="K279">
        <v>4.1137105545954226E-2</v>
      </c>
      <c r="L279">
        <v>1.7396060543230354</v>
      </c>
      <c r="M279">
        <v>8.5958822293373611</v>
      </c>
    </row>
    <row r="280" spans="1:13" x14ac:dyDescent="0.25">
      <c r="A280" t="s">
        <v>34</v>
      </c>
      <c r="B280" t="s">
        <v>35</v>
      </c>
      <c r="C280" t="s">
        <v>409</v>
      </c>
      <c r="D280" t="s">
        <v>409</v>
      </c>
      <c r="E280" t="s">
        <v>410</v>
      </c>
      <c r="F280">
        <v>3</v>
      </c>
      <c r="G280">
        <v>371</v>
      </c>
      <c r="H280">
        <v>3</v>
      </c>
      <c r="I280">
        <v>5711</v>
      </c>
      <c r="J280">
        <v>4.0807783548392649E-3</v>
      </c>
      <c r="K280">
        <v>5.5673476126735684E-2</v>
      </c>
      <c r="L280">
        <v>15.280323450134771</v>
      </c>
      <c r="M280">
        <v>7.9369399311006328</v>
      </c>
    </row>
    <row r="281" spans="1:13" x14ac:dyDescent="0.25">
      <c r="A281" t="s">
        <v>34</v>
      </c>
      <c r="B281" t="s">
        <v>35</v>
      </c>
      <c r="C281" t="s">
        <v>463</v>
      </c>
      <c r="D281" t="s">
        <v>463</v>
      </c>
      <c r="E281" t="s">
        <v>464</v>
      </c>
      <c r="F281">
        <v>3</v>
      </c>
      <c r="G281">
        <v>371</v>
      </c>
      <c r="H281">
        <v>3</v>
      </c>
      <c r="I281">
        <v>5711</v>
      </c>
      <c r="J281">
        <v>4.0807783548392649E-3</v>
      </c>
      <c r="K281">
        <v>5.5673476126735684E-2</v>
      </c>
      <c r="L281">
        <v>15.280323450134771</v>
      </c>
      <c r="M281">
        <v>7.9369399311006328</v>
      </c>
    </row>
    <row r="282" spans="1:13" x14ac:dyDescent="0.25">
      <c r="A282" t="s">
        <v>34</v>
      </c>
      <c r="B282" t="s">
        <v>35</v>
      </c>
      <c r="C282" t="s">
        <v>515</v>
      </c>
      <c r="D282" t="s">
        <v>515</v>
      </c>
      <c r="E282" t="s">
        <v>516</v>
      </c>
      <c r="F282">
        <v>3</v>
      </c>
      <c r="G282">
        <v>371</v>
      </c>
      <c r="H282">
        <v>3</v>
      </c>
      <c r="I282">
        <v>5711</v>
      </c>
      <c r="J282">
        <v>4.0807783548392649E-3</v>
      </c>
      <c r="K282">
        <v>5.5673476126735684E-2</v>
      </c>
      <c r="L282">
        <v>15.280323450134771</v>
      </c>
      <c r="M282">
        <v>7.9369399311006328</v>
      </c>
    </row>
    <row r="283" spans="1:13" x14ac:dyDescent="0.25">
      <c r="A283" t="s">
        <v>34</v>
      </c>
      <c r="B283" t="s">
        <v>35</v>
      </c>
      <c r="C283" t="s">
        <v>517</v>
      </c>
      <c r="D283" t="s">
        <v>517</v>
      </c>
      <c r="E283" t="s">
        <v>518</v>
      </c>
      <c r="F283">
        <v>3</v>
      </c>
      <c r="G283">
        <v>371</v>
      </c>
      <c r="H283">
        <v>3</v>
      </c>
      <c r="I283">
        <v>5711</v>
      </c>
      <c r="J283">
        <v>4.0807783548392649E-3</v>
      </c>
      <c r="K283">
        <v>5.5673476126735684E-2</v>
      </c>
      <c r="L283">
        <v>15.280323450134771</v>
      </c>
      <c r="M283">
        <v>7.9369399311006328</v>
      </c>
    </row>
    <row r="284" spans="1:13" x14ac:dyDescent="0.25">
      <c r="A284" t="s">
        <v>36</v>
      </c>
      <c r="B284" t="s">
        <v>37</v>
      </c>
      <c r="C284" t="s">
        <v>551</v>
      </c>
      <c r="D284" t="s">
        <v>551</v>
      </c>
      <c r="E284" t="s">
        <v>552</v>
      </c>
      <c r="F284">
        <v>3</v>
      </c>
      <c r="G284">
        <v>371</v>
      </c>
      <c r="H284">
        <v>3</v>
      </c>
      <c r="I284">
        <v>5711</v>
      </c>
      <c r="J284">
        <v>4.0807783548392649E-3</v>
      </c>
      <c r="K284">
        <v>5.5673476126735684E-2</v>
      </c>
      <c r="L284">
        <v>15.280323450134771</v>
      </c>
      <c r="M284">
        <v>7.9369399311006328</v>
      </c>
    </row>
    <row r="285" spans="1:13" x14ac:dyDescent="0.25">
      <c r="A285" t="s">
        <v>34</v>
      </c>
      <c r="B285" t="s">
        <v>35</v>
      </c>
      <c r="C285" t="s">
        <v>573</v>
      </c>
      <c r="D285" t="s">
        <v>573</v>
      </c>
      <c r="E285" t="s">
        <v>574</v>
      </c>
      <c r="F285">
        <v>3</v>
      </c>
      <c r="G285">
        <v>371</v>
      </c>
      <c r="H285">
        <v>3</v>
      </c>
      <c r="I285">
        <v>5711</v>
      </c>
      <c r="J285">
        <v>4.0807783548392649E-3</v>
      </c>
      <c r="K285">
        <v>5.5673476126735684E-2</v>
      </c>
      <c r="L285">
        <v>15.280323450134771</v>
      </c>
      <c r="M285">
        <v>7.9369399311006328</v>
      </c>
    </row>
    <row r="286" spans="1:13" x14ac:dyDescent="0.25">
      <c r="A286" t="s">
        <v>34</v>
      </c>
      <c r="B286" t="s">
        <v>35</v>
      </c>
      <c r="C286" t="s">
        <v>611</v>
      </c>
      <c r="D286" t="s">
        <v>611</v>
      </c>
      <c r="E286" t="s">
        <v>612</v>
      </c>
      <c r="F286">
        <v>3</v>
      </c>
      <c r="G286">
        <v>371</v>
      </c>
      <c r="H286">
        <v>3</v>
      </c>
      <c r="I286">
        <v>5711</v>
      </c>
      <c r="J286">
        <v>4.0807783548392649E-3</v>
      </c>
      <c r="K286">
        <v>5.5673476126735684E-2</v>
      </c>
      <c r="L286">
        <v>15.280323450134771</v>
      </c>
      <c r="M286">
        <v>7.9369399311006328</v>
      </c>
    </row>
    <row r="287" spans="1:13" x14ac:dyDescent="0.25">
      <c r="A287" t="s">
        <v>36</v>
      </c>
      <c r="B287" t="s">
        <v>37</v>
      </c>
      <c r="C287" t="s">
        <v>765</v>
      </c>
      <c r="D287" t="s">
        <v>765</v>
      </c>
      <c r="E287" t="s">
        <v>766</v>
      </c>
      <c r="F287">
        <v>3</v>
      </c>
      <c r="G287">
        <v>371</v>
      </c>
      <c r="H287">
        <v>3</v>
      </c>
      <c r="I287">
        <v>5711</v>
      </c>
      <c r="J287">
        <v>4.0807783548392649E-3</v>
      </c>
      <c r="K287">
        <v>5.5673476126735684E-2</v>
      </c>
      <c r="L287">
        <v>15.280323450134771</v>
      </c>
      <c r="M287">
        <v>7.9369399311006328</v>
      </c>
    </row>
    <row r="288" spans="1:13" x14ac:dyDescent="0.25">
      <c r="A288" t="s">
        <v>34</v>
      </c>
      <c r="B288" t="s">
        <v>35</v>
      </c>
      <c r="C288" t="s">
        <v>771</v>
      </c>
      <c r="D288" t="s">
        <v>771</v>
      </c>
      <c r="E288" t="s">
        <v>772</v>
      </c>
      <c r="F288">
        <v>3</v>
      </c>
      <c r="G288">
        <v>371</v>
      </c>
      <c r="H288">
        <v>3</v>
      </c>
      <c r="I288">
        <v>5711</v>
      </c>
      <c r="J288">
        <v>4.0807783548392649E-3</v>
      </c>
      <c r="K288">
        <v>5.5673476126735684E-2</v>
      </c>
      <c r="L288">
        <v>15.280323450134771</v>
      </c>
      <c r="M288">
        <v>7.9369399311006328</v>
      </c>
    </row>
    <row r="289" spans="1:13" x14ac:dyDescent="0.25">
      <c r="A289" t="s">
        <v>34</v>
      </c>
      <c r="B289" t="s">
        <v>35</v>
      </c>
      <c r="C289" t="s">
        <v>815</v>
      </c>
      <c r="D289" t="s">
        <v>815</v>
      </c>
      <c r="E289" t="s">
        <v>816</v>
      </c>
      <c r="F289">
        <v>3</v>
      </c>
      <c r="G289">
        <v>371</v>
      </c>
      <c r="H289">
        <v>3</v>
      </c>
      <c r="I289">
        <v>5711</v>
      </c>
      <c r="J289">
        <v>4.0807783548392649E-3</v>
      </c>
      <c r="K289">
        <v>5.5673476126735684E-2</v>
      </c>
      <c r="L289">
        <v>15.280323450134771</v>
      </c>
      <c r="M289">
        <v>7.9369399311006328</v>
      </c>
    </row>
    <row r="290" spans="1:13" x14ac:dyDescent="0.25">
      <c r="A290" t="s">
        <v>36</v>
      </c>
      <c r="B290" t="s">
        <v>37</v>
      </c>
      <c r="C290" t="s">
        <v>837</v>
      </c>
      <c r="D290" t="s">
        <v>837</v>
      </c>
      <c r="E290" t="s">
        <v>838</v>
      </c>
      <c r="F290">
        <v>3</v>
      </c>
      <c r="G290">
        <v>371</v>
      </c>
      <c r="H290">
        <v>3</v>
      </c>
      <c r="I290">
        <v>5711</v>
      </c>
      <c r="J290">
        <v>4.0807783548392649E-3</v>
      </c>
      <c r="K290">
        <v>5.5673476126735684E-2</v>
      </c>
      <c r="L290">
        <v>15.280323450134771</v>
      </c>
      <c r="M290">
        <v>7.9369399311006328</v>
      </c>
    </row>
    <row r="291" spans="1:13" x14ac:dyDescent="0.25">
      <c r="A291" t="s">
        <v>36</v>
      </c>
      <c r="B291" t="s">
        <v>37</v>
      </c>
      <c r="C291" t="s">
        <v>869</v>
      </c>
      <c r="D291" t="s">
        <v>869</v>
      </c>
      <c r="E291" t="s">
        <v>870</v>
      </c>
      <c r="F291">
        <v>3</v>
      </c>
      <c r="G291">
        <v>371</v>
      </c>
      <c r="H291">
        <v>3</v>
      </c>
      <c r="I291">
        <v>5711</v>
      </c>
      <c r="J291">
        <v>4.0807783548392649E-3</v>
      </c>
      <c r="K291">
        <v>5.5673476126735684E-2</v>
      </c>
      <c r="L291">
        <v>15.280323450134771</v>
      </c>
      <c r="M291">
        <v>7.9369399311006328</v>
      </c>
    </row>
    <row r="292" spans="1:13" x14ac:dyDescent="0.25">
      <c r="A292" t="s">
        <v>34</v>
      </c>
      <c r="B292" t="s">
        <v>35</v>
      </c>
      <c r="C292" t="s">
        <v>875</v>
      </c>
      <c r="D292" t="s">
        <v>875</v>
      </c>
      <c r="E292" t="s">
        <v>876</v>
      </c>
      <c r="F292">
        <v>3</v>
      </c>
      <c r="G292">
        <v>371</v>
      </c>
      <c r="H292">
        <v>3</v>
      </c>
      <c r="I292">
        <v>5711</v>
      </c>
      <c r="J292">
        <v>4.0807783548392649E-3</v>
      </c>
      <c r="K292">
        <v>5.5673476126735684E-2</v>
      </c>
      <c r="L292">
        <v>15.280323450134771</v>
      </c>
      <c r="M292">
        <v>7.9369399311006328</v>
      </c>
    </row>
    <row r="293" spans="1:13" x14ac:dyDescent="0.25">
      <c r="A293" t="s">
        <v>36</v>
      </c>
      <c r="B293" t="s">
        <v>37</v>
      </c>
      <c r="C293" t="s">
        <v>955</v>
      </c>
      <c r="D293" t="s">
        <v>955</v>
      </c>
      <c r="E293" t="s">
        <v>956</v>
      </c>
      <c r="F293">
        <v>3</v>
      </c>
      <c r="G293">
        <v>371</v>
      </c>
      <c r="H293">
        <v>3</v>
      </c>
      <c r="I293">
        <v>5711</v>
      </c>
      <c r="J293">
        <v>4.0807783548392649E-3</v>
      </c>
      <c r="K293">
        <v>5.5673476126735684E-2</v>
      </c>
      <c r="L293">
        <v>15.280323450134771</v>
      </c>
      <c r="M293">
        <v>7.9369399311006328</v>
      </c>
    </row>
    <row r="294" spans="1:13" x14ac:dyDescent="0.25">
      <c r="A294" t="s">
        <v>36</v>
      </c>
      <c r="B294" t="s">
        <v>37</v>
      </c>
      <c r="C294" t="s">
        <v>1019</v>
      </c>
      <c r="D294" t="s">
        <v>1019</v>
      </c>
      <c r="E294" t="s">
        <v>1020</v>
      </c>
      <c r="F294">
        <v>3</v>
      </c>
      <c r="G294">
        <v>371</v>
      </c>
      <c r="H294">
        <v>3</v>
      </c>
      <c r="I294">
        <v>5711</v>
      </c>
      <c r="J294">
        <v>4.0807783548392649E-3</v>
      </c>
      <c r="K294">
        <v>5.5673476126735684E-2</v>
      </c>
      <c r="L294">
        <v>15.280323450134771</v>
      </c>
      <c r="M294">
        <v>7.9369399311006328</v>
      </c>
    </row>
    <row r="295" spans="1:13" x14ac:dyDescent="0.25">
      <c r="A295" t="s">
        <v>34</v>
      </c>
      <c r="B295" t="s">
        <v>35</v>
      </c>
      <c r="C295" t="s">
        <v>1021</v>
      </c>
      <c r="D295" t="s">
        <v>1021</v>
      </c>
      <c r="E295" t="s">
        <v>1022</v>
      </c>
      <c r="F295">
        <v>3</v>
      </c>
      <c r="G295">
        <v>371</v>
      </c>
      <c r="H295">
        <v>3</v>
      </c>
      <c r="I295">
        <v>5711</v>
      </c>
      <c r="J295">
        <v>4.0807783548392649E-3</v>
      </c>
      <c r="K295">
        <v>5.5673476126735684E-2</v>
      </c>
      <c r="L295">
        <v>15.280323450134771</v>
      </c>
      <c r="M295">
        <v>7.9369399311006328</v>
      </c>
    </row>
    <row r="296" spans="1:13" x14ac:dyDescent="0.25">
      <c r="A296" t="s">
        <v>38</v>
      </c>
      <c r="B296" t="s">
        <v>39</v>
      </c>
      <c r="C296" t="s">
        <v>475</v>
      </c>
      <c r="D296" t="s">
        <v>475</v>
      </c>
      <c r="E296" t="s">
        <v>476</v>
      </c>
      <c r="F296">
        <v>20</v>
      </c>
      <c r="G296">
        <v>371</v>
      </c>
      <c r="H296">
        <v>152</v>
      </c>
      <c r="I296">
        <v>5711</v>
      </c>
      <c r="J296">
        <v>5.4382096265810104E-3</v>
      </c>
      <c r="K296">
        <v>6.9223269045260896E-2</v>
      </c>
      <c r="L296">
        <v>2.0105688750177331</v>
      </c>
      <c r="M296">
        <v>7.5226525206844901</v>
      </c>
    </row>
    <row r="297" spans="1:13" x14ac:dyDescent="0.25">
      <c r="A297" t="s">
        <v>38</v>
      </c>
      <c r="B297" t="s">
        <v>39</v>
      </c>
      <c r="C297" t="s">
        <v>479</v>
      </c>
      <c r="D297" t="s">
        <v>479</v>
      </c>
      <c r="E297" t="s">
        <v>480</v>
      </c>
      <c r="F297">
        <v>20</v>
      </c>
      <c r="G297">
        <v>371</v>
      </c>
      <c r="H297">
        <v>152</v>
      </c>
      <c r="I297">
        <v>5711</v>
      </c>
      <c r="J297">
        <v>5.4382096265810104E-3</v>
      </c>
      <c r="K297">
        <v>6.9223269045260896E-2</v>
      </c>
      <c r="L297">
        <v>2.0105688750177331</v>
      </c>
      <c r="M297">
        <v>7.5226525206844901</v>
      </c>
    </row>
    <row r="298" spans="1:13" x14ac:dyDescent="0.25">
      <c r="A298" t="s">
        <v>38</v>
      </c>
      <c r="B298" t="s">
        <v>39</v>
      </c>
      <c r="C298" t="s">
        <v>491</v>
      </c>
      <c r="D298" t="s">
        <v>491</v>
      </c>
      <c r="E298" t="s">
        <v>492</v>
      </c>
      <c r="F298">
        <v>20</v>
      </c>
      <c r="G298">
        <v>371</v>
      </c>
      <c r="H298">
        <v>152</v>
      </c>
      <c r="I298">
        <v>5711</v>
      </c>
      <c r="J298">
        <v>5.4382096265810104E-3</v>
      </c>
      <c r="K298">
        <v>6.9223269045260896E-2</v>
      </c>
      <c r="L298">
        <v>2.0105688750177331</v>
      </c>
      <c r="M298">
        <v>7.5226525206844901</v>
      </c>
    </row>
    <row r="299" spans="1:13" x14ac:dyDescent="0.25">
      <c r="A299" t="s">
        <v>38</v>
      </c>
      <c r="B299" t="s">
        <v>39</v>
      </c>
      <c r="C299" t="s">
        <v>527</v>
      </c>
      <c r="D299" t="s">
        <v>527</v>
      </c>
      <c r="E299" t="s">
        <v>528</v>
      </c>
      <c r="F299">
        <v>20</v>
      </c>
      <c r="G299">
        <v>371</v>
      </c>
      <c r="H299">
        <v>152</v>
      </c>
      <c r="I299">
        <v>5711</v>
      </c>
      <c r="J299">
        <v>5.4382096265810104E-3</v>
      </c>
      <c r="K299">
        <v>6.9223269045260896E-2</v>
      </c>
      <c r="L299">
        <v>2.0105688750177331</v>
      </c>
      <c r="M299">
        <v>7.5226525206844901</v>
      </c>
    </row>
    <row r="300" spans="1:13" x14ac:dyDescent="0.25">
      <c r="A300" t="s">
        <v>38</v>
      </c>
      <c r="B300" t="s">
        <v>39</v>
      </c>
      <c r="C300" t="s">
        <v>545</v>
      </c>
      <c r="D300" t="s">
        <v>545</v>
      </c>
      <c r="E300" t="s">
        <v>546</v>
      </c>
      <c r="F300">
        <v>20</v>
      </c>
      <c r="G300">
        <v>371</v>
      </c>
      <c r="H300">
        <v>152</v>
      </c>
      <c r="I300">
        <v>5711</v>
      </c>
      <c r="J300">
        <v>5.4382096265810104E-3</v>
      </c>
      <c r="K300">
        <v>6.9223269045260896E-2</v>
      </c>
      <c r="L300">
        <v>2.0105688750177331</v>
      </c>
      <c r="M300">
        <v>7.5226525206844901</v>
      </c>
    </row>
    <row r="301" spans="1:13" x14ac:dyDescent="0.25">
      <c r="A301" t="s">
        <v>38</v>
      </c>
      <c r="B301" t="s">
        <v>39</v>
      </c>
      <c r="C301" t="s">
        <v>561</v>
      </c>
      <c r="D301" t="s">
        <v>561</v>
      </c>
      <c r="E301" t="s">
        <v>562</v>
      </c>
      <c r="F301">
        <v>20</v>
      </c>
      <c r="G301">
        <v>371</v>
      </c>
      <c r="H301">
        <v>152</v>
      </c>
      <c r="I301">
        <v>5711</v>
      </c>
      <c r="J301">
        <v>5.4382096265810104E-3</v>
      </c>
      <c r="K301">
        <v>6.9223269045260896E-2</v>
      </c>
      <c r="L301">
        <v>2.0105688750177331</v>
      </c>
      <c r="M301">
        <v>7.5226525206844901</v>
      </c>
    </row>
    <row r="302" spans="1:13" x14ac:dyDescent="0.25">
      <c r="A302" t="s">
        <v>38</v>
      </c>
      <c r="B302" t="s">
        <v>39</v>
      </c>
      <c r="C302" t="s">
        <v>569</v>
      </c>
      <c r="D302" t="s">
        <v>569</v>
      </c>
      <c r="E302" t="s">
        <v>570</v>
      </c>
      <c r="F302">
        <v>20</v>
      </c>
      <c r="G302">
        <v>371</v>
      </c>
      <c r="H302">
        <v>152</v>
      </c>
      <c r="I302">
        <v>5711</v>
      </c>
      <c r="J302">
        <v>5.4382096265810104E-3</v>
      </c>
      <c r="K302">
        <v>6.9223269045260896E-2</v>
      </c>
      <c r="L302">
        <v>2.0105688750177331</v>
      </c>
      <c r="M302">
        <v>7.5226525206844901</v>
      </c>
    </row>
    <row r="303" spans="1:13" x14ac:dyDescent="0.25">
      <c r="A303" t="s">
        <v>38</v>
      </c>
      <c r="B303" t="s">
        <v>39</v>
      </c>
      <c r="C303" t="s">
        <v>613</v>
      </c>
      <c r="D303" t="s">
        <v>613</v>
      </c>
      <c r="E303" t="s">
        <v>614</v>
      </c>
      <c r="F303">
        <v>20</v>
      </c>
      <c r="G303">
        <v>371</v>
      </c>
      <c r="H303">
        <v>152</v>
      </c>
      <c r="I303">
        <v>5711</v>
      </c>
      <c r="J303">
        <v>5.4382096265810104E-3</v>
      </c>
      <c r="K303">
        <v>6.9223269045260896E-2</v>
      </c>
      <c r="L303">
        <v>2.0105688750177331</v>
      </c>
      <c r="M303">
        <v>7.5226525206844901</v>
      </c>
    </row>
    <row r="304" spans="1:13" x14ac:dyDescent="0.25">
      <c r="A304" t="s">
        <v>38</v>
      </c>
      <c r="B304" t="s">
        <v>39</v>
      </c>
      <c r="C304" t="s">
        <v>637</v>
      </c>
      <c r="D304" t="s">
        <v>637</v>
      </c>
      <c r="E304" t="s">
        <v>638</v>
      </c>
      <c r="F304">
        <v>20</v>
      </c>
      <c r="G304">
        <v>371</v>
      </c>
      <c r="H304">
        <v>152</v>
      </c>
      <c r="I304">
        <v>5711</v>
      </c>
      <c r="J304">
        <v>5.4382096265810104E-3</v>
      </c>
      <c r="K304">
        <v>6.9223269045260896E-2</v>
      </c>
      <c r="L304">
        <v>2.0105688750177331</v>
      </c>
      <c r="M304">
        <v>7.5226525206844901</v>
      </c>
    </row>
    <row r="305" spans="1:13" x14ac:dyDescent="0.25">
      <c r="A305" t="s">
        <v>38</v>
      </c>
      <c r="B305" t="s">
        <v>39</v>
      </c>
      <c r="C305" t="s">
        <v>697</v>
      </c>
      <c r="D305" t="s">
        <v>697</v>
      </c>
      <c r="E305" t="s">
        <v>698</v>
      </c>
      <c r="F305">
        <v>20</v>
      </c>
      <c r="G305">
        <v>371</v>
      </c>
      <c r="H305">
        <v>152</v>
      </c>
      <c r="I305">
        <v>5711</v>
      </c>
      <c r="J305">
        <v>5.4382096265810104E-3</v>
      </c>
      <c r="K305">
        <v>6.9223269045260896E-2</v>
      </c>
      <c r="L305">
        <v>2.0105688750177331</v>
      </c>
      <c r="M305">
        <v>7.5226525206844901</v>
      </c>
    </row>
    <row r="306" spans="1:13" x14ac:dyDescent="0.25">
      <c r="A306" t="s">
        <v>38</v>
      </c>
      <c r="B306" t="s">
        <v>39</v>
      </c>
      <c r="C306" t="s">
        <v>723</v>
      </c>
      <c r="D306" t="s">
        <v>723</v>
      </c>
      <c r="E306" t="s">
        <v>724</v>
      </c>
      <c r="F306">
        <v>20</v>
      </c>
      <c r="G306">
        <v>371</v>
      </c>
      <c r="H306">
        <v>152</v>
      </c>
      <c r="I306">
        <v>5711</v>
      </c>
      <c r="J306">
        <v>5.4382096265810104E-3</v>
      </c>
      <c r="K306">
        <v>6.9223269045260896E-2</v>
      </c>
      <c r="L306">
        <v>2.0105688750177331</v>
      </c>
      <c r="M306">
        <v>7.5226525206844901</v>
      </c>
    </row>
    <row r="307" spans="1:13" x14ac:dyDescent="0.25">
      <c r="A307" t="s">
        <v>38</v>
      </c>
      <c r="B307" t="s">
        <v>39</v>
      </c>
      <c r="C307" t="s">
        <v>799</v>
      </c>
      <c r="D307" t="s">
        <v>799</v>
      </c>
      <c r="E307" t="s">
        <v>800</v>
      </c>
      <c r="F307">
        <v>20</v>
      </c>
      <c r="G307">
        <v>371</v>
      </c>
      <c r="H307">
        <v>152</v>
      </c>
      <c r="I307">
        <v>5711</v>
      </c>
      <c r="J307">
        <v>5.4382096265810104E-3</v>
      </c>
      <c r="K307">
        <v>6.9223269045260896E-2</v>
      </c>
      <c r="L307">
        <v>2.0105688750177331</v>
      </c>
      <c r="M307">
        <v>7.5226525206844901</v>
      </c>
    </row>
    <row r="308" spans="1:13" x14ac:dyDescent="0.25">
      <c r="A308" t="s">
        <v>38</v>
      </c>
      <c r="B308" t="s">
        <v>39</v>
      </c>
      <c r="C308" t="s">
        <v>845</v>
      </c>
      <c r="D308" t="s">
        <v>845</v>
      </c>
      <c r="E308" t="s">
        <v>846</v>
      </c>
      <c r="F308">
        <v>20</v>
      </c>
      <c r="G308">
        <v>371</v>
      </c>
      <c r="H308">
        <v>152</v>
      </c>
      <c r="I308">
        <v>5711</v>
      </c>
      <c r="J308">
        <v>5.4382096265810104E-3</v>
      </c>
      <c r="K308">
        <v>6.9223269045260896E-2</v>
      </c>
      <c r="L308">
        <v>2.0105688750177331</v>
      </c>
      <c r="M308">
        <v>7.5226525206844901</v>
      </c>
    </row>
    <row r="309" spans="1:13" x14ac:dyDescent="0.25">
      <c r="A309" t="s">
        <v>38</v>
      </c>
      <c r="B309" t="s">
        <v>39</v>
      </c>
      <c r="C309" t="s">
        <v>851</v>
      </c>
      <c r="D309" t="s">
        <v>851</v>
      </c>
      <c r="E309" t="s">
        <v>852</v>
      </c>
      <c r="F309">
        <v>20</v>
      </c>
      <c r="G309">
        <v>371</v>
      </c>
      <c r="H309">
        <v>152</v>
      </c>
      <c r="I309">
        <v>5711</v>
      </c>
      <c r="J309">
        <v>5.4382096265810104E-3</v>
      </c>
      <c r="K309">
        <v>6.9223269045260896E-2</v>
      </c>
      <c r="L309">
        <v>2.0105688750177331</v>
      </c>
      <c r="M309">
        <v>7.5226525206844901</v>
      </c>
    </row>
    <row r="310" spans="1:13" x14ac:dyDescent="0.25">
      <c r="A310" t="s">
        <v>38</v>
      </c>
      <c r="B310" t="s">
        <v>39</v>
      </c>
      <c r="C310" t="s">
        <v>855</v>
      </c>
      <c r="D310" t="s">
        <v>855</v>
      </c>
      <c r="E310" t="s">
        <v>856</v>
      </c>
      <c r="F310">
        <v>20</v>
      </c>
      <c r="G310">
        <v>371</v>
      </c>
      <c r="H310">
        <v>152</v>
      </c>
      <c r="I310">
        <v>5711</v>
      </c>
      <c r="J310">
        <v>5.4382096265810104E-3</v>
      </c>
      <c r="K310">
        <v>6.9223269045260896E-2</v>
      </c>
      <c r="L310">
        <v>2.0105688750177331</v>
      </c>
      <c r="M310">
        <v>7.5226525206844901</v>
      </c>
    </row>
    <row r="311" spans="1:13" x14ac:dyDescent="0.25">
      <c r="A311" t="s">
        <v>38</v>
      </c>
      <c r="B311" t="s">
        <v>39</v>
      </c>
      <c r="C311" t="s">
        <v>909</v>
      </c>
      <c r="D311" t="s">
        <v>909</v>
      </c>
      <c r="E311" t="s">
        <v>910</v>
      </c>
      <c r="F311">
        <v>20</v>
      </c>
      <c r="G311">
        <v>371</v>
      </c>
      <c r="H311">
        <v>152</v>
      </c>
      <c r="I311">
        <v>5711</v>
      </c>
      <c r="J311">
        <v>5.4382096265810104E-3</v>
      </c>
      <c r="K311">
        <v>6.9223269045260896E-2</v>
      </c>
      <c r="L311">
        <v>2.0105688750177331</v>
      </c>
      <c r="M311">
        <v>7.5226525206844901</v>
      </c>
    </row>
    <row r="312" spans="1:13" x14ac:dyDescent="0.25">
      <c r="A312" t="s">
        <v>38</v>
      </c>
      <c r="B312" t="s">
        <v>39</v>
      </c>
      <c r="C312" t="s">
        <v>921</v>
      </c>
      <c r="D312" t="s">
        <v>921</v>
      </c>
      <c r="E312" t="s">
        <v>922</v>
      </c>
      <c r="F312">
        <v>20</v>
      </c>
      <c r="G312">
        <v>371</v>
      </c>
      <c r="H312">
        <v>152</v>
      </c>
      <c r="I312">
        <v>5711</v>
      </c>
      <c r="J312">
        <v>5.4382096265810104E-3</v>
      </c>
      <c r="K312">
        <v>6.9223269045260896E-2</v>
      </c>
      <c r="L312">
        <v>2.0105688750177331</v>
      </c>
      <c r="M312">
        <v>7.5226525206844901</v>
      </c>
    </row>
    <row r="313" spans="1:13" x14ac:dyDescent="0.25">
      <c r="A313" t="s">
        <v>38</v>
      </c>
      <c r="B313" t="s">
        <v>39</v>
      </c>
      <c r="C313" t="s">
        <v>941</v>
      </c>
      <c r="D313" t="s">
        <v>941</v>
      </c>
      <c r="E313" t="s">
        <v>942</v>
      </c>
      <c r="F313">
        <v>20</v>
      </c>
      <c r="G313">
        <v>371</v>
      </c>
      <c r="H313">
        <v>152</v>
      </c>
      <c r="I313">
        <v>5711</v>
      </c>
      <c r="J313">
        <v>5.4382096265810104E-3</v>
      </c>
      <c r="K313">
        <v>6.9223269045260896E-2</v>
      </c>
      <c r="L313">
        <v>2.0105688750177331</v>
      </c>
      <c r="M313">
        <v>7.5226525206844901</v>
      </c>
    </row>
    <row r="314" spans="1:13" x14ac:dyDescent="0.25">
      <c r="A314" t="s">
        <v>38</v>
      </c>
      <c r="B314" t="s">
        <v>39</v>
      </c>
      <c r="C314" t="s">
        <v>949</v>
      </c>
      <c r="D314" t="s">
        <v>949</v>
      </c>
      <c r="E314" t="s">
        <v>950</v>
      </c>
      <c r="F314">
        <v>20</v>
      </c>
      <c r="G314">
        <v>371</v>
      </c>
      <c r="H314">
        <v>152</v>
      </c>
      <c r="I314">
        <v>5711</v>
      </c>
      <c r="J314">
        <v>5.4382096265810104E-3</v>
      </c>
      <c r="K314">
        <v>6.9223269045260896E-2</v>
      </c>
      <c r="L314">
        <v>2.0105688750177331</v>
      </c>
      <c r="M314">
        <v>7.5226525206844901</v>
      </c>
    </row>
    <row r="315" spans="1:13" x14ac:dyDescent="0.25">
      <c r="A315" t="s">
        <v>38</v>
      </c>
      <c r="B315" t="s">
        <v>39</v>
      </c>
      <c r="C315" t="s">
        <v>989</v>
      </c>
      <c r="D315" t="s">
        <v>989</v>
      </c>
      <c r="E315" t="s">
        <v>990</v>
      </c>
      <c r="F315">
        <v>20</v>
      </c>
      <c r="G315">
        <v>371</v>
      </c>
      <c r="H315">
        <v>152</v>
      </c>
      <c r="I315">
        <v>5711</v>
      </c>
      <c r="J315">
        <v>5.4382096265810104E-3</v>
      </c>
      <c r="K315">
        <v>6.9223269045260896E-2</v>
      </c>
      <c r="L315">
        <v>2.0105688750177331</v>
      </c>
      <c r="M315">
        <v>7.5226525206844901</v>
      </c>
    </row>
    <row r="316" spans="1:13" x14ac:dyDescent="0.25">
      <c r="A316" t="s">
        <v>40</v>
      </c>
      <c r="B316" t="s">
        <v>41</v>
      </c>
      <c r="C316" t="s">
        <v>443</v>
      </c>
      <c r="D316" t="s">
        <v>443</v>
      </c>
      <c r="E316" t="s">
        <v>444</v>
      </c>
      <c r="F316">
        <v>18</v>
      </c>
      <c r="G316">
        <v>371</v>
      </c>
      <c r="H316">
        <v>132</v>
      </c>
      <c r="I316">
        <v>5711</v>
      </c>
      <c r="J316">
        <v>5.7988078781370384E-3</v>
      </c>
      <c r="K316">
        <v>6.9223269045260896E-2</v>
      </c>
      <c r="L316">
        <v>2.083680470472923</v>
      </c>
      <c r="M316">
        <v>7.4300279439172936</v>
      </c>
    </row>
    <row r="317" spans="1:13" x14ac:dyDescent="0.25">
      <c r="A317" t="s">
        <v>40</v>
      </c>
      <c r="B317" t="s">
        <v>41</v>
      </c>
      <c r="C317" t="s">
        <v>449</v>
      </c>
      <c r="D317" t="s">
        <v>449</v>
      </c>
      <c r="E317" t="s">
        <v>450</v>
      </c>
      <c r="F317">
        <v>18</v>
      </c>
      <c r="G317">
        <v>371</v>
      </c>
      <c r="H317">
        <v>132</v>
      </c>
      <c r="I317">
        <v>5711</v>
      </c>
      <c r="J317">
        <v>5.7988078781370384E-3</v>
      </c>
      <c r="K317">
        <v>6.9223269045260896E-2</v>
      </c>
      <c r="L317">
        <v>2.083680470472923</v>
      </c>
      <c r="M317">
        <v>7.4300279439172936</v>
      </c>
    </row>
    <row r="318" spans="1:13" x14ac:dyDescent="0.25">
      <c r="A318" t="s">
        <v>40</v>
      </c>
      <c r="B318" t="s">
        <v>41</v>
      </c>
      <c r="C318" t="s">
        <v>469</v>
      </c>
      <c r="D318" t="s">
        <v>469</v>
      </c>
      <c r="E318" t="s">
        <v>470</v>
      </c>
      <c r="F318">
        <v>18</v>
      </c>
      <c r="G318">
        <v>371</v>
      </c>
      <c r="H318">
        <v>132</v>
      </c>
      <c r="I318">
        <v>5711</v>
      </c>
      <c r="J318">
        <v>5.7988078781370384E-3</v>
      </c>
      <c r="K318">
        <v>6.9223269045260896E-2</v>
      </c>
      <c r="L318">
        <v>2.083680470472923</v>
      </c>
      <c r="M318">
        <v>7.4300279439172936</v>
      </c>
    </row>
    <row r="319" spans="1:13" x14ac:dyDescent="0.25">
      <c r="A319" t="s">
        <v>40</v>
      </c>
      <c r="B319" t="s">
        <v>41</v>
      </c>
      <c r="C319" t="s">
        <v>559</v>
      </c>
      <c r="D319" t="s">
        <v>559</v>
      </c>
      <c r="E319" t="s">
        <v>560</v>
      </c>
      <c r="F319">
        <v>18</v>
      </c>
      <c r="G319">
        <v>371</v>
      </c>
      <c r="H319">
        <v>132</v>
      </c>
      <c r="I319">
        <v>5711</v>
      </c>
      <c r="J319">
        <v>5.7988078781370384E-3</v>
      </c>
      <c r="K319">
        <v>6.9223269045260896E-2</v>
      </c>
      <c r="L319">
        <v>2.083680470472923</v>
      </c>
      <c r="M319">
        <v>7.4300279439172936</v>
      </c>
    </row>
    <row r="320" spans="1:13" x14ac:dyDescent="0.25">
      <c r="A320" t="s">
        <v>40</v>
      </c>
      <c r="B320" t="s">
        <v>41</v>
      </c>
      <c r="C320" t="s">
        <v>605</v>
      </c>
      <c r="D320" t="s">
        <v>605</v>
      </c>
      <c r="E320" t="s">
        <v>606</v>
      </c>
      <c r="F320">
        <v>18</v>
      </c>
      <c r="G320">
        <v>371</v>
      </c>
      <c r="H320">
        <v>132</v>
      </c>
      <c r="I320">
        <v>5711</v>
      </c>
      <c r="J320">
        <v>5.7988078781370384E-3</v>
      </c>
      <c r="K320">
        <v>6.9223269045260896E-2</v>
      </c>
      <c r="L320">
        <v>2.083680470472923</v>
      </c>
      <c r="M320">
        <v>7.4300279439172936</v>
      </c>
    </row>
    <row r="321" spans="1:13" x14ac:dyDescent="0.25">
      <c r="A321" t="s">
        <v>40</v>
      </c>
      <c r="B321" t="s">
        <v>41</v>
      </c>
      <c r="C321" t="s">
        <v>607</v>
      </c>
      <c r="D321" t="s">
        <v>607</v>
      </c>
      <c r="E321" t="s">
        <v>608</v>
      </c>
      <c r="F321">
        <v>18</v>
      </c>
      <c r="G321">
        <v>371</v>
      </c>
      <c r="H321">
        <v>132</v>
      </c>
      <c r="I321">
        <v>5711</v>
      </c>
      <c r="J321">
        <v>5.7988078781370384E-3</v>
      </c>
      <c r="K321">
        <v>6.9223269045260896E-2</v>
      </c>
      <c r="L321">
        <v>2.083680470472923</v>
      </c>
      <c r="M321">
        <v>7.4300279439172936</v>
      </c>
    </row>
    <row r="322" spans="1:13" x14ac:dyDescent="0.25">
      <c r="A322" t="s">
        <v>40</v>
      </c>
      <c r="B322" t="s">
        <v>41</v>
      </c>
      <c r="C322" t="s">
        <v>661</v>
      </c>
      <c r="D322" t="s">
        <v>661</v>
      </c>
      <c r="E322" t="s">
        <v>662</v>
      </c>
      <c r="F322">
        <v>18</v>
      </c>
      <c r="G322">
        <v>371</v>
      </c>
      <c r="H322">
        <v>132</v>
      </c>
      <c r="I322">
        <v>5711</v>
      </c>
      <c r="J322">
        <v>5.7988078781370384E-3</v>
      </c>
      <c r="K322">
        <v>6.9223269045260896E-2</v>
      </c>
      <c r="L322">
        <v>2.083680470472923</v>
      </c>
      <c r="M322">
        <v>7.4300279439172936</v>
      </c>
    </row>
    <row r="323" spans="1:13" x14ac:dyDescent="0.25">
      <c r="A323" t="s">
        <v>40</v>
      </c>
      <c r="B323" t="s">
        <v>41</v>
      </c>
      <c r="C323" t="s">
        <v>703</v>
      </c>
      <c r="D323" t="s">
        <v>703</v>
      </c>
      <c r="E323" t="s">
        <v>704</v>
      </c>
      <c r="F323">
        <v>18</v>
      </c>
      <c r="G323">
        <v>371</v>
      </c>
      <c r="H323">
        <v>132</v>
      </c>
      <c r="I323">
        <v>5711</v>
      </c>
      <c r="J323">
        <v>5.7988078781370384E-3</v>
      </c>
      <c r="K323">
        <v>6.9223269045260896E-2</v>
      </c>
      <c r="L323">
        <v>2.083680470472923</v>
      </c>
      <c r="M323">
        <v>7.4300279439172936</v>
      </c>
    </row>
    <row r="324" spans="1:13" x14ac:dyDescent="0.25">
      <c r="A324" t="s">
        <v>40</v>
      </c>
      <c r="B324" t="s">
        <v>41</v>
      </c>
      <c r="C324" t="s">
        <v>787</v>
      </c>
      <c r="D324" t="s">
        <v>787</v>
      </c>
      <c r="E324" t="s">
        <v>788</v>
      </c>
      <c r="F324">
        <v>18</v>
      </c>
      <c r="G324">
        <v>371</v>
      </c>
      <c r="H324">
        <v>132</v>
      </c>
      <c r="I324">
        <v>5711</v>
      </c>
      <c r="J324">
        <v>5.7988078781370384E-3</v>
      </c>
      <c r="K324">
        <v>6.9223269045260896E-2</v>
      </c>
      <c r="L324">
        <v>2.083680470472923</v>
      </c>
      <c r="M324">
        <v>7.4300279439172936</v>
      </c>
    </row>
    <row r="325" spans="1:13" x14ac:dyDescent="0.25">
      <c r="A325" t="s">
        <v>40</v>
      </c>
      <c r="B325" t="s">
        <v>41</v>
      </c>
      <c r="C325" t="s">
        <v>791</v>
      </c>
      <c r="D325" t="s">
        <v>791</v>
      </c>
      <c r="E325" t="s">
        <v>792</v>
      </c>
      <c r="F325">
        <v>18</v>
      </c>
      <c r="G325">
        <v>371</v>
      </c>
      <c r="H325">
        <v>132</v>
      </c>
      <c r="I325">
        <v>5711</v>
      </c>
      <c r="J325">
        <v>5.7988078781370384E-3</v>
      </c>
      <c r="K325">
        <v>6.9223269045260896E-2</v>
      </c>
      <c r="L325">
        <v>2.083680470472923</v>
      </c>
      <c r="M325">
        <v>7.4300279439172936</v>
      </c>
    </row>
    <row r="326" spans="1:13" x14ac:dyDescent="0.25">
      <c r="A326" t="s">
        <v>40</v>
      </c>
      <c r="B326" t="s">
        <v>41</v>
      </c>
      <c r="C326" t="s">
        <v>833</v>
      </c>
      <c r="D326" t="s">
        <v>833</v>
      </c>
      <c r="E326" t="s">
        <v>834</v>
      </c>
      <c r="F326">
        <v>18</v>
      </c>
      <c r="G326">
        <v>371</v>
      </c>
      <c r="H326">
        <v>132</v>
      </c>
      <c r="I326">
        <v>5711</v>
      </c>
      <c r="J326">
        <v>5.7988078781370384E-3</v>
      </c>
      <c r="K326">
        <v>6.9223269045260896E-2</v>
      </c>
      <c r="L326">
        <v>2.083680470472923</v>
      </c>
      <c r="M326">
        <v>7.4300279439172936</v>
      </c>
    </row>
    <row r="327" spans="1:13" x14ac:dyDescent="0.25">
      <c r="A327" t="s">
        <v>40</v>
      </c>
      <c r="B327" t="s">
        <v>41</v>
      </c>
      <c r="C327" t="s">
        <v>835</v>
      </c>
      <c r="D327" t="s">
        <v>835</v>
      </c>
      <c r="E327" t="s">
        <v>836</v>
      </c>
      <c r="F327">
        <v>18</v>
      </c>
      <c r="G327">
        <v>371</v>
      </c>
      <c r="H327">
        <v>132</v>
      </c>
      <c r="I327">
        <v>5711</v>
      </c>
      <c r="J327">
        <v>5.7988078781370384E-3</v>
      </c>
      <c r="K327">
        <v>6.9223269045260896E-2</v>
      </c>
      <c r="L327">
        <v>2.083680470472923</v>
      </c>
      <c r="M327">
        <v>7.4300279439172936</v>
      </c>
    </row>
    <row r="328" spans="1:13" x14ac:dyDescent="0.25">
      <c r="A328" t="s">
        <v>40</v>
      </c>
      <c r="B328" t="s">
        <v>41</v>
      </c>
      <c r="C328" t="s">
        <v>897</v>
      </c>
      <c r="D328" t="s">
        <v>897</v>
      </c>
      <c r="E328" t="s">
        <v>898</v>
      </c>
      <c r="F328">
        <v>18</v>
      </c>
      <c r="G328">
        <v>371</v>
      </c>
      <c r="H328">
        <v>132</v>
      </c>
      <c r="I328">
        <v>5711</v>
      </c>
      <c r="J328">
        <v>5.7988078781370384E-3</v>
      </c>
      <c r="K328">
        <v>6.9223269045260896E-2</v>
      </c>
      <c r="L328">
        <v>2.083680470472923</v>
      </c>
      <c r="M328">
        <v>7.4300279439172936</v>
      </c>
    </row>
    <row r="329" spans="1:13" x14ac:dyDescent="0.25">
      <c r="A329" t="s">
        <v>40</v>
      </c>
      <c r="B329" t="s">
        <v>41</v>
      </c>
      <c r="C329" t="s">
        <v>923</v>
      </c>
      <c r="D329" t="s">
        <v>923</v>
      </c>
      <c r="E329" t="s">
        <v>924</v>
      </c>
      <c r="F329">
        <v>18</v>
      </c>
      <c r="G329">
        <v>371</v>
      </c>
      <c r="H329">
        <v>132</v>
      </c>
      <c r="I329">
        <v>5711</v>
      </c>
      <c r="J329">
        <v>5.7988078781370384E-3</v>
      </c>
      <c r="K329">
        <v>6.9223269045260896E-2</v>
      </c>
      <c r="L329">
        <v>2.083680470472923</v>
      </c>
      <c r="M329">
        <v>7.4300279439172936</v>
      </c>
    </row>
    <row r="330" spans="1:13" x14ac:dyDescent="0.25">
      <c r="A330" t="s">
        <v>40</v>
      </c>
      <c r="B330" t="s">
        <v>41</v>
      </c>
      <c r="C330" t="s">
        <v>941</v>
      </c>
      <c r="D330" t="s">
        <v>941</v>
      </c>
      <c r="E330" t="s">
        <v>942</v>
      </c>
      <c r="F330">
        <v>18</v>
      </c>
      <c r="G330">
        <v>371</v>
      </c>
      <c r="H330">
        <v>132</v>
      </c>
      <c r="I330">
        <v>5711</v>
      </c>
      <c r="J330">
        <v>5.7988078781370384E-3</v>
      </c>
      <c r="K330">
        <v>6.9223269045260896E-2</v>
      </c>
      <c r="L330">
        <v>2.083680470472923</v>
      </c>
      <c r="M330">
        <v>7.4300279439172936</v>
      </c>
    </row>
    <row r="331" spans="1:13" x14ac:dyDescent="0.25">
      <c r="A331" t="s">
        <v>40</v>
      </c>
      <c r="B331" t="s">
        <v>41</v>
      </c>
      <c r="C331" t="s">
        <v>945</v>
      </c>
      <c r="D331" t="s">
        <v>945</v>
      </c>
      <c r="E331" t="s">
        <v>946</v>
      </c>
      <c r="F331">
        <v>18</v>
      </c>
      <c r="G331">
        <v>371</v>
      </c>
      <c r="H331">
        <v>132</v>
      </c>
      <c r="I331">
        <v>5711</v>
      </c>
      <c r="J331">
        <v>5.7988078781370384E-3</v>
      </c>
      <c r="K331">
        <v>6.9223269045260896E-2</v>
      </c>
      <c r="L331">
        <v>2.083680470472923</v>
      </c>
      <c r="M331">
        <v>7.4300279439172936</v>
      </c>
    </row>
    <row r="332" spans="1:13" x14ac:dyDescent="0.25">
      <c r="A332" t="s">
        <v>40</v>
      </c>
      <c r="B332" t="s">
        <v>41</v>
      </c>
      <c r="C332" t="s">
        <v>1033</v>
      </c>
      <c r="D332" t="s">
        <v>1033</v>
      </c>
      <c r="E332" t="s">
        <v>1034</v>
      </c>
      <c r="F332">
        <v>18</v>
      </c>
      <c r="G332">
        <v>371</v>
      </c>
      <c r="H332">
        <v>132</v>
      </c>
      <c r="I332">
        <v>5711</v>
      </c>
      <c r="J332">
        <v>5.7988078781370384E-3</v>
      </c>
      <c r="K332">
        <v>6.9223269045260896E-2</v>
      </c>
      <c r="L332">
        <v>2.083680470472923</v>
      </c>
      <c r="M332">
        <v>7.4300279439172936</v>
      </c>
    </row>
    <row r="333" spans="1:13" x14ac:dyDescent="0.25">
      <c r="A333" t="s">
        <v>40</v>
      </c>
      <c r="B333" t="s">
        <v>41</v>
      </c>
      <c r="C333" t="s">
        <v>1117</v>
      </c>
      <c r="D333" t="s">
        <v>1117</v>
      </c>
      <c r="E333" t="s">
        <v>1118</v>
      </c>
      <c r="F333">
        <v>18</v>
      </c>
      <c r="G333">
        <v>371</v>
      </c>
      <c r="H333">
        <v>132</v>
      </c>
      <c r="I333">
        <v>5711</v>
      </c>
      <c r="J333">
        <v>5.7988078781370384E-3</v>
      </c>
      <c r="K333">
        <v>6.9223269045260896E-2</v>
      </c>
      <c r="L333">
        <v>2.083680470472923</v>
      </c>
      <c r="M333">
        <v>7.4300279439172936</v>
      </c>
    </row>
    <row r="334" spans="1:13" x14ac:dyDescent="0.25">
      <c r="A334" t="s">
        <v>42</v>
      </c>
      <c r="B334" t="s">
        <v>43</v>
      </c>
      <c r="C334" t="s">
        <v>407</v>
      </c>
      <c r="D334" t="s">
        <v>407</v>
      </c>
      <c r="E334" t="s">
        <v>408</v>
      </c>
      <c r="F334">
        <v>15</v>
      </c>
      <c r="G334">
        <v>371</v>
      </c>
      <c r="H334">
        <v>104</v>
      </c>
      <c r="I334">
        <v>5711</v>
      </c>
      <c r="J334">
        <v>7.080704776471337E-3</v>
      </c>
      <c r="K334">
        <v>7.955380072388385E-2</v>
      </c>
      <c r="L334">
        <v>2.2038928053078997</v>
      </c>
      <c r="M334">
        <v>7.1418913188571924</v>
      </c>
    </row>
    <row r="335" spans="1:13" x14ac:dyDescent="0.25">
      <c r="A335" t="s">
        <v>42</v>
      </c>
      <c r="B335" t="s">
        <v>43</v>
      </c>
      <c r="C335" t="s">
        <v>527</v>
      </c>
      <c r="D335" t="s">
        <v>527</v>
      </c>
      <c r="E335" t="s">
        <v>528</v>
      </c>
      <c r="F335">
        <v>15</v>
      </c>
      <c r="G335">
        <v>371</v>
      </c>
      <c r="H335">
        <v>104</v>
      </c>
      <c r="I335">
        <v>5711</v>
      </c>
      <c r="J335">
        <v>7.080704776471337E-3</v>
      </c>
      <c r="K335">
        <v>7.955380072388385E-2</v>
      </c>
      <c r="L335">
        <v>2.2038928053078997</v>
      </c>
      <c r="M335">
        <v>7.1418913188571924</v>
      </c>
    </row>
    <row r="336" spans="1:13" x14ac:dyDescent="0.25">
      <c r="A336" t="s">
        <v>42</v>
      </c>
      <c r="B336" t="s">
        <v>43</v>
      </c>
      <c r="C336" t="s">
        <v>541</v>
      </c>
      <c r="D336" t="s">
        <v>541</v>
      </c>
      <c r="E336" t="s">
        <v>542</v>
      </c>
      <c r="F336">
        <v>15</v>
      </c>
      <c r="G336">
        <v>371</v>
      </c>
      <c r="H336">
        <v>104</v>
      </c>
      <c r="I336">
        <v>5711</v>
      </c>
      <c r="J336">
        <v>7.080704776471337E-3</v>
      </c>
      <c r="K336">
        <v>7.955380072388385E-2</v>
      </c>
      <c r="L336">
        <v>2.2038928053078997</v>
      </c>
      <c r="M336">
        <v>7.1418913188571924</v>
      </c>
    </row>
    <row r="337" spans="1:13" x14ac:dyDescent="0.25">
      <c r="A337" t="s">
        <v>42</v>
      </c>
      <c r="B337" t="s">
        <v>43</v>
      </c>
      <c r="C337" t="s">
        <v>553</v>
      </c>
      <c r="D337" t="s">
        <v>553</v>
      </c>
      <c r="E337" t="s">
        <v>554</v>
      </c>
      <c r="F337">
        <v>15</v>
      </c>
      <c r="G337">
        <v>371</v>
      </c>
      <c r="H337">
        <v>104</v>
      </c>
      <c r="I337">
        <v>5711</v>
      </c>
      <c r="J337">
        <v>7.080704776471337E-3</v>
      </c>
      <c r="K337">
        <v>7.955380072388385E-2</v>
      </c>
      <c r="L337">
        <v>2.2038928053078997</v>
      </c>
      <c r="M337">
        <v>7.1418913188571924</v>
      </c>
    </row>
    <row r="338" spans="1:13" x14ac:dyDescent="0.25">
      <c r="A338" t="s">
        <v>42</v>
      </c>
      <c r="B338" t="s">
        <v>43</v>
      </c>
      <c r="C338" t="s">
        <v>557</v>
      </c>
      <c r="D338" t="s">
        <v>557</v>
      </c>
      <c r="E338" t="s">
        <v>558</v>
      </c>
      <c r="F338">
        <v>15</v>
      </c>
      <c r="G338">
        <v>371</v>
      </c>
      <c r="H338">
        <v>104</v>
      </c>
      <c r="I338">
        <v>5711</v>
      </c>
      <c r="J338">
        <v>7.080704776471337E-3</v>
      </c>
      <c r="K338">
        <v>7.955380072388385E-2</v>
      </c>
      <c r="L338">
        <v>2.2038928053078997</v>
      </c>
      <c r="M338">
        <v>7.1418913188571924</v>
      </c>
    </row>
    <row r="339" spans="1:13" x14ac:dyDescent="0.25">
      <c r="A339" t="s">
        <v>42</v>
      </c>
      <c r="B339" t="s">
        <v>43</v>
      </c>
      <c r="C339" t="s">
        <v>629</v>
      </c>
      <c r="D339" t="s">
        <v>629</v>
      </c>
      <c r="E339" t="s">
        <v>630</v>
      </c>
      <c r="F339">
        <v>15</v>
      </c>
      <c r="G339">
        <v>371</v>
      </c>
      <c r="H339">
        <v>104</v>
      </c>
      <c r="I339">
        <v>5711</v>
      </c>
      <c r="J339">
        <v>7.080704776471337E-3</v>
      </c>
      <c r="K339">
        <v>7.955380072388385E-2</v>
      </c>
      <c r="L339">
        <v>2.2038928053078997</v>
      </c>
      <c r="M339">
        <v>7.1418913188571924</v>
      </c>
    </row>
    <row r="340" spans="1:13" x14ac:dyDescent="0.25">
      <c r="A340" t="s">
        <v>42</v>
      </c>
      <c r="B340" t="s">
        <v>43</v>
      </c>
      <c r="C340" t="s">
        <v>653</v>
      </c>
      <c r="D340" t="s">
        <v>653</v>
      </c>
      <c r="E340" t="s">
        <v>654</v>
      </c>
      <c r="F340">
        <v>15</v>
      </c>
      <c r="G340">
        <v>371</v>
      </c>
      <c r="H340">
        <v>104</v>
      </c>
      <c r="I340">
        <v>5711</v>
      </c>
      <c r="J340">
        <v>7.080704776471337E-3</v>
      </c>
      <c r="K340">
        <v>7.955380072388385E-2</v>
      </c>
      <c r="L340">
        <v>2.2038928053078997</v>
      </c>
      <c r="M340">
        <v>7.1418913188571924</v>
      </c>
    </row>
    <row r="341" spans="1:13" x14ac:dyDescent="0.25">
      <c r="A341" t="s">
        <v>42</v>
      </c>
      <c r="B341" t="s">
        <v>43</v>
      </c>
      <c r="C341" t="s">
        <v>717</v>
      </c>
      <c r="D341" t="s">
        <v>717</v>
      </c>
      <c r="E341" t="s">
        <v>718</v>
      </c>
      <c r="F341">
        <v>15</v>
      </c>
      <c r="G341">
        <v>371</v>
      </c>
      <c r="H341">
        <v>104</v>
      </c>
      <c r="I341">
        <v>5711</v>
      </c>
      <c r="J341">
        <v>7.080704776471337E-3</v>
      </c>
      <c r="K341">
        <v>7.955380072388385E-2</v>
      </c>
      <c r="L341">
        <v>2.2038928053078997</v>
      </c>
      <c r="M341">
        <v>7.1418913188571924</v>
      </c>
    </row>
    <row r="342" spans="1:13" x14ac:dyDescent="0.25">
      <c r="A342" t="s">
        <v>42</v>
      </c>
      <c r="B342" t="s">
        <v>43</v>
      </c>
      <c r="C342" t="s">
        <v>731</v>
      </c>
      <c r="D342" t="s">
        <v>731</v>
      </c>
      <c r="E342" t="s">
        <v>732</v>
      </c>
      <c r="F342">
        <v>15</v>
      </c>
      <c r="G342">
        <v>371</v>
      </c>
      <c r="H342">
        <v>104</v>
      </c>
      <c r="I342">
        <v>5711</v>
      </c>
      <c r="J342">
        <v>7.080704776471337E-3</v>
      </c>
      <c r="K342">
        <v>7.955380072388385E-2</v>
      </c>
      <c r="L342">
        <v>2.2038928053078997</v>
      </c>
      <c r="M342">
        <v>7.1418913188571924</v>
      </c>
    </row>
    <row r="343" spans="1:13" x14ac:dyDescent="0.25">
      <c r="A343" t="s">
        <v>42</v>
      </c>
      <c r="B343" t="s">
        <v>43</v>
      </c>
      <c r="C343" t="s">
        <v>745</v>
      </c>
      <c r="D343" t="s">
        <v>745</v>
      </c>
      <c r="E343" t="s">
        <v>746</v>
      </c>
      <c r="F343">
        <v>15</v>
      </c>
      <c r="G343">
        <v>371</v>
      </c>
      <c r="H343">
        <v>104</v>
      </c>
      <c r="I343">
        <v>5711</v>
      </c>
      <c r="J343">
        <v>7.080704776471337E-3</v>
      </c>
      <c r="K343">
        <v>7.955380072388385E-2</v>
      </c>
      <c r="L343">
        <v>2.2038928053078997</v>
      </c>
      <c r="M343">
        <v>7.1418913188571924</v>
      </c>
    </row>
    <row r="344" spans="1:13" x14ac:dyDescent="0.25">
      <c r="A344" t="s">
        <v>42</v>
      </c>
      <c r="B344" t="s">
        <v>43</v>
      </c>
      <c r="C344" t="s">
        <v>893</v>
      </c>
      <c r="D344" t="s">
        <v>893</v>
      </c>
      <c r="E344" t="s">
        <v>894</v>
      </c>
      <c r="F344">
        <v>15</v>
      </c>
      <c r="G344">
        <v>371</v>
      </c>
      <c r="H344">
        <v>104</v>
      </c>
      <c r="I344">
        <v>5711</v>
      </c>
      <c r="J344">
        <v>7.080704776471337E-3</v>
      </c>
      <c r="K344">
        <v>7.955380072388385E-2</v>
      </c>
      <c r="L344">
        <v>2.2038928053078997</v>
      </c>
      <c r="M344">
        <v>7.1418913188571924</v>
      </c>
    </row>
    <row r="345" spans="1:13" x14ac:dyDescent="0.25">
      <c r="A345" t="s">
        <v>42</v>
      </c>
      <c r="B345" t="s">
        <v>43</v>
      </c>
      <c r="C345" t="s">
        <v>973</v>
      </c>
      <c r="D345" t="s">
        <v>973</v>
      </c>
      <c r="E345" t="s">
        <v>974</v>
      </c>
      <c r="F345">
        <v>15</v>
      </c>
      <c r="G345">
        <v>371</v>
      </c>
      <c r="H345">
        <v>104</v>
      </c>
      <c r="I345">
        <v>5711</v>
      </c>
      <c r="J345">
        <v>7.080704776471337E-3</v>
      </c>
      <c r="K345">
        <v>7.955380072388385E-2</v>
      </c>
      <c r="L345">
        <v>2.2038928053078997</v>
      </c>
      <c r="M345">
        <v>7.1418913188571924</v>
      </c>
    </row>
    <row r="346" spans="1:13" x14ac:dyDescent="0.25">
      <c r="A346" t="s">
        <v>42</v>
      </c>
      <c r="B346" t="s">
        <v>43</v>
      </c>
      <c r="C346" t="s">
        <v>979</v>
      </c>
      <c r="D346" t="s">
        <v>979</v>
      </c>
      <c r="E346" t="s">
        <v>980</v>
      </c>
      <c r="F346">
        <v>15</v>
      </c>
      <c r="G346">
        <v>371</v>
      </c>
      <c r="H346">
        <v>104</v>
      </c>
      <c r="I346">
        <v>5711</v>
      </c>
      <c r="J346">
        <v>7.080704776471337E-3</v>
      </c>
      <c r="K346">
        <v>7.955380072388385E-2</v>
      </c>
      <c r="L346">
        <v>2.2038928053078997</v>
      </c>
      <c r="M346">
        <v>7.1418913188571924</v>
      </c>
    </row>
    <row r="347" spans="1:13" x14ac:dyDescent="0.25">
      <c r="A347" t="s">
        <v>42</v>
      </c>
      <c r="B347" t="s">
        <v>43</v>
      </c>
      <c r="C347" t="s">
        <v>989</v>
      </c>
      <c r="D347" t="s">
        <v>989</v>
      </c>
      <c r="E347" t="s">
        <v>990</v>
      </c>
      <c r="F347">
        <v>15</v>
      </c>
      <c r="G347">
        <v>371</v>
      </c>
      <c r="H347">
        <v>104</v>
      </c>
      <c r="I347">
        <v>5711</v>
      </c>
      <c r="J347">
        <v>7.080704776471337E-3</v>
      </c>
      <c r="K347">
        <v>7.955380072388385E-2</v>
      </c>
      <c r="L347">
        <v>2.2038928053078997</v>
      </c>
      <c r="M347">
        <v>7.1418913188571924</v>
      </c>
    </row>
    <row r="348" spans="1:13" x14ac:dyDescent="0.25">
      <c r="A348" t="s">
        <v>42</v>
      </c>
      <c r="B348" t="s">
        <v>43</v>
      </c>
      <c r="C348" t="s">
        <v>1055</v>
      </c>
      <c r="D348" t="s">
        <v>1055</v>
      </c>
      <c r="E348" t="s">
        <v>1056</v>
      </c>
      <c r="F348">
        <v>15</v>
      </c>
      <c r="G348">
        <v>371</v>
      </c>
      <c r="H348">
        <v>104</v>
      </c>
      <c r="I348">
        <v>5711</v>
      </c>
      <c r="J348">
        <v>7.080704776471337E-3</v>
      </c>
      <c r="K348">
        <v>7.955380072388385E-2</v>
      </c>
      <c r="L348">
        <v>2.2038928053078997</v>
      </c>
      <c r="M348">
        <v>7.1418913188571924</v>
      </c>
    </row>
    <row r="349" spans="1:13" x14ac:dyDescent="0.25">
      <c r="A349" t="s">
        <v>44</v>
      </c>
      <c r="B349" t="s">
        <v>45</v>
      </c>
      <c r="C349" t="s">
        <v>443</v>
      </c>
      <c r="D349" t="s">
        <v>443</v>
      </c>
      <c r="E349" t="s">
        <v>444</v>
      </c>
      <c r="F349">
        <v>16</v>
      </c>
      <c r="G349">
        <v>371</v>
      </c>
      <c r="H349">
        <v>115</v>
      </c>
      <c r="I349">
        <v>5711</v>
      </c>
      <c r="J349">
        <v>7.5002403639774671E-3</v>
      </c>
      <c r="K349">
        <v>7.9585883862205345E-2</v>
      </c>
      <c r="L349">
        <v>2.1259580452361422</v>
      </c>
      <c r="M349">
        <v>7.0588474535386814</v>
      </c>
    </row>
    <row r="350" spans="1:13" x14ac:dyDescent="0.25">
      <c r="A350" t="s">
        <v>44</v>
      </c>
      <c r="B350" t="s">
        <v>45</v>
      </c>
      <c r="C350" t="s">
        <v>449</v>
      </c>
      <c r="D350" t="s">
        <v>449</v>
      </c>
      <c r="E350" t="s">
        <v>450</v>
      </c>
      <c r="F350">
        <v>16</v>
      </c>
      <c r="G350">
        <v>371</v>
      </c>
      <c r="H350">
        <v>115</v>
      </c>
      <c r="I350">
        <v>5711</v>
      </c>
      <c r="J350">
        <v>7.5002403639774671E-3</v>
      </c>
      <c r="K350">
        <v>7.9585883862205345E-2</v>
      </c>
      <c r="L350">
        <v>2.1259580452361422</v>
      </c>
      <c r="M350">
        <v>7.0588474535386814</v>
      </c>
    </row>
    <row r="351" spans="1:13" x14ac:dyDescent="0.25">
      <c r="A351" t="s">
        <v>44</v>
      </c>
      <c r="B351" t="s">
        <v>45</v>
      </c>
      <c r="C351" t="s">
        <v>479</v>
      </c>
      <c r="D351" t="s">
        <v>479</v>
      </c>
      <c r="E351" t="s">
        <v>480</v>
      </c>
      <c r="F351">
        <v>16</v>
      </c>
      <c r="G351">
        <v>371</v>
      </c>
      <c r="H351">
        <v>115</v>
      </c>
      <c r="I351">
        <v>5711</v>
      </c>
      <c r="J351">
        <v>7.5002403639774671E-3</v>
      </c>
      <c r="K351">
        <v>7.9585883862205345E-2</v>
      </c>
      <c r="L351">
        <v>2.1259580452361422</v>
      </c>
      <c r="M351">
        <v>7.0588474535386814</v>
      </c>
    </row>
    <row r="352" spans="1:13" x14ac:dyDescent="0.25">
      <c r="A352" t="s">
        <v>44</v>
      </c>
      <c r="B352" t="s">
        <v>45</v>
      </c>
      <c r="C352" t="s">
        <v>559</v>
      </c>
      <c r="D352" t="s">
        <v>559</v>
      </c>
      <c r="E352" t="s">
        <v>560</v>
      </c>
      <c r="F352">
        <v>16</v>
      </c>
      <c r="G352">
        <v>371</v>
      </c>
      <c r="H352">
        <v>115</v>
      </c>
      <c r="I352">
        <v>5711</v>
      </c>
      <c r="J352">
        <v>7.5002403639774671E-3</v>
      </c>
      <c r="K352">
        <v>7.9585883862205345E-2</v>
      </c>
      <c r="L352">
        <v>2.1259580452361422</v>
      </c>
      <c r="M352">
        <v>7.0588474535386814</v>
      </c>
    </row>
    <row r="353" spans="1:13" x14ac:dyDescent="0.25">
      <c r="A353" t="s">
        <v>44</v>
      </c>
      <c r="B353" t="s">
        <v>45</v>
      </c>
      <c r="C353" t="s">
        <v>593</v>
      </c>
      <c r="D353" t="s">
        <v>593</v>
      </c>
      <c r="E353" t="s">
        <v>594</v>
      </c>
      <c r="F353">
        <v>16</v>
      </c>
      <c r="G353">
        <v>371</v>
      </c>
      <c r="H353">
        <v>115</v>
      </c>
      <c r="I353">
        <v>5711</v>
      </c>
      <c r="J353">
        <v>7.5002403639774671E-3</v>
      </c>
      <c r="K353">
        <v>7.9585883862205345E-2</v>
      </c>
      <c r="L353">
        <v>2.1259580452361422</v>
      </c>
      <c r="M353">
        <v>7.0588474535386814</v>
      </c>
    </row>
    <row r="354" spans="1:13" x14ac:dyDescent="0.25">
      <c r="A354" t="s">
        <v>44</v>
      </c>
      <c r="B354" t="s">
        <v>45</v>
      </c>
      <c r="C354" t="s">
        <v>605</v>
      </c>
      <c r="D354" t="s">
        <v>605</v>
      </c>
      <c r="E354" t="s">
        <v>606</v>
      </c>
      <c r="F354">
        <v>16</v>
      </c>
      <c r="G354">
        <v>371</v>
      </c>
      <c r="H354">
        <v>115</v>
      </c>
      <c r="I354">
        <v>5711</v>
      </c>
      <c r="J354">
        <v>7.5002403639774671E-3</v>
      </c>
      <c r="K354">
        <v>7.9585883862205345E-2</v>
      </c>
      <c r="L354">
        <v>2.1259580452361422</v>
      </c>
      <c r="M354">
        <v>7.0588474535386814</v>
      </c>
    </row>
    <row r="355" spans="1:13" x14ac:dyDescent="0.25">
      <c r="A355" t="s">
        <v>44</v>
      </c>
      <c r="B355" t="s">
        <v>45</v>
      </c>
      <c r="C355" t="s">
        <v>717</v>
      </c>
      <c r="D355" t="s">
        <v>717</v>
      </c>
      <c r="E355" t="s">
        <v>718</v>
      </c>
      <c r="F355">
        <v>16</v>
      </c>
      <c r="G355">
        <v>371</v>
      </c>
      <c r="H355">
        <v>115</v>
      </c>
      <c r="I355">
        <v>5711</v>
      </c>
      <c r="J355">
        <v>7.5002403639774671E-3</v>
      </c>
      <c r="K355">
        <v>7.9585883862205345E-2</v>
      </c>
      <c r="L355">
        <v>2.1259580452361422</v>
      </c>
      <c r="M355">
        <v>7.0588474535386814</v>
      </c>
    </row>
    <row r="356" spans="1:13" x14ac:dyDescent="0.25">
      <c r="A356" t="s">
        <v>44</v>
      </c>
      <c r="B356" t="s">
        <v>45</v>
      </c>
      <c r="C356" t="s">
        <v>751</v>
      </c>
      <c r="D356" t="s">
        <v>751</v>
      </c>
      <c r="E356" t="s">
        <v>752</v>
      </c>
      <c r="F356">
        <v>16</v>
      </c>
      <c r="G356">
        <v>371</v>
      </c>
      <c r="H356">
        <v>115</v>
      </c>
      <c r="I356">
        <v>5711</v>
      </c>
      <c r="J356">
        <v>7.5002403639774671E-3</v>
      </c>
      <c r="K356">
        <v>7.9585883862205345E-2</v>
      </c>
      <c r="L356">
        <v>2.1259580452361422</v>
      </c>
      <c r="M356">
        <v>7.0588474535386814</v>
      </c>
    </row>
    <row r="357" spans="1:13" x14ac:dyDescent="0.25">
      <c r="A357" t="s">
        <v>44</v>
      </c>
      <c r="B357" t="s">
        <v>45</v>
      </c>
      <c r="C357" t="s">
        <v>787</v>
      </c>
      <c r="D357" t="s">
        <v>787</v>
      </c>
      <c r="E357" t="s">
        <v>788</v>
      </c>
      <c r="F357">
        <v>16</v>
      </c>
      <c r="G357">
        <v>371</v>
      </c>
      <c r="H357">
        <v>115</v>
      </c>
      <c r="I357">
        <v>5711</v>
      </c>
      <c r="J357">
        <v>7.5002403639774671E-3</v>
      </c>
      <c r="K357">
        <v>7.9585883862205345E-2</v>
      </c>
      <c r="L357">
        <v>2.1259580452361422</v>
      </c>
      <c r="M357">
        <v>7.0588474535386814</v>
      </c>
    </row>
    <row r="358" spans="1:13" x14ac:dyDescent="0.25">
      <c r="A358" t="s">
        <v>44</v>
      </c>
      <c r="B358" t="s">
        <v>45</v>
      </c>
      <c r="C358" t="s">
        <v>835</v>
      </c>
      <c r="D358" t="s">
        <v>835</v>
      </c>
      <c r="E358" t="s">
        <v>836</v>
      </c>
      <c r="F358">
        <v>16</v>
      </c>
      <c r="G358">
        <v>371</v>
      </c>
      <c r="H358">
        <v>115</v>
      </c>
      <c r="I358">
        <v>5711</v>
      </c>
      <c r="J358">
        <v>7.5002403639774671E-3</v>
      </c>
      <c r="K358">
        <v>7.9585883862205345E-2</v>
      </c>
      <c r="L358">
        <v>2.1259580452361422</v>
      </c>
      <c r="M358">
        <v>7.0588474535386814</v>
      </c>
    </row>
    <row r="359" spans="1:13" x14ac:dyDescent="0.25">
      <c r="A359" t="s">
        <v>44</v>
      </c>
      <c r="B359" t="s">
        <v>45</v>
      </c>
      <c r="C359" t="s">
        <v>891</v>
      </c>
      <c r="D359" t="s">
        <v>891</v>
      </c>
      <c r="E359" t="s">
        <v>892</v>
      </c>
      <c r="F359">
        <v>16</v>
      </c>
      <c r="G359">
        <v>371</v>
      </c>
      <c r="H359">
        <v>115</v>
      </c>
      <c r="I359">
        <v>5711</v>
      </c>
      <c r="J359">
        <v>7.5002403639774671E-3</v>
      </c>
      <c r="K359">
        <v>7.9585883862205345E-2</v>
      </c>
      <c r="L359">
        <v>2.1259580452361422</v>
      </c>
      <c r="M359">
        <v>7.0588474535386814</v>
      </c>
    </row>
    <row r="360" spans="1:13" x14ac:dyDescent="0.25">
      <c r="A360" t="s">
        <v>44</v>
      </c>
      <c r="B360" t="s">
        <v>45</v>
      </c>
      <c r="C360" t="s">
        <v>967</v>
      </c>
      <c r="D360" t="s">
        <v>967</v>
      </c>
      <c r="E360" t="s">
        <v>968</v>
      </c>
      <c r="F360">
        <v>16</v>
      </c>
      <c r="G360">
        <v>371</v>
      </c>
      <c r="H360">
        <v>115</v>
      </c>
      <c r="I360">
        <v>5711</v>
      </c>
      <c r="J360">
        <v>7.5002403639774671E-3</v>
      </c>
      <c r="K360">
        <v>7.9585883862205345E-2</v>
      </c>
      <c r="L360">
        <v>2.1259580452361422</v>
      </c>
      <c r="M360">
        <v>7.0588474535386814</v>
      </c>
    </row>
    <row r="361" spans="1:13" x14ac:dyDescent="0.25">
      <c r="A361" t="s">
        <v>44</v>
      </c>
      <c r="B361" t="s">
        <v>45</v>
      </c>
      <c r="C361" t="s">
        <v>1023</v>
      </c>
      <c r="D361" t="s">
        <v>1023</v>
      </c>
      <c r="E361" t="s">
        <v>1024</v>
      </c>
      <c r="F361">
        <v>16</v>
      </c>
      <c r="G361">
        <v>371</v>
      </c>
      <c r="H361">
        <v>115</v>
      </c>
      <c r="I361">
        <v>5711</v>
      </c>
      <c r="J361">
        <v>7.5002403639774671E-3</v>
      </c>
      <c r="K361">
        <v>7.9585883862205345E-2</v>
      </c>
      <c r="L361">
        <v>2.1259580452361422</v>
      </c>
      <c r="M361">
        <v>7.0588474535386814</v>
      </c>
    </row>
    <row r="362" spans="1:13" x14ac:dyDescent="0.25">
      <c r="A362" t="s">
        <v>44</v>
      </c>
      <c r="B362" t="s">
        <v>45</v>
      </c>
      <c r="C362" t="s">
        <v>1033</v>
      </c>
      <c r="D362" t="s">
        <v>1033</v>
      </c>
      <c r="E362" t="s">
        <v>1034</v>
      </c>
      <c r="F362">
        <v>16</v>
      </c>
      <c r="G362">
        <v>371</v>
      </c>
      <c r="H362">
        <v>115</v>
      </c>
      <c r="I362">
        <v>5711</v>
      </c>
      <c r="J362">
        <v>7.5002403639774671E-3</v>
      </c>
      <c r="K362">
        <v>7.9585883862205345E-2</v>
      </c>
      <c r="L362">
        <v>2.1259580452361422</v>
      </c>
      <c r="M362">
        <v>7.0588474535386814</v>
      </c>
    </row>
    <row r="363" spans="1:13" x14ac:dyDescent="0.25">
      <c r="A363" t="s">
        <v>44</v>
      </c>
      <c r="B363" t="s">
        <v>45</v>
      </c>
      <c r="C363" t="s">
        <v>1089</v>
      </c>
      <c r="D363" t="s">
        <v>1089</v>
      </c>
      <c r="E363" t="s">
        <v>1090</v>
      </c>
      <c r="F363">
        <v>16</v>
      </c>
      <c r="G363">
        <v>371</v>
      </c>
      <c r="H363">
        <v>115</v>
      </c>
      <c r="I363">
        <v>5711</v>
      </c>
      <c r="J363">
        <v>7.5002403639774671E-3</v>
      </c>
      <c r="K363">
        <v>7.9585883862205345E-2</v>
      </c>
      <c r="L363">
        <v>2.1259580452361422</v>
      </c>
      <c r="M363">
        <v>7.0588474535386814</v>
      </c>
    </row>
    <row r="364" spans="1:13" x14ac:dyDescent="0.25">
      <c r="A364" t="s">
        <v>44</v>
      </c>
      <c r="B364" t="s">
        <v>45</v>
      </c>
      <c r="C364" t="s">
        <v>1091</v>
      </c>
      <c r="D364" t="s">
        <v>1091</v>
      </c>
      <c r="E364" t="s">
        <v>1092</v>
      </c>
      <c r="F364">
        <v>16</v>
      </c>
      <c r="G364">
        <v>371</v>
      </c>
      <c r="H364">
        <v>115</v>
      </c>
      <c r="I364">
        <v>5711</v>
      </c>
      <c r="J364">
        <v>7.5002403639774671E-3</v>
      </c>
      <c r="K364">
        <v>7.9585883862205345E-2</v>
      </c>
      <c r="L364">
        <v>2.1259580452361422</v>
      </c>
      <c r="M364">
        <v>7.0588474535386814</v>
      </c>
    </row>
    <row r="365" spans="1:13" x14ac:dyDescent="0.25">
      <c r="A365" t="s">
        <v>46</v>
      </c>
      <c r="B365" t="s">
        <v>47</v>
      </c>
      <c r="C365" t="s">
        <v>481</v>
      </c>
      <c r="D365" t="s">
        <v>481</v>
      </c>
      <c r="E365" t="s">
        <v>482</v>
      </c>
      <c r="F365">
        <v>8</v>
      </c>
      <c r="G365">
        <v>371</v>
      </c>
      <c r="H365">
        <v>42</v>
      </c>
      <c r="I365">
        <v>5711</v>
      </c>
      <c r="J365">
        <v>1.1203002530846972E-2</v>
      </c>
      <c r="K365">
        <v>0.10892489673409123</v>
      </c>
      <c r="L365">
        <v>2.9105378000256708</v>
      </c>
      <c r="M365">
        <v>6.4799707471495136</v>
      </c>
    </row>
    <row r="366" spans="1:13" x14ac:dyDescent="0.25">
      <c r="A366" t="s">
        <v>46</v>
      </c>
      <c r="B366" t="s">
        <v>47</v>
      </c>
      <c r="C366" t="s">
        <v>545</v>
      </c>
      <c r="D366" t="s">
        <v>545</v>
      </c>
      <c r="E366" t="s">
        <v>546</v>
      </c>
      <c r="F366">
        <v>8</v>
      </c>
      <c r="G366">
        <v>371</v>
      </c>
      <c r="H366">
        <v>42</v>
      </c>
      <c r="I366">
        <v>5711</v>
      </c>
      <c r="J366">
        <v>1.1203002530846972E-2</v>
      </c>
      <c r="K366">
        <v>0.10892489673409123</v>
      </c>
      <c r="L366">
        <v>2.9105378000256708</v>
      </c>
      <c r="M366">
        <v>6.4799707471495136</v>
      </c>
    </row>
    <row r="367" spans="1:13" x14ac:dyDescent="0.25">
      <c r="A367" t="s">
        <v>46</v>
      </c>
      <c r="B367" t="s">
        <v>47</v>
      </c>
      <c r="C367" t="s">
        <v>567</v>
      </c>
      <c r="D367" t="s">
        <v>567</v>
      </c>
      <c r="E367" t="s">
        <v>568</v>
      </c>
      <c r="F367">
        <v>8</v>
      </c>
      <c r="G367">
        <v>371</v>
      </c>
      <c r="H367">
        <v>42</v>
      </c>
      <c r="I367">
        <v>5711</v>
      </c>
      <c r="J367">
        <v>1.1203002530846972E-2</v>
      </c>
      <c r="K367">
        <v>0.10892489673409123</v>
      </c>
      <c r="L367">
        <v>2.9105378000256708</v>
      </c>
      <c r="M367">
        <v>6.4799707471495136</v>
      </c>
    </row>
    <row r="368" spans="1:13" x14ac:dyDescent="0.25">
      <c r="A368" t="s">
        <v>46</v>
      </c>
      <c r="B368" t="s">
        <v>47</v>
      </c>
      <c r="C368" t="s">
        <v>745</v>
      </c>
      <c r="D368" t="s">
        <v>745</v>
      </c>
      <c r="E368" t="s">
        <v>746</v>
      </c>
      <c r="F368">
        <v>8</v>
      </c>
      <c r="G368">
        <v>371</v>
      </c>
      <c r="H368">
        <v>42</v>
      </c>
      <c r="I368">
        <v>5711</v>
      </c>
      <c r="J368">
        <v>1.1203002530846972E-2</v>
      </c>
      <c r="K368">
        <v>0.10892489673409123</v>
      </c>
      <c r="L368">
        <v>2.9105378000256708</v>
      </c>
      <c r="M368">
        <v>6.4799707471495136</v>
      </c>
    </row>
    <row r="369" spans="1:13" x14ac:dyDescent="0.25">
      <c r="A369" t="s">
        <v>46</v>
      </c>
      <c r="B369" t="s">
        <v>47</v>
      </c>
      <c r="C369" t="s">
        <v>749</v>
      </c>
      <c r="D369" t="s">
        <v>749</v>
      </c>
      <c r="E369" t="s">
        <v>750</v>
      </c>
      <c r="F369">
        <v>8</v>
      </c>
      <c r="G369">
        <v>371</v>
      </c>
      <c r="H369">
        <v>42</v>
      </c>
      <c r="I369">
        <v>5711</v>
      </c>
      <c r="J369">
        <v>1.1203002530846972E-2</v>
      </c>
      <c r="K369">
        <v>0.10892489673409123</v>
      </c>
      <c r="L369">
        <v>2.9105378000256708</v>
      </c>
      <c r="M369">
        <v>6.4799707471495136</v>
      </c>
    </row>
    <row r="370" spans="1:13" x14ac:dyDescent="0.25">
      <c r="A370" t="s">
        <v>46</v>
      </c>
      <c r="B370" t="s">
        <v>47</v>
      </c>
      <c r="C370" t="s">
        <v>891</v>
      </c>
      <c r="D370" t="s">
        <v>891</v>
      </c>
      <c r="E370" t="s">
        <v>892</v>
      </c>
      <c r="F370">
        <v>8</v>
      </c>
      <c r="G370">
        <v>371</v>
      </c>
      <c r="H370">
        <v>42</v>
      </c>
      <c r="I370">
        <v>5711</v>
      </c>
      <c r="J370">
        <v>1.1203002530846972E-2</v>
      </c>
      <c r="K370">
        <v>0.10892489673409123</v>
      </c>
      <c r="L370">
        <v>2.9105378000256708</v>
      </c>
      <c r="M370">
        <v>6.4799707471495136</v>
      </c>
    </row>
    <row r="371" spans="1:13" x14ac:dyDescent="0.25">
      <c r="A371" t="s">
        <v>46</v>
      </c>
      <c r="B371" t="s">
        <v>47</v>
      </c>
      <c r="C371" t="s">
        <v>1049</v>
      </c>
      <c r="D371" t="s">
        <v>1049</v>
      </c>
      <c r="E371" t="s">
        <v>1050</v>
      </c>
      <c r="F371">
        <v>8</v>
      </c>
      <c r="G371">
        <v>371</v>
      </c>
      <c r="H371">
        <v>42</v>
      </c>
      <c r="I371">
        <v>5711</v>
      </c>
      <c r="J371">
        <v>1.1203002530846972E-2</v>
      </c>
      <c r="K371">
        <v>0.10892489673409123</v>
      </c>
      <c r="L371">
        <v>2.9105378000256708</v>
      </c>
      <c r="M371">
        <v>6.4799707471495136</v>
      </c>
    </row>
    <row r="372" spans="1:13" x14ac:dyDescent="0.25">
      <c r="A372" t="s">
        <v>46</v>
      </c>
      <c r="B372" t="s">
        <v>47</v>
      </c>
      <c r="C372" t="s">
        <v>1071</v>
      </c>
      <c r="D372" t="s">
        <v>1071</v>
      </c>
      <c r="E372" t="s">
        <v>1072</v>
      </c>
      <c r="F372">
        <v>8</v>
      </c>
      <c r="G372">
        <v>371</v>
      </c>
      <c r="H372">
        <v>42</v>
      </c>
      <c r="I372">
        <v>5711</v>
      </c>
      <c r="J372">
        <v>1.1203002530846972E-2</v>
      </c>
      <c r="K372">
        <v>0.10892489673409123</v>
      </c>
      <c r="L372">
        <v>2.9105378000256708</v>
      </c>
      <c r="M372">
        <v>6.4799707471495136</v>
      </c>
    </row>
    <row r="373" spans="1:13" x14ac:dyDescent="0.25">
      <c r="A373" t="s">
        <v>48</v>
      </c>
      <c r="B373" t="s">
        <v>49</v>
      </c>
      <c r="C373" t="s">
        <v>475</v>
      </c>
      <c r="D373" t="s">
        <v>475</v>
      </c>
      <c r="E373" t="s">
        <v>476</v>
      </c>
      <c r="F373">
        <v>13</v>
      </c>
      <c r="G373">
        <v>371</v>
      </c>
      <c r="H373">
        <v>90</v>
      </c>
      <c r="I373">
        <v>5711</v>
      </c>
      <c r="J373">
        <v>1.1405748349119501E-2</v>
      </c>
      <c r="K373">
        <v>0.10892489673409123</v>
      </c>
      <c r="L373">
        <v>2.2071578316861338</v>
      </c>
      <c r="M373">
        <v>6.4540950825245549</v>
      </c>
    </row>
    <row r="374" spans="1:13" x14ac:dyDescent="0.25">
      <c r="A374" t="s">
        <v>48</v>
      </c>
      <c r="B374" t="s">
        <v>49</v>
      </c>
      <c r="C374" t="s">
        <v>515</v>
      </c>
      <c r="D374" t="s">
        <v>515</v>
      </c>
      <c r="E374" t="s">
        <v>516</v>
      </c>
      <c r="F374">
        <v>13</v>
      </c>
      <c r="G374">
        <v>371</v>
      </c>
      <c r="H374">
        <v>90</v>
      </c>
      <c r="I374">
        <v>5711</v>
      </c>
      <c r="J374">
        <v>1.1405748349119501E-2</v>
      </c>
      <c r="K374">
        <v>0.10892489673409123</v>
      </c>
      <c r="L374">
        <v>2.2071578316861338</v>
      </c>
      <c r="M374">
        <v>6.4540950825245549</v>
      </c>
    </row>
    <row r="375" spans="1:13" x14ac:dyDescent="0.25">
      <c r="A375" t="s">
        <v>48</v>
      </c>
      <c r="B375" t="s">
        <v>49</v>
      </c>
      <c r="C375" t="s">
        <v>611</v>
      </c>
      <c r="D375" t="s">
        <v>611</v>
      </c>
      <c r="E375" t="s">
        <v>612</v>
      </c>
      <c r="F375">
        <v>13</v>
      </c>
      <c r="G375">
        <v>371</v>
      </c>
      <c r="H375">
        <v>90</v>
      </c>
      <c r="I375">
        <v>5711</v>
      </c>
      <c r="J375">
        <v>1.1405748349119501E-2</v>
      </c>
      <c r="K375">
        <v>0.10892489673409123</v>
      </c>
      <c r="L375">
        <v>2.2071578316861338</v>
      </c>
      <c r="M375">
        <v>6.4540950825245549</v>
      </c>
    </row>
    <row r="376" spans="1:13" x14ac:dyDescent="0.25">
      <c r="A376" t="s">
        <v>48</v>
      </c>
      <c r="B376" t="s">
        <v>49</v>
      </c>
      <c r="C376" t="s">
        <v>629</v>
      </c>
      <c r="D376" t="s">
        <v>629</v>
      </c>
      <c r="E376" t="s">
        <v>630</v>
      </c>
      <c r="F376">
        <v>13</v>
      </c>
      <c r="G376">
        <v>371</v>
      </c>
      <c r="H376">
        <v>90</v>
      </c>
      <c r="I376">
        <v>5711</v>
      </c>
      <c r="J376">
        <v>1.1405748349119501E-2</v>
      </c>
      <c r="K376">
        <v>0.10892489673409123</v>
      </c>
      <c r="L376">
        <v>2.2071578316861338</v>
      </c>
      <c r="M376">
        <v>6.4540950825245549</v>
      </c>
    </row>
    <row r="377" spans="1:13" x14ac:dyDescent="0.25">
      <c r="A377" t="s">
        <v>48</v>
      </c>
      <c r="B377" t="s">
        <v>49</v>
      </c>
      <c r="C377" t="s">
        <v>645</v>
      </c>
      <c r="D377" t="s">
        <v>645</v>
      </c>
      <c r="E377" t="s">
        <v>646</v>
      </c>
      <c r="F377">
        <v>13</v>
      </c>
      <c r="G377">
        <v>371</v>
      </c>
      <c r="H377">
        <v>90</v>
      </c>
      <c r="I377">
        <v>5711</v>
      </c>
      <c r="J377">
        <v>1.1405748349119501E-2</v>
      </c>
      <c r="K377">
        <v>0.10892489673409123</v>
      </c>
      <c r="L377">
        <v>2.2071578316861338</v>
      </c>
      <c r="M377">
        <v>6.4540950825245549</v>
      </c>
    </row>
    <row r="378" spans="1:13" x14ac:dyDescent="0.25">
      <c r="A378" t="s">
        <v>48</v>
      </c>
      <c r="B378" t="s">
        <v>49</v>
      </c>
      <c r="C378" t="s">
        <v>701</v>
      </c>
      <c r="D378" t="s">
        <v>701</v>
      </c>
      <c r="E378" t="s">
        <v>702</v>
      </c>
      <c r="F378">
        <v>13</v>
      </c>
      <c r="G378">
        <v>371</v>
      </c>
      <c r="H378">
        <v>90</v>
      </c>
      <c r="I378">
        <v>5711</v>
      </c>
      <c r="J378">
        <v>1.1405748349119501E-2</v>
      </c>
      <c r="K378">
        <v>0.10892489673409123</v>
      </c>
      <c r="L378">
        <v>2.2071578316861338</v>
      </c>
      <c r="M378">
        <v>6.4540950825245549</v>
      </c>
    </row>
    <row r="379" spans="1:13" x14ac:dyDescent="0.25">
      <c r="A379" t="s">
        <v>48</v>
      </c>
      <c r="B379" t="s">
        <v>49</v>
      </c>
      <c r="C379" t="s">
        <v>721</v>
      </c>
      <c r="D379" t="s">
        <v>721</v>
      </c>
      <c r="E379" t="s">
        <v>722</v>
      </c>
      <c r="F379">
        <v>13</v>
      </c>
      <c r="G379">
        <v>371</v>
      </c>
      <c r="H379">
        <v>90</v>
      </c>
      <c r="I379">
        <v>5711</v>
      </c>
      <c r="J379">
        <v>1.1405748349119501E-2</v>
      </c>
      <c r="K379">
        <v>0.10892489673409123</v>
      </c>
      <c r="L379">
        <v>2.2071578316861338</v>
      </c>
      <c r="M379">
        <v>6.4540950825245549</v>
      </c>
    </row>
    <row r="380" spans="1:13" x14ac:dyDescent="0.25">
      <c r="A380" t="s">
        <v>48</v>
      </c>
      <c r="B380" t="s">
        <v>49</v>
      </c>
      <c r="C380" t="s">
        <v>771</v>
      </c>
      <c r="D380" t="s">
        <v>771</v>
      </c>
      <c r="E380" t="s">
        <v>772</v>
      </c>
      <c r="F380">
        <v>13</v>
      </c>
      <c r="G380">
        <v>371</v>
      </c>
      <c r="H380">
        <v>90</v>
      </c>
      <c r="I380">
        <v>5711</v>
      </c>
      <c r="J380">
        <v>1.1405748349119501E-2</v>
      </c>
      <c r="K380">
        <v>0.10892489673409123</v>
      </c>
      <c r="L380">
        <v>2.2071578316861338</v>
      </c>
      <c r="M380">
        <v>6.4540950825245549</v>
      </c>
    </row>
    <row r="381" spans="1:13" x14ac:dyDescent="0.25">
      <c r="A381" t="s">
        <v>48</v>
      </c>
      <c r="B381" t="s">
        <v>49</v>
      </c>
      <c r="C381" t="s">
        <v>853</v>
      </c>
      <c r="D381" t="s">
        <v>853</v>
      </c>
      <c r="E381" t="s">
        <v>854</v>
      </c>
      <c r="F381">
        <v>13</v>
      </c>
      <c r="G381">
        <v>371</v>
      </c>
      <c r="H381">
        <v>90</v>
      </c>
      <c r="I381">
        <v>5711</v>
      </c>
      <c r="J381">
        <v>1.1405748349119501E-2</v>
      </c>
      <c r="K381">
        <v>0.10892489673409123</v>
      </c>
      <c r="L381">
        <v>2.2071578316861338</v>
      </c>
      <c r="M381">
        <v>6.4540950825245549</v>
      </c>
    </row>
    <row r="382" spans="1:13" x14ac:dyDescent="0.25">
      <c r="A382" t="s">
        <v>48</v>
      </c>
      <c r="B382" t="s">
        <v>49</v>
      </c>
      <c r="C382" t="s">
        <v>921</v>
      </c>
      <c r="D382" t="s">
        <v>921</v>
      </c>
      <c r="E382" t="s">
        <v>922</v>
      </c>
      <c r="F382">
        <v>13</v>
      </c>
      <c r="G382">
        <v>371</v>
      </c>
      <c r="H382">
        <v>90</v>
      </c>
      <c r="I382">
        <v>5711</v>
      </c>
      <c r="J382">
        <v>1.1405748349119501E-2</v>
      </c>
      <c r="K382">
        <v>0.10892489673409123</v>
      </c>
      <c r="L382">
        <v>2.2071578316861338</v>
      </c>
      <c r="M382">
        <v>6.4540950825245549</v>
      </c>
    </row>
    <row r="383" spans="1:13" x14ac:dyDescent="0.25">
      <c r="A383" t="s">
        <v>48</v>
      </c>
      <c r="B383" t="s">
        <v>49</v>
      </c>
      <c r="C383" t="s">
        <v>923</v>
      </c>
      <c r="D383" t="s">
        <v>923</v>
      </c>
      <c r="E383" t="s">
        <v>924</v>
      </c>
      <c r="F383">
        <v>13</v>
      </c>
      <c r="G383">
        <v>371</v>
      </c>
      <c r="H383">
        <v>90</v>
      </c>
      <c r="I383">
        <v>5711</v>
      </c>
      <c r="J383">
        <v>1.1405748349119501E-2</v>
      </c>
      <c r="K383">
        <v>0.10892489673409123</v>
      </c>
      <c r="L383">
        <v>2.2071578316861338</v>
      </c>
      <c r="M383">
        <v>6.4540950825245549</v>
      </c>
    </row>
    <row r="384" spans="1:13" x14ac:dyDescent="0.25">
      <c r="A384" t="s">
        <v>48</v>
      </c>
      <c r="B384" t="s">
        <v>49</v>
      </c>
      <c r="C384" t="s">
        <v>1055</v>
      </c>
      <c r="D384" t="s">
        <v>1055</v>
      </c>
      <c r="E384" t="s">
        <v>1056</v>
      </c>
      <c r="F384">
        <v>13</v>
      </c>
      <c r="G384">
        <v>371</v>
      </c>
      <c r="H384">
        <v>90</v>
      </c>
      <c r="I384">
        <v>5711</v>
      </c>
      <c r="J384">
        <v>1.1405748349119501E-2</v>
      </c>
      <c r="K384">
        <v>0.10892489673409123</v>
      </c>
      <c r="L384">
        <v>2.2071578316861338</v>
      </c>
      <c r="M384">
        <v>6.4540950825245549</v>
      </c>
    </row>
    <row r="385" spans="1:13" x14ac:dyDescent="0.25">
      <c r="A385" t="s">
        <v>48</v>
      </c>
      <c r="B385" t="s">
        <v>49</v>
      </c>
      <c r="C385" t="s">
        <v>1131</v>
      </c>
      <c r="D385" t="s">
        <v>1131</v>
      </c>
      <c r="E385" t="s">
        <v>1132</v>
      </c>
      <c r="F385">
        <v>13</v>
      </c>
      <c r="G385">
        <v>371</v>
      </c>
      <c r="H385">
        <v>90</v>
      </c>
      <c r="I385">
        <v>5711</v>
      </c>
      <c r="J385">
        <v>1.1405748349119501E-2</v>
      </c>
      <c r="K385">
        <v>0.10892489673409123</v>
      </c>
      <c r="L385">
        <v>2.2071578316861338</v>
      </c>
      <c r="M385">
        <v>6.4540950825245549</v>
      </c>
    </row>
    <row r="386" spans="1:13" x14ac:dyDescent="0.25">
      <c r="A386" t="s">
        <v>50</v>
      </c>
      <c r="B386" t="s">
        <v>51</v>
      </c>
      <c r="C386" t="s">
        <v>475</v>
      </c>
      <c r="D386" t="s">
        <v>475</v>
      </c>
      <c r="E386" t="s">
        <v>476</v>
      </c>
      <c r="F386">
        <v>12</v>
      </c>
      <c r="G386">
        <v>371</v>
      </c>
      <c r="H386">
        <v>83</v>
      </c>
      <c r="I386">
        <v>5711</v>
      </c>
      <c r="J386">
        <v>1.4536524591309248E-2</v>
      </c>
      <c r="K386">
        <v>0.13221315223524127</v>
      </c>
      <c r="L386">
        <v>2.2092033903809307</v>
      </c>
      <c r="M386">
        <v>6.1041738004488852</v>
      </c>
    </row>
    <row r="387" spans="1:13" x14ac:dyDescent="0.25">
      <c r="A387" t="s">
        <v>50</v>
      </c>
      <c r="B387" t="s">
        <v>51</v>
      </c>
      <c r="C387" t="s">
        <v>515</v>
      </c>
      <c r="D387" t="s">
        <v>515</v>
      </c>
      <c r="E387" t="s">
        <v>516</v>
      </c>
      <c r="F387">
        <v>12</v>
      </c>
      <c r="G387">
        <v>371</v>
      </c>
      <c r="H387">
        <v>83</v>
      </c>
      <c r="I387">
        <v>5711</v>
      </c>
      <c r="J387">
        <v>1.4536524591309248E-2</v>
      </c>
      <c r="K387">
        <v>0.13221315223524127</v>
      </c>
      <c r="L387">
        <v>2.2092033903809307</v>
      </c>
      <c r="M387">
        <v>6.1041738004488852</v>
      </c>
    </row>
    <row r="388" spans="1:13" x14ac:dyDescent="0.25">
      <c r="A388" t="s">
        <v>50</v>
      </c>
      <c r="B388" t="s">
        <v>51</v>
      </c>
      <c r="C388" t="s">
        <v>557</v>
      </c>
      <c r="D388" t="s">
        <v>557</v>
      </c>
      <c r="E388" t="s">
        <v>558</v>
      </c>
      <c r="F388">
        <v>12</v>
      </c>
      <c r="G388">
        <v>371</v>
      </c>
      <c r="H388">
        <v>83</v>
      </c>
      <c r="I388">
        <v>5711</v>
      </c>
      <c r="J388">
        <v>1.4536524591309248E-2</v>
      </c>
      <c r="K388">
        <v>0.13221315223524127</v>
      </c>
      <c r="L388">
        <v>2.2092033903809307</v>
      </c>
      <c r="M388">
        <v>6.1041738004488852</v>
      </c>
    </row>
    <row r="389" spans="1:13" x14ac:dyDescent="0.25">
      <c r="A389" t="s">
        <v>50</v>
      </c>
      <c r="B389" t="s">
        <v>51</v>
      </c>
      <c r="C389" t="s">
        <v>629</v>
      </c>
      <c r="D389" t="s">
        <v>629</v>
      </c>
      <c r="E389" t="s">
        <v>630</v>
      </c>
      <c r="F389">
        <v>12</v>
      </c>
      <c r="G389">
        <v>371</v>
      </c>
      <c r="H389">
        <v>83</v>
      </c>
      <c r="I389">
        <v>5711</v>
      </c>
      <c r="J389">
        <v>1.4536524591309248E-2</v>
      </c>
      <c r="K389">
        <v>0.13221315223524127</v>
      </c>
      <c r="L389">
        <v>2.2092033903809307</v>
      </c>
      <c r="M389">
        <v>6.1041738004488852</v>
      </c>
    </row>
    <row r="390" spans="1:13" x14ac:dyDescent="0.25">
      <c r="A390" t="s">
        <v>50</v>
      </c>
      <c r="B390" t="s">
        <v>51</v>
      </c>
      <c r="C390" t="s">
        <v>645</v>
      </c>
      <c r="D390" t="s">
        <v>645</v>
      </c>
      <c r="E390" t="s">
        <v>646</v>
      </c>
      <c r="F390">
        <v>12</v>
      </c>
      <c r="G390">
        <v>371</v>
      </c>
      <c r="H390">
        <v>83</v>
      </c>
      <c r="I390">
        <v>5711</v>
      </c>
      <c r="J390">
        <v>1.4536524591309248E-2</v>
      </c>
      <c r="K390">
        <v>0.13221315223524127</v>
      </c>
      <c r="L390">
        <v>2.2092033903809307</v>
      </c>
      <c r="M390">
        <v>6.1041738004488852</v>
      </c>
    </row>
    <row r="391" spans="1:13" x14ac:dyDescent="0.25">
      <c r="A391" t="s">
        <v>50</v>
      </c>
      <c r="B391" t="s">
        <v>51</v>
      </c>
      <c r="C391" t="s">
        <v>701</v>
      </c>
      <c r="D391" t="s">
        <v>701</v>
      </c>
      <c r="E391" t="s">
        <v>702</v>
      </c>
      <c r="F391">
        <v>12</v>
      </c>
      <c r="G391">
        <v>371</v>
      </c>
      <c r="H391">
        <v>83</v>
      </c>
      <c r="I391">
        <v>5711</v>
      </c>
      <c r="J391">
        <v>1.4536524591309248E-2</v>
      </c>
      <c r="K391">
        <v>0.13221315223524127</v>
      </c>
      <c r="L391">
        <v>2.2092033903809307</v>
      </c>
      <c r="M391">
        <v>6.1041738004488852</v>
      </c>
    </row>
    <row r="392" spans="1:13" x14ac:dyDescent="0.25">
      <c r="A392" t="s">
        <v>50</v>
      </c>
      <c r="B392" t="s">
        <v>51</v>
      </c>
      <c r="C392" t="s">
        <v>721</v>
      </c>
      <c r="D392" t="s">
        <v>721</v>
      </c>
      <c r="E392" t="s">
        <v>722</v>
      </c>
      <c r="F392">
        <v>12</v>
      </c>
      <c r="G392">
        <v>371</v>
      </c>
      <c r="H392">
        <v>83</v>
      </c>
      <c r="I392">
        <v>5711</v>
      </c>
      <c r="J392">
        <v>1.4536524591309248E-2</v>
      </c>
      <c r="K392">
        <v>0.13221315223524127</v>
      </c>
      <c r="L392">
        <v>2.2092033903809307</v>
      </c>
      <c r="M392">
        <v>6.1041738004488852</v>
      </c>
    </row>
    <row r="393" spans="1:13" x14ac:dyDescent="0.25">
      <c r="A393" t="s">
        <v>50</v>
      </c>
      <c r="B393" t="s">
        <v>51</v>
      </c>
      <c r="C393" t="s">
        <v>853</v>
      </c>
      <c r="D393" t="s">
        <v>853</v>
      </c>
      <c r="E393" t="s">
        <v>854</v>
      </c>
      <c r="F393">
        <v>12</v>
      </c>
      <c r="G393">
        <v>371</v>
      </c>
      <c r="H393">
        <v>83</v>
      </c>
      <c r="I393">
        <v>5711</v>
      </c>
      <c r="J393">
        <v>1.4536524591309248E-2</v>
      </c>
      <c r="K393">
        <v>0.13221315223524127</v>
      </c>
      <c r="L393">
        <v>2.2092033903809307</v>
      </c>
      <c r="M393">
        <v>6.1041738004488852</v>
      </c>
    </row>
    <row r="394" spans="1:13" x14ac:dyDescent="0.25">
      <c r="A394" t="s">
        <v>50</v>
      </c>
      <c r="B394" t="s">
        <v>51</v>
      </c>
      <c r="C394" t="s">
        <v>921</v>
      </c>
      <c r="D394" t="s">
        <v>921</v>
      </c>
      <c r="E394" t="s">
        <v>922</v>
      </c>
      <c r="F394">
        <v>12</v>
      </c>
      <c r="G394">
        <v>371</v>
      </c>
      <c r="H394">
        <v>83</v>
      </c>
      <c r="I394">
        <v>5711</v>
      </c>
      <c r="J394">
        <v>1.4536524591309248E-2</v>
      </c>
      <c r="K394">
        <v>0.13221315223524127</v>
      </c>
      <c r="L394">
        <v>2.2092033903809307</v>
      </c>
      <c r="M394">
        <v>6.1041738004488852</v>
      </c>
    </row>
    <row r="395" spans="1:13" x14ac:dyDescent="0.25">
      <c r="A395" t="s">
        <v>50</v>
      </c>
      <c r="B395" t="s">
        <v>51</v>
      </c>
      <c r="C395" t="s">
        <v>923</v>
      </c>
      <c r="D395" t="s">
        <v>923</v>
      </c>
      <c r="E395" t="s">
        <v>924</v>
      </c>
      <c r="F395">
        <v>12</v>
      </c>
      <c r="G395">
        <v>371</v>
      </c>
      <c r="H395">
        <v>83</v>
      </c>
      <c r="I395">
        <v>5711</v>
      </c>
      <c r="J395">
        <v>1.4536524591309248E-2</v>
      </c>
      <c r="K395">
        <v>0.13221315223524127</v>
      </c>
      <c r="L395">
        <v>2.2092033903809307</v>
      </c>
      <c r="M395">
        <v>6.1041738004488852</v>
      </c>
    </row>
    <row r="396" spans="1:13" x14ac:dyDescent="0.25">
      <c r="A396" t="s">
        <v>50</v>
      </c>
      <c r="B396" t="s">
        <v>51</v>
      </c>
      <c r="C396" t="s">
        <v>1055</v>
      </c>
      <c r="D396" t="s">
        <v>1055</v>
      </c>
      <c r="E396" t="s">
        <v>1056</v>
      </c>
      <c r="F396">
        <v>12</v>
      </c>
      <c r="G396">
        <v>371</v>
      </c>
      <c r="H396">
        <v>83</v>
      </c>
      <c r="I396">
        <v>5711</v>
      </c>
      <c r="J396">
        <v>1.4536524591309248E-2</v>
      </c>
      <c r="K396">
        <v>0.13221315223524127</v>
      </c>
      <c r="L396">
        <v>2.2092033903809307</v>
      </c>
      <c r="M396">
        <v>6.1041738004488852</v>
      </c>
    </row>
    <row r="397" spans="1:13" x14ac:dyDescent="0.25">
      <c r="A397" t="s">
        <v>50</v>
      </c>
      <c r="B397" t="s">
        <v>51</v>
      </c>
      <c r="C397" t="s">
        <v>1131</v>
      </c>
      <c r="D397" t="s">
        <v>1131</v>
      </c>
      <c r="E397" t="s">
        <v>1132</v>
      </c>
      <c r="F397">
        <v>12</v>
      </c>
      <c r="G397">
        <v>371</v>
      </c>
      <c r="H397">
        <v>83</v>
      </c>
      <c r="I397">
        <v>5711</v>
      </c>
      <c r="J397">
        <v>1.4536524591309248E-2</v>
      </c>
      <c r="K397">
        <v>0.13221315223524127</v>
      </c>
      <c r="L397">
        <v>2.2092033903809307</v>
      </c>
      <c r="M397">
        <v>6.1041738004488852</v>
      </c>
    </row>
    <row r="398" spans="1:13" x14ac:dyDescent="0.25">
      <c r="A398" t="s">
        <v>52</v>
      </c>
      <c r="B398" t="s">
        <v>53</v>
      </c>
      <c r="C398" t="s">
        <v>475</v>
      </c>
      <c r="D398" t="s">
        <v>475</v>
      </c>
      <c r="E398" t="s">
        <v>476</v>
      </c>
      <c r="F398">
        <v>11</v>
      </c>
      <c r="G398">
        <v>371</v>
      </c>
      <c r="H398">
        <v>74</v>
      </c>
      <c r="I398">
        <v>5711</v>
      </c>
      <c r="J398">
        <v>1.5852384808711439E-2</v>
      </c>
      <c r="K398">
        <v>0.13762752265744929</v>
      </c>
      <c r="L398">
        <v>2.2713994317767905</v>
      </c>
      <c r="M398">
        <v>5.9791562962306868</v>
      </c>
    </row>
    <row r="399" spans="1:13" x14ac:dyDescent="0.25">
      <c r="A399" t="s">
        <v>52</v>
      </c>
      <c r="B399" t="s">
        <v>53</v>
      </c>
      <c r="C399" t="s">
        <v>515</v>
      </c>
      <c r="D399" t="s">
        <v>515</v>
      </c>
      <c r="E399" t="s">
        <v>516</v>
      </c>
      <c r="F399">
        <v>11</v>
      </c>
      <c r="G399">
        <v>371</v>
      </c>
      <c r="H399">
        <v>74</v>
      </c>
      <c r="I399">
        <v>5711</v>
      </c>
      <c r="J399">
        <v>1.5852384808711439E-2</v>
      </c>
      <c r="K399">
        <v>0.13762752265744929</v>
      </c>
      <c r="L399">
        <v>2.2713994317767905</v>
      </c>
      <c r="M399">
        <v>5.9791562962306868</v>
      </c>
    </row>
    <row r="400" spans="1:13" x14ac:dyDescent="0.25">
      <c r="A400" t="s">
        <v>52</v>
      </c>
      <c r="B400" t="s">
        <v>53</v>
      </c>
      <c r="C400" t="s">
        <v>645</v>
      </c>
      <c r="D400" t="s">
        <v>645</v>
      </c>
      <c r="E400" t="s">
        <v>646</v>
      </c>
      <c r="F400">
        <v>11</v>
      </c>
      <c r="G400">
        <v>371</v>
      </c>
      <c r="H400">
        <v>74</v>
      </c>
      <c r="I400">
        <v>5711</v>
      </c>
      <c r="J400">
        <v>1.5852384808711439E-2</v>
      </c>
      <c r="K400">
        <v>0.13762752265744929</v>
      </c>
      <c r="L400">
        <v>2.2713994317767905</v>
      </c>
      <c r="M400">
        <v>5.9791562962306868</v>
      </c>
    </row>
    <row r="401" spans="1:13" x14ac:dyDescent="0.25">
      <c r="A401" t="s">
        <v>52</v>
      </c>
      <c r="B401" t="s">
        <v>53</v>
      </c>
      <c r="C401" t="s">
        <v>701</v>
      </c>
      <c r="D401" t="s">
        <v>701</v>
      </c>
      <c r="E401" t="s">
        <v>702</v>
      </c>
      <c r="F401">
        <v>11</v>
      </c>
      <c r="G401">
        <v>371</v>
      </c>
      <c r="H401">
        <v>74</v>
      </c>
      <c r="I401">
        <v>5711</v>
      </c>
      <c r="J401">
        <v>1.5852384808711439E-2</v>
      </c>
      <c r="K401">
        <v>0.13762752265744929</v>
      </c>
      <c r="L401">
        <v>2.2713994317767905</v>
      </c>
      <c r="M401">
        <v>5.9791562962306868</v>
      </c>
    </row>
    <row r="402" spans="1:13" x14ac:dyDescent="0.25">
      <c r="A402" t="s">
        <v>52</v>
      </c>
      <c r="B402" t="s">
        <v>53</v>
      </c>
      <c r="C402" t="s">
        <v>721</v>
      </c>
      <c r="D402" t="s">
        <v>721</v>
      </c>
      <c r="E402" t="s">
        <v>722</v>
      </c>
      <c r="F402">
        <v>11</v>
      </c>
      <c r="G402">
        <v>371</v>
      </c>
      <c r="H402">
        <v>74</v>
      </c>
      <c r="I402">
        <v>5711</v>
      </c>
      <c r="J402">
        <v>1.5852384808711439E-2</v>
      </c>
      <c r="K402">
        <v>0.13762752265744929</v>
      </c>
      <c r="L402">
        <v>2.2713994317767905</v>
      </c>
      <c r="M402">
        <v>5.9791562962306868</v>
      </c>
    </row>
    <row r="403" spans="1:13" x14ac:dyDescent="0.25">
      <c r="A403" t="s">
        <v>52</v>
      </c>
      <c r="B403" t="s">
        <v>53</v>
      </c>
      <c r="C403" t="s">
        <v>899</v>
      </c>
      <c r="D403" t="s">
        <v>899</v>
      </c>
      <c r="E403" t="s">
        <v>900</v>
      </c>
      <c r="F403">
        <v>11</v>
      </c>
      <c r="G403">
        <v>371</v>
      </c>
      <c r="H403">
        <v>74</v>
      </c>
      <c r="I403">
        <v>5711</v>
      </c>
      <c r="J403">
        <v>1.5852384808711439E-2</v>
      </c>
      <c r="K403">
        <v>0.13762752265744929</v>
      </c>
      <c r="L403">
        <v>2.2713994317767905</v>
      </c>
      <c r="M403">
        <v>5.9791562962306868</v>
      </c>
    </row>
    <row r="404" spans="1:13" x14ac:dyDescent="0.25">
      <c r="A404" t="s">
        <v>52</v>
      </c>
      <c r="B404" t="s">
        <v>53</v>
      </c>
      <c r="C404" t="s">
        <v>921</v>
      </c>
      <c r="D404" t="s">
        <v>921</v>
      </c>
      <c r="E404" t="s">
        <v>922</v>
      </c>
      <c r="F404">
        <v>11</v>
      </c>
      <c r="G404">
        <v>371</v>
      </c>
      <c r="H404">
        <v>74</v>
      </c>
      <c r="I404">
        <v>5711</v>
      </c>
      <c r="J404">
        <v>1.5852384808711439E-2</v>
      </c>
      <c r="K404">
        <v>0.13762752265744929</v>
      </c>
      <c r="L404">
        <v>2.2713994317767905</v>
      </c>
      <c r="M404">
        <v>5.9791562962306868</v>
      </c>
    </row>
    <row r="405" spans="1:13" x14ac:dyDescent="0.25">
      <c r="A405" t="s">
        <v>52</v>
      </c>
      <c r="B405" t="s">
        <v>53</v>
      </c>
      <c r="C405" t="s">
        <v>923</v>
      </c>
      <c r="D405" t="s">
        <v>923</v>
      </c>
      <c r="E405" t="s">
        <v>924</v>
      </c>
      <c r="F405">
        <v>11</v>
      </c>
      <c r="G405">
        <v>371</v>
      </c>
      <c r="H405">
        <v>74</v>
      </c>
      <c r="I405">
        <v>5711</v>
      </c>
      <c r="J405">
        <v>1.5852384808711439E-2</v>
      </c>
      <c r="K405">
        <v>0.13762752265744929</v>
      </c>
      <c r="L405">
        <v>2.2713994317767905</v>
      </c>
      <c r="M405">
        <v>5.9791562962306868</v>
      </c>
    </row>
    <row r="406" spans="1:13" x14ac:dyDescent="0.25">
      <c r="A406" t="s">
        <v>52</v>
      </c>
      <c r="B406" t="s">
        <v>53</v>
      </c>
      <c r="C406" t="s">
        <v>1023</v>
      </c>
      <c r="D406" t="s">
        <v>1023</v>
      </c>
      <c r="E406" t="s">
        <v>1024</v>
      </c>
      <c r="F406">
        <v>11</v>
      </c>
      <c r="G406">
        <v>371</v>
      </c>
      <c r="H406">
        <v>74</v>
      </c>
      <c r="I406">
        <v>5711</v>
      </c>
      <c r="J406">
        <v>1.5852384808711439E-2</v>
      </c>
      <c r="K406">
        <v>0.13762752265744929</v>
      </c>
      <c r="L406">
        <v>2.2713994317767905</v>
      </c>
      <c r="M406">
        <v>5.9791562962306868</v>
      </c>
    </row>
    <row r="407" spans="1:13" x14ac:dyDescent="0.25">
      <c r="A407" t="s">
        <v>52</v>
      </c>
      <c r="B407" t="s">
        <v>53</v>
      </c>
      <c r="C407" t="s">
        <v>1109</v>
      </c>
      <c r="D407" t="s">
        <v>1109</v>
      </c>
      <c r="E407" t="s">
        <v>1110</v>
      </c>
      <c r="F407">
        <v>11</v>
      </c>
      <c r="G407">
        <v>371</v>
      </c>
      <c r="H407">
        <v>74</v>
      </c>
      <c r="I407">
        <v>5711</v>
      </c>
      <c r="J407">
        <v>1.5852384808711439E-2</v>
      </c>
      <c r="K407">
        <v>0.13762752265744929</v>
      </c>
      <c r="L407">
        <v>2.2713994317767905</v>
      </c>
      <c r="M407">
        <v>5.9791562962306868</v>
      </c>
    </row>
    <row r="408" spans="1:13" x14ac:dyDescent="0.25">
      <c r="A408" t="s">
        <v>52</v>
      </c>
      <c r="B408" t="s">
        <v>53</v>
      </c>
      <c r="C408" t="s">
        <v>1131</v>
      </c>
      <c r="D408" t="s">
        <v>1131</v>
      </c>
      <c r="E408" t="s">
        <v>1132</v>
      </c>
      <c r="F408">
        <v>11</v>
      </c>
      <c r="G408">
        <v>371</v>
      </c>
      <c r="H408">
        <v>74</v>
      </c>
      <c r="I408">
        <v>5711</v>
      </c>
      <c r="J408">
        <v>1.5852384808711439E-2</v>
      </c>
      <c r="K408">
        <v>0.13762752265744929</v>
      </c>
      <c r="L408">
        <v>2.2713994317767905</v>
      </c>
      <c r="M408">
        <v>5.9791562962306868</v>
      </c>
    </row>
    <row r="409" spans="1:13" x14ac:dyDescent="0.25">
      <c r="A409" t="s">
        <v>54</v>
      </c>
      <c r="B409" t="s">
        <v>55</v>
      </c>
      <c r="C409" t="s">
        <v>439</v>
      </c>
      <c r="D409" t="s">
        <v>439</v>
      </c>
      <c r="E409" t="s">
        <v>440</v>
      </c>
      <c r="F409">
        <v>2</v>
      </c>
      <c r="G409">
        <v>371</v>
      </c>
      <c r="H409">
        <v>2</v>
      </c>
      <c r="I409">
        <v>5711</v>
      </c>
      <c r="J409">
        <v>2.0970949088394728E-2</v>
      </c>
      <c r="K409">
        <v>0.16059404478002492</v>
      </c>
      <c r="L409">
        <v>15.280323450134771</v>
      </c>
      <c r="M409">
        <v>5.5754640343900137</v>
      </c>
    </row>
    <row r="410" spans="1:13" x14ac:dyDescent="0.25">
      <c r="A410" t="s">
        <v>54</v>
      </c>
      <c r="B410" t="s">
        <v>55</v>
      </c>
      <c r="C410" t="s">
        <v>481</v>
      </c>
      <c r="D410" t="s">
        <v>481</v>
      </c>
      <c r="E410" t="s">
        <v>482</v>
      </c>
      <c r="F410">
        <v>2</v>
      </c>
      <c r="G410">
        <v>371</v>
      </c>
      <c r="H410">
        <v>2</v>
      </c>
      <c r="I410">
        <v>5711</v>
      </c>
      <c r="J410">
        <v>2.0970949088394728E-2</v>
      </c>
      <c r="K410">
        <v>0.16059404478002492</v>
      </c>
      <c r="L410">
        <v>15.280323450134771</v>
      </c>
      <c r="M410">
        <v>5.5754640343900137</v>
      </c>
    </row>
    <row r="411" spans="1:13" x14ac:dyDescent="0.25">
      <c r="A411" t="s">
        <v>56</v>
      </c>
      <c r="B411" t="s">
        <v>57</v>
      </c>
      <c r="C411" t="s">
        <v>527</v>
      </c>
      <c r="D411" t="s">
        <v>527</v>
      </c>
      <c r="E411" t="s">
        <v>528</v>
      </c>
      <c r="F411">
        <v>2</v>
      </c>
      <c r="G411">
        <v>371</v>
      </c>
      <c r="H411">
        <v>2</v>
      </c>
      <c r="I411">
        <v>5711</v>
      </c>
      <c r="J411">
        <v>2.0970949088394728E-2</v>
      </c>
      <c r="K411">
        <v>0.16059404478002492</v>
      </c>
      <c r="L411">
        <v>15.280323450134771</v>
      </c>
      <c r="M411">
        <v>5.5754640343900137</v>
      </c>
    </row>
    <row r="412" spans="1:13" x14ac:dyDescent="0.25">
      <c r="A412" t="s">
        <v>54</v>
      </c>
      <c r="B412" t="s">
        <v>55</v>
      </c>
      <c r="C412" t="s">
        <v>535</v>
      </c>
      <c r="D412" t="s">
        <v>535</v>
      </c>
      <c r="E412" t="s">
        <v>536</v>
      </c>
      <c r="F412">
        <v>2</v>
      </c>
      <c r="G412">
        <v>371</v>
      </c>
      <c r="H412">
        <v>2</v>
      </c>
      <c r="I412">
        <v>5711</v>
      </c>
      <c r="J412">
        <v>2.0970949088394728E-2</v>
      </c>
      <c r="K412">
        <v>0.16059404478002492</v>
      </c>
      <c r="L412">
        <v>15.280323450134771</v>
      </c>
      <c r="M412">
        <v>5.5754640343900137</v>
      </c>
    </row>
    <row r="413" spans="1:13" x14ac:dyDescent="0.25">
      <c r="A413" t="s">
        <v>54</v>
      </c>
      <c r="B413" t="s">
        <v>55</v>
      </c>
      <c r="C413" t="s">
        <v>543</v>
      </c>
      <c r="D413" t="s">
        <v>543</v>
      </c>
      <c r="E413" t="s">
        <v>544</v>
      </c>
      <c r="F413">
        <v>2</v>
      </c>
      <c r="G413">
        <v>371</v>
      </c>
      <c r="H413">
        <v>2</v>
      </c>
      <c r="I413">
        <v>5711</v>
      </c>
      <c r="J413">
        <v>2.0970949088394728E-2</v>
      </c>
      <c r="K413">
        <v>0.16059404478002492</v>
      </c>
      <c r="L413">
        <v>15.280323450134771</v>
      </c>
      <c r="M413">
        <v>5.5754640343900137</v>
      </c>
    </row>
    <row r="414" spans="1:13" x14ac:dyDescent="0.25">
      <c r="A414" t="s">
        <v>54</v>
      </c>
      <c r="B414" t="s">
        <v>55</v>
      </c>
      <c r="C414" t="s">
        <v>557</v>
      </c>
      <c r="D414" t="s">
        <v>557</v>
      </c>
      <c r="E414" t="s">
        <v>558</v>
      </c>
      <c r="F414">
        <v>2</v>
      </c>
      <c r="G414">
        <v>371</v>
      </c>
      <c r="H414">
        <v>2</v>
      </c>
      <c r="I414">
        <v>5711</v>
      </c>
      <c r="J414">
        <v>2.0970949088394728E-2</v>
      </c>
      <c r="K414">
        <v>0.16059404478002492</v>
      </c>
      <c r="L414">
        <v>15.280323450134771</v>
      </c>
      <c r="M414">
        <v>5.5754640343900137</v>
      </c>
    </row>
    <row r="415" spans="1:13" x14ac:dyDescent="0.25">
      <c r="A415" t="s">
        <v>54</v>
      </c>
      <c r="B415" t="s">
        <v>55</v>
      </c>
      <c r="C415" t="s">
        <v>585</v>
      </c>
      <c r="D415" t="s">
        <v>585</v>
      </c>
      <c r="E415" t="s">
        <v>586</v>
      </c>
      <c r="F415">
        <v>2</v>
      </c>
      <c r="G415">
        <v>371</v>
      </c>
      <c r="H415">
        <v>2</v>
      </c>
      <c r="I415">
        <v>5711</v>
      </c>
      <c r="J415">
        <v>2.0970949088394728E-2</v>
      </c>
      <c r="K415">
        <v>0.16059404478002492</v>
      </c>
      <c r="L415">
        <v>15.280323450134771</v>
      </c>
      <c r="M415">
        <v>5.5754640343900137</v>
      </c>
    </row>
    <row r="416" spans="1:13" x14ac:dyDescent="0.25">
      <c r="A416" t="s">
        <v>54</v>
      </c>
      <c r="B416" t="s">
        <v>55</v>
      </c>
      <c r="C416" t="s">
        <v>611</v>
      </c>
      <c r="D416" t="s">
        <v>611</v>
      </c>
      <c r="E416" t="s">
        <v>612</v>
      </c>
      <c r="F416">
        <v>2</v>
      </c>
      <c r="G416">
        <v>371</v>
      </c>
      <c r="H416">
        <v>2</v>
      </c>
      <c r="I416">
        <v>5711</v>
      </c>
      <c r="J416">
        <v>2.0970949088394728E-2</v>
      </c>
      <c r="K416">
        <v>0.16059404478002492</v>
      </c>
      <c r="L416">
        <v>15.280323450134771</v>
      </c>
      <c r="M416">
        <v>5.5754640343900137</v>
      </c>
    </row>
    <row r="417" spans="1:13" x14ac:dyDescent="0.25">
      <c r="A417" t="s">
        <v>54</v>
      </c>
      <c r="B417" t="s">
        <v>55</v>
      </c>
      <c r="C417" t="s">
        <v>627</v>
      </c>
      <c r="D417" t="s">
        <v>627</v>
      </c>
      <c r="E417" t="s">
        <v>628</v>
      </c>
      <c r="F417">
        <v>2</v>
      </c>
      <c r="G417">
        <v>371</v>
      </c>
      <c r="H417">
        <v>2</v>
      </c>
      <c r="I417">
        <v>5711</v>
      </c>
      <c r="J417">
        <v>2.0970949088394728E-2</v>
      </c>
      <c r="K417">
        <v>0.16059404478002492</v>
      </c>
      <c r="L417">
        <v>15.280323450134771</v>
      </c>
      <c r="M417">
        <v>5.5754640343900137</v>
      </c>
    </row>
    <row r="418" spans="1:13" x14ac:dyDescent="0.25">
      <c r="A418" t="s">
        <v>54</v>
      </c>
      <c r="B418" t="s">
        <v>55</v>
      </c>
      <c r="C418" t="s">
        <v>629</v>
      </c>
      <c r="D418" t="s">
        <v>629</v>
      </c>
      <c r="E418" t="s">
        <v>630</v>
      </c>
      <c r="F418">
        <v>2</v>
      </c>
      <c r="G418">
        <v>371</v>
      </c>
      <c r="H418">
        <v>2</v>
      </c>
      <c r="I418">
        <v>5711</v>
      </c>
      <c r="J418">
        <v>2.0970949088394728E-2</v>
      </c>
      <c r="K418">
        <v>0.16059404478002492</v>
      </c>
      <c r="L418">
        <v>15.280323450134771</v>
      </c>
      <c r="M418">
        <v>5.5754640343900137</v>
      </c>
    </row>
    <row r="419" spans="1:13" x14ac:dyDescent="0.25">
      <c r="A419" t="s">
        <v>54</v>
      </c>
      <c r="B419" t="s">
        <v>55</v>
      </c>
      <c r="C419" t="s">
        <v>673</v>
      </c>
      <c r="D419" t="s">
        <v>673</v>
      </c>
      <c r="E419" t="s">
        <v>674</v>
      </c>
      <c r="F419">
        <v>2</v>
      </c>
      <c r="G419">
        <v>371</v>
      </c>
      <c r="H419">
        <v>2</v>
      </c>
      <c r="I419">
        <v>5711</v>
      </c>
      <c r="J419">
        <v>2.0970949088394728E-2</v>
      </c>
      <c r="K419">
        <v>0.16059404478002492</v>
      </c>
      <c r="L419">
        <v>15.280323450134771</v>
      </c>
      <c r="M419">
        <v>5.5754640343900137</v>
      </c>
    </row>
    <row r="420" spans="1:13" x14ac:dyDescent="0.25">
      <c r="A420" t="s">
        <v>54</v>
      </c>
      <c r="B420" t="s">
        <v>55</v>
      </c>
      <c r="C420" t="s">
        <v>719</v>
      </c>
      <c r="D420" t="s">
        <v>719</v>
      </c>
      <c r="E420" t="s">
        <v>720</v>
      </c>
      <c r="F420">
        <v>2</v>
      </c>
      <c r="G420">
        <v>371</v>
      </c>
      <c r="H420">
        <v>2</v>
      </c>
      <c r="I420">
        <v>5711</v>
      </c>
      <c r="J420">
        <v>2.0970949088394728E-2</v>
      </c>
      <c r="K420">
        <v>0.16059404478002492</v>
      </c>
      <c r="L420">
        <v>15.280323450134771</v>
      </c>
      <c r="M420">
        <v>5.5754640343900137</v>
      </c>
    </row>
    <row r="421" spans="1:13" x14ac:dyDescent="0.25">
      <c r="A421" t="s">
        <v>54</v>
      </c>
      <c r="B421" t="s">
        <v>55</v>
      </c>
      <c r="C421" t="s">
        <v>725</v>
      </c>
      <c r="D421" t="s">
        <v>725</v>
      </c>
      <c r="E421" t="s">
        <v>726</v>
      </c>
      <c r="F421">
        <v>2</v>
      </c>
      <c r="G421">
        <v>371</v>
      </c>
      <c r="H421">
        <v>2</v>
      </c>
      <c r="I421">
        <v>5711</v>
      </c>
      <c r="J421">
        <v>2.0970949088394728E-2</v>
      </c>
      <c r="K421">
        <v>0.16059404478002492</v>
      </c>
      <c r="L421">
        <v>15.280323450134771</v>
      </c>
      <c r="M421">
        <v>5.5754640343900137</v>
      </c>
    </row>
    <row r="422" spans="1:13" x14ac:dyDescent="0.25">
      <c r="A422" t="s">
        <v>54</v>
      </c>
      <c r="B422" t="s">
        <v>55</v>
      </c>
      <c r="C422" t="s">
        <v>727</v>
      </c>
      <c r="D422" t="s">
        <v>727</v>
      </c>
      <c r="E422" t="s">
        <v>728</v>
      </c>
      <c r="F422">
        <v>2</v>
      </c>
      <c r="G422">
        <v>371</v>
      </c>
      <c r="H422">
        <v>2</v>
      </c>
      <c r="I422">
        <v>5711</v>
      </c>
      <c r="J422">
        <v>2.0970949088394728E-2</v>
      </c>
      <c r="K422">
        <v>0.16059404478002492</v>
      </c>
      <c r="L422">
        <v>15.280323450134771</v>
      </c>
      <c r="M422">
        <v>5.5754640343900137</v>
      </c>
    </row>
    <row r="423" spans="1:13" x14ac:dyDescent="0.25">
      <c r="A423" t="s">
        <v>54</v>
      </c>
      <c r="B423" t="s">
        <v>55</v>
      </c>
      <c r="C423" t="s">
        <v>749</v>
      </c>
      <c r="D423" t="s">
        <v>749</v>
      </c>
      <c r="E423" t="s">
        <v>750</v>
      </c>
      <c r="F423">
        <v>2</v>
      </c>
      <c r="G423">
        <v>371</v>
      </c>
      <c r="H423">
        <v>2</v>
      </c>
      <c r="I423">
        <v>5711</v>
      </c>
      <c r="J423">
        <v>2.0970949088394728E-2</v>
      </c>
      <c r="K423">
        <v>0.16059404478002492</v>
      </c>
      <c r="L423">
        <v>15.280323450134771</v>
      </c>
      <c r="M423">
        <v>5.5754640343900137</v>
      </c>
    </row>
    <row r="424" spans="1:13" x14ac:dyDescent="0.25">
      <c r="A424" t="s">
        <v>54</v>
      </c>
      <c r="B424" t="s">
        <v>55</v>
      </c>
      <c r="C424" t="s">
        <v>771</v>
      </c>
      <c r="D424" t="s">
        <v>771</v>
      </c>
      <c r="E424" t="s">
        <v>772</v>
      </c>
      <c r="F424">
        <v>2</v>
      </c>
      <c r="G424">
        <v>371</v>
      </c>
      <c r="H424">
        <v>2</v>
      </c>
      <c r="I424">
        <v>5711</v>
      </c>
      <c r="J424">
        <v>2.0970949088394728E-2</v>
      </c>
      <c r="K424">
        <v>0.16059404478002492</v>
      </c>
      <c r="L424">
        <v>15.280323450134771</v>
      </c>
      <c r="M424">
        <v>5.5754640343900137</v>
      </c>
    </row>
    <row r="425" spans="1:13" x14ac:dyDescent="0.25">
      <c r="A425" t="s">
        <v>54</v>
      </c>
      <c r="B425" t="s">
        <v>55</v>
      </c>
      <c r="C425" t="s">
        <v>813</v>
      </c>
      <c r="D425" t="s">
        <v>813</v>
      </c>
      <c r="E425" t="s">
        <v>814</v>
      </c>
      <c r="F425">
        <v>2</v>
      </c>
      <c r="G425">
        <v>371</v>
      </c>
      <c r="H425">
        <v>2</v>
      </c>
      <c r="I425">
        <v>5711</v>
      </c>
      <c r="J425">
        <v>2.0970949088394728E-2</v>
      </c>
      <c r="K425">
        <v>0.16059404478002492</v>
      </c>
      <c r="L425">
        <v>15.280323450134771</v>
      </c>
      <c r="M425">
        <v>5.5754640343900137</v>
      </c>
    </row>
    <row r="426" spans="1:13" x14ac:dyDescent="0.25">
      <c r="A426" t="s">
        <v>54</v>
      </c>
      <c r="B426" t="s">
        <v>55</v>
      </c>
      <c r="C426" t="s">
        <v>819</v>
      </c>
      <c r="D426" t="s">
        <v>819</v>
      </c>
      <c r="E426" t="s">
        <v>820</v>
      </c>
      <c r="F426">
        <v>2</v>
      </c>
      <c r="G426">
        <v>371</v>
      </c>
      <c r="H426">
        <v>2</v>
      </c>
      <c r="I426">
        <v>5711</v>
      </c>
      <c r="J426">
        <v>2.0970949088394728E-2</v>
      </c>
      <c r="K426">
        <v>0.16059404478002492</v>
      </c>
      <c r="L426">
        <v>15.280323450134771</v>
      </c>
      <c r="M426">
        <v>5.5754640343900137</v>
      </c>
    </row>
    <row r="427" spans="1:13" x14ac:dyDescent="0.25">
      <c r="A427" t="s">
        <v>54</v>
      </c>
      <c r="B427" t="s">
        <v>55</v>
      </c>
      <c r="C427" t="s">
        <v>835</v>
      </c>
      <c r="D427" t="s">
        <v>835</v>
      </c>
      <c r="E427" t="s">
        <v>836</v>
      </c>
      <c r="F427">
        <v>2</v>
      </c>
      <c r="G427">
        <v>371</v>
      </c>
      <c r="H427">
        <v>2</v>
      </c>
      <c r="I427">
        <v>5711</v>
      </c>
      <c r="J427">
        <v>2.0970949088394728E-2</v>
      </c>
      <c r="K427">
        <v>0.16059404478002492</v>
      </c>
      <c r="L427">
        <v>15.280323450134771</v>
      </c>
      <c r="M427">
        <v>5.5754640343900137</v>
      </c>
    </row>
    <row r="428" spans="1:13" x14ac:dyDescent="0.25">
      <c r="A428" t="s">
        <v>54</v>
      </c>
      <c r="B428" t="s">
        <v>55</v>
      </c>
      <c r="C428" t="s">
        <v>893</v>
      </c>
      <c r="D428" t="s">
        <v>893</v>
      </c>
      <c r="E428" t="s">
        <v>894</v>
      </c>
      <c r="F428">
        <v>2</v>
      </c>
      <c r="G428">
        <v>371</v>
      </c>
      <c r="H428">
        <v>2</v>
      </c>
      <c r="I428">
        <v>5711</v>
      </c>
      <c r="J428">
        <v>2.0970949088394728E-2</v>
      </c>
      <c r="K428">
        <v>0.16059404478002492</v>
      </c>
      <c r="L428">
        <v>15.280323450134771</v>
      </c>
      <c r="M428">
        <v>5.5754640343900137</v>
      </c>
    </row>
    <row r="429" spans="1:13" x14ac:dyDescent="0.25">
      <c r="A429" t="s">
        <v>54</v>
      </c>
      <c r="B429" t="s">
        <v>55</v>
      </c>
      <c r="C429" t="s">
        <v>941</v>
      </c>
      <c r="D429" t="s">
        <v>941</v>
      </c>
      <c r="E429" t="s">
        <v>942</v>
      </c>
      <c r="F429">
        <v>2</v>
      </c>
      <c r="G429">
        <v>371</v>
      </c>
      <c r="H429">
        <v>2</v>
      </c>
      <c r="I429">
        <v>5711</v>
      </c>
      <c r="J429">
        <v>2.0970949088394728E-2</v>
      </c>
      <c r="K429">
        <v>0.16059404478002492</v>
      </c>
      <c r="L429">
        <v>15.280323450134771</v>
      </c>
      <c r="M429">
        <v>5.5754640343900137</v>
      </c>
    </row>
    <row r="430" spans="1:13" x14ac:dyDescent="0.25">
      <c r="A430" t="s">
        <v>54</v>
      </c>
      <c r="B430" t="s">
        <v>55</v>
      </c>
      <c r="C430" t="s">
        <v>991</v>
      </c>
      <c r="D430" t="s">
        <v>991</v>
      </c>
      <c r="E430" t="s">
        <v>992</v>
      </c>
      <c r="F430">
        <v>2</v>
      </c>
      <c r="G430">
        <v>371</v>
      </c>
      <c r="H430">
        <v>2</v>
      </c>
      <c r="I430">
        <v>5711</v>
      </c>
      <c r="J430">
        <v>2.0970949088394728E-2</v>
      </c>
      <c r="K430">
        <v>0.16059404478002492</v>
      </c>
      <c r="L430">
        <v>15.280323450134771</v>
      </c>
      <c r="M430">
        <v>5.5754640343900137</v>
      </c>
    </row>
    <row r="431" spans="1:13" x14ac:dyDescent="0.25">
      <c r="A431" t="s">
        <v>54</v>
      </c>
      <c r="B431" t="s">
        <v>55</v>
      </c>
      <c r="C431" t="s">
        <v>1023</v>
      </c>
      <c r="D431" t="s">
        <v>1023</v>
      </c>
      <c r="E431" t="s">
        <v>1024</v>
      </c>
      <c r="F431">
        <v>2</v>
      </c>
      <c r="G431">
        <v>371</v>
      </c>
      <c r="H431">
        <v>2</v>
      </c>
      <c r="I431">
        <v>5711</v>
      </c>
      <c r="J431">
        <v>2.0970949088394728E-2</v>
      </c>
      <c r="K431">
        <v>0.16059404478002492</v>
      </c>
      <c r="L431">
        <v>15.280323450134771</v>
      </c>
      <c r="M431">
        <v>5.5754640343900137</v>
      </c>
    </row>
    <row r="432" spans="1:13" x14ac:dyDescent="0.25">
      <c r="A432" t="s">
        <v>54</v>
      </c>
      <c r="B432" t="s">
        <v>55</v>
      </c>
      <c r="C432" t="s">
        <v>1033</v>
      </c>
      <c r="D432" t="s">
        <v>1033</v>
      </c>
      <c r="E432" t="s">
        <v>1034</v>
      </c>
      <c r="F432">
        <v>2</v>
      </c>
      <c r="G432">
        <v>371</v>
      </c>
      <c r="H432">
        <v>2</v>
      </c>
      <c r="I432">
        <v>5711</v>
      </c>
      <c r="J432">
        <v>2.0970949088394728E-2</v>
      </c>
      <c r="K432">
        <v>0.16059404478002492</v>
      </c>
      <c r="L432">
        <v>15.280323450134771</v>
      </c>
      <c r="M432">
        <v>5.5754640343900137</v>
      </c>
    </row>
    <row r="433" spans="1:13" x14ac:dyDescent="0.25">
      <c r="A433" t="s">
        <v>54</v>
      </c>
      <c r="B433" t="s">
        <v>55</v>
      </c>
      <c r="C433" t="s">
        <v>1041</v>
      </c>
      <c r="D433" t="s">
        <v>1041</v>
      </c>
      <c r="E433" t="s">
        <v>1042</v>
      </c>
      <c r="F433">
        <v>2</v>
      </c>
      <c r="G433">
        <v>371</v>
      </c>
      <c r="H433">
        <v>2</v>
      </c>
      <c r="I433">
        <v>5711</v>
      </c>
      <c r="J433">
        <v>2.0970949088394728E-2</v>
      </c>
      <c r="K433">
        <v>0.16059404478002492</v>
      </c>
      <c r="L433">
        <v>15.280323450134771</v>
      </c>
      <c r="M433">
        <v>5.5754640343900137</v>
      </c>
    </row>
    <row r="434" spans="1:13" x14ac:dyDescent="0.25">
      <c r="A434" t="s">
        <v>56</v>
      </c>
      <c r="B434" t="s">
        <v>57</v>
      </c>
      <c r="C434" t="s">
        <v>1041</v>
      </c>
      <c r="D434" t="s">
        <v>1041</v>
      </c>
      <c r="E434" t="s">
        <v>1042</v>
      </c>
      <c r="F434">
        <v>2</v>
      </c>
      <c r="G434">
        <v>371</v>
      </c>
      <c r="H434">
        <v>2</v>
      </c>
      <c r="I434">
        <v>5711</v>
      </c>
      <c r="J434">
        <v>2.0970949088394728E-2</v>
      </c>
      <c r="K434">
        <v>0.16059404478002492</v>
      </c>
      <c r="L434">
        <v>15.280323450134771</v>
      </c>
      <c r="M434">
        <v>5.5754640343900137</v>
      </c>
    </row>
    <row r="435" spans="1:13" x14ac:dyDescent="0.25">
      <c r="A435" t="s">
        <v>54</v>
      </c>
      <c r="B435" t="s">
        <v>55</v>
      </c>
      <c r="C435" t="s">
        <v>1053</v>
      </c>
      <c r="D435" t="s">
        <v>1053</v>
      </c>
      <c r="E435" t="s">
        <v>1054</v>
      </c>
      <c r="F435">
        <v>2</v>
      </c>
      <c r="G435">
        <v>371</v>
      </c>
      <c r="H435">
        <v>2</v>
      </c>
      <c r="I435">
        <v>5711</v>
      </c>
      <c r="J435">
        <v>2.0970949088394728E-2</v>
      </c>
      <c r="K435">
        <v>0.16059404478002492</v>
      </c>
      <c r="L435">
        <v>15.280323450134771</v>
      </c>
      <c r="M435">
        <v>5.5754640343900137</v>
      </c>
    </row>
    <row r="436" spans="1:13" x14ac:dyDescent="0.25">
      <c r="A436" t="s">
        <v>56</v>
      </c>
      <c r="B436" t="s">
        <v>57</v>
      </c>
      <c r="C436" t="s">
        <v>1053</v>
      </c>
      <c r="D436" t="s">
        <v>1053</v>
      </c>
      <c r="E436" t="s">
        <v>1054</v>
      </c>
      <c r="F436">
        <v>2</v>
      </c>
      <c r="G436">
        <v>371</v>
      </c>
      <c r="H436">
        <v>2</v>
      </c>
      <c r="I436">
        <v>5711</v>
      </c>
      <c r="J436">
        <v>2.0970949088394728E-2</v>
      </c>
      <c r="K436">
        <v>0.16059404478002492</v>
      </c>
      <c r="L436">
        <v>15.280323450134771</v>
      </c>
      <c r="M436">
        <v>5.5754640343900137</v>
      </c>
    </row>
    <row r="437" spans="1:13" x14ac:dyDescent="0.25">
      <c r="A437" t="s">
        <v>54</v>
      </c>
      <c r="B437" t="s">
        <v>55</v>
      </c>
      <c r="C437" t="s">
        <v>1055</v>
      </c>
      <c r="D437" t="s">
        <v>1055</v>
      </c>
      <c r="E437" t="s">
        <v>1056</v>
      </c>
      <c r="F437">
        <v>2</v>
      </c>
      <c r="G437">
        <v>371</v>
      </c>
      <c r="H437">
        <v>2</v>
      </c>
      <c r="I437">
        <v>5711</v>
      </c>
      <c r="J437">
        <v>2.0970949088394728E-2</v>
      </c>
      <c r="K437">
        <v>0.16059404478002492</v>
      </c>
      <c r="L437">
        <v>15.280323450134771</v>
      </c>
      <c r="M437">
        <v>5.5754640343900137</v>
      </c>
    </row>
    <row r="438" spans="1:13" x14ac:dyDescent="0.25">
      <c r="A438" t="s">
        <v>54</v>
      </c>
      <c r="B438" t="s">
        <v>55</v>
      </c>
      <c r="C438" t="s">
        <v>1071</v>
      </c>
      <c r="D438" t="s">
        <v>1071</v>
      </c>
      <c r="E438" t="s">
        <v>1072</v>
      </c>
      <c r="F438">
        <v>2</v>
      </c>
      <c r="G438">
        <v>371</v>
      </c>
      <c r="H438">
        <v>2</v>
      </c>
      <c r="I438">
        <v>5711</v>
      </c>
      <c r="J438">
        <v>2.0970949088394728E-2</v>
      </c>
      <c r="K438">
        <v>0.16059404478002492</v>
      </c>
      <c r="L438">
        <v>15.280323450134771</v>
      </c>
      <c r="M438">
        <v>5.5754640343900137</v>
      </c>
    </row>
    <row r="439" spans="1:13" x14ac:dyDescent="0.25">
      <c r="A439" t="s">
        <v>56</v>
      </c>
      <c r="B439" t="s">
        <v>57</v>
      </c>
      <c r="C439" t="s">
        <v>1071</v>
      </c>
      <c r="D439" t="s">
        <v>1071</v>
      </c>
      <c r="E439" t="s">
        <v>1072</v>
      </c>
      <c r="F439">
        <v>2</v>
      </c>
      <c r="G439">
        <v>371</v>
      </c>
      <c r="H439">
        <v>2</v>
      </c>
      <c r="I439">
        <v>5711</v>
      </c>
      <c r="J439">
        <v>2.0970949088394728E-2</v>
      </c>
      <c r="K439">
        <v>0.16059404478002492</v>
      </c>
      <c r="L439">
        <v>15.280323450134771</v>
      </c>
      <c r="M439">
        <v>5.5754640343900137</v>
      </c>
    </row>
    <row r="440" spans="1:13" x14ac:dyDescent="0.25">
      <c r="A440" t="s">
        <v>56</v>
      </c>
      <c r="B440" t="s">
        <v>57</v>
      </c>
      <c r="C440" t="s">
        <v>1083</v>
      </c>
      <c r="D440" t="s">
        <v>1083</v>
      </c>
      <c r="E440" t="s">
        <v>1084</v>
      </c>
      <c r="F440">
        <v>2</v>
      </c>
      <c r="G440">
        <v>371</v>
      </c>
      <c r="H440">
        <v>2</v>
      </c>
      <c r="I440">
        <v>5711</v>
      </c>
      <c r="J440">
        <v>2.0970949088394728E-2</v>
      </c>
      <c r="K440">
        <v>0.16059404478002492</v>
      </c>
      <c r="L440">
        <v>15.280323450134771</v>
      </c>
      <c r="M440">
        <v>5.5754640343900137</v>
      </c>
    </row>
    <row r="441" spans="1:13" x14ac:dyDescent="0.25">
      <c r="A441" t="s">
        <v>54</v>
      </c>
      <c r="B441" t="s">
        <v>55</v>
      </c>
      <c r="C441" t="s">
        <v>1111</v>
      </c>
      <c r="D441" t="s">
        <v>1111</v>
      </c>
      <c r="E441" t="s">
        <v>1112</v>
      </c>
      <c r="F441">
        <v>2</v>
      </c>
      <c r="G441">
        <v>371</v>
      </c>
      <c r="H441">
        <v>2</v>
      </c>
      <c r="I441">
        <v>5711</v>
      </c>
      <c r="J441">
        <v>2.0970949088394728E-2</v>
      </c>
      <c r="K441">
        <v>0.16059404478002492</v>
      </c>
      <c r="L441">
        <v>15.280323450134771</v>
      </c>
      <c r="M441">
        <v>5.5754640343900137</v>
      </c>
    </row>
    <row r="442" spans="1:13" x14ac:dyDescent="0.25">
      <c r="A442" t="s">
        <v>58</v>
      </c>
      <c r="B442" t="s">
        <v>59</v>
      </c>
      <c r="C442" t="s">
        <v>475</v>
      </c>
      <c r="D442" t="s">
        <v>475</v>
      </c>
      <c r="E442" t="s">
        <v>476</v>
      </c>
      <c r="F442">
        <v>12</v>
      </c>
      <c r="G442">
        <v>371</v>
      </c>
      <c r="H442">
        <v>88</v>
      </c>
      <c r="I442">
        <v>5711</v>
      </c>
      <c r="J442">
        <v>2.1020162929322631E-2</v>
      </c>
      <c r="K442">
        <v>0.16059404478002492</v>
      </c>
      <c r="L442">
        <v>2.0836804704729235</v>
      </c>
      <c r="M442">
        <v>5.5720823379620361</v>
      </c>
    </row>
    <row r="443" spans="1:13" x14ac:dyDescent="0.25">
      <c r="A443" t="s">
        <v>58</v>
      </c>
      <c r="B443" t="s">
        <v>59</v>
      </c>
      <c r="C443" t="s">
        <v>543</v>
      </c>
      <c r="D443" t="s">
        <v>543</v>
      </c>
      <c r="E443" t="s">
        <v>544</v>
      </c>
      <c r="F443">
        <v>12</v>
      </c>
      <c r="G443">
        <v>371</v>
      </c>
      <c r="H443">
        <v>88</v>
      </c>
      <c r="I443">
        <v>5711</v>
      </c>
      <c r="J443">
        <v>2.1020162929322631E-2</v>
      </c>
      <c r="K443">
        <v>0.16059404478002492</v>
      </c>
      <c r="L443">
        <v>2.0836804704729235</v>
      </c>
      <c r="M443">
        <v>5.5720823379620361</v>
      </c>
    </row>
    <row r="444" spans="1:13" x14ac:dyDescent="0.25">
      <c r="A444" t="s">
        <v>58</v>
      </c>
      <c r="B444" t="s">
        <v>59</v>
      </c>
      <c r="C444" t="s">
        <v>557</v>
      </c>
      <c r="D444" t="s">
        <v>557</v>
      </c>
      <c r="E444" t="s">
        <v>558</v>
      </c>
      <c r="F444">
        <v>12</v>
      </c>
      <c r="G444">
        <v>371</v>
      </c>
      <c r="H444">
        <v>88</v>
      </c>
      <c r="I444">
        <v>5711</v>
      </c>
      <c r="J444">
        <v>2.1020162929322631E-2</v>
      </c>
      <c r="K444">
        <v>0.16059404478002492</v>
      </c>
      <c r="L444">
        <v>2.0836804704729235</v>
      </c>
      <c r="M444">
        <v>5.5720823379620361</v>
      </c>
    </row>
    <row r="445" spans="1:13" x14ac:dyDescent="0.25">
      <c r="A445" t="s">
        <v>58</v>
      </c>
      <c r="B445" t="s">
        <v>59</v>
      </c>
      <c r="C445" t="s">
        <v>607</v>
      </c>
      <c r="D445" t="s">
        <v>607</v>
      </c>
      <c r="E445" t="s">
        <v>608</v>
      </c>
      <c r="F445">
        <v>12</v>
      </c>
      <c r="G445">
        <v>371</v>
      </c>
      <c r="H445">
        <v>88</v>
      </c>
      <c r="I445">
        <v>5711</v>
      </c>
      <c r="J445">
        <v>2.1020162929322631E-2</v>
      </c>
      <c r="K445">
        <v>0.16059404478002492</v>
      </c>
      <c r="L445">
        <v>2.0836804704729235</v>
      </c>
      <c r="M445">
        <v>5.5720823379620361</v>
      </c>
    </row>
    <row r="446" spans="1:13" x14ac:dyDescent="0.25">
      <c r="A446" t="s">
        <v>58</v>
      </c>
      <c r="B446" t="s">
        <v>59</v>
      </c>
      <c r="C446" t="s">
        <v>617</v>
      </c>
      <c r="D446" t="s">
        <v>617</v>
      </c>
      <c r="E446" t="s">
        <v>618</v>
      </c>
      <c r="F446">
        <v>12</v>
      </c>
      <c r="G446">
        <v>371</v>
      </c>
      <c r="H446">
        <v>88</v>
      </c>
      <c r="I446">
        <v>5711</v>
      </c>
      <c r="J446">
        <v>2.1020162929322631E-2</v>
      </c>
      <c r="K446">
        <v>0.16059404478002492</v>
      </c>
      <c r="L446">
        <v>2.0836804704729235</v>
      </c>
      <c r="M446">
        <v>5.5720823379620361</v>
      </c>
    </row>
    <row r="447" spans="1:13" x14ac:dyDescent="0.25">
      <c r="A447" t="s">
        <v>58</v>
      </c>
      <c r="B447" t="s">
        <v>59</v>
      </c>
      <c r="C447" t="s">
        <v>677</v>
      </c>
      <c r="D447" t="s">
        <v>677</v>
      </c>
      <c r="E447" t="s">
        <v>678</v>
      </c>
      <c r="F447">
        <v>12</v>
      </c>
      <c r="G447">
        <v>371</v>
      </c>
      <c r="H447">
        <v>88</v>
      </c>
      <c r="I447">
        <v>5711</v>
      </c>
      <c r="J447">
        <v>2.1020162929322631E-2</v>
      </c>
      <c r="K447">
        <v>0.16059404478002492</v>
      </c>
      <c r="L447">
        <v>2.0836804704729235</v>
      </c>
      <c r="M447">
        <v>5.5720823379620361</v>
      </c>
    </row>
    <row r="448" spans="1:13" x14ac:dyDescent="0.25">
      <c r="A448" t="s">
        <v>58</v>
      </c>
      <c r="B448" t="s">
        <v>59</v>
      </c>
      <c r="C448" t="s">
        <v>721</v>
      </c>
      <c r="D448" t="s">
        <v>721</v>
      </c>
      <c r="E448" t="s">
        <v>722</v>
      </c>
      <c r="F448">
        <v>12</v>
      </c>
      <c r="G448">
        <v>371</v>
      </c>
      <c r="H448">
        <v>88</v>
      </c>
      <c r="I448">
        <v>5711</v>
      </c>
      <c r="J448">
        <v>2.1020162929322631E-2</v>
      </c>
      <c r="K448">
        <v>0.16059404478002492</v>
      </c>
      <c r="L448">
        <v>2.0836804704729235</v>
      </c>
      <c r="M448">
        <v>5.5720823379620361</v>
      </c>
    </row>
    <row r="449" spans="1:13" x14ac:dyDescent="0.25">
      <c r="A449" t="s">
        <v>58</v>
      </c>
      <c r="B449" t="s">
        <v>59</v>
      </c>
      <c r="C449" t="s">
        <v>855</v>
      </c>
      <c r="D449" t="s">
        <v>855</v>
      </c>
      <c r="E449" t="s">
        <v>856</v>
      </c>
      <c r="F449">
        <v>12</v>
      </c>
      <c r="G449">
        <v>371</v>
      </c>
      <c r="H449">
        <v>88</v>
      </c>
      <c r="I449">
        <v>5711</v>
      </c>
      <c r="J449">
        <v>2.1020162929322631E-2</v>
      </c>
      <c r="K449">
        <v>0.16059404478002492</v>
      </c>
      <c r="L449">
        <v>2.0836804704729235</v>
      </c>
      <c r="M449">
        <v>5.5720823379620361</v>
      </c>
    </row>
    <row r="450" spans="1:13" x14ac:dyDescent="0.25">
      <c r="A450" t="s">
        <v>58</v>
      </c>
      <c r="B450" t="s">
        <v>59</v>
      </c>
      <c r="C450" t="s">
        <v>921</v>
      </c>
      <c r="D450" t="s">
        <v>921</v>
      </c>
      <c r="E450" t="s">
        <v>922</v>
      </c>
      <c r="F450">
        <v>12</v>
      </c>
      <c r="G450">
        <v>371</v>
      </c>
      <c r="H450">
        <v>88</v>
      </c>
      <c r="I450">
        <v>5711</v>
      </c>
      <c r="J450">
        <v>2.1020162929322631E-2</v>
      </c>
      <c r="K450">
        <v>0.16059404478002492</v>
      </c>
      <c r="L450">
        <v>2.0836804704729235</v>
      </c>
      <c r="M450">
        <v>5.5720823379620361</v>
      </c>
    </row>
    <row r="451" spans="1:13" x14ac:dyDescent="0.25">
      <c r="A451" t="s">
        <v>58</v>
      </c>
      <c r="B451" t="s">
        <v>59</v>
      </c>
      <c r="C451" t="s">
        <v>951</v>
      </c>
      <c r="D451" t="s">
        <v>951</v>
      </c>
      <c r="E451" t="s">
        <v>952</v>
      </c>
      <c r="F451">
        <v>12</v>
      </c>
      <c r="G451">
        <v>371</v>
      </c>
      <c r="H451">
        <v>88</v>
      </c>
      <c r="I451">
        <v>5711</v>
      </c>
      <c r="J451">
        <v>2.1020162929322631E-2</v>
      </c>
      <c r="K451">
        <v>0.16059404478002492</v>
      </c>
      <c r="L451">
        <v>2.0836804704729235</v>
      </c>
      <c r="M451">
        <v>5.5720823379620361</v>
      </c>
    </row>
    <row r="452" spans="1:13" x14ac:dyDescent="0.25">
      <c r="A452" t="s">
        <v>58</v>
      </c>
      <c r="B452" t="s">
        <v>59</v>
      </c>
      <c r="C452" t="s">
        <v>1007</v>
      </c>
      <c r="D452" t="s">
        <v>1007</v>
      </c>
      <c r="E452" t="s">
        <v>1008</v>
      </c>
      <c r="F452">
        <v>12</v>
      </c>
      <c r="G452">
        <v>371</v>
      </c>
      <c r="H452">
        <v>88</v>
      </c>
      <c r="I452">
        <v>5711</v>
      </c>
      <c r="J452">
        <v>2.1020162929322631E-2</v>
      </c>
      <c r="K452">
        <v>0.16059404478002492</v>
      </c>
      <c r="L452">
        <v>2.0836804704729235</v>
      </c>
      <c r="M452">
        <v>5.5720823379620361</v>
      </c>
    </row>
    <row r="453" spans="1:13" x14ac:dyDescent="0.25">
      <c r="A453" t="s">
        <v>58</v>
      </c>
      <c r="B453" t="s">
        <v>59</v>
      </c>
      <c r="C453" t="s">
        <v>1105</v>
      </c>
      <c r="D453" t="s">
        <v>1105</v>
      </c>
      <c r="E453" t="s">
        <v>1106</v>
      </c>
      <c r="F453">
        <v>12</v>
      </c>
      <c r="G453">
        <v>371</v>
      </c>
      <c r="H453">
        <v>88</v>
      </c>
      <c r="I453">
        <v>5711</v>
      </c>
      <c r="J453">
        <v>2.1020162929322631E-2</v>
      </c>
      <c r="K453">
        <v>0.16059404478002492</v>
      </c>
      <c r="L453">
        <v>2.0836804704729235</v>
      </c>
      <c r="M453">
        <v>5.5720823379620361</v>
      </c>
    </row>
    <row r="454" spans="1:13" x14ac:dyDescent="0.25">
      <c r="A454" t="s">
        <v>60</v>
      </c>
      <c r="B454" t="s">
        <v>61</v>
      </c>
      <c r="C454" t="s">
        <v>403</v>
      </c>
      <c r="D454" t="s">
        <v>403</v>
      </c>
      <c r="E454" t="s">
        <v>404</v>
      </c>
      <c r="F454">
        <v>14</v>
      </c>
      <c r="G454">
        <v>371</v>
      </c>
      <c r="H454">
        <v>116</v>
      </c>
      <c r="I454">
        <v>5711</v>
      </c>
      <c r="J454">
        <v>3.1225842661028472E-2</v>
      </c>
      <c r="K454">
        <v>0.22553097388664664</v>
      </c>
      <c r="L454">
        <v>1.8441769681197135</v>
      </c>
      <c r="M454">
        <v>5.0011156848275355</v>
      </c>
    </row>
    <row r="455" spans="1:13" x14ac:dyDescent="0.25">
      <c r="A455" t="s">
        <v>60</v>
      </c>
      <c r="B455" t="s">
        <v>61</v>
      </c>
      <c r="C455" t="s">
        <v>425</v>
      </c>
      <c r="D455" t="s">
        <v>425</v>
      </c>
      <c r="E455" t="s">
        <v>426</v>
      </c>
      <c r="F455">
        <v>14</v>
      </c>
      <c r="G455">
        <v>371</v>
      </c>
      <c r="H455">
        <v>116</v>
      </c>
      <c r="I455">
        <v>5711</v>
      </c>
      <c r="J455">
        <v>3.1225842661028472E-2</v>
      </c>
      <c r="K455">
        <v>0.22553097388664664</v>
      </c>
      <c r="L455">
        <v>1.8441769681197135</v>
      </c>
      <c r="M455">
        <v>5.0011156848275355</v>
      </c>
    </row>
    <row r="456" spans="1:13" x14ac:dyDescent="0.25">
      <c r="A456" t="s">
        <v>60</v>
      </c>
      <c r="B456" t="s">
        <v>61</v>
      </c>
      <c r="C456" t="s">
        <v>515</v>
      </c>
      <c r="D456" t="s">
        <v>515</v>
      </c>
      <c r="E456" t="s">
        <v>516</v>
      </c>
      <c r="F456">
        <v>14</v>
      </c>
      <c r="G456">
        <v>371</v>
      </c>
      <c r="H456">
        <v>116</v>
      </c>
      <c r="I456">
        <v>5711</v>
      </c>
      <c r="J456">
        <v>3.1225842661028472E-2</v>
      </c>
      <c r="K456">
        <v>0.22553097388664664</v>
      </c>
      <c r="L456">
        <v>1.8441769681197135</v>
      </c>
      <c r="M456">
        <v>5.0011156848275355</v>
      </c>
    </row>
    <row r="457" spans="1:13" x14ac:dyDescent="0.25">
      <c r="A457" t="s">
        <v>60</v>
      </c>
      <c r="B457" t="s">
        <v>61</v>
      </c>
      <c r="C457" t="s">
        <v>531</v>
      </c>
      <c r="D457" t="s">
        <v>531</v>
      </c>
      <c r="E457" t="s">
        <v>532</v>
      </c>
      <c r="F457">
        <v>14</v>
      </c>
      <c r="G457">
        <v>371</v>
      </c>
      <c r="H457">
        <v>116</v>
      </c>
      <c r="I457">
        <v>5711</v>
      </c>
      <c r="J457">
        <v>3.1225842661028472E-2</v>
      </c>
      <c r="K457">
        <v>0.22553097388664664</v>
      </c>
      <c r="L457">
        <v>1.8441769681197135</v>
      </c>
      <c r="M457">
        <v>5.0011156848275355</v>
      </c>
    </row>
    <row r="458" spans="1:13" x14ac:dyDescent="0.25">
      <c r="A458" t="s">
        <v>60</v>
      </c>
      <c r="B458" t="s">
        <v>61</v>
      </c>
      <c r="C458" t="s">
        <v>595</v>
      </c>
      <c r="D458" t="s">
        <v>595</v>
      </c>
      <c r="E458" t="s">
        <v>596</v>
      </c>
      <c r="F458">
        <v>14</v>
      </c>
      <c r="G458">
        <v>371</v>
      </c>
      <c r="H458">
        <v>116</v>
      </c>
      <c r="I458">
        <v>5711</v>
      </c>
      <c r="J458">
        <v>3.1225842661028472E-2</v>
      </c>
      <c r="K458">
        <v>0.22553097388664664</v>
      </c>
      <c r="L458">
        <v>1.8441769681197135</v>
      </c>
      <c r="M458">
        <v>5.0011156848275355</v>
      </c>
    </row>
    <row r="459" spans="1:13" x14ac:dyDescent="0.25">
      <c r="A459" t="s">
        <v>60</v>
      </c>
      <c r="B459" t="s">
        <v>61</v>
      </c>
      <c r="C459" t="s">
        <v>611</v>
      </c>
      <c r="D459" t="s">
        <v>611</v>
      </c>
      <c r="E459" t="s">
        <v>612</v>
      </c>
      <c r="F459">
        <v>14</v>
      </c>
      <c r="G459">
        <v>371</v>
      </c>
      <c r="H459">
        <v>116</v>
      </c>
      <c r="I459">
        <v>5711</v>
      </c>
      <c r="J459">
        <v>3.1225842661028472E-2</v>
      </c>
      <c r="K459">
        <v>0.22553097388664664</v>
      </c>
      <c r="L459">
        <v>1.8441769681197135</v>
      </c>
      <c r="M459">
        <v>5.0011156848275355</v>
      </c>
    </row>
    <row r="460" spans="1:13" x14ac:dyDescent="0.25">
      <c r="A460" t="s">
        <v>60</v>
      </c>
      <c r="B460" t="s">
        <v>61</v>
      </c>
      <c r="C460" t="s">
        <v>649</v>
      </c>
      <c r="D460" t="s">
        <v>649</v>
      </c>
      <c r="E460" t="s">
        <v>650</v>
      </c>
      <c r="F460">
        <v>14</v>
      </c>
      <c r="G460">
        <v>371</v>
      </c>
      <c r="H460">
        <v>116</v>
      </c>
      <c r="I460">
        <v>5711</v>
      </c>
      <c r="J460">
        <v>3.1225842661028472E-2</v>
      </c>
      <c r="K460">
        <v>0.22553097388664664</v>
      </c>
      <c r="L460">
        <v>1.8441769681197135</v>
      </c>
      <c r="M460">
        <v>5.0011156848275355</v>
      </c>
    </row>
    <row r="461" spans="1:13" x14ac:dyDescent="0.25">
      <c r="A461" t="s">
        <v>60</v>
      </c>
      <c r="B461" t="s">
        <v>61</v>
      </c>
      <c r="C461" t="s">
        <v>655</v>
      </c>
      <c r="D461" t="s">
        <v>655</v>
      </c>
      <c r="E461" t="s">
        <v>656</v>
      </c>
      <c r="F461">
        <v>14</v>
      </c>
      <c r="G461">
        <v>371</v>
      </c>
      <c r="H461">
        <v>116</v>
      </c>
      <c r="I461">
        <v>5711</v>
      </c>
      <c r="J461">
        <v>3.1225842661028472E-2</v>
      </c>
      <c r="K461">
        <v>0.22553097388664664</v>
      </c>
      <c r="L461">
        <v>1.8441769681197135</v>
      </c>
      <c r="M461">
        <v>5.0011156848275355</v>
      </c>
    </row>
    <row r="462" spans="1:13" x14ac:dyDescent="0.25">
      <c r="A462" t="s">
        <v>60</v>
      </c>
      <c r="B462" t="s">
        <v>61</v>
      </c>
      <c r="C462" t="s">
        <v>771</v>
      </c>
      <c r="D462" t="s">
        <v>771</v>
      </c>
      <c r="E462" t="s">
        <v>772</v>
      </c>
      <c r="F462">
        <v>14</v>
      </c>
      <c r="G462">
        <v>371</v>
      </c>
      <c r="H462">
        <v>116</v>
      </c>
      <c r="I462">
        <v>5711</v>
      </c>
      <c r="J462">
        <v>3.1225842661028472E-2</v>
      </c>
      <c r="K462">
        <v>0.22553097388664664</v>
      </c>
      <c r="L462">
        <v>1.8441769681197135</v>
      </c>
      <c r="M462">
        <v>5.0011156848275355</v>
      </c>
    </row>
    <row r="463" spans="1:13" x14ac:dyDescent="0.25">
      <c r="A463" t="s">
        <v>60</v>
      </c>
      <c r="B463" t="s">
        <v>61</v>
      </c>
      <c r="C463" t="s">
        <v>775</v>
      </c>
      <c r="D463" t="s">
        <v>775</v>
      </c>
      <c r="E463" t="s">
        <v>776</v>
      </c>
      <c r="F463">
        <v>14</v>
      </c>
      <c r="G463">
        <v>371</v>
      </c>
      <c r="H463">
        <v>116</v>
      </c>
      <c r="I463">
        <v>5711</v>
      </c>
      <c r="J463">
        <v>3.1225842661028472E-2</v>
      </c>
      <c r="K463">
        <v>0.22553097388664664</v>
      </c>
      <c r="L463">
        <v>1.8441769681197135</v>
      </c>
      <c r="M463">
        <v>5.0011156848275355</v>
      </c>
    </row>
    <row r="464" spans="1:13" x14ac:dyDescent="0.25">
      <c r="A464" t="s">
        <v>60</v>
      </c>
      <c r="B464" t="s">
        <v>61</v>
      </c>
      <c r="C464" t="s">
        <v>925</v>
      </c>
      <c r="D464" t="s">
        <v>925</v>
      </c>
      <c r="E464" t="s">
        <v>926</v>
      </c>
      <c r="F464">
        <v>14</v>
      </c>
      <c r="G464">
        <v>371</v>
      </c>
      <c r="H464">
        <v>116</v>
      </c>
      <c r="I464">
        <v>5711</v>
      </c>
      <c r="J464">
        <v>3.1225842661028472E-2</v>
      </c>
      <c r="K464">
        <v>0.22553097388664664</v>
      </c>
      <c r="L464">
        <v>1.8441769681197135</v>
      </c>
      <c r="M464">
        <v>5.0011156848275355</v>
      </c>
    </row>
    <row r="465" spans="1:13" x14ac:dyDescent="0.25">
      <c r="A465" t="s">
        <v>60</v>
      </c>
      <c r="B465" t="s">
        <v>61</v>
      </c>
      <c r="C465" t="s">
        <v>963</v>
      </c>
      <c r="D465" t="s">
        <v>963</v>
      </c>
      <c r="E465" t="s">
        <v>964</v>
      </c>
      <c r="F465">
        <v>14</v>
      </c>
      <c r="G465">
        <v>371</v>
      </c>
      <c r="H465">
        <v>116</v>
      </c>
      <c r="I465">
        <v>5711</v>
      </c>
      <c r="J465">
        <v>3.1225842661028472E-2</v>
      </c>
      <c r="K465">
        <v>0.22553097388664664</v>
      </c>
      <c r="L465">
        <v>1.8441769681197135</v>
      </c>
      <c r="M465">
        <v>5.0011156848275355</v>
      </c>
    </row>
    <row r="466" spans="1:13" x14ac:dyDescent="0.25">
      <c r="A466" t="s">
        <v>60</v>
      </c>
      <c r="B466" t="s">
        <v>61</v>
      </c>
      <c r="C466" t="s">
        <v>1001</v>
      </c>
      <c r="D466" t="s">
        <v>1001</v>
      </c>
      <c r="E466" t="s">
        <v>1002</v>
      </c>
      <c r="F466">
        <v>14</v>
      </c>
      <c r="G466">
        <v>371</v>
      </c>
      <c r="H466">
        <v>116</v>
      </c>
      <c r="I466">
        <v>5711</v>
      </c>
      <c r="J466">
        <v>3.1225842661028472E-2</v>
      </c>
      <c r="K466">
        <v>0.22553097388664664</v>
      </c>
      <c r="L466">
        <v>1.8441769681197135</v>
      </c>
      <c r="M466">
        <v>5.0011156848275355</v>
      </c>
    </row>
    <row r="467" spans="1:13" x14ac:dyDescent="0.25">
      <c r="A467" t="s">
        <v>60</v>
      </c>
      <c r="B467" t="s">
        <v>61</v>
      </c>
      <c r="C467" t="s">
        <v>1009</v>
      </c>
      <c r="D467" t="s">
        <v>1009</v>
      </c>
      <c r="E467" t="s">
        <v>1010</v>
      </c>
      <c r="F467">
        <v>14</v>
      </c>
      <c r="G467">
        <v>371</v>
      </c>
      <c r="H467">
        <v>116</v>
      </c>
      <c r="I467">
        <v>5711</v>
      </c>
      <c r="J467">
        <v>3.1225842661028472E-2</v>
      </c>
      <c r="K467">
        <v>0.22553097388664664</v>
      </c>
      <c r="L467">
        <v>1.8441769681197135</v>
      </c>
      <c r="M467">
        <v>5.0011156848275355</v>
      </c>
    </row>
    <row r="468" spans="1:13" x14ac:dyDescent="0.25">
      <c r="A468" t="s">
        <v>62</v>
      </c>
      <c r="B468" t="s">
        <v>63</v>
      </c>
      <c r="C468" t="s">
        <v>475</v>
      </c>
      <c r="D468" t="s">
        <v>475</v>
      </c>
      <c r="E468" t="s">
        <v>476</v>
      </c>
      <c r="F468">
        <v>11</v>
      </c>
      <c r="G468">
        <v>371</v>
      </c>
      <c r="H468">
        <v>84</v>
      </c>
      <c r="I468">
        <v>5711</v>
      </c>
      <c r="J468">
        <v>3.3062132297518879E-2</v>
      </c>
      <c r="K468">
        <v>0.22553097388664664</v>
      </c>
      <c r="L468">
        <v>2.0009947375176487</v>
      </c>
      <c r="M468">
        <v>4.9186764174779949</v>
      </c>
    </row>
    <row r="469" spans="1:13" x14ac:dyDescent="0.25">
      <c r="A469" t="s">
        <v>62</v>
      </c>
      <c r="B469" t="s">
        <v>63</v>
      </c>
      <c r="C469" t="s">
        <v>481</v>
      </c>
      <c r="D469" t="s">
        <v>481</v>
      </c>
      <c r="E469" t="s">
        <v>482</v>
      </c>
      <c r="F469">
        <v>11</v>
      </c>
      <c r="G469">
        <v>371</v>
      </c>
      <c r="H469">
        <v>84</v>
      </c>
      <c r="I469">
        <v>5711</v>
      </c>
      <c r="J469">
        <v>3.3062132297518879E-2</v>
      </c>
      <c r="K469">
        <v>0.22553097388664664</v>
      </c>
      <c r="L469">
        <v>2.0009947375176487</v>
      </c>
      <c r="M469">
        <v>4.9186764174779949</v>
      </c>
    </row>
    <row r="470" spans="1:13" x14ac:dyDescent="0.25">
      <c r="A470" t="s">
        <v>64</v>
      </c>
      <c r="B470" t="s">
        <v>65</v>
      </c>
      <c r="C470" t="s">
        <v>491</v>
      </c>
      <c r="D470" t="s">
        <v>491</v>
      </c>
      <c r="E470" t="s">
        <v>492</v>
      </c>
      <c r="F470">
        <v>11</v>
      </c>
      <c r="G470">
        <v>371</v>
      </c>
      <c r="H470">
        <v>84</v>
      </c>
      <c r="I470">
        <v>5711</v>
      </c>
      <c r="J470">
        <v>3.3062132297518879E-2</v>
      </c>
      <c r="K470">
        <v>0.22553097388664664</v>
      </c>
      <c r="L470">
        <v>2.0009947375176487</v>
      </c>
      <c r="M470">
        <v>4.9186764174779949</v>
      </c>
    </row>
    <row r="471" spans="1:13" x14ac:dyDescent="0.25">
      <c r="A471" t="s">
        <v>64</v>
      </c>
      <c r="B471" t="s">
        <v>65</v>
      </c>
      <c r="C471" t="s">
        <v>505</v>
      </c>
      <c r="D471" t="s">
        <v>505</v>
      </c>
      <c r="E471" t="s">
        <v>506</v>
      </c>
      <c r="F471">
        <v>11</v>
      </c>
      <c r="G471">
        <v>371</v>
      </c>
      <c r="H471">
        <v>84</v>
      </c>
      <c r="I471">
        <v>5711</v>
      </c>
      <c r="J471">
        <v>3.3062132297518879E-2</v>
      </c>
      <c r="K471">
        <v>0.22553097388664664</v>
      </c>
      <c r="L471">
        <v>2.0009947375176487</v>
      </c>
      <c r="M471">
        <v>4.9186764174779949</v>
      </c>
    </row>
    <row r="472" spans="1:13" x14ac:dyDescent="0.25">
      <c r="A472" t="s">
        <v>64</v>
      </c>
      <c r="B472" t="s">
        <v>65</v>
      </c>
      <c r="C472" t="s">
        <v>545</v>
      </c>
      <c r="D472" t="s">
        <v>545</v>
      </c>
      <c r="E472" t="s">
        <v>546</v>
      </c>
      <c r="F472">
        <v>11</v>
      </c>
      <c r="G472">
        <v>371</v>
      </c>
      <c r="H472">
        <v>84</v>
      </c>
      <c r="I472">
        <v>5711</v>
      </c>
      <c r="J472">
        <v>3.3062132297518879E-2</v>
      </c>
      <c r="K472">
        <v>0.22553097388664664</v>
      </c>
      <c r="L472">
        <v>2.0009947375176487</v>
      </c>
      <c r="M472">
        <v>4.9186764174779949</v>
      </c>
    </row>
    <row r="473" spans="1:13" x14ac:dyDescent="0.25">
      <c r="A473" t="s">
        <v>64</v>
      </c>
      <c r="B473" t="s">
        <v>65</v>
      </c>
      <c r="C473" t="s">
        <v>549</v>
      </c>
      <c r="D473" t="s">
        <v>549</v>
      </c>
      <c r="E473" t="s">
        <v>550</v>
      </c>
      <c r="F473">
        <v>11</v>
      </c>
      <c r="G473">
        <v>371</v>
      </c>
      <c r="H473">
        <v>84</v>
      </c>
      <c r="I473">
        <v>5711</v>
      </c>
      <c r="J473">
        <v>3.3062132297518879E-2</v>
      </c>
      <c r="K473">
        <v>0.22553097388664664</v>
      </c>
      <c r="L473">
        <v>2.0009947375176487</v>
      </c>
      <c r="M473">
        <v>4.9186764174779949</v>
      </c>
    </row>
    <row r="474" spans="1:13" x14ac:dyDescent="0.25">
      <c r="A474" t="s">
        <v>62</v>
      </c>
      <c r="B474" t="s">
        <v>63</v>
      </c>
      <c r="C474" t="s">
        <v>553</v>
      </c>
      <c r="D474" t="s">
        <v>553</v>
      </c>
      <c r="E474" t="s">
        <v>554</v>
      </c>
      <c r="F474">
        <v>11</v>
      </c>
      <c r="G474">
        <v>371</v>
      </c>
      <c r="H474">
        <v>84</v>
      </c>
      <c r="I474">
        <v>5711</v>
      </c>
      <c r="J474">
        <v>3.3062132297518879E-2</v>
      </c>
      <c r="K474">
        <v>0.22553097388664664</v>
      </c>
      <c r="L474">
        <v>2.0009947375176487</v>
      </c>
      <c r="M474">
        <v>4.9186764174779949</v>
      </c>
    </row>
    <row r="475" spans="1:13" x14ac:dyDescent="0.25">
      <c r="A475" t="s">
        <v>64</v>
      </c>
      <c r="B475" t="s">
        <v>65</v>
      </c>
      <c r="C475" t="s">
        <v>613</v>
      </c>
      <c r="D475" t="s">
        <v>613</v>
      </c>
      <c r="E475" t="s">
        <v>614</v>
      </c>
      <c r="F475">
        <v>11</v>
      </c>
      <c r="G475">
        <v>371</v>
      </c>
      <c r="H475">
        <v>84</v>
      </c>
      <c r="I475">
        <v>5711</v>
      </c>
      <c r="J475">
        <v>3.3062132297518879E-2</v>
      </c>
      <c r="K475">
        <v>0.22553097388664664</v>
      </c>
      <c r="L475">
        <v>2.0009947375176487</v>
      </c>
      <c r="M475">
        <v>4.9186764174779949</v>
      </c>
    </row>
    <row r="476" spans="1:13" x14ac:dyDescent="0.25">
      <c r="A476" t="s">
        <v>64</v>
      </c>
      <c r="B476" t="s">
        <v>65</v>
      </c>
      <c r="C476" t="s">
        <v>629</v>
      </c>
      <c r="D476" t="s">
        <v>629</v>
      </c>
      <c r="E476" t="s">
        <v>630</v>
      </c>
      <c r="F476">
        <v>11</v>
      </c>
      <c r="G476">
        <v>371</v>
      </c>
      <c r="H476">
        <v>84</v>
      </c>
      <c r="I476">
        <v>5711</v>
      </c>
      <c r="J476">
        <v>3.3062132297518879E-2</v>
      </c>
      <c r="K476">
        <v>0.22553097388664664</v>
      </c>
      <c r="L476">
        <v>2.0009947375176487</v>
      </c>
      <c r="M476">
        <v>4.9186764174779949</v>
      </c>
    </row>
    <row r="477" spans="1:13" x14ac:dyDescent="0.25">
      <c r="A477" t="s">
        <v>62</v>
      </c>
      <c r="B477" t="s">
        <v>63</v>
      </c>
      <c r="C477" t="s">
        <v>639</v>
      </c>
      <c r="D477" t="s">
        <v>639</v>
      </c>
      <c r="E477" t="s">
        <v>640</v>
      </c>
      <c r="F477">
        <v>11</v>
      </c>
      <c r="G477">
        <v>371</v>
      </c>
      <c r="H477">
        <v>84</v>
      </c>
      <c r="I477">
        <v>5711</v>
      </c>
      <c r="J477">
        <v>3.3062132297518879E-2</v>
      </c>
      <c r="K477">
        <v>0.22553097388664664</v>
      </c>
      <c r="L477">
        <v>2.0009947375176487</v>
      </c>
      <c r="M477">
        <v>4.9186764174779949</v>
      </c>
    </row>
    <row r="478" spans="1:13" x14ac:dyDescent="0.25">
      <c r="A478" t="s">
        <v>64</v>
      </c>
      <c r="B478" t="s">
        <v>65</v>
      </c>
      <c r="C478" t="s">
        <v>715</v>
      </c>
      <c r="D478" t="s">
        <v>715</v>
      </c>
      <c r="E478" t="s">
        <v>716</v>
      </c>
      <c r="F478">
        <v>11</v>
      </c>
      <c r="G478">
        <v>371</v>
      </c>
      <c r="H478">
        <v>84</v>
      </c>
      <c r="I478">
        <v>5711</v>
      </c>
      <c r="J478">
        <v>3.3062132297518879E-2</v>
      </c>
      <c r="K478">
        <v>0.22553097388664664</v>
      </c>
      <c r="L478">
        <v>2.0009947375176487</v>
      </c>
      <c r="M478">
        <v>4.9186764174779949</v>
      </c>
    </row>
    <row r="479" spans="1:13" x14ac:dyDescent="0.25">
      <c r="A479" t="s">
        <v>64</v>
      </c>
      <c r="B479" t="s">
        <v>65</v>
      </c>
      <c r="C479" t="s">
        <v>749</v>
      </c>
      <c r="D479" t="s">
        <v>749</v>
      </c>
      <c r="E479" t="s">
        <v>750</v>
      </c>
      <c r="F479">
        <v>11</v>
      </c>
      <c r="G479">
        <v>371</v>
      </c>
      <c r="H479">
        <v>84</v>
      </c>
      <c r="I479">
        <v>5711</v>
      </c>
      <c r="J479">
        <v>3.3062132297518879E-2</v>
      </c>
      <c r="K479">
        <v>0.22553097388664664</v>
      </c>
      <c r="L479">
        <v>2.0009947375176487</v>
      </c>
      <c r="M479">
        <v>4.9186764174779949</v>
      </c>
    </row>
    <row r="480" spans="1:13" x14ac:dyDescent="0.25">
      <c r="A480" t="s">
        <v>62</v>
      </c>
      <c r="B480" t="s">
        <v>63</v>
      </c>
      <c r="C480" t="s">
        <v>749</v>
      </c>
      <c r="D480" t="s">
        <v>749</v>
      </c>
      <c r="E480" t="s">
        <v>750</v>
      </c>
      <c r="F480">
        <v>11</v>
      </c>
      <c r="G480">
        <v>371</v>
      </c>
      <c r="H480">
        <v>84</v>
      </c>
      <c r="I480">
        <v>5711</v>
      </c>
      <c r="J480">
        <v>3.3062132297518879E-2</v>
      </c>
      <c r="K480">
        <v>0.22553097388664664</v>
      </c>
      <c r="L480">
        <v>2.0009947375176487</v>
      </c>
      <c r="M480">
        <v>4.9186764174779949</v>
      </c>
    </row>
    <row r="481" spans="1:13" x14ac:dyDescent="0.25">
      <c r="A481" t="s">
        <v>62</v>
      </c>
      <c r="B481" t="s">
        <v>63</v>
      </c>
      <c r="C481" t="s">
        <v>761</v>
      </c>
      <c r="D481" t="s">
        <v>761</v>
      </c>
      <c r="E481" t="s">
        <v>762</v>
      </c>
      <c r="F481">
        <v>11</v>
      </c>
      <c r="G481">
        <v>371</v>
      </c>
      <c r="H481">
        <v>84</v>
      </c>
      <c r="I481">
        <v>5711</v>
      </c>
      <c r="J481">
        <v>3.3062132297518879E-2</v>
      </c>
      <c r="K481">
        <v>0.22553097388664664</v>
      </c>
      <c r="L481">
        <v>2.0009947375176487</v>
      </c>
      <c r="M481">
        <v>4.9186764174779949</v>
      </c>
    </row>
    <row r="482" spans="1:13" x14ac:dyDescent="0.25">
      <c r="A482" t="s">
        <v>62</v>
      </c>
      <c r="B482" t="s">
        <v>63</v>
      </c>
      <c r="C482" t="s">
        <v>777</v>
      </c>
      <c r="D482" t="s">
        <v>777</v>
      </c>
      <c r="E482" t="s">
        <v>778</v>
      </c>
      <c r="F482">
        <v>11</v>
      </c>
      <c r="G482">
        <v>371</v>
      </c>
      <c r="H482">
        <v>84</v>
      </c>
      <c r="I482">
        <v>5711</v>
      </c>
      <c r="J482">
        <v>3.3062132297518879E-2</v>
      </c>
      <c r="K482">
        <v>0.22553097388664664</v>
      </c>
      <c r="L482">
        <v>2.0009947375176487</v>
      </c>
      <c r="M482">
        <v>4.9186764174779949</v>
      </c>
    </row>
    <row r="483" spans="1:13" x14ac:dyDescent="0.25">
      <c r="A483" t="s">
        <v>62</v>
      </c>
      <c r="B483" t="s">
        <v>63</v>
      </c>
      <c r="C483" t="s">
        <v>839</v>
      </c>
      <c r="D483" t="s">
        <v>839</v>
      </c>
      <c r="E483" t="s">
        <v>840</v>
      </c>
      <c r="F483">
        <v>11</v>
      </c>
      <c r="G483">
        <v>371</v>
      </c>
      <c r="H483">
        <v>84</v>
      </c>
      <c r="I483">
        <v>5711</v>
      </c>
      <c r="J483">
        <v>3.3062132297518879E-2</v>
      </c>
      <c r="K483">
        <v>0.22553097388664664</v>
      </c>
      <c r="L483">
        <v>2.0009947375176487</v>
      </c>
      <c r="M483">
        <v>4.9186764174779949</v>
      </c>
    </row>
    <row r="484" spans="1:13" x14ac:dyDescent="0.25">
      <c r="A484" t="s">
        <v>62</v>
      </c>
      <c r="B484" t="s">
        <v>63</v>
      </c>
      <c r="C484" t="s">
        <v>893</v>
      </c>
      <c r="D484" t="s">
        <v>893</v>
      </c>
      <c r="E484" t="s">
        <v>894</v>
      </c>
      <c r="F484">
        <v>11</v>
      </c>
      <c r="G484">
        <v>371</v>
      </c>
      <c r="H484">
        <v>84</v>
      </c>
      <c r="I484">
        <v>5711</v>
      </c>
      <c r="J484">
        <v>3.3062132297518879E-2</v>
      </c>
      <c r="K484">
        <v>0.22553097388664664</v>
      </c>
      <c r="L484">
        <v>2.0009947375176487</v>
      </c>
      <c r="M484">
        <v>4.9186764174779949</v>
      </c>
    </row>
    <row r="485" spans="1:13" x14ac:dyDescent="0.25">
      <c r="A485" t="s">
        <v>62</v>
      </c>
      <c r="B485" t="s">
        <v>63</v>
      </c>
      <c r="C485" t="s">
        <v>905</v>
      </c>
      <c r="D485" t="s">
        <v>905</v>
      </c>
      <c r="E485" t="s">
        <v>906</v>
      </c>
      <c r="F485">
        <v>11</v>
      </c>
      <c r="G485">
        <v>371</v>
      </c>
      <c r="H485">
        <v>84</v>
      </c>
      <c r="I485">
        <v>5711</v>
      </c>
      <c r="J485">
        <v>3.3062132297518879E-2</v>
      </c>
      <c r="K485">
        <v>0.22553097388664664</v>
      </c>
      <c r="L485">
        <v>2.0009947375176487</v>
      </c>
      <c r="M485">
        <v>4.9186764174779949</v>
      </c>
    </row>
    <row r="486" spans="1:13" x14ac:dyDescent="0.25">
      <c r="A486" t="s">
        <v>64</v>
      </c>
      <c r="B486" t="s">
        <v>65</v>
      </c>
      <c r="C486" t="s">
        <v>979</v>
      </c>
      <c r="D486" t="s">
        <v>979</v>
      </c>
      <c r="E486" t="s">
        <v>980</v>
      </c>
      <c r="F486">
        <v>11</v>
      </c>
      <c r="G486">
        <v>371</v>
      </c>
      <c r="H486">
        <v>84</v>
      </c>
      <c r="I486">
        <v>5711</v>
      </c>
      <c r="J486">
        <v>3.3062132297518879E-2</v>
      </c>
      <c r="K486">
        <v>0.22553097388664664</v>
      </c>
      <c r="L486">
        <v>2.0009947375176487</v>
      </c>
      <c r="M486">
        <v>4.9186764174779949</v>
      </c>
    </row>
    <row r="487" spans="1:13" x14ac:dyDescent="0.25">
      <c r="A487" t="s">
        <v>62</v>
      </c>
      <c r="B487" t="s">
        <v>63</v>
      </c>
      <c r="C487" t="s">
        <v>993</v>
      </c>
      <c r="D487" t="s">
        <v>993</v>
      </c>
      <c r="E487" t="s">
        <v>994</v>
      </c>
      <c r="F487">
        <v>11</v>
      </c>
      <c r="G487">
        <v>371</v>
      </c>
      <c r="H487">
        <v>84</v>
      </c>
      <c r="I487">
        <v>5711</v>
      </c>
      <c r="J487">
        <v>3.3062132297518879E-2</v>
      </c>
      <c r="K487">
        <v>0.22553097388664664</v>
      </c>
      <c r="L487">
        <v>2.0009947375176487</v>
      </c>
      <c r="M487">
        <v>4.9186764174779949</v>
      </c>
    </row>
    <row r="488" spans="1:13" x14ac:dyDescent="0.25">
      <c r="A488" t="s">
        <v>64</v>
      </c>
      <c r="B488" t="s">
        <v>65</v>
      </c>
      <c r="C488" t="s">
        <v>1003</v>
      </c>
      <c r="D488" t="s">
        <v>1003</v>
      </c>
      <c r="E488" t="s">
        <v>1004</v>
      </c>
      <c r="F488">
        <v>11</v>
      </c>
      <c r="G488">
        <v>371</v>
      </c>
      <c r="H488">
        <v>84</v>
      </c>
      <c r="I488">
        <v>5711</v>
      </c>
      <c r="J488">
        <v>3.3062132297518879E-2</v>
      </c>
      <c r="K488">
        <v>0.22553097388664664</v>
      </c>
      <c r="L488">
        <v>2.0009947375176487</v>
      </c>
      <c r="M488">
        <v>4.9186764174779949</v>
      </c>
    </row>
    <row r="489" spans="1:13" x14ac:dyDescent="0.25">
      <c r="A489" t="s">
        <v>64</v>
      </c>
      <c r="B489" t="s">
        <v>65</v>
      </c>
      <c r="C489" t="s">
        <v>1055</v>
      </c>
      <c r="D489" t="s">
        <v>1055</v>
      </c>
      <c r="E489" t="s">
        <v>1056</v>
      </c>
      <c r="F489">
        <v>11</v>
      </c>
      <c r="G489">
        <v>371</v>
      </c>
      <c r="H489">
        <v>84</v>
      </c>
      <c r="I489">
        <v>5711</v>
      </c>
      <c r="J489">
        <v>3.3062132297518879E-2</v>
      </c>
      <c r="K489">
        <v>0.22553097388664664</v>
      </c>
      <c r="L489">
        <v>2.0009947375176487</v>
      </c>
      <c r="M489">
        <v>4.9186764174779949</v>
      </c>
    </row>
    <row r="490" spans="1:13" x14ac:dyDescent="0.25">
      <c r="A490" t="s">
        <v>66</v>
      </c>
      <c r="B490" t="s">
        <v>67</v>
      </c>
      <c r="C490" t="s">
        <v>481</v>
      </c>
      <c r="D490" t="s">
        <v>481</v>
      </c>
      <c r="E490" t="s">
        <v>482</v>
      </c>
      <c r="F490">
        <v>9</v>
      </c>
      <c r="G490">
        <v>371</v>
      </c>
      <c r="H490">
        <v>65</v>
      </c>
      <c r="I490">
        <v>5711</v>
      </c>
      <c r="J490">
        <v>3.8702245042218503E-2</v>
      </c>
      <c r="K490">
        <v>0.24529395846950322</v>
      </c>
      <c r="L490">
        <v>2.1157370930955834</v>
      </c>
      <c r="M490">
        <v>4.6914389330347053</v>
      </c>
    </row>
    <row r="491" spans="1:13" x14ac:dyDescent="0.25">
      <c r="A491" t="s">
        <v>66</v>
      </c>
      <c r="B491" t="s">
        <v>67</v>
      </c>
      <c r="C491" t="s">
        <v>535</v>
      </c>
      <c r="D491" t="s">
        <v>535</v>
      </c>
      <c r="E491" t="s">
        <v>536</v>
      </c>
      <c r="F491">
        <v>9</v>
      </c>
      <c r="G491">
        <v>371</v>
      </c>
      <c r="H491">
        <v>65</v>
      </c>
      <c r="I491">
        <v>5711</v>
      </c>
      <c r="J491">
        <v>3.8702245042218503E-2</v>
      </c>
      <c r="K491">
        <v>0.24529395846950322</v>
      </c>
      <c r="L491">
        <v>2.1157370930955834</v>
      </c>
      <c r="M491">
        <v>4.6914389330347053</v>
      </c>
    </row>
    <row r="492" spans="1:13" x14ac:dyDescent="0.25">
      <c r="A492" t="s">
        <v>66</v>
      </c>
      <c r="B492" t="s">
        <v>67</v>
      </c>
      <c r="C492" t="s">
        <v>609</v>
      </c>
      <c r="D492" t="s">
        <v>609</v>
      </c>
      <c r="E492" t="s">
        <v>610</v>
      </c>
      <c r="F492">
        <v>9</v>
      </c>
      <c r="G492">
        <v>371</v>
      </c>
      <c r="H492">
        <v>65</v>
      </c>
      <c r="I492">
        <v>5711</v>
      </c>
      <c r="J492">
        <v>3.8702245042218503E-2</v>
      </c>
      <c r="K492">
        <v>0.24529395846950322</v>
      </c>
      <c r="L492">
        <v>2.1157370930955834</v>
      </c>
      <c r="M492">
        <v>4.6914389330347053</v>
      </c>
    </row>
    <row r="493" spans="1:13" x14ac:dyDescent="0.25">
      <c r="A493" t="s">
        <v>66</v>
      </c>
      <c r="B493" t="s">
        <v>67</v>
      </c>
      <c r="C493" t="s">
        <v>695</v>
      </c>
      <c r="D493" t="s">
        <v>695</v>
      </c>
      <c r="E493" t="s">
        <v>696</v>
      </c>
      <c r="F493">
        <v>9</v>
      </c>
      <c r="G493">
        <v>371</v>
      </c>
      <c r="H493">
        <v>65</v>
      </c>
      <c r="I493">
        <v>5711</v>
      </c>
      <c r="J493">
        <v>3.8702245042218503E-2</v>
      </c>
      <c r="K493">
        <v>0.24529395846950322</v>
      </c>
      <c r="L493">
        <v>2.1157370930955834</v>
      </c>
      <c r="M493">
        <v>4.6914389330347053</v>
      </c>
    </row>
    <row r="494" spans="1:13" x14ac:dyDescent="0.25">
      <c r="A494" t="s">
        <v>66</v>
      </c>
      <c r="B494" t="s">
        <v>67</v>
      </c>
      <c r="C494" t="s">
        <v>853</v>
      </c>
      <c r="D494" t="s">
        <v>853</v>
      </c>
      <c r="E494" t="s">
        <v>854</v>
      </c>
      <c r="F494">
        <v>9</v>
      </c>
      <c r="G494">
        <v>371</v>
      </c>
      <c r="H494">
        <v>65</v>
      </c>
      <c r="I494">
        <v>5711</v>
      </c>
      <c r="J494">
        <v>3.8702245042218503E-2</v>
      </c>
      <c r="K494">
        <v>0.24529395846950322</v>
      </c>
      <c r="L494">
        <v>2.1157370930955834</v>
      </c>
      <c r="M494">
        <v>4.6914389330347053</v>
      </c>
    </row>
    <row r="495" spans="1:13" x14ac:dyDescent="0.25">
      <c r="A495" t="s">
        <v>66</v>
      </c>
      <c r="B495" t="s">
        <v>67</v>
      </c>
      <c r="C495" t="s">
        <v>893</v>
      </c>
      <c r="D495" t="s">
        <v>893</v>
      </c>
      <c r="E495" t="s">
        <v>894</v>
      </c>
      <c r="F495">
        <v>9</v>
      </c>
      <c r="G495">
        <v>371</v>
      </c>
      <c r="H495">
        <v>65</v>
      </c>
      <c r="I495">
        <v>5711</v>
      </c>
      <c r="J495">
        <v>3.8702245042218503E-2</v>
      </c>
      <c r="K495">
        <v>0.24529395846950322</v>
      </c>
      <c r="L495">
        <v>2.1157370930955834</v>
      </c>
      <c r="M495">
        <v>4.6914389330347053</v>
      </c>
    </row>
    <row r="496" spans="1:13" x14ac:dyDescent="0.25">
      <c r="A496" t="s">
        <v>66</v>
      </c>
      <c r="B496" t="s">
        <v>67</v>
      </c>
      <c r="C496" t="s">
        <v>967</v>
      </c>
      <c r="D496" t="s">
        <v>967</v>
      </c>
      <c r="E496" t="s">
        <v>968</v>
      </c>
      <c r="F496">
        <v>9</v>
      </c>
      <c r="G496">
        <v>371</v>
      </c>
      <c r="H496">
        <v>65</v>
      </c>
      <c r="I496">
        <v>5711</v>
      </c>
      <c r="J496">
        <v>3.8702245042218503E-2</v>
      </c>
      <c r="K496">
        <v>0.24529395846950322</v>
      </c>
      <c r="L496">
        <v>2.1157370930955834</v>
      </c>
      <c r="M496">
        <v>4.6914389330347053</v>
      </c>
    </row>
    <row r="497" spans="1:13" x14ac:dyDescent="0.25">
      <c r="A497" t="s">
        <v>66</v>
      </c>
      <c r="B497" t="s">
        <v>67</v>
      </c>
      <c r="C497" t="s">
        <v>991</v>
      </c>
      <c r="D497" t="s">
        <v>991</v>
      </c>
      <c r="E497" t="s">
        <v>992</v>
      </c>
      <c r="F497">
        <v>9</v>
      </c>
      <c r="G497">
        <v>371</v>
      </c>
      <c r="H497">
        <v>65</v>
      </c>
      <c r="I497">
        <v>5711</v>
      </c>
      <c r="J497">
        <v>3.8702245042218503E-2</v>
      </c>
      <c r="K497">
        <v>0.24529395846950322</v>
      </c>
      <c r="L497">
        <v>2.1157370930955834</v>
      </c>
      <c r="M497">
        <v>4.6914389330347053</v>
      </c>
    </row>
    <row r="498" spans="1:13" x14ac:dyDescent="0.25">
      <c r="A498" t="s">
        <v>66</v>
      </c>
      <c r="B498" t="s">
        <v>67</v>
      </c>
      <c r="C498" t="s">
        <v>1071</v>
      </c>
      <c r="D498" t="s">
        <v>1071</v>
      </c>
      <c r="E498" t="s">
        <v>1072</v>
      </c>
      <c r="F498">
        <v>9</v>
      </c>
      <c r="G498">
        <v>371</v>
      </c>
      <c r="H498">
        <v>65</v>
      </c>
      <c r="I498">
        <v>5711</v>
      </c>
      <c r="J498">
        <v>3.8702245042218503E-2</v>
      </c>
      <c r="K498">
        <v>0.24529395846950322</v>
      </c>
      <c r="L498">
        <v>2.1157370930955834</v>
      </c>
      <c r="M498">
        <v>4.6914389330347053</v>
      </c>
    </row>
    <row r="499" spans="1:13" x14ac:dyDescent="0.25">
      <c r="A499" t="s">
        <v>68</v>
      </c>
      <c r="B499" t="s">
        <v>69</v>
      </c>
      <c r="C499" t="s">
        <v>435</v>
      </c>
      <c r="D499" t="s">
        <v>435</v>
      </c>
      <c r="E499" t="s">
        <v>436</v>
      </c>
      <c r="F499">
        <v>17</v>
      </c>
      <c r="G499">
        <v>371</v>
      </c>
      <c r="H499">
        <v>155</v>
      </c>
      <c r="I499">
        <v>5711</v>
      </c>
      <c r="J499">
        <v>3.9411715150655578E-2</v>
      </c>
      <c r="K499">
        <v>0.24529395846950322</v>
      </c>
      <c r="L499">
        <v>1.6759064429180071</v>
      </c>
      <c r="M499">
        <v>4.6652316545719525</v>
      </c>
    </row>
    <row r="500" spans="1:13" x14ac:dyDescent="0.25">
      <c r="A500" t="s">
        <v>68</v>
      </c>
      <c r="B500" t="s">
        <v>69</v>
      </c>
      <c r="C500" t="s">
        <v>465</v>
      </c>
      <c r="D500" t="s">
        <v>465</v>
      </c>
      <c r="E500" t="s">
        <v>466</v>
      </c>
      <c r="F500">
        <v>17</v>
      </c>
      <c r="G500">
        <v>371</v>
      </c>
      <c r="H500">
        <v>155</v>
      </c>
      <c r="I500">
        <v>5711</v>
      </c>
      <c r="J500">
        <v>3.9411715150655578E-2</v>
      </c>
      <c r="K500">
        <v>0.24529395846950322</v>
      </c>
      <c r="L500">
        <v>1.6759064429180071</v>
      </c>
      <c r="M500">
        <v>4.6652316545719525</v>
      </c>
    </row>
    <row r="501" spans="1:13" x14ac:dyDescent="0.25">
      <c r="A501" t="s">
        <v>68</v>
      </c>
      <c r="B501" t="s">
        <v>69</v>
      </c>
      <c r="C501" t="s">
        <v>543</v>
      </c>
      <c r="D501" t="s">
        <v>543</v>
      </c>
      <c r="E501" t="s">
        <v>544</v>
      </c>
      <c r="F501">
        <v>17</v>
      </c>
      <c r="G501">
        <v>371</v>
      </c>
      <c r="H501">
        <v>155</v>
      </c>
      <c r="I501">
        <v>5711</v>
      </c>
      <c r="J501">
        <v>3.9411715150655578E-2</v>
      </c>
      <c r="K501">
        <v>0.24529395846950322</v>
      </c>
      <c r="L501">
        <v>1.6759064429180071</v>
      </c>
      <c r="M501">
        <v>4.6652316545719525</v>
      </c>
    </row>
    <row r="502" spans="1:13" x14ac:dyDescent="0.25">
      <c r="A502" t="s">
        <v>68</v>
      </c>
      <c r="B502" t="s">
        <v>69</v>
      </c>
      <c r="C502" t="s">
        <v>557</v>
      </c>
      <c r="D502" t="s">
        <v>557</v>
      </c>
      <c r="E502" t="s">
        <v>558</v>
      </c>
      <c r="F502">
        <v>17</v>
      </c>
      <c r="G502">
        <v>371</v>
      </c>
      <c r="H502">
        <v>155</v>
      </c>
      <c r="I502">
        <v>5711</v>
      </c>
      <c r="J502">
        <v>3.9411715150655578E-2</v>
      </c>
      <c r="K502">
        <v>0.24529395846950322</v>
      </c>
      <c r="L502">
        <v>1.6759064429180071</v>
      </c>
      <c r="M502">
        <v>4.6652316545719525</v>
      </c>
    </row>
    <row r="503" spans="1:13" x14ac:dyDescent="0.25">
      <c r="A503" t="s">
        <v>68</v>
      </c>
      <c r="B503" t="s">
        <v>69</v>
      </c>
      <c r="C503" t="s">
        <v>617</v>
      </c>
      <c r="D503" t="s">
        <v>617</v>
      </c>
      <c r="E503" t="s">
        <v>618</v>
      </c>
      <c r="F503">
        <v>17</v>
      </c>
      <c r="G503">
        <v>371</v>
      </c>
      <c r="H503">
        <v>155</v>
      </c>
      <c r="I503">
        <v>5711</v>
      </c>
      <c r="J503">
        <v>3.9411715150655578E-2</v>
      </c>
      <c r="K503">
        <v>0.24529395846950322</v>
      </c>
      <c r="L503">
        <v>1.6759064429180071</v>
      </c>
      <c r="M503">
        <v>4.6652316545719525</v>
      </c>
    </row>
    <row r="504" spans="1:13" x14ac:dyDescent="0.25">
      <c r="A504" t="s">
        <v>68</v>
      </c>
      <c r="B504" t="s">
        <v>69</v>
      </c>
      <c r="C504" t="s">
        <v>677</v>
      </c>
      <c r="D504" t="s">
        <v>677</v>
      </c>
      <c r="E504" t="s">
        <v>678</v>
      </c>
      <c r="F504">
        <v>17</v>
      </c>
      <c r="G504">
        <v>371</v>
      </c>
      <c r="H504">
        <v>155</v>
      </c>
      <c r="I504">
        <v>5711</v>
      </c>
      <c r="J504">
        <v>3.9411715150655578E-2</v>
      </c>
      <c r="K504">
        <v>0.24529395846950322</v>
      </c>
      <c r="L504">
        <v>1.6759064429180071</v>
      </c>
      <c r="M504">
        <v>4.6652316545719525</v>
      </c>
    </row>
    <row r="505" spans="1:13" x14ac:dyDescent="0.25">
      <c r="A505" t="s">
        <v>68</v>
      </c>
      <c r="B505" t="s">
        <v>69</v>
      </c>
      <c r="C505" t="s">
        <v>709</v>
      </c>
      <c r="D505" t="s">
        <v>709</v>
      </c>
      <c r="E505" t="s">
        <v>710</v>
      </c>
      <c r="F505">
        <v>17</v>
      </c>
      <c r="G505">
        <v>371</v>
      </c>
      <c r="H505">
        <v>155</v>
      </c>
      <c r="I505">
        <v>5711</v>
      </c>
      <c r="J505">
        <v>3.9411715150655578E-2</v>
      </c>
      <c r="K505">
        <v>0.24529395846950322</v>
      </c>
      <c r="L505">
        <v>1.6759064429180071</v>
      </c>
      <c r="M505">
        <v>4.6652316545719525</v>
      </c>
    </row>
    <row r="506" spans="1:13" x14ac:dyDescent="0.25">
      <c r="A506" t="s">
        <v>68</v>
      </c>
      <c r="B506" t="s">
        <v>69</v>
      </c>
      <c r="C506" t="s">
        <v>749</v>
      </c>
      <c r="D506" t="s">
        <v>749</v>
      </c>
      <c r="E506" t="s">
        <v>750</v>
      </c>
      <c r="F506">
        <v>17</v>
      </c>
      <c r="G506">
        <v>371</v>
      </c>
      <c r="H506">
        <v>155</v>
      </c>
      <c r="I506">
        <v>5711</v>
      </c>
      <c r="J506">
        <v>3.9411715150655578E-2</v>
      </c>
      <c r="K506">
        <v>0.24529395846950322</v>
      </c>
      <c r="L506">
        <v>1.6759064429180071</v>
      </c>
      <c r="M506">
        <v>4.6652316545719525</v>
      </c>
    </row>
    <row r="507" spans="1:13" x14ac:dyDescent="0.25">
      <c r="A507" t="s">
        <v>68</v>
      </c>
      <c r="B507" t="s">
        <v>69</v>
      </c>
      <c r="C507" t="s">
        <v>759</v>
      </c>
      <c r="D507" t="s">
        <v>759</v>
      </c>
      <c r="E507" t="s">
        <v>760</v>
      </c>
      <c r="F507">
        <v>17</v>
      </c>
      <c r="G507">
        <v>371</v>
      </c>
      <c r="H507">
        <v>155</v>
      </c>
      <c r="I507">
        <v>5711</v>
      </c>
      <c r="J507">
        <v>3.9411715150655578E-2</v>
      </c>
      <c r="K507">
        <v>0.24529395846950322</v>
      </c>
      <c r="L507">
        <v>1.6759064429180071</v>
      </c>
      <c r="M507">
        <v>4.6652316545719525</v>
      </c>
    </row>
    <row r="508" spans="1:13" x14ac:dyDescent="0.25">
      <c r="A508" t="s">
        <v>68</v>
      </c>
      <c r="B508" t="s">
        <v>69</v>
      </c>
      <c r="C508" t="s">
        <v>773</v>
      </c>
      <c r="D508" t="s">
        <v>773</v>
      </c>
      <c r="E508" t="s">
        <v>774</v>
      </c>
      <c r="F508">
        <v>17</v>
      </c>
      <c r="G508">
        <v>371</v>
      </c>
      <c r="H508">
        <v>155</v>
      </c>
      <c r="I508">
        <v>5711</v>
      </c>
      <c r="J508">
        <v>3.9411715150655578E-2</v>
      </c>
      <c r="K508">
        <v>0.24529395846950322</v>
      </c>
      <c r="L508">
        <v>1.6759064429180071</v>
      </c>
      <c r="M508">
        <v>4.6652316545719525</v>
      </c>
    </row>
    <row r="509" spans="1:13" x14ac:dyDescent="0.25">
      <c r="A509" t="s">
        <v>68</v>
      </c>
      <c r="B509" t="s">
        <v>69</v>
      </c>
      <c r="C509" t="s">
        <v>893</v>
      </c>
      <c r="D509" t="s">
        <v>893</v>
      </c>
      <c r="E509" t="s">
        <v>894</v>
      </c>
      <c r="F509">
        <v>17</v>
      </c>
      <c r="G509">
        <v>371</v>
      </c>
      <c r="H509">
        <v>155</v>
      </c>
      <c r="I509">
        <v>5711</v>
      </c>
      <c r="J509">
        <v>3.9411715150655578E-2</v>
      </c>
      <c r="K509">
        <v>0.24529395846950322</v>
      </c>
      <c r="L509">
        <v>1.6759064429180071</v>
      </c>
      <c r="M509">
        <v>4.6652316545719525</v>
      </c>
    </row>
    <row r="510" spans="1:13" x14ac:dyDescent="0.25">
      <c r="A510" t="s">
        <v>68</v>
      </c>
      <c r="B510" t="s">
        <v>69</v>
      </c>
      <c r="C510" t="s">
        <v>965</v>
      </c>
      <c r="D510" t="s">
        <v>965</v>
      </c>
      <c r="E510" t="s">
        <v>966</v>
      </c>
      <c r="F510">
        <v>17</v>
      </c>
      <c r="G510">
        <v>371</v>
      </c>
      <c r="H510">
        <v>155</v>
      </c>
      <c r="I510">
        <v>5711</v>
      </c>
      <c r="J510">
        <v>3.9411715150655578E-2</v>
      </c>
      <c r="K510">
        <v>0.24529395846950322</v>
      </c>
      <c r="L510">
        <v>1.6759064429180071</v>
      </c>
      <c r="M510">
        <v>4.6652316545719525</v>
      </c>
    </row>
    <row r="511" spans="1:13" x14ac:dyDescent="0.25">
      <c r="A511" t="s">
        <v>68</v>
      </c>
      <c r="B511" t="s">
        <v>69</v>
      </c>
      <c r="C511" t="s">
        <v>979</v>
      </c>
      <c r="D511" t="s">
        <v>979</v>
      </c>
      <c r="E511" t="s">
        <v>980</v>
      </c>
      <c r="F511">
        <v>17</v>
      </c>
      <c r="G511">
        <v>371</v>
      </c>
      <c r="H511">
        <v>155</v>
      </c>
      <c r="I511">
        <v>5711</v>
      </c>
      <c r="J511">
        <v>3.9411715150655578E-2</v>
      </c>
      <c r="K511">
        <v>0.24529395846950322</v>
      </c>
      <c r="L511">
        <v>1.6759064429180071</v>
      </c>
      <c r="M511">
        <v>4.6652316545719525</v>
      </c>
    </row>
    <row r="512" spans="1:13" x14ac:dyDescent="0.25">
      <c r="A512" t="s">
        <v>68</v>
      </c>
      <c r="B512" t="s">
        <v>69</v>
      </c>
      <c r="C512" t="s">
        <v>1007</v>
      </c>
      <c r="D512" t="s">
        <v>1007</v>
      </c>
      <c r="E512" t="s">
        <v>1008</v>
      </c>
      <c r="F512">
        <v>17</v>
      </c>
      <c r="G512">
        <v>371</v>
      </c>
      <c r="H512">
        <v>155</v>
      </c>
      <c r="I512">
        <v>5711</v>
      </c>
      <c r="J512">
        <v>3.9411715150655578E-2</v>
      </c>
      <c r="K512">
        <v>0.24529395846950322</v>
      </c>
      <c r="L512">
        <v>1.6759064429180071</v>
      </c>
      <c r="M512">
        <v>4.6652316545719525</v>
      </c>
    </row>
    <row r="513" spans="1:13" x14ac:dyDescent="0.25">
      <c r="A513" t="s">
        <v>68</v>
      </c>
      <c r="B513" t="s">
        <v>69</v>
      </c>
      <c r="C513" t="s">
        <v>1053</v>
      </c>
      <c r="D513" t="s">
        <v>1053</v>
      </c>
      <c r="E513" t="s">
        <v>1054</v>
      </c>
      <c r="F513">
        <v>17</v>
      </c>
      <c r="G513">
        <v>371</v>
      </c>
      <c r="H513">
        <v>155</v>
      </c>
      <c r="I513">
        <v>5711</v>
      </c>
      <c r="J513">
        <v>3.9411715150655578E-2</v>
      </c>
      <c r="K513">
        <v>0.24529395846950322</v>
      </c>
      <c r="L513">
        <v>1.6759064429180071</v>
      </c>
      <c r="M513">
        <v>4.6652316545719525</v>
      </c>
    </row>
    <row r="514" spans="1:13" x14ac:dyDescent="0.25">
      <c r="A514" t="s">
        <v>68</v>
      </c>
      <c r="B514" t="s">
        <v>69</v>
      </c>
      <c r="C514" t="s">
        <v>1061</v>
      </c>
      <c r="D514" t="s">
        <v>1061</v>
      </c>
      <c r="E514" t="s">
        <v>1062</v>
      </c>
      <c r="F514">
        <v>17</v>
      </c>
      <c r="G514">
        <v>371</v>
      </c>
      <c r="H514">
        <v>155</v>
      </c>
      <c r="I514">
        <v>5711</v>
      </c>
      <c r="J514">
        <v>3.9411715150655578E-2</v>
      </c>
      <c r="K514">
        <v>0.24529395846950322</v>
      </c>
      <c r="L514">
        <v>1.6759064429180071</v>
      </c>
      <c r="M514">
        <v>4.6652316545719525</v>
      </c>
    </row>
    <row r="515" spans="1:13" x14ac:dyDescent="0.25">
      <c r="A515" t="s">
        <v>68</v>
      </c>
      <c r="B515" t="s">
        <v>69</v>
      </c>
      <c r="C515" t="s">
        <v>1079</v>
      </c>
      <c r="D515" t="s">
        <v>1079</v>
      </c>
      <c r="E515" t="s">
        <v>1080</v>
      </c>
      <c r="F515">
        <v>17</v>
      </c>
      <c r="G515">
        <v>371</v>
      </c>
      <c r="H515">
        <v>155</v>
      </c>
      <c r="I515">
        <v>5711</v>
      </c>
      <c r="J515">
        <v>3.9411715150655578E-2</v>
      </c>
      <c r="K515">
        <v>0.24529395846950322</v>
      </c>
      <c r="L515">
        <v>1.6759064429180071</v>
      </c>
      <c r="M515">
        <v>4.6652316545719525</v>
      </c>
    </row>
    <row r="516" spans="1:13" x14ac:dyDescent="0.25">
      <c r="A516" t="s">
        <v>70</v>
      </c>
      <c r="B516" t="s">
        <v>71</v>
      </c>
      <c r="C516" t="s">
        <v>477</v>
      </c>
      <c r="D516" t="s">
        <v>477</v>
      </c>
      <c r="E516" t="s">
        <v>478</v>
      </c>
      <c r="F516">
        <v>8</v>
      </c>
      <c r="G516">
        <v>371</v>
      </c>
      <c r="H516">
        <v>55</v>
      </c>
      <c r="I516">
        <v>5711</v>
      </c>
      <c r="J516">
        <v>3.9812108442694241E-2</v>
      </c>
      <c r="K516">
        <v>0.24529395846950322</v>
      </c>
      <c r="L516">
        <v>2.2225925018377852</v>
      </c>
      <c r="M516">
        <v>4.6506489114308707</v>
      </c>
    </row>
    <row r="517" spans="1:13" x14ac:dyDescent="0.25">
      <c r="A517" t="s">
        <v>70</v>
      </c>
      <c r="B517" t="s">
        <v>71</v>
      </c>
      <c r="C517" t="s">
        <v>585</v>
      </c>
      <c r="D517" t="s">
        <v>585</v>
      </c>
      <c r="E517" t="s">
        <v>586</v>
      </c>
      <c r="F517">
        <v>8</v>
      </c>
      <c r="G517">
        <v>371</v>
      </c>
      <c r="H517">
        <v>55</v>
      </c>
      <c r="I517">
        <v>5711</v>
      </c>
      <c r="J517">
        <v>3.9812108442694241E-2</v>
      </c>
      <c r="K517">
        <v>0.24529395846950322</v>
      </c>
      <c r="L517">
        <v>2.2225925018377852</v>
      </c>
      <c r="M517">
        <v>4.6506489114308707</v>
      </c>
    </row>
    <row r="518" spans="1:13" x14ac:dyDescent="0.25">
      <c r="A518" t="s">
        <v>70</v>
      </c>
      <c r="B518" t="s">
        <v>71</v>
      </c>
      <c r="C518" t="s">
        <v>627</v>
      </c>
      <c r="D518" t="s">
        <v>627</v>
      </c>
      <c r="E518" t="s">
        <v>628</v>
      </c>
      <c r="F518">
        <v>8</v>
      </c>
      <c r="G518">
        <v>371</v>
      </c>
      <c r="H518">
        <v>55</v>
      </c>
      <c r="I518">
        <v>5711</v>
      </c>
      <c r="J518">
        <v>3.9812108442694241E-2</v>
      </c>
      <c r="K518">
        <v>0.24529395846950322</v>
      </c>
      <c r="L518">
        <v>2.2225925018377852</v>
      </c>
      <c r="M518">
        <v>4.6506489114308707</v>
      </c>
    </row>
    <row r="519" spans="1:13" x14ac:dyDescent="0.25">
      <c r="A519" t="s">
        <v>70</v>
      </c>
      <c r="B519" t="s">
        <v>71</v>
      </c>
      <c r="C519" t="s">
        <v>727</v>
      </c>
      <c r="D519" t="s">
        <v>727</v>
      </c>
      <c r="E519" t="s">
        <v>728</v>
      </c>
      <c r="F519">
        <v>8</v>
      </c>
      <c r="G519">
        <v>371</v>
      </c>
      <c r="H519">
        <v>55</v>
      </c>
      <c r="I519">
        <v>5711</v>
      </c>
      <c r="J519">
        <v>3.9812108442694241E-2</v>
      </c>
      <c r="K519">
        <v>0.24529395846950322</v>
      </c>
      <c r="L519">
        <v>2.2225925018377852</v>
      </c>
      <c r="M519">
        <v>4.6506489114308707</v>
      </c>
    </row>
    <row r="520" spans="1:13" x14ac:dyDescent="0.25">
      <c r="A520" t="s">
        <v>70</v>
      </c>
      <c r="B520" t="s">
        <v>71</v>
      </c>
      <c r="C520" t="s">
        <v>813</v>
      </c>
      <c r="D520" t="s">
        <v>813</v>
      </c>
      <c r="E520" t="s">
        <v>814</v>
      </c>
      <c r="F520">
        <v>8</v>
      </c>
      <c r="G520">
        <v>371</v>
      </c>
      <c r="H520">
        <v>55</v>
      </c>
      <c r="I520">
        <v>5711</v>
      </c>
      <c r="J520">
        <v>3.9812108442694241E-2</v>
      </c>
      <c r="K520">
        <v>0.24529395846950322</v>
      </c>
      <c r="L520">
        <v>2.2225925018377852</v>
      </c>
      <c r="M520">
        <v>4.6506489114308707</v>
      </c>
    </row>
    <row r="521" spans="1:13" x14ac:dyDescent="0.25">
      <c r="A521" t="s">
        <v>70</v>
      </c>
      <c r="B521" t="s">
        <v>71</v>
      </c>
      <c r="C521" t="s">
        <v>999</v>
      </c>
      <c r="D521" t="s">
        <v>999</v>
      </c>
      <c r="E521" t="s">
        <v>1000</v>
      </c>
      <c r="F521">
        <v>8</v>
      </c>
      <c r="G521">
        <v>371</v>
      </c>
      <c r="H521">
        <v>55</v>
      </c>
      <c r="I521">
        <v>5711</v>
      </c>
      <c r="J521">
        <v>3.9812108442694241E-2</v>
      </c>
      <c r="K521">
        <v>0.24529395846950322</v>
      </c>
      <c r="L521">
        <v>2.2225925018377852</v>
      </c>
      <c r="M521">
        <v>4.6506489114308707</v>
      </c>
    </row>
    <row r="522" spans="1:13" x14ac:dyDescent="0.25">
      <c r="A522" t="s">
        <v>70</v>
      </c>
      <c r="B522" t="s">
        <v>71</v>
      </c>
      <c r="C522" t="s">
        <v>1023</v>
      </c>
      <c r="D522" t="s">
        <v>1023</v>
      </c>
      <c r="E522" t="s">
        <v>1024</v>
      </c>
      <c r="F522">
        <v>8</v>
      </c>
      <c r="G522">
        <v>371</v>
      </c>
      <c r="H522">
        <v>55</v>
      </c>
      <c r="I522">
        <v>5711</v>
      </c>
      <c r="J522">
        <v>3.9812108442694241E-2</v>
      </c>
      <c r="K522">
        <v>0.24529395846950322</v>
      </c>
      <c r="L522">
        <v>2.2225925018377852</v>
      </c>
      <c r="M522">
        <v>4.6506489114308707</v>
      </c>
    </row>
    <row r="523" spans="1:13" x14ac:dyDescent="0.25">
      <c r="A523" t="s">
        <v>70</v>
      </c>
      <c r="B523" t="s">
        <v>71</v>
      </c>
      <c r="C523" t="s">
        <v>1109</v>
      </c>
      <c r="D523" t="s">
        <v>1109</v>
      </c>
      <c r="E523" t="s">
        <v>1110</v>
      </c>
      <c r="F523">
        <v>8</v>
      </c>
      <c r="G523">
        <v>371</v>
      </c>
      <c r="H523">
        <v>55</v>
      </c>
      <c r="I523">
        <v>5711</v>
      </c>
      <c r="J523">
        <v>3.9812108442694241E-2</v>
      </c>
      <c r="K523">
        <v>0.24529395846950322</v>
      </c>
      <c r="L523">
        <v>2.2225925018377852</v>
      </c>
      <c r="M523">
        <v>4.6506489114308707</v>
      </c>
    </row>
    <row r="524" spans="1:13" x14ac:dyDescent="0.25">
      <c r="A524" t="s">
        <v>72</v>
      </c>
      <c r="B524" t="s">
        <v>73</v>
      </c>
      <c r="C524" t="s">
        <v>425</v>
      </c>
      <c r="D524" t="s">
        <v>425</v>
      </c>
      <c r="E524" t="s">
        <v>426</v>
      </c>
      <c r="F524">
        <v>11</v>
      </c>
      <c r="G524">
        <v>371</v>
      </c>
      <c r="H524">
        <v>90</v>
      </c>
      <c r="I524">
        <v>5711</v>
      </c>
      <c r="J524">
        <v>4.815820113172456E-2</v>
      </c>
      <c r="K524">
        <v>0.28744426300498094</v>
      </c>
      <c r="L524">
        <v>1.8675950883498054</v>
      </c>
      <c r="M524">
        <v>4.3760746861075415</v>
      </c>
    </row>
    <row r="525" spans="1:13" x14ac:dyDescent="0.25">
      <c r="A525" t="s">
        <v>72</v>
      </c>
      <c r="B525" t="s">
        <v>73</v>
      </c>
      <c r="C525" t="s">
        <v>431</v>
      </c>
      <c r="D525" t="s">
        <v>431</v>
      </c>
      <c r="E525" t="s">
        <v>432</v>
      </c>
      <c r="F525">
        <v>11</v>
      </c>
      <c r="G525">
        <v>371</v>
      </c>
      <c r="H525">
        <v>90</v>
      </c>
      <c r="I525">
        <v>5711</v>
      </c>
      <c r="J525">
        <v>4.815820113172456E-2</v>
      </c>
      <c r="K525">
        <v>0.28744426300498094</v>
      </c>
      <c r="L525">
        <v>1.8675950883498054</v>
      </c>
      <c r="M525">
        <v>4.3760746861075415</v>
      </c>
    </row>
    <row r="526" spans="1:13" x14ac:dyDescent="0.25">
      <c r="A526" t="s">
        <v>72</v>
      </c>
      <c r="B526" t="s">
        <v>73</v>
      </c>
      <c r="C526" t="s">
        <v>531</v>
      </c>
      <c r="D526" t="s">
        <v>531</v>
      </c>
      <c r="E526" t="s">
        <v>532</v>
      </c>
      <c r="F526">
        <v>11</v>
      </c>
      <c r="G526">
        <v>371</v>
      </c>
      <c r="H526">
        <v>90</v>
      </c>
      <c r="I526">
        <v>5711</v>
      </c>
      <c r="J526">
        <v>4.815820113172456E-2</v>
      </c>
      <c r="K526">
        <v>0.28744426300498094</v>
      </c>
      <c r="L526">
        <v>1.8675950883498054</v>
      </c>
      <c r="M526">
        <v>4.3760746861075415</v>
      </c>
    </row>
    <row r="527" spans="1:13" x14ac:dyDescent="0.25">
      <c r="A527" t="s">
        <v>72</v>
      </c>
      <c r="B527" t="s">
        <v>73</v>
      </c>
      <c r="C527" t="s">
        <v>535</v>
      </c>
      <c r="D527" t="s">
        <v>535</v>
      </c>
      <c r="E527" t="s">
        <v>536</v>
      </c>
      <c r="F527">
        <v>11</v>
      </c>
      <c r="G527">
        <v>371</v>
      </c>
      <c r="H527">
        <v>90</v>
      </c>
      <c r="I527">
        <v>5711</v>
      </c>
      <c r="J527">
        <v>4.815820113172456E-2</v>
      </c>
      <c r="K527">
        <v>0.28744426300498094</v>
      </c>
      <c r="L527">
        <v>1.8675950883498054</v>
      </c>
      <c r="M527">
        <v>4.3760746861075415</v>
      </c>
    </row>
    <row r="528" spans="1:13" x14ac:dyDescent="0.25">
      <c r="A528" t="s">
        <v>72</v>
      </c>
      <c r="B528" t="s">
        <v>73</v>
      </c>
      <c r="C528" t="s">
        <v>611</v>
      </c>
      <c r="D528" t="s">
        <v>611</v>
      </c>
      <c r="E528" t="s">
        <v>612</v>
      </c>
      <c r="F528">
        <v>11</v>
      </c>
      <c r="G528">
        <v>371</v>
      </c>
      <c r="H528">
        <v>90</v>
      </c>
      <c r="I528">
        <v>5711</v>
      </c>
      <c r="J528">
        <v>4.815820113172456E-2</v>
      </c>
      <c r="K528">
        <v>0.28744426300498094</v>
      </c>
      <c r="L528">
        <v>1.8675950883498054</v>
      </c>
      <c r="M528">
        <v>4.3760746861075415</v>
      </c>
    </row>
    <row r="529" spans="1:13" x14ac:dyDescent="0.25">
      <c r="A529" t="s">
        <v>72</v>
      </c>
      <c r="B529" t="s">
        <v>73</v>
      </c>
      <c r="C529" t="s">
        <v>637</v>
      </c>
      <c r="D529" t="s">
        <v>637</v>
      </c>
      <c r="E529" t="s">
        <v>638</v>
      </c>
      <c r="F529">
        <v>11</v>
      </c>
      <c r="G529">
        <v>371</v>
      </c>
      <c r="H529">
        <v>90</v>
      </c>
      <c r="I529">
        <v>5711</v>
      </c>
      <c r="J529">
        <v>4.815820113172456E-2</v>
      </c>
      <c r="K529">
        <v>0.28744426300498094</v>
      </c>
      <c r="L529">
        <v>1.8675950883498054</v>
      </c>
      <c r="M529">
        <v>4.3760746861075415</v>
      </c>
    </row>
    <row r="530" spans="1:13" x14ac:dyDescent="0.25">
      <c r="A530" t="s">
        <v>72</v>
      </c>
      <c r="B530" t="s">
        <v>73</v>
      </c>
      <c r="C530" t="s">
        <v>771</v>
      </c>
      <c r="D530" t="s">
        <v>771</v>
      </c>
      <c r="E530" t="s">
        <v>772</v>
      </c>
      <c r="F530">
        <v>11</v>
      </c>
      <c r="G530">
        <v>371</v>
      </c>
      <c r="H530">
        <v>90</v>
      </c>
      <c r="I530">
        <v>5711</v>
      </c>
      <c r="J530">
        <v>4.815820113172456E-2</v>
      </c>
      <c r="K530">
        <v>0.28744426300498094</v>
      </c>
      <c r="L530">
        <v>1.8675950883498054</v>
      </c>
      <c r="M530">
        <v>4.3760746861075415</v>
      </c>
    </row>
    <row r="531" spans="1:13" x14ac:dyDescent="0.25">
      <c r="A531" t="s">
        <v>72</v>
      </c>
      <c r="B531" t="s">
        <v>73</v>
      </c>
      <c r="C531" t="s">
        <v>899</v>
      </c>
      <c r="D531" t="s">
        <v>899</v>
      </c>
      <c r="E531" t="s">
        <v>900</v>
      </c>
      <c r="F531">
        <v>11</v>
      </c>
      <c r="G531">
        <v>371</v>
      </c>
      <c r="H531">
        <v>90</v>
      </c>
      <c r="I531">
        <v>5711</v>
      </c>
      <c r="J531">
        <v>4.815820113172456E-2</v>
      </c>
      <c r="K531">
        <v>0.28744426300498094</v>
      </c>
      <c r="L531">
        <v>1.8675950883498054</v>
      </c>
      <c r="M531">
        <v>4.3760746861075415</v>
      </c>
    </row>
    <row r="532" spans="1:13" x14ac:dyDescent="0.25">
      <c r="A532" t="s">
        <v>72</v>
      </c>
      <c r="B532" t="s">
        <v>73</v>
      </c>
      <c r="C532" t="s">
        <v>909</v>
      </c>
      <c r="D532" t="s">
        <v>909</v>
      </c>
      <c r="E532" t="s">
        <v>910</v>
      </c>
      <c r="F532">
        <v>11</v>
      </c>
      <c r="G532">
        <v>371</v>
      </c>
      <c r="H532">
        <v>90</v>
      </c>
      <c r="I532">
        <v>5711</v>
      </c>
      <c r="J532">
        <v>4.815820113172456E-2</v>
      </c>
      <c r="K532">
        <v>0.28744426300498094</v>
      </c>
      <c r="L532">
        <v>1.8675950883498054</v>
      </c>
      <c r="M532">
        <v>4.3760746861075415</v>
      </c>
    </row>
    <row r="533" spans="1:13" x14ac:dyDescent="0.25">
      <c r="A533" t="s">
        <v>72</v>
      </c>
      <c r="B533" t="s">
        <v>73</v>
      </c>
      <c r="C533" t="s">
        <v>991</v>
      </c>
      <c r="D533" t="s">
        <v>991</v>
      </c>
      <c r="E533" t="s">
        <v>992</v>
      </c>
      <c r="F533">
        <v>11</v>
      </c>
      <c r="G533">
        <v>371</v>
      </c>
      <c r="H533">
        <v>90</v>
      </c>
      <c r="I533">
        <v>5711</v>
      </c>
      <c r="J533">
        <v>4.815820113172456E-2</v>
      </c>
      <c r="K533">
        <v>0.28744426300498094</v>
      </c>
      <c r="L533">
        <v>1.8675950883498054</v>
      </c>
      <c r="M533">
        <v>4.3760746861075415</v>
      </c>
    </row>
    <row r="534" spans="1:13" x14ac:dyDescent="0.25">
      <c r="A534" t="s">
        <v>72</v>
      </c>
      <c r="B534" t="s">
        <v>73</v>
      </c>
      <c r="C534" t="s">
        <v>1009</v>
      </c>
      <c r="D534" t="s">
        <v>1009</v>
      </c>
      <c r="E534" t="s">
        <v>1010</v>
      </c>
      <c r="F534">
        <v>11</v>
      </c>
      <c r="G534">
        <v>371</v>
      </c>
      <c r="H534">
        <v>90</v>
      </c>
      <c r="I534">
        <v>5711</v>
      </c>
      <c r="J534">
        <v>4.815820113172456E-2</v>
      </c>
      <c r="K534">
        <v>0.28744426300498094</v>
      </c>
      <c r="L534">
        <v>1.8675950883498054</v>
      </c>
      <c r="M534">
        <v>4.3760746861075415</v>
      </c>
    </row>
    <row r="535" spans="1:13" x14ac:dyDescent="0.25">
      <c r="A535" t="s">
        <v>74</v>
      </c>
      <c r="B535" t="s">
        <v>75</v>
      </c>
      <c r="C535" t="s">
        <v>429</v>
      </c>
      <c r="D535" t="s">
        <v>429</v>
      </c>
      <c r="E535" t="s">
        <v>430</v>
      </c>
      <c r="F535">
        <v>9</v>
      </c>
      <c r="G535">
        <v>371</v>
      </c>
      <c r="H535">
        <v>70</v>
      </c>
      <c r="I535">
        <v>5711</v>
      </c>
      <c r="J535">
        <v>5.4871696729986166E-2</v>
      </c>
      <c r="K535">
        <v>0.31759072955840478</v>
      </c>
      <c r="L535">
        <v>1.9646130150173278</v>
      </c>
      <c r="M535">
        <v>4.1877940025929599</v>
      </c>
    </row>
    <row r="536" spans="1:13" x14ac:dyDescent="0.25">
      <c r="A536" t="s">
        <v>74</v>
      </c>
      <c r="B536" t="s">
        <v>75</v>
      </c>
      <c r="C536" t="s">
        <v>535</v>
      </c>
      <c r="D536" t="s">
        <v>535</v>
      </c>
      <c r="E536" t="s">
        <v>536</v>
      </c>
      <c r="F536">
        <v>9</v>
      </c>
      <c r="G536">
        <v>371</v>
      </c>
      <c r="H536">
        <v>70</v>
      </c>
      <c r="I536">
        <v>5711</v>
      </c>
      <c r="J536">
        <v>5.4871696729986166E-2</v>
      </c>
      <c r="K536">
        <v>0.31759072955840478</v>
      </c>
      <c r="L536">
        <v>1.9646130150173278</v>
      </c>
      <c r="M536">
        <v>4.1877940025929599</v>
      </c>
    </row>
    <row r="537" spans="1:13" x14ac:dyDescent="0.25">
      <c r="A537" t="s">
        <v>74</v>
      </c>
      <c r="B537" t="s">
        <v>75</v>
      </c>
      <c r="C537" t="s">
        <v>567</v>
      </c>
      <c r="D537" t="s">
        <v>567</v>
      </c>
      <c r="E537" t="s">
        <v>568</v>
      </c>
      <c r="F537">
        <v>9</v>
      </c>
      <c r="G537">
        <v>371</v>
      </c>
      <c r="H537">
        <v>70</v>
      </c>
      <c r="I537">
        <v>5711</v>
      </c>
      <c r="J537">
        <v>5.4871696729986166E-2</v>
      </c>
      <c r="K537">
        <v>0.31759072955840478</v>
      </c>
      <c r="L537">
        <v>1.9646130150173278</v>
      </c>
      <c r="M537">
        <v>4.1877940025929599</v>
      </c>
    </row>
    <row r="538" spans="1:13" x14ac:dyDescent="0.25">
      <c r="A538" t="s">
        <v>74</v>
      </c>
      <c r="B538" t="s">
        <v>75</v>
      </c>
      <c r="C538" t="s">
        <v>629</v>
      </c>
      <c r="D538" t="s">
        <v>629</v>
      </c>
      <c r="E538" t="s">
        <v>630</v>
      </c>
      <c r="F538">
        <v>9</v>
      </c>
      <c r="G538">
        <v>371</v>
      </c>
      <c r="H538">
        <v>70</v>
      </c>
      <c r="I538">
        <v>5711</v>
      </c>
      <c r="J538">
        <v>5.4871696729986166E-2</v>
      </c>
      <c r="K538">
        <v>0.31759072955840478</v>
      </c>
      <c r="L538">
        <v>1.9646130150173278</v>
      </c>
      <c r="M538">
        <v>4.1877940025929599</v>
      </c>
    </row>
    <row r="539" spans="1:13" x14ac:dyDescent="0.25">
      <c r="A539" t="s">
        <v>74</v>
      </c>
      <c r="B539" t="s">
        <v>75</v>
      </c>
      <c r="C539" t="s">
        <v>673</v>
      </c>
      <c r="D539" t="s">
        <v>673</v>
      </c>
      <c r="E539" t="s">
        <v>674</v>
      </c>
      <c r="F539">
        <v>9</v>
      </c>
      <c r="G539">
        <v>371</v>
      </c>
      <c r="H539">
        <v>70</v>
      </c>
      <c r="I539">
        <v>5711</v>
      </c>
      <c r="J539">
        <v>5.4871696729986166E-2</v>
      </c>
      <c r="K539">
        <v>0.31759072955840478</v>
      </c>
      <c r="L539">
        <v>1.9646130150173278</v>
      </c>
      <c r="M539">
        <v>4.1877940025929599</v>
      </c>
    </row>
    <row r="540" spans="1:13" x14ac:dyDescent="0.25">
      <c r="A540" t="s">
        <v>74</v>
      </c>
      <c r="B540" t="s">
        <v>75</v>
      </c>
      <c r="C540" t="s">
        <v>819</v>
      </c>
      <c r="D540" t="s">
        <v>819</v>
      </c>
      <c r="E540" t="s">
        <v>820</v>
      </c>
      <c r="F540">
        <v>9</v>
      </c>
      <c r="G540">
        <v>371</v>
      </c>
      <c r="H540">
        <v>70</v>
      </c>
      <c r="I540">
        <v>5711</v>
      </c>
      <c r="J540">
        <v>5.4871696729986166E-2</v>
      </c>
      <c r="K540">
        <v>0.31759072955840478</v>
      </c>
      <c r="L540">
        <v>1.9646130150173278</v>
      </c>
      <c r="M540">
        <v>4.1877940025929599</v>
      </c>
    </row>
    <row r="541" spans="1:13" x14ac:dyDescent="0.25">
      <c r="A541" t="s">
        <v>74</v>
      </c>
      <c r="B541" t="s">
        <v>75</v>
      </c>
      <c r="C541" t="s">
        <v>893</v>
      </c>
      <c r="D541" t="s">
        <v>893</v>
      </c>
      <c r="E541" t="s">
        <v>894</v>
      </c>
      <c r="F541">
        <v>9</v>
      </c>
      <c r="G541">
        <v>371</v>
      </c>
      <c r="H541">
        <v>70</v>
      </c>
      <c r="I541">
        <v>5711</v>
      </c>
      <c r="J541">
        <v>5.4871696729986166E-2</v>
      </c>
      <c r="K541">
        <v>0.31759072955840478</v>
      </c>
      <c r="L541">
        <v>1.9646130150173278</v>
      </c>
      <c r="M541">
        <v>4.1877940025929599</v>
      </c>
    </row>
    <row r="542" spans="1:13" x14ac:dyDescent="0.25">
      <c r="A542" t="s">
        <v>74</v>
      </c>
      <c r="B542" t="s">
        <v>75</v>
      </c>
      <c r="C542" t="s">
        <v>1049</v>
      </c>
      <c r="D542" t="s">
        <v>1049</v>
      </c>
      <c r="E542" t="s">
        <v>1050</v>
      </c>
      <c r="F542">
        <v>9</v>
      </c>
      <c r="G542">
        <v>371</v>
      </c>
      <c r="H542">
        <v>70</v>
      </c>
      <c r="I542">
        <v>5711</v>
      </c>
      <c r="J542">
        <v>5.4871696729986166E-2</v>
      </c>
      <c r="K542">
        <v>0.31759072955840478</v>
      </c>
      <c r="L542">
        <v>1.9646130150173278</v>
      </c>
      <c r="M542">
        <v>4.1877940025929599</v>
      </c>
    </row>
    <row r="543" spans="1:13" x14ac:dyDescent="0.25">
      <c r="A543" t="s">
        <v>74</v>
      </c>
      <c r="B543" t="s">
        <v>75</v>
      </c>
      <c r="C543" t="s">
        <v>1055</v>
      </c>
      <c r="D543" t="s">
        <v>1055</v>
      </c>
      <c r="E543" t="s">
        <v>1056</v>
      </c>
      <c r="F543">
        <v>9</v>
      </c>
      <c r="G543">
        <v>371</v>
      </c>
      <c r="H543">
        <v>70</v>
      </c>
      <c r="I543">
        <v>5711</v>
      </c>
      <c r="J543">
        <v>5.4871696729986166E-2</v>
      </c>
      <c r="K543">
        <v>0.31759072955840478</v>
      </c>
      <c r="L543">
        <v>1.9646130150173278</v>
      </c>
      <c r="M543">
        <v>4.1877940025929599</v>
      </c>
    </row>
    <row r="544" spans="1:13" x14ac:dyDescent="0.25">
      <c r="A544" t="s">
        <v>76</v>
      </c>
      <c r="B544" t="s">
        <v>77</v>
      </c>
      <c r="C544" t="s">
        <v>459</v>
      </c>
      <c r="D544" t="s">
        <v>459</v>
      </c>
      <c r="E544" t="s">
        <v>460</v>
      </c>
      <c r="F544">
        <v>9</v>
      </c>
      <c r="G544">
        <v>371</v>
      </c>
      <c r="H544">
        <v>73</v>
      </c>
      <c r="I544">
        <v>5711</v>
      </c>
      <c r="J544">
        <v>6.6398631561008434E-2</v>
      </c>
      <c r="K544">
        <v>0.37300407729860618</v>
      </c>
      <c r="L544">
        <v>1.883875493852232</v>
      </c>
      <c r="M544">
        <v>3.9127026810412406</v>
      </c>
    </row>
    <row r="545" spans="1:13" x14ac:dyDescent="0.25">
      <c r="A545" t="s">
        <v>76</v>
      </c>
      <c r="B545" t="s">
        <v>77</v>
      </c>
      <c r="C545" t="s">
        <v>481</v>
      </c>
      <c r="D545" t="s">
        <v>481</v>
      </c>
      <c r="E545" t="s">
        <v>482</v>
      </c>
      <c r="F545">
        <v>9</v>
      </c>
      <c r="G545">
        <v>371</v>
      </c>
      <c r="H545">
        <v>73</v>
      </c>
      <c r="I545">
        <v>5711</v>
      </c>
      <c r="J545">
        <v>6.6398631561008434E-2</v>
      </c>
      <c r="K545">
        <v>0.37300407729860618</v>
      </c>
      <c r="L545">
        <v>1.883875493852232</v>
      </c>
      <c r="M545">
        <v>3.9127026810412406</v>
      </c>
    </row>
    <row r="546" spans="1:13" x14ac:dyDescent="0.25">
      <c r="A546" t="s">
        <v>76</v>
      </c>
      <c r="B546" t="s">
        <v>77</v>
      </c>
      <c r="C546" t="s">
        <v>609</v>
      </c>
      <c r="D546" t="s">
        <v>609</v>
      </c>
      <c r="E546" t="s">
        <v>610</v>
      </c>
      <c r="F546">
        <v>9</v>
      </c>
      <c r="G546">
        <v>371</v>
      </c>
      <c r="H546">
        <v>73</v>
      </c>
      <c r="I546">
        <v>5711</v>
      </c>
      <c r="J546">
        <v>6.6398631561008434E-2</v>
      </c>
      <c r="K546">
        <v>0.37300407729860618</v>
      </c>
      <c r="L546">
        <v>1.883875493852232</v>
      </c>
      <c r="M546">
        <v>3.9127026810412406</v>
      </c>
    </row>
    <row r="547" spans="1:13" x14ac:dyDescent="0.25">
      <c r="A547" t="s">
        <v>76</v>
      </c>
      <c r="B547" t="s">
        <v>77</v>
      </c>
      <c r="C547" t="s">
        <v>629</v>
      </c>
      <c r="D547" t="s">
        <v>629</v>
      </c>
      <c r="E547" t="s">
        <v>630</v>
      </c>
      <c r="F547">
        <v>9</v>
      </c>
      <c r="G547">
        <v>371</v>
      </c>
      <c r="H547">
        <v>73</v>
      </c>
      <c r="I547">
        <v>5711</v>
      </c>
      <c r="J547">
        <v>6.6398631561008434E-2</v>
      </c>
      <c r="K547">
        <v>0.37300407729860618</v>
      </c>
      <c r="L547">
        <v>1.883875493852232</v>
      </c>
      <c r="M547">
        <v>3.9127026810412406</v>
      </c>
    </row>
    <row r="548" spans="1:13" x14ac:dyDescent="0.25">
      <c r="A548" t="s">
        <v>76</v>
      </c>
      <c r="B548" t="s">
        <v>77</v>
      </c>
      <c r="C548" t="s">
        <v>695</v>
      </c>
      <c r="D548" t="s">
        <v>695</v>
      </c>
      <c r="E548" t="s">
        <v>696</v>
      </c>
      <c r="F548">
        <v>9</v>
      </c>
      <c r="G548">
        <v>371</v>
      </c>
      <c r="H548">
        <v>73</v>
      </c>
      <c r="I548">
        <v>5711</v>
      </c>
      <c r="J548">
        <v>6.6398631561008434E-2</v>
      </c>
      <c r="K548">
        <v>0.37300407729860618</v>
      </c>
      <c r="L548">
        <v>1.883875493852232</v>
      </c>
      <c r="M548">
        <v>3.9127026810412406</v>
      </c>
    </row>
    <row r="549" spans="1:13" x14ac:dyDescent="0.25">
      <c r="A549" t="s">
        <v>76</v>
      </c>
      <c r="B549" t="s">
        <v>77</v>
      </c>
      <c r="C549" t="s">
        <v>749</v>
      </c>
      <c r="D549" t="s">
        <v>749</v>
      </c>
      <c r="E549" t="s">
        <v>750</v>
      </c>
      <c r="F549">
        <v>9</v>
      </c>
      <c r="G549">
        <v>371</v>
      </c>
      <c r="H549">
        <v>73</v>
      </c>
      <c r="I549">
        <v>5711</v>
      </c>
      <c r="J549">
        <v>6.6398631561008434E-2</v>
      </c>
      <c r="K549">
        <v>0.37300407729860618</v>
      </c>
      <c r="L549">
        <v>1.883875493852232</v>
      </c>
      <c r="M549">
        <v>3.9127026810412406</v>
      </c>
    </row>
    <row r="550" spans="1:13" x14ac:dyDescent="0.25">
      <c r="A550" t="s">
        <v>76</v>
      </c>
      <c r="B550" t="s">
        <v>77</v>
      </c>
      <c r="C550" t="s">
        <v>893</v>
      </c>
      <c r="D550" t="s">
        <v>893</v>
      </c>
      <c r="E550" t="s">
        <v>894</v>
      </c>
      <c r="F550">
        <v>9</v>
      </c>
      <c r="G550">
        <v>371</v>
      </c>
      <c r="H550">
        <v>73</v>
      </c>
      <c r="I550">
        <v>5711</v>
      </c>
      <c r="J550">
        <v>6.6398631561008434E-2</v>
      </c>
      <c r="K550">
        <v>0.37300407729860618</v>
      </c>
      <c r="L550">
        <v>1.883875493852232</v>
      </c>
      <c r="M550">
        <v>3.9127026810412406</v>
      </c>
    </row>
    <row r="551" spans="1:13" x14ac:dyDescent="0.25">
      <c r="A551" t="s">
        <v>76</v>
      </c>
      <c r="B551" t="s">
        <v>77</v>
      </c>
      <c r="C551" t="s">
        <v>1055</v>
      </c>
      <c r="D551" t="s">
        <v>1055</v>
      </c>
      <c r="E551" t="s">
        <v>1056</v>
      </c>
      <c r="F551">
        <v>9</v>
      </c>
      <c r="G551">
        <v>371</v>
      </c>
      <c r="H551">
        <v>73</v>
      </c>
      <c r="I551">
        <v>5711</v>
      </c>
      <c r="J551">
        <v>6.6398631561008434E-2</v>
      </c>
      <c r="K551">
        <v>0.37300407729860618</v>
      </c>
      <c r="L551">
        <v>1.883875493852232</v>
      </c>
      <c r="M551">
        <v>3.9127026810412406</v>
      </c>
    </row>
    <row r="552" spans="1:13" x14ac:dyDescent="0.25">
      <c r="A552" t="s">
        <v>76</v>
      </c>
      <c r="B552" t="s">
        <v>77</v>
      </c>
      <c r="C552" t="s">
        <v>1071</v>
      </c>
      <c r="D552" t="s">
        <v>1071</v>
      </c>
      <c r="E552" t="s">
        <v>1072</v>
      </c>
      <c r="F552">
        <v>9</v>
      </c>
      <c r="G552">
        <v>371</v>
      </c>
      <c r="H552">
        <v>73</v>
      </c>
      <c r="I552">
        <v>5711</v>
      </c>
      <c r="J552">
        <v>6.6398631561008434E-2</v>
      </c>
      <c r="K552">
        <v>0.37300407729860618</v>
      </c>
      <c r="L552">
        <v>1.883875493852232</v>
      </c>
      <c r="M552">
        <v>3.9127026810412406</v>
      </c>
    </row>
    <row r="553" spans="1:13" x14ac:dyDescent="0.25">
      <c r="A553" t="s">
        <v>78</v>
      </c>
      <c r="B553" t="s">
        <v>79</v>
      </c>
      <c r="C553" t="s">
        <v>425</v>
      </c>
      <c r="D553" t="s">
        <v>425</v>
      </c>
      <c r="E553" t="s">
        <v>426</v>
      </c>
      <c r="F553">
        <v>10</v>
      </c>
      <c r="G553">
        <v>371</v>
      </c>
      <c r="H553">
        <v>89</v>
      </c>
      <c r="I553">
        <v>5711</v>
      </c>
      <c r="J553">
        <v>8.5738126892666994E-2</v>
      </c>
      <c r="K553">
        <v>0.4384069070605372</v>
      </c>
      <c r="L553">
        <v>1.7168902752960415</v>
      </c>
      <c r="M553">
        <v>3.5439192906065289</v>
      </c>
    </row>
    <row r="554" spans="1:13" x14ac:dyDescent="0.25">
      <c r="A554" t="s">
        <v>78</v>
      </c>
      <c r="B554" t="s">
        <v>79</v>
      </c>
      <c r="C554" t="s">
        <v>473</v>
      </c>
      <c r="D554" t="s">
        <v>473</v>
      </c>
      <c r="E554" t="s">
        <v>474</v>
      </c>
      <c r="F554">
        <v>10</v>
      </c>
      <c r="G554">
        <v>371</v>
      </c>
      <c r="H554">
        <v>89</v>
      </c>
      <c r="I554">
        <v>5711</v>
      </c>
      <c r="J554">
        <v>8.5738126892666994E-2</v>
      </c>
      <c r="K554">
        <v>0.4384069070605372</v>
      </c>
      <c r="L554">
        <v>1.7168902752960415</v>
      </c>
      <c r="M554">
        <v>3.5439192906065289</v>
      </c>
    </row>
    <row r="555" spans="1:13" x14ac:dyDescent="0.25">
      <c r="A555" t="s">
        <v>78</v>
      </c>
      <c r="B555" t="s">
        <v>79</v>
      </c>
      <c r="C555" t="s">
        <v>531</v>
      </c>
      <c r="D555" t="s">
        <v>531</v>
      </c>
      <c r="E555" t="s">
        <v>532</v>
      </c>
      <c r="F555">
        <v>10</v>
      </c>
      <c r="G555">
        <v>371</v>
      </c>
      <c r="H555">
        <v>89</v>
      </c>
      <c r="I555">
        <v>5711</v>
      </c>
      <c r="J555">
        <v>8.5738126892666994E-2</v>
      </c>
      <c r="K555">
        <v>0.4384069070605372</v>
      </c>
      <c r="L555">
        <v>1.7168902752960415</v>
      </c>
      <c r="M555">
        <v>3.5439192906065289</v>
      </c>
    </row>
    <row r="556" spans="1:13" x14ac:dyDescent="0.25">
      <c r="A556" t="s">
        <v>78</v>
      </c>
      <c r="B556" t="s">
        <v>79</v>
      </c>
      <c r="C556" t="s">
        <v>579</v>
      </c>
      <c r="D556" t="s">
        <v>579</v>
      </c>
      <c r="E556" t="s">
        <v>580</v>
      </c>
      <c r="F556">
        <v>10</v>
      </c>
      <c r="G556">
        <v>371</v>
      </c>
      <c r="H556">
        <v>89</v>
      </c>
      <c r="I556">
        <v>5711</v>
      </c>
      <c r="J556">
        <v>8.5738126892666994E-2</v>
      </c>
      <c r="K556">
        <v>0.4384069070605372</v>
      </c>
      <c r="L556">
        <v>1.7168902752960415</v>
      </c>
      <c r="M556">
        <v>3.5439192906065289</v>
      </c>
    </row>
    <row r="557" spans="1:13" x14ac:dyDescent="0.25">
      <c r="A557" t="s">
        <v>78</v>
      </c>
      <c r="B557" t="s">
        <v>79</v>
      </c>
      <c r="C557" t="s">
        <v>611</v>
      </c>
      <c r="D557" t="s">
        <v>611</v>
      </c>
      <c r="E557" t="s">
        <v>612</v>
      </c>
      <c r="F557">
        <v>10</v>
      </c>
      <c r="G557">
        <v>371</v>
      </c>
      <c r="H557">
        <v>89</v>
      </c>
      <c r="I557">
        <v>5711</v>
      </c>
      <c r="J557">
        <v>8.5738126892666994E-2</v>
      </c>
      <c r="K557">
        <v>0.4384069070605372</v>
      </c>
      <c r="L557">
        <v>1.7168902752960415</v>
      </c>
      <c r="M557">
        <v>3.5439192906065289</v>
      </c>
    </row>
    <row r="558" spans="1:13" x14ac:dyDescent="0.25">
      <c r="A558" t="s">
        <v>78</v>
      </c>
      <c r="B558" t="s">
        <v>79</v>
      </c>
      <c r="C558" t="s">
        <v>771</v>
      </c>
      <c r="D558" t="s">
        <v>771</v>
      </c>
      <c r="E558" t="s">
        <v>772</v>
      </c>
      <c r="F558">
        <v>10</v>
      </c>
      <c r="G558">
        <v>371</v>
      </c>
      <c r="H558">
        <v>89</v>
      </c>
      <c r="I558">
        <v>5711</v>
      </c>
      <c r="J558">
        <v>8.5738126892666994E-2</v>
      </c>
      <c r="K558">
        <v>0.4384069070605372</v>
      </c>
      <c r="L558">
        <v>1.7168902752960415</v>
      </c>
      <c r="M558">
        <v>3.5439192906065289</v>
      </c>
    </row>
    <row r="559" spans="1:13" x14ac:dyDescent="0.25">
      <c r="A559" t="s">
        <v>78</v>
      </c>
      <c r="B559" t="s">
        <v>79</v>
      </c>
      <c r="C559" t="s">
        <v>797</v>
      </c>
      <c r="D559" t="s">
        <v>797</v>
      </c>
      <c r="E559" t="s">
        <v>798</v>
      </c>
      <c r="F559">
        <v>10</v>
      </c>
      <c r="G559">
        <v>371</v>
      </c>
      <c r="H559">
        <v>89</v>
      </c>
      <c r="I559">
        <v>5711</v>
      </c>
      <c r="J559">
        <v>8.5738126892666994E-2</v>
      </c>
      <c r="K559">
        <v>0.4384069070605372</v>
      </c>
      <c r="L559">
        <v>1.7168902752960415</v>
      </c>
      <c r="M559">
        <v>3.5439192906065289</v>
      </c>
    </row>
    <row r="560" spans="1:13" x14ac:dyDescent="0.25">
      <c r="A560" t="s">
        <v>78</v>
      </c>
      <c r="B560" t="s">
        <v>79</v>
      </c>
      <c r="C560" t="s">
        <v>975</v>
      </c>
      <c r="D560" t="s">
        <v>975</v>
      </c>
      <c r="E560" t="s">
        <v>976</v>
      </c>
      <c r="F560">
        <v>10</v>
      </c>
      <c r="G560">
        <v>371</v>
      </c>
      <c r="H560">
        <v>89</v>
      </c>
      <c r="I560">
        <v>5711</v>
      </c>
      <c r="J560">
        <v>8.5738126892666994E-2</v>
      </c>
      <c r="K560">
        <v>0.4384069070605372</v>
      </c>
      <c r="L560">
        <v>1.7168902752960415</v>
      </c>
      <c r="M560">
        <v>3.5439192906065289</v>
      </c>
    </row>
    <row r="561" spans="1:13" x14ac:dyDescent="0.25">
      <c r="A561" t="s">
        <v>78</v>
      </c>
      <c r="B561" t="s">
        <v>79</v>
      </c>
      <c r="C561" t="s">
        <v>1009</v>
      </c>
      <c r="D561" t="s">
        <v>1009</v>
      </c>
      <c r="E561" t="s">
        <v>1010</v>
      </c>
      <c r="F561">
        <v>10</v>
      </c>
      <c r="G561">
        <v>371</v>
      </c>
      <c r="H561">
        <v>89</v>
      </c>
      <c r="I561">
        <v>5711</v>
      </c>
      <c r="J561">
        <v>8.5738126892666994E-2</v>
      </c>
      <c r="K561">
        <v>0.4384069070605372</v>
      </c>
      <c r="L561">
        <v>1.7168902752960415</v>
      </c>
      <c r="M561">
        <v>3.5439192906065289</v>
      </c>
    </row>
    <row r="562" spans="1:13" x14ac:dyDescent="0.25">
      <c r="A562" t="s">
        <v>78</v>
      </c>
      <c r="B562" t="s">
        <v>79</v>
      </c>
      <c r="C562" t="s">
        <v>1019</v>
      </c>
      <c r="D562" t="s">
        <v>1019</v>
      </c>
      <c r="E562" t="s">
        <v>1020</v>
      </c>
      <c r="F562">
        <v>10</v>
      </c>
      <c r="G562">
        <v>371</v>
      </c>
      <c r="H562">
        <v>89</v>
      </c>
      <c r="I562">
        <v>5711</v>
      </c>
      <c r="J562">
        <v>8.5738126892666994E-2</v>
      </c>
      <c r="K562">
        <v>0.4384069070605372</v>
      </c>
      <c r="L562">
        <v>1.7168902752960415</v>
      </c>
      <c r="M562">
        <v>3.5439192906065289</v>
      </c>
    </row>
    <row r="563" spans="1:13" x14ac:dyDescent="0.25">
      <c r="A563" t="s">
        <v>80</v>
      </c>
      <c r="B563" t="s">
        <v>81</v>
      </c>
      <c r="C563" t="s">
        <v>485</v>
      </c>
      <c r="D563" t="s">
        <v>485</v>
      </c>
      <c r="E563" t="s">
        <v>486</v>
      </c>
      <c r="F563">
        <v>7</v>
      </c>
      <c r="G563">
        <v>371</v>
      </c>
      <c r="H563">
        <v>55</v>
      </c>
      <c r="I563">
        <v>5711</v>
      </c>
      <c r="J563">
        <v>8.7033435841536319E-2</v>
      </c>
      <c r="K563">
        <v>0.4384069070605372</v>
      </c>
      <c r="L563">
        <v>1.9447684391080617</v>
      </c>
      <c r="M563">
        <v>3.52228643874686</v>
      </c>
    </row>
    <row r="564" spans="1:13" x14ac:dyDescent="0.25">
      <c r="A564" t="s">
        <v>80</v>
      </c>
      <c r="B564" t="s">
        <v>81</v>
      </c>
      <c r="C564" t="s">
        <v>637</v>
      </c>
      <c r="D564" t="s">
        <v>637</v>
      </c>
      <c r="E564" t="s">
        <v>638</v>
      </c>
      <c r="F564">
        <v>7</v>
      </c>
      <c r="G564">
        <v>371</v>
      </c>
      <c r="H564">
        <v>55</v>
      </c>
      <c r="I564">
        <v>5711</v>
      </c>
      <c r="J564">
        <v>8.7033435841536319E-2</v>
      </c>
      <c r="K564">
        <v>0.4384069070605372</v>
      </c>
      <c r="L564">
        <v>1.9447684391080617</v>
      </c>
      <c r="M564">
        <v>3.52228643874686</v>
      </c>
    </row>
    <row r="565" spans="1:13" x14ac:dyDescent="0.25">
      <c r="A565" t="s">
        <v>80</v>
      </c>
      <c r="B565" t="s">
        <v>81</v>
      </c>
      <c r="C565" t="s">
        <v>787</v>
      </c>
      <c r="D565" t="s">
        <v>787</v>
      </c>
      <c r="E565" t="s">
        <v>788</v>
      </c>
      <c r="F565">
        <v>7</v>
      </c>
      <c r="G565">
        <v>371</v>
      </c>
      <c r="H565">
        <v>55</v>
      </c>
      <c r="I565">
        <v>5711</v>
      </c>
      <c r="J565">
        <v>8.7033435841536319E-2</v>
      </c>
      <c r="K565">
        <v>0.4384069070605372</v>
      </c>
      <c r="L565">
        <v>1.9447684391080617</v>
      </c>
      <c r="M565">
        <v>3.52228643874686</v>
      </c>
    </row>
    <row r="566" spans="1:13" x14ac:dyDescent="0.25">
      <c r="A566" t="s">
        <v>80</v>
      </c>
      <c r="B566" t="s">
        <v>81</v>
      </c>
      <c r="C566" t="s">
        <v>855</v>
      </c>
      <c r="D566" t="s">
        <v>855</v>
      </c>
      <c r="E566" t="s">
        <v>856</v>
      </c>
      <c r="F566">
        <v>7</v>
      </c>
      <c r="G566">
        <v>371</v>
      </c>
      <c r="H566">
        <v>55</v>
      </c>
      <c r="I566">
        <v>5711</v>
      </c>
      <c r="J566">
        <v>8.7033435841536319E-2</v>
      </c>
      <c r="K566">
        <v>0.4384069070605372</v>
      </c>
      <c r="L566">
        <v>1.9447684391080617</v>
      </c>
      <c r="M566">
        <v>3.52228643874686</v>
      </c>
    </row>
    <row r="567" spans="1:13" x14ac:dyDescent="0.25">
      <c r="A567" t="s">
        <v>80</v>
      </c>
      <c r="B567" t="s">
        <v>81</v>
      </c>
      <c r="C567" t="s">
        <v>909</v>
      </c>
      <c r="D567" t="s">
        <v>909</v>
      </c>
      <c r="E567" t="s">
        <v>910</v>
      </c>
      <c r="F567">
        <v>7</v>
      </c>
      <c r="G567">
        <v>371</v>
      </c>
      <c r="H567">
        <v>55</v>
      </c>
      <c r="I567">
        <v>5711</v>
      </c>
      <c r="J567">
        <v>8.7033435841536319E-2</v>
      </c>
      <c r="K567">
        <v>0.4384069070605372</v>
      </c>
      <c r="L567">
        <v>1.9447684391080617</v>
      </c>
      <c r="M567">
        <v>3.52228643874686</v>
      </c>
    </row>
    <row r="568" spans="1:13" x14ac:dyDescent="0.25">
      <c r="A568" t="s">
        <v>80</v>
      </c>
      <c r="B568" t="s">
        <v>81</v>
      </c>
      <c r="C568" t="s">
        <v>989</v>
      </c>
      <c r="D568" t="s">
        <v>989</v>
      </c>
      <c r="E568" t="s">
        <v>990</v>
      </c>
      <c r="F568">
        <v>7</v>
      </c>
      <c r="G568">
        <v>371</v>
      </c>
      <c r="H568">
        <v>55</v>
      </c>
      <c r="I568">
        <v>5711</v>
      </c>
      <c r="J568">
        <v>8.7033435841536319E-2</v>
      </c>
      <c r="K568">
        <v>0.4384069070605372</v>
      </c>
      <c r="L568">
        <v>1.9447684391080617</v>
      </c>
      <c r="M568">
        <v>3.52228643874686</v>
      </c>
    </row>
    <row r="569" spans="1:13" x14ac:dyDescent="0.25">
      <c r="A569" t="s">
        <v>80</v>
      </c>
      <c r="B569" t="s">
        <v>81</v>
      </c>
      <c r="C569" t="s">
        <v>1023</v>
      </c>
      <c r="D569" t="s">
        <v>1023</v>
      </c>
      <c r="E569" t="s">
        <v>1024</v>
      </c>
      <c r="F569">
        <v>7</v>
      </c>
      <c r="G569">
        <v>371</v>
      </c>
      <c r="H569">
        <v>55</v>
      </c>
      <c r="I569">
        <v>5711</v>
      </c>
      <c r="J569">
        <v>8.7033435841536319E-2</v>
      </c>
      <c r="K569">
        <v>0.4384069070605372</v>
      </c>
      <c r="L569">
        <v>1.9447684391080617</v>
      </c>
      <c r="M569">
        <v>3.52228643874686</v>
      </c>
    </row>
    <row r="570" spans="1:13" x14ac:dyDescent="0.25">
      <c r="A570" t="s">
        <v>82</v>
      </c>
      <c r="B570" t="s">
        <v>83</v>
      </c>
      <c r="C570" t="s">
        <v>513</v>
      </c>
      <c r="D570" t="s">
        <v>513</v>
      </c>
      <c r="E570" t="s">
        <v>514</v>
      </c>
      <c r="F570">
        <v>11</v>
      </c>
      <c r="G570">
        <v>371</v>
      </c>
      <c r="H570">
        <v>102</v>
      </c>
      <c r="I570">
        <v>5711</v>
      </c>
      <c r="J570">
        <v>9.080125399005487E-2</v>
      </c>
      <c r="K570">
        <v>0.4384069070605372</v>
      </c>
      <c r="L570">
        <v>1.6478780191321813</v>
      </c>
      <c r="M570">
        <v>3.4611439681094032</v>
      </c>
    </row>
    <row r="571" spans="1:13" x14ac:dyDescent="0.25">
      <c r="A571" t="s">
        <v>82</v>
      </c>
      <c r="B571" t="s">
        <v>83</v>
      </c>
      <c r="C571" t="s">
        <v>557</v>
      </c>
      <c r="D571" t="s">
        <v>557</v>
      </c>
      <c r="E571" t="s">
        <v>558</v>
      </c>
      <c r="F571">
        <v>11</v>
      </c>
      <c r="G571">
        <v>371</v>
      </c>
      <c r="H571">
        <v>102</v>
      </c>
      <c r="I571">
        <v>5711</v>
      </c>
      <c r="J571">
        <v>9.080125399005487E-2</v>
      </c>
      <c r="K571">
        <v>0.4384069070605372</v>
      </c>
      <c r="L571">
        <v>1.6478780191321813</v>
      </c>
      <c r="M571">
        <v>3.4611439681094032</v>
      </c>
    </row>
    <row r="572" spans="1:13" x14ac:dyDescent="0.25">
      <c r="A572" t="s">
        <v>82</v>
      </c>
      <c r="B572" t="s">
        <v>83</v>
      </c>
      <c r="C572" t="s">
        <v>571</v>
      </c>
      <c r="D572" t="s">
        <v>571</v>
      </c>
      <c r="E572" t="s">
        <v>572</v>
      </c>
      <c r="F572">
        <v>11</v>
      </c>
      <c r="G572">
        <v>371</v>
      </c>
      <c r="H572">
        <v>102</v>
      </c>
      <c r="I572">
        <v>5711</v>
      </c>
      <c r="J572">
        <v>9.080125399005487E-2</v>
      </c>
      <c r="K572">
        <v>0.4384069070605372</v>
      </c>
      <c r="L572">
        <v>1.6478780191321813</v>
      </c>
      <c r="M572">
        <v>3.4611439681094032</v>
      </c>
    </row>
    <row r="573" spans="1:13" x14ac:dyDescent="0.25">
      <c r="A573" t="s">
        <v>82</v>
      </c>
      <c r="B573" t="s">
        <v>83</v>
      </c>
      <c r="C573" t="s">
        <v>577</v>
      </c>
      <c r="D573" t="s">
        <v>577</v>
      </c>
      <c r="E573" t="s">
        <v>578</v>
      </c>
      <c r="F573">
        <v>11</v>
      </c>
      <c r="G573">
        <v>371</v>
      </c>
      <c r="H573">
        <v>102</v>
      </c>
      <c r="I573">
        <v>5711</v>
      </c>
      <c r="J573">
        <v>9.080125399005487E-2</v>
      </c>
      <c r="K573">
        <v>0.4384069070605372</v>
      </c>
      <c r="L573">
        <v>1.6478780191321813</v>
      </c>
      <c r="M573">
        <v>3.4611439681094032</v>
      </c>
    </row>
    <row r="574" spans="1:13" x14ac:dyDescent="0.25">
      <c r="A574" t="s">
        <v>82</v>
      </c>
      <c r="B574" t="s">
        <v>83</v>
      </c>
      <c r="C574" t="s">
        <v>641</v>
      </c>
      <c r="D574" t="s">
        <v>641</v>
      </c>
      <c r="E574" t="s">
        <v>642</v>
      </c>
      <c r="F574">
        <v>11</v>
      </c>
      <c r="G574">
        <v>371</v>
      </c>
      <c r="H574">
        <v>102</v>
      </c>
      <c r="I574">
        <v>5711</v>
      </c>
      <c r="J574">
        <v>9.080125399005487E-2</v>
      </c>
      <c r="K574">
        <v>0.4384069070605372</v>
      </c>
      <c r="L574">
        <v>1.6478780191321813</v>
      </c>
      <c r="M574">
        <v>3.4611439681094032</v>
      </c>
    </row>
    <row r="575" spans="1:13" x14ac:dyDescent="0.25">
      <c r="A575" t="s">
        <v>82</v>
      </c>
      <c r="B575" t="s">
        <v>83</v>
      </c>
      <c r="C575" t="s">
        <v>653</v>
      </c>
      <c r="D575" t="s">
        <v>653</v>
      </c>
      <c r="E575" t="s">
        <v>654</v>
      </c>
      <c r="F575">
        <v>11</v>
      </c>
      <c r="G575">
        <v>371</v>
      </c>
      <c r="H575">
        <v>102</v>
      </c>
      <c r="I575">
        <v>5711</v>
      </c>
      <c r="J575">
        <v>9.080125399005487E-2</v>
      </c>
      <c r="K575">
        <v>0.4384069070605372</v>
      </c>
      <c r="L575">
        <v>1.6478780191321813</v>
      </c>
      <c r="M575">
        <v>3.4611439681094032</v>
      </c>
    </row>
    <row r="576" spans="1:13" x14ac:dyDescent="0.25">
      <c r="A576" t="s">
        <v>82</v>
      </c>
      <c r="B576" t="s">
        <v>83</v>
      </c>
      <c r="C576" t="s">
        <v>717</v>
      </c>
      <c r="D576" t="s">
        <v>717</v>
      </c>
      <c r="E576" t="s">
        <v>718</v>
      </c>
      <c r="F576">
        <v>11</v>
      </c>
      <c r="G576">
        <v>371</v>
      </c>
      <c r="H576">
        <v>102</v>
      </c>
      <c r="I576">
        <v>5711</v>
      </c>
      <c r="J576">
        <v>9.080125399005487E-2</v>
      </c>
      <c r="K576">
        <v>0.4384069070605372</v>
      </c>
      <c r="L576">
        <v>1.6478780191321813</v>
      </c>
      <c r="M576">
        <v>3.4611439681094032</v>
      </c>
    </row>
    <row r="577" spans="1:13" x14ac:dyDescent="0.25">
      <c r="A577" t="s">
        <v>82</v>
      </c>
      <c r="B577" t="s">
        <v>83</v>
      </c>
      <c r="C577" t="s">
        <v>745</v>
      </c>
      <c r="D577" t="s">
        <v>745</v>
      </c>
      <c r="E577" t="s">
        <v>746</v>
      </c>
      <c r="F577">
        <v>11</v>
      </c>
      <c r="G577">
        <v>371</v>
      </c>
      <c r="H577">
        <v>102</v>
      </c>
      <c r="I577">
        <v>5711</v>
      </c>
      <c r="J577">
        <v>9.080125399005487E-2</v>
      </c>
      <c r="K577">
        <v>0.4384069070605372</v>
      </c>
      <c r="L577">
        <v>1.6478780191321813</v>
      </c>
      <c r="M577">
        <v>3.4611439681094032</v>
      </c>
    </row>
    <row r="578" spans="1:13" x14ac:dyDescent="0.25">
      <c r="A578" t="s">
        <v>82</v>
      </c>
      <c r="B578" t="s">
        <v>83</v>
      </c>
      <c r="C578" t="s">
        <v>855</v>
      </c>
      <c r="D578" t="s">
        <v>855</v>
      </c>
      <c r="E578" t="s">
        <v>856</v>
      </c>
      <c r="F578">
        <v>11</v>
      </c>
      <c r="G578">
        <v>371</v>
      </c>
      <c r="H578">
        <v>102</v>
      </c>
      <c r="I578">
        <v>5711</v>
      </c>
      <c r="J578">
        <v>9.080125399005487E-2</v>
      </c>
      <c r="K578">
        <v>0.4384069070605372</v>
      </c>
      <c r="L578">
        <v>1.6478780191321813</v>
      </c>
      <c r="M578">
        <v>3.4611439681094032</v>
      </c>
    </row>
    <row r="579" spans="1:13" x14ac:dyDescent="0.25">
      <c r="A579" t="s">
        <v>82</v>
      </c>
      <c r="B579" t="s">
        <v>83</v>
      </c>
      <c r="C579" t="s">
        <v>893</v>
      </c>
      <c r="D579" t="s">
        <v>893</v>
      </c>
      <c r="E579" t="s">
        <v>894</v>
      </c>
      <c r="F579">
        <v>11</v>
      </c>
      <c r="G579">
        <v>371</v>
      </c>
      <c r="H579">
        <v>102</v>
      </c>
      <c r="I579">
        <v>5711</v>
      </c>
      <c r="J579">
        <v>9.080125399005487E-2</v>
      </c>
      <c r="K579">
        <v>0.4384069070605372</v>
      </c>
      <c r="L579">
        <v>1.6478780191321813</v>
      </c>
      <c r="M579">
        <v>3.4611439681094032</v>
      </c>
    </row>
    <row r="580" spans="1:13" x14ac:dyDescent="0.25">
      <c r="A580" t="s">
        <v>82</v>
      </c>
      <c r="B580" t="s">
        <v>83</v>
      </c>
      <c r="C580" t="s">
        <v>989</v>
      </c>
      <c r="D580" t="s">
        <v>989</v>
      </c>
      <c r="E580" t="s">
        <v>990</v>
      </c>
      <c r="F580">
        <v>11</v>
      </c>
      <c r="G580">
        <v>371</v>
      </c>
      <c r="H580">
        <v>102</v>
      </c>
      <c r="I580">
        <v>5711</v>
      </c>
      <c r="J580">
        <v>9.080125399005487E-2</v>
      </c>
      <c r="K580">
        <v>0.4384069070605372</v>
      </c>
      <c r="L580">
        <v>1.6478780191321813</v>
      </c>
      <c r="M580">
        <v>3.4611439681094032</v>
      </c>
    </row>
    <row r="581" spans="1:13" x14ac:dyDescent="0.25">
      <c r="A581" t="s">
        <v>84</v>
      </c>
      <c r="B581" t="s">
        <v>85</v>
      </c>
      <c r="C581" t="s">
        <v>401</v>
      </c>
      <c r="D581" t="s">
        <v>401</v>
      </c>
      <c r="E581" t="s">
        <v>402</v>
      </c>
      <c r="F581">
        <v>18</v>
      </c>
      <c r="G581">
        <v>371</v>
      </c>
      <c r="H581">
        <v>189</v>
      </c>
      <c r="I581">
        <v>5711</v>
      </c>
      <c r="J581">
        <v>9.2924374039801735E-2</v>
      </c>
      <c r="K581">
        <v>0.4384069070605372</v>
      </c>
      <c r="L581">
        <v>1.4552689000128354</v>
      </c>
      <c r="M581">
        <v>3.4277991249843343</v>
      </c>
    </row>
    <row r="582" spans="1:13" x14ac:dyDescent="0.25">
      <c r="A582" t="s">
        <v>84</v>
      </c>
      <c r="B582" t="s">
        <v>85</v>
      </c>
      <c r="C582" t="s">
        <v>405</v>
      </c>
      <c r="D582" t="s">
        <v>405</v>
      </c>
      <c r="E582" t="s">
        <v>406</v>
      </c>
      <c r="F582">
        <v>18</v>
      </c>
      <c r="G582">
        <v>371</v>
      </c>
      <c r="H582">
        <v>189</v>
      </c>
      <c r="I582">
        <v>5711</v>
      </c>
      <c r="J582">
        <v>9.2924374039801735E-2</v>
      </c>
      <c r="K582">
        <v>0.4384069070605372</v>
      </c>
      <c r="L582">
        <v>1.4552689000128354</v>
      </c>
      <c r="M582">
        <v>3.4277991249843343</v>
      </c>
    </row>
    <row r="583" spans="1:13" x14ac:dyDescent="0.25">
      <c r="A583" t="s">
        <v>84</v>
      </c>
      <c r="B583" t="s">
        <v>85</v>
      </c>
      <c r="C583" t="s">
        <v>517</v>
      </c>
      <c r="D583" t="s">
        <v>517</v>
      </c>
      <c r="E583" t="s">
        <v>518</v>
      </c>
      <c r="F583">
        <v>18</v>
      </c>
      <c r="G583">
        <v>371</v>
      </c>
      <c r="H583">
        <v>189</v>
      </c>
      <c r="I583">
        <v>5711</v>
      </c>
      <c r="J583">
        <v>9.2924374039801735E-2</v>
      </c>
      <c r="K583">
        <v>0.4384069070605372</v>
      </c>
      <c r="L583">
        <v>1.4552689000128354</v>
      </c>
      <c r="M583">
        <v>3.4277991249843343</v>
      </c>
    </row>
    <row r="584" spans="1:13" x14ac:dyDescent="0.25">
      <c r="A584" t="s">
        <v>84</v>
      </c>
      <c r="B584" t="s">
        <v>85</v>
      </c>
      <c r="C584" t="s">
        <v>541</v>
      </c>
      <c r="D584" t="s">
        <v>541</v>
      </c>
      <c r="E584" t="s">
        <v>542</v>
      </c>
      <c r="F584">
        <v>18</v>
      </c>
      <c r="G584">
        <v>371</v>
      </c>
      <c r="H584">
        <v>189</v>
      </c>
      <c r="I584">
        <v>5711</v>
      </c>
      <c r="J584">
        <v>9.2924374039801735E-2</v>
      </c>
      <c r="K584">
        <v>0.4384069070605372</v>
      </c>
      <c r="L584">
        <v>1.4552689000128354</v>
      </c>
      <c r="M584">
        <v>3.4277991249843343</v>
      </c>
    </row>
    <row r="585" spans="1:13" x14ac:dyDescent="0.25">
      <c r="A585" t="s">
        <v>84</v>
      </c>
      <c r="B585" t="s">
        <v>85</v>
      </c>
      <c r="C585" t="s">
        <v>577</v>
      </c>
      <c r="D585" t="s">
        <v>577</v>
      </c>
      <c r="E585" t="s">
        <v>578</v>
      </c>
      <c r="F585">
        <v>18</v>
      </c>
      <c r="G585">
        <v>371</v>
      </c>
      <c r="H585">
        <v>189</v>
      </c>
      <c r="I585">
        <v>5711</v>
      </c>
      <c r="J585">
        <v>9.2924374039801735E-2</v>
      </c>
      <c r="K585">
        <v>0.4384069070605372</v>
      </c>
      <c r="L585">
        <v>1.4552689000128354</v>
      </c>
      <c r="M585">
        <v>3.4277991249843343</v>
      </c>
    </row>
    <row r="586" spans="1:13" x14ac:dyDescent="0.25">
      <c r="A586" t="s">
        <v>84</v>
      </c>
      <c r="B586" t="s">
        <v>85</v>
      </c>
      <c r="C586" t="s">
        <v>593</v>
      </c>
      <c r="D586" t="s">
        <v>593</v>
      </c>
      <c r="E586" t="s">
        <v>594</v>
      </c>
      <c r="F586">
        <v>18</v>
      </c>
      <c r="G586">
        <v>371</v>
      </c>
      <c r="H586">
        <v>189</v>
      </c>
      <c r="I586">
        <v>5711</v>
      </c>
      <c r="J586">
        <v>9.2924374039801735E-2</v>
      </c>
      <c r="K586">
        <v>0.4384069070605372</v>
      </c>
      <c r="L586">
        <v>1.4552689000128354</v>
      </c>
      <c r="M586">
        <v>3.4277991249843343</v>
      </c>
    </row>
    <row r="587" spans="1:13" x14ac:dyDescent="0.25">
      <c r="A587" t="s">
        <v>84</v>
      </c>
      <c r="B587" t="s">
        <v>85</v>
      </c>
      <c r="C587" t="s">
        <v>597</v>
      </c>
      <c r="D587" t="s">
        <v>597</v>
      </c>
      <c r="E587" t="s">
        <v>598</v>
      </c>
      <c r="F587">
        <v>18</v>
      </c>
      <c r="G587">
        <v>371</v>
      </c>
      <c r="H587">
        <v>189</v>
      </c>
      <c r="I587">
        <v>5711</v>
      </c>
      <c r="J587">
        <v>9.2924374039801735E-2</v>
      </c>
      <c r="K587">
        <v>0.4384069070605372</v>
      </c>
      <c r="L587">
        <v>1.4552689000128354</v>
      </c>
      <c r="M587">
        <v>3.4277991249843343</v>
      </c>
    </row>
    <row r="588" spans="1:13" x14ac:dyDescent="0.25">
      <c r="A588" t="s">
        <v>84</v>
      </c>
      <c r="B588" t="s">
        <v>85</v>
      </c>
      <c r="C588" t="s">
        <v>609</v>
      </c>
      <c r="D588" t="s">
        <v>609</v>
      </c>
      <c r="E588" t="s">
        <v>610</v>
      </c>
      <c r="F588">
        <v>18</v>
      </c>
      <c r="G588">
        <v>371</v>
      </c>
      <c r="H588">
        <v>189</v>
      </c>
      <c r="I588">
        <v>5711</v>
      </c>
      <c r="J588">
        <v>9.2924374039801735E-2</v>
      </c>
      <c r="K588">
        <v>0.4384069070605372</v>
      </c>
      <c r="L588">
        <v>1.4552689000128354</v>
      </c>
      <c r="M588">
        <v>3.4277991249843343</v>
      </c>
    </row>
    <row r="589" spans="1:13" x14ac:dyDescent="0.25">
      <c r="A589" t="s">
        <v>84</v>
      </c>
      <c r="B589" t="s">
        <v>85</v>
      </c>
      <c r="C589" t="s">
        <v>611</v>
      </c>
      <c r="D589" t="s">
        <v>611</v>
      </c>
      <c r="E589" t="s">
        <v>612</v>
      </c>
      <c r="F589">
        <v>18</v>
      </c>
      <c r="G589">
        <v>371</v>
      </c>
      <c r="H589">
        <v>189</v>
      </c>
      <c r="I589">
        <v>5711</v>
      </c>
      <c r="J589">
        <v>9.2924374039801735E-2</v>
      </c>
      <c r="K589">
        <v>0.4384069070605372</v>
      </c>
      <c r="L589">
        <v>1.4552689000128354</v>
      </c>
      <c r="M589">
        <v>3.4277991249843343</v>
      </c>
    </row>
    <row r="590" spans="1:13" x14ac:dyDescent="0.25">
      <c r="A590" t="s">
        <v>84</v>
      </c>
      <c r="B590" t="s">
        <v>85</v>
      </c>
      <c r="C590" t="s">
        <v>653</v>
      </c>
      <c r="D590" t="s">
        <v>653</v>
      </c>
      <c r="E590" t="s">
        <v>654</v>
      </c>
      <c r="F590">
        <v>18</v>
      </c>
      <c r="G590">
        <v>371</v>
      </c>
      <c r="H590">
        <v>189</v>
      </c>
      <c r="I590">
        <v>5711</v>
      </c>
      <c r="J590">
        <v>9.2924374039801735E-2</v>
      </c>
      <c r="K590">
        <v>0.4384069070605372</v>
      </c>
      <c r="L590">
        <v>1.4552689000128354</v>
      </c>
      <c r="M590">
        <v>3.4277991249843343</v>
      </c>
    </row>
    <row r="591" spans="1:13" x14ac:dyDescent="0.25">
      <c r="A591" t="s">
        <v>84</v>
      </c>
      <c r="B591" t="s">
        <v>85</v>
      </c>
      <c r="C591" t="s">
        <v>695</v>
      </c>
      <c r="D591" t="s">
        <v>695</v>
      </c>
      <c r="E591" t="s">
        <v>696</v>
      </c>
      <c r="F591">
        <v>18</v>
      </c>
      <c r="G591">
        <v>371</v>
      </c>
      <c r="H591">
        <v>189</v>
      </c>
      <c r="I591">
        <v>5711</v>
      </c>
      <c r="J591">
        <v>9.2924374039801735E-2</v>
      </c>
      <c r="K591">
        <v>0.4384069070605372</v>
      </c>
      <c r="L591">
        <v>1.4552689000128354</v>
      </c>
      <c r="M591">
        <v>3.4277991249843343</v>
      </c>
    </row>
    <row r="592" spans="1:13" x14ac:dyDescent="0.25">
      <c r="A592" t="s">
        <v>84</v>
      </c>
      <c r="B592" t="s">
        <v>85</v>
      </c>
      <c r="C592" t="s">
        <v>745</v>
      </c>
      <c r="D592" t="s">
        <v>745</v>
      </c>
      <c r="E592" t="s">
        <v>746</v>
      </c>
      <c r="F592">
        <v>18</v>
      </c>
      <c r="G592">
        <v>371</v>
      </c>
      <c r="H592">
        <v>189</v>
      </c>
      <c r="I592">
        <v>5711</v>
      </c>
      <c r="J592">
        <v>9.2924374039801735E-2</v>
      </c>
      <c r="K592">
        <v>0.4384069070605372</v>
      </c>
      <c r="L592">
        <v>1.4552689000128354</v>
      </c>
      <c r="M592">
        <v>3.4277991249843343</v>
      </c>
    </row>
    <row r="593" spans="1:13" x14ac:dyDescent="0.25">
      <c r="A593" t="s">
        <v>84</v>
      </c>
      <c r="B593" t="s">
        <v>85</v>
      </c>
      <c r="C593" t="s">
        <v>769</v>
      </c>
      <c r="D593" t="s">
        <v>769</v>
      </c>
      <c r="E593" t="s">
        <v>770</v>
      </c>
      <c r="F593">
        <v>18</v>
      </c>
      <c r="G593">
        <v>371</v>
      </c>
      <c r="H593">
        <v>189</v>
      </c>
      <c r="I593">
        <v>5711</v>
      </c>
      <c r="J593">
        <v>9.2924374039801735E-2</v>
      </c>
      <c r="K593">
        <v>0.4384069070605372</v>
      </c>
      <c r="L593">
        <v>1.4552689000128354</v>
      </c>
      <c r="M593">
        <v>3.4277991249843343</v>
      </c>
    </row>
    <row r="594" spans="1:13" x14ac:dyDescent="0.25">
      <c r="A594" t="s">
        <v>84</v>
      </c>
      <c r="B594" t="s">
        <v>85</v>
      </c>
      <c r="C594" t="s">
        <v>771</v>
      </c>
      <c r="D594" t="s">
        <v>771</v>
      </c>
      <c r="E594" t="s">
        <v>772</v>
      </c>
      <c r="F594">
        <v>18</v>
      </c>
      <c r="G594">
        <v>371</v>
      </c>
      <c r="H594">
        <v>189</v>
      </c>
      <c r="I594">
        <v>5711</v>
      </c>
      <c r="J594">
        <v>9.2924374039801735E-2</v>
      </c>
      <c r="K594">
        <v>0.4384069070605372</v>
      </c>
      <c r="L594">
        <v>1.4552689000128354</v>
      </c>
      <c r="M594">
        <v>3.4277991249843343</v>
      </c>
    </row>
    <row r="595" spans="1:13" x14ac:dyDescent="0.25">
      <c r="A595" t="s">
        <v>84</v>
      </c>
      <c r="B595" t="s">
        <v>85</v>
      </c>
      <c r="C595" t="s">
        <v>875</v>
      </c>
      <c r="D595" t="s">
        <v>875</v>
      </c>
      <c r="E595" t="s">
        <v>876</v>
      </c>
      <c r="F595">
        <v>18</v>
      </c>
      <c r="G595">
        <v>371</v>
      </c>
      <c r="H595">
        <v>189</v>
      </c>
      <c r="I595">
        <v>5711</v>
      </c>
      <c r="J595">
        <v>9.2924374039801735E-2</v>
      </c>
      <c r="K595">
        <v>0.4384069070605372</v>
      </c>
      <c r="L595">
        <v>1.4552689000128354</v>
      </c>
      <c r="M595">
        <v>3.4277991249843343</v>
      </c>
    </row>
    <row r="596" spans="1:13" x14ac:dyDescent="0.25">
      <c r="A596" t="s">
        <v>84</v>
      </c>
      <c r="B596" t="s">
        <v>85</v>
      </c>
      <c r="C596" t="s">
        <v>893</v>
      </c>
      <c r="D596" t="s">
        <v>893</v>
      </c>
      <c r="E596" t="s">
        <v>894</v>
      </c>
      <c r="F596">
        <v>18</v>
      </c>
      <c r="G596">
        <v>371</v>
      </c>
      <c r="H596">
        <v>189</v>
      </c>
      <c r="I596">
        <v>5711</v>
      </c>
      <c r="J596">
        <v>9.2924374039801735E-2</v>
      </c>
      <c r="K596">
        <v>0.4384069070605372</v>
      </c>
      <c r="L596">
        <v>1.4552689000128354</v>
      </c>
      <c r="M596">
        <v>3.4277991249843343</v>
      </c>
    </row>
    <row r="597" spans="1:13" x14ac:dyDescent="0.25">
      <c r="A597" t="s">
        <v>84</v>
      </c>
      <c r="B597" t="s">
        <v>85</v>
      </c>
      <c r="C597" t="s">
        <v>973</v>
      </c>
      <c r="D597" t="s">
        <v>973</v>
      </c>
      <c r="E597" t="s">
        <v>974</v>
      </c>
      <c r="F597">
        <v>18</v>
      </c>
      <c r="G597">
        <v>371</v>
      </c>
      <c r="H597">
        <v>189</v>
      </c>
      <c r="I597">
        <v>5711</v>
      </c>
      <c r="J597">
        <v>9.2924374039801735E-2</v>
      </c>
      <c r="K597">
        <v>0.4384069070605372</v>
      </c>
      <c r="L597">
        <v>1.4552689000128354</v>
      </c>
      <c r="M597">
        <v>3.4277991249843343</v>
      </c>
    </row>
    <row r="598" spans="1:13" x14ac:dyDescent="0.25">
      <c r="A598" t="s">
        <v>84</v>
      </c>
      <c r="B598" t="s">
        <v>85</v>
      </c>
      <c r="C598" t="s">
        <v>1089</v>
      </c>
      <c r="D598" t="s">
        <v>1089</v>
      </c>
      <c r="E598" t="s">
        <v>1090</v>
      </c>
      <c r="F598">
        <v>18</v>
      </c>
      <c r="G598">
        <v>371</v>
      </c>
      <c r="H598">
        <v>189</v>
      </c>
      <c r="I598">
        <v>5711</v>
      </c>
      <c r="J598">
        <v>9.2924374039801735E-2</v>
      </c>
      <c r="K598">
        <v>0.4384069070605372</v>
      </c>
      <c r="L598">
        <v>1.4552689000128354</v>
      </c>
      <c r="M598">
        <v>3.4277991249843343</v>
      </c>
    </row>
    <row r="599" spans="1:13" x14ac:dyDescent="0.25">
      <c r="A599" t="s">
        <v>86</v>
      </c>
      <c r="B599" t="s">
        <v>87</v>
      </c>
      <c r="C599" t="s">
        <v>477</v>
      </c>
      <c r="D599" t="s">
        <v>477</v>
      </c>
      <c r="E599" t="s">
        <v>478</v>
      </c>
      <c r="F599">
        <v>7</v>
      </c>
      <c r="G599">
        <v>371</v>
      </c>
      <c r="H599">
        <v>56</v>
      </c>
      <c r="I599">
        <v>5711</v>
      </c>
      <c r="J599">
        <v>9.2936101765430185E-2</v>
      </c>
      <c r="K599">
        <v>0.4384069070605372</v>
      </c>
      <c r="L599">
        <v>1.9100404312668462</v>
      </c>
      <c r="M599">
        <v>3.4276170579627769</v>
      </c>
    </row>
    <row r="600" spans="1:13" x14ac:dyDescent="0.25">
      <c r="A600" t="s">
        <v>86</v>
      </c>
      <c r="B600" t="s">
        <v>87</v>
      </c>
      <c r="C600" t="s">
        <v>585</v>
      </c>
      <c r="D600" t="s">
        <v>585</v>
      </c>
      <c r="E600" t="s">
        <v>586</v>
      </c>
      <c r="F600">
        <v>7</v>
      </c>
      <c r="G600">
        <v>371</v>
      </c>
      <c r="H600">
        <v>56</v>
      </c>
      <c r="I600">
        <v>5711</v>
      </c>
      <c r="J600">
        <v>9.2936101765430185E-2</v>
      </c>
      <c r="K600">
        <v>0.4384069070605372</v>
      </c>
      <c r="L600">
        <v>1.9100404312668462</v>
      </c>
      <c r="M600">
        <v>3.4276170579627769</v>
      </c>
    </row>
    <row r="601" spans="1:13" x14ac:dyDescent="0.25">
      <c r="A601" t="s">
        <v>86</v>
      </c>
      <c r="B601" t="s">
        <v>87</v>
      </c>
      <c r="C601" t="s">
        <v>627</v>
      </c>
      <c r="D601" t="s">
        <v>627</v>
      </c>
      <c r="E601" t="s">
        <v>628</v>
      </c>
      <c r="F601">
        <v>7</v>
      </c>
      <c r="G601">
        <v>371</v>
      </c>
      <c r="H601">
        <v>56</v>
      </c>
      <c r="I601">
        <v>5711</v>
      </c>
      <c r="J601">
        <v>9.2936101765430185E-2</v>
      </c>
      <c r="K601">
        <v>0.4384069070605372</v>
      </c>
      <c r="L601">
        <v>1.9100404312668462</v>
      </c>
      <c r="M601">
        <v>3.4276170579627769</v>
      </c>
    </row>
    <row r="602" spans="1:13" x14ac:dyDescent="0.25">
      <c r="A602" t="s">
        <v>86</v>
      </c>
      <c r="B602" t="s">
        <v>87</v>
      </c>
      <c r="C602" t="s">
        <v>813</v>
      </c>
      <c r="D602" t="s">
        <v>813</v>
      </c>
      <c r="E602" t="s">
        <v>814</v>
      </c>
      <c r="F602">
        <v>7</v>
      </c>
      <c r="G602">
        <v>371</v>
      </c>
      <c r="H602">
        <v>56</v>
      </c>
      <c r="I602">
        <v>5711</v>
      </c>
      <c r="J602">
        <v>9.2936101765430185E-2</v>
      </c>
      <c r="K602">
        <v>0.4384069070605372</v>
      </c>
      <c r="L602">
        <v>1.9100404312668462</v>
      </c>
      <c r="M602">
        <v>3.4276170579627769</v>
      </c>
    </row>
    <row r="603" spans="1:13" x14ac:dyDescent="0.25">
      <c r="A603" t="s">
        <v>86</v>
      </c>
      <c r="B603" t="s">
        <v>87</v>
      </c>
      <c r="C603" t="s">
        <v>999</v>
      </c>
      <c r="D603" t="s">
        <v>999</v>
      </c>
      <c r="E603" t="s">
        <v>1000</v>
      </c>
      <c r="F603">
        <v>7</v>
      </c>
      <c r="G603">
        <v>371</v>
      </c>
      <c r="H603">
        <v>56</v>
      </c>
      <c r="I603">
        <v>5711</v>
      </c>
      <c r="J603">
        <v>9.2936101765430185E-2</v>
      </c>
      <c r="K603">
        <v>0.4384069070605372</v>
      </c>
      <c r="L603">
        <v>1.9100404312668462</v>
      </c>
      <c r="M603">
        <v>3.4276170579627769</v>
      </c>
    </row>
    <row r="604" spans="1:13" x14ac:dyDescent="0.25">
      <c r="A604" t="s">
        <v>86</v>
      </c>
      <c r="B604" t="s">
        <v>87</v>
      </c>
      <c r="C604" t="s">
        <v>1003</v>
      </c>
      <c r="D604" t="s">
        <v>1003</v>
      </c>
      <c r="E604" t="s">
        <v>1004</v>
      </c>
      <c r="F604">
        <v>7</v>
      </c>
      <c r="G604">
        <v>371</v>
      </c>
      <c r="H604">
        <v>56</v>
      </c>
      <c r="I604">
        <v>5711</v>
      </c>
      <c r="J604">
        <v>9.2936101765430185E-2</v>
      </c>
      <c r="K604">
        <v>0.4384069070605372</v>
      </c>
      <c r="L604">
        <v>1.9100404312668462</v>
      </c>
      <c r="M604">
        <v>3.4276170579627769</v>
      </c>
    </row>
    <row r="605" spans="1:13" x14ac:dyDescent="0.25">
      <c r="A605" t="s">
        <v>86</v>
      </c>
      <c r="B605" t="s">
        <v>87</v>
      </c>
      <c r="C605" t="s">
        <v>1057</v>
      </c>
      <c r="D605" t="s">
        <v>1057</v>
      </c>
      <c r="E605" t="s">
        <v>1058</v>
      </c>
      <c r="F605">
        <v>7</v>
      </c>
      <c r="G605">
        <v>371</v>
      </c>
      <c r="H605">
        <v>56</v>
      </c>
      <c r="I605">
        <v>5711</v>
      </c>
      <c r="J605">
        <v>9.2936101765430185E-2</v>
      </c>
      <c r="K605">
        <v>0.4384069070605372</v>
      </c>
      <c r="L605">
        <v>1.9100404312668462</v>
      </c>
      <c r="M605">
        <v>3.4276170579627769</v>
      </c>
    </row>
    <row r="606" spans="1:13" x14ac:dyDescent="0.25">
      <c r="A606" t="s">
        <v>88</v>
      </c>
      <c r="B606" t="s">
        <v>89</v>
      </c>
      <c r="C606" t="s">
        <v>511</v>
      </c>
      <c r="D606" t="s">
        <v>511</v>
      </c>
      <c r="E606" t="s">
        <v>512</v>
      </c>
      <c r="F606">
        <v>3</v>
      </c>
      <c r="G606">
        <v>371</v>
      </c>
      <c r="H606">
        <v>15</v>
      </c>
      <c r="I606">
        <v>5711</v>
      </c>
      <c r="J606">
        <v>9.5649403850104481E-2</v>
      </c>
      <c r="K606">
        <v>0.4384069070605372</v>
      </c>
      <c r="L606">
        <v>3.0560646900269544</v>
      </c>
      <c r="M606">
        <v>3.3861002129981945</v>
      </c>
    </row>
    <row r="607" spans="1:13" x14ac:dyDescent="0.25">
      <c r="A607" t="s">
        <v>88</v>
      </c>
      <c r="B607" t="s">
        <v>89</v>
      </c>
      <c r="C607" t="s">
        <v>633</v>
      </c>
      <c r="D607" t="s">
        <v>633</v>
      </c>
      <c r="E607" t="s">
        <v>634</v>
      </c>
      <c r="F607">
        <v>3</v>
      </c>
      <c r="G607">
        <v>371</v>
      </c>
      <c r="H607">
        <v>15</v>
      </c>
      <c r="I607">
        <v>5711</v>
      </c>
      <c r="J607">
        <v>9.5649403850104481E-2</v>
      </c>
      <c r="K607">
        <v>0.4384069070605372</v>
      </c>
      <c r="L607">
        <v>3.0560646900269544</v>
      </c>
      <c r="M607">
        <v>3.3861002129981945</v>
      </c>
    </row>
    <row r="608" spans="1:13" x14ac:dyDescent="0.25">
      <c r="A608" t="s">
        <v>88</v>
      </c>
      <c r="B608" t="s">
        <v>89</v>
      </c>
      <c r="C608" t="s">
        <v>1011</v>
      </c>
      <c r="D608" t="s">
        <v>1011</v>
      </c>
      <c r="E608" t="s">
        <v>1012</v>
      </c>
      <c r="F608">
        <v>3</v>
      </c>
      <c r="G608">
        <v>371</v>
      </c>
      <c r="H608">
        <v>15</v>
      </c>
      <c r="I608">
        <v>5711</v>
      </c>
      <c r="J608">
        <v>9.5649403850104481E-2</v>
      </c>
      <c r="K608">
        <v>0.4384069070605372</v>
      </c>
      <c r="L608">
        <v>3.0560646900269544</v>
      </c>
      <c r="M608">
        <v>3.3861002129981945</v>
      </c>
    </row>
    <row r="609" spans="1:13" x14ac:dyDescent="0.25">
      <c r="A609" t="s">
        <v>90</v>
      </c>
      <c r="B609" t="s">
        <v>91</v>
      </c>
      <c r="C609" t="s">
        <v>625</v>
      </c>
      <c r="D609" t="s">
        <v>625</v>
      </c>
      <c r="E609" t="s">
        <v>626</v>
      </c>
      <c r="F609">
        <v>13</v>
      </c>
      <c r="G609">
        <v>371</v>
      </c>
      <c r="H609">
        <v>129</v>
      </c>
      <c r="I609">
        <v>5711</v>
      </c>
      <c r="J609">
        <v>0.10202931944972093</v>
      </c>
      <c r="K609">
        <v>0.4384069070605372</v>
      </c>
      <c r="L609">
        <v>1.5398775569903258</v>
      </c>
      <c r="M609">
        <v>3.2929443059597605</v>
      </c>
    </row>
    <row r="610" spans="1:13" x14ac:dyDescent="0.25">
      <c r="A610" t="s">
        <v>90</v>
      </c>
      <c r="B610" t="s">
        <v>91</v>
      </c>
      <c r="C610" t="s">
        <v>713</v>
      </c>
      <c r="D610" t="s">
        <v>713</v>
      </c>
      <c r="E610" t="s">
        <v>714</v>
      </c>
      <c r="F610">
        <v>13</v>
      </c>
      <c r="G610">
        <v>371</v>
      </c>
      <c r="H610">
        <v>129</v>
      </c>
      <c r="I610">
        <v>5711</v>
      </c>
      <c r="J610">
        <v>0.10202931944972093</v>
      </c>
      <c r="K610">
        <v>0.4384069070605372</v>
      </c>
      <c r="L610">
        <v>1.5398775569903258</v>
      </c>
      <c r="M610">
        <v>3.2929443059597605</v>
      </c>
    </row>
    <row r="611" spans="1:13" x14ac:dyDescent="0.25">
      <c r="A611" t="s">
        <v>90</v>
      </c>
      <c r="B611" t="s">
        <v>91</v>
      </c>
      <c r="C611" t="s">
        <v>861</v>
      </c>
      <c r="D611" t="s">
        <v>861</v>
      </c>
      <c r="E611" t="s">
        <v>862</v>
      </c>
      <c r="F611">
        <v>13</v>
      </c>
      <c r="G611">
        <v>371</v>
      </c>
      <c r="H611">
        <v>129</v>
      </c>
      <c r="I611">
        <v>5711</v>
      </c>
      <c r="J611">
        <v>0.10202931944972093</v>
      </c>
      <c r="K611">
        <v>0.4384069070605372</v>
      </c>
      <c r="L611">
        <v>1.5398775569903258</v>
      </c>
      <c r="M611">
        <v>3.2929443059597605</v>
      </c>
    </row>
    <row r="612" spans="1:13" x14ac:dyDescent="0.25">
      <c r="A612" t="s">
        <v>90</v>
      </c>
      <c r="B612" t="s">
        <v>91</v>
      </c>
      <c r="C612" t="s">
        <v>865</v>
      </c>
      <c r="D612" t="s">
        <v>865</v>
      </c>
      <c r="E612" t="s">
        <v>866</v>
      </c>
      <c r="F612">
        <v>13</v>
      </c>
      <c r="G612">
        <v>371</v>
      </c>
      <c r="H612">
        <v>129</v>
      </c>
      <c r="I612">
        <v>5711</v>
      </c>
      <c r="J612">
        <v>0.10202931944972093</v>
      </c>
      <c r="K612">
        <v>0.4384069070605372</v>
      </c>
      <c r="L612">
        <v>1.5398775569903258</v>
      </c>
      <c r="M612">
        <v>3.2929443059597605</v>
      </c>
    </row>
    <row r="613" spans="1:13" x14ac:dyDescent="0.25">
      <c r="A613" t="s">
        <v>90</v>
      </c>
      <c r="B613" t="s">
        <v>91</v>
      </c>
      <c r="C613" t="s">
        <v>935</v>
      </c>
      <c r="D613" t="s">
        <v>935</v>
      </c>
      <c r="E613" t="s">
        <v>936</v>
      </c>
      <c r="F613">
        <v>13</v>
      </c>
      <c r="G613">
        <v>371</v>
      </c>
      <c r="H613">
        <v>129</v>
      </c>
      <c r="I613">
        <v>5711</v>
      </c>
      <c r="J613">
        <v>0.10202931944972093</v>
      </c>
      <c r="K613">
        <v>0.4384069070605372</v>
      </c>
      <c r="L613">
        <v>1.5398775569903258</v>
      </c>
      <c r="M613">
        <v>3.2929443059597605</v>
      </c>
    </row>
    <row r="614" spans="1:13" x14ac:dyDescent="0.25">
      <c r="A614" t="s">
        <v>90</v>
      </c>
      <c r="B614" t="s">
        <v>91</v>
      </c>
      <c r="C614" t="s">
        <v>983</v>
      </c>
      <c r="D614" t="s">
        <v>983</v>
      </c>
      <c r="E614" t="s">
        <v>984</v>
      </c>
      <c r="F614">
        <v>13</v>
      </c>
      <c r="G614">
        <v>371</v>
      </c>
      <c r="H614">
        <v>129</v>
      </c>
      <c r="I614">
        <v>5711</v>
      </c>
      <c r="J614">
        <v>0.10202931944972093</v>
      </c>
      <c r="K614">
        <v>0.4384069070605372</v>
      </c>
      <c r="L614">
        <v>1.5398775569903258</v>
      </c>
      <c r="M614">
        <v>3.2929443059597605</v>
      </c>
    </row>
    <row r="615" spans="1:13" x14ac:dyDescent="0.25">
      <c r="A615" t="s">
        <v>90</v>
      </c>
      <c r="B615" t="s">
        <v>91</v>
      </c>
      <c r="C615" t="s">
        <v>987</v>
      </c>
      <c r="D615" t="s">
        <v>987</v>
      </c>
      <c r="E615" t="s">
        <v>988</v>
      </c>
      <c r="F615">
        <v>13</v>
      </c>
      <c r="G615">
        <v>371</v>
      </c>
      <c r="H615">
        <v>129</v>
      </c>
      <c r="I615">
        <v>5711</v>
      </c>
      <c r="J615">
        <v>0.10202931944972093</v>
      </c>
      <c r="K615">
        <v>0.4384069070605372</v>
      </c>
      <c r="L615">
        <v>1.5398775569903258</v>
      </c>
      <c r="M615">
        <v>3.2929443059597605</v>
      </c>
    </row>
    <row r="616" spans="1:13" x14ac:dyDescent="0.25">
      <c r="A616" t="s">
        <v>90</v>
      </c>
      <c r="B616" t="s">
        <v>91</v>
      </c>
      <c r="C616" t="s">
        <v>1073</v>
      </c>
      <c r="D616" t="s">
        <v>1073</v>
      </c>
      <c r="E616" t="s">
        <v>1074</v>
      </c>
      <c r="F616">
        <v>13</v>
      </c>
      <c r="G616">
        <v>371</v>
      </c>
      <c r="H616">
        <v>129</v>
      </c>
      <c r="I616">
        <v>5711</v>
      </c>
      <c r="J616">
        <v>0.10202931944972093</v>
      </c>
      <c r="K616">
        <v>0.4384069070605372</v>
      </c>
      <c r="L616">
        <v>1.5398775569903258</v>
      </c>
      <c r="M616">
        <v>3.2929443059597605</v>
      </c>
    </row>
    <row r="617" spans="1:13" x14ac:dyDescent="0.25">
      <c r="A617" t="s">
        <v>90</v>
      </c>
      <c r="B617" t="s">
        <v>91</v>
      </c>
      <c r="C617" t="s">
        <v>1089</v>
      </c>
      <c r="D617" t="s">
        <v>1089</v>
      </c>
      <c r="E617" t="s">
        <v>1090</v>
      </c>
      <c r="F617">
        <v>13</v>
      </c>
      <c r="G617">
        <v>371</v>
      </c>
      <c r="H617">
        <v>129</v>
      </c>
      <c r="I617">
        <v>5711</v>
      </c>
      <c r="J617">
        <v>0.10202931944972093</v>
      </c>
      <c r="K617">
        <v>0.4384069070605372</v>
      </c>
      <c r="L617">
        <v>1.5398775569903258</v>
      </c>
      <c r="M617">
        <v>3.2929443059597605</v>
      </c>
    </row>
    <row r="618" spans="1:13" x14ac:dyDescent="0.25">
      <c r="A618" t="s">
        <v>90</v>
      </c>
      <c r="B618" t="s">
        <v>91</v>
      </c>
      <c r="C618" t="s">
        <v>1107</v>
      </c>
      <c r="D618" t="s">
        <v>1107</v>
      </c>
      <c r="E618" t="s">
        <v>1108</v>
      </c>
      <c r="F618">
        <v>13</v>
      </c>
      <c r="G618">
        <v>371</v>
      </c>
      <c r="H618">
        <v>129</v>
      </c>
      <c r="I618">
        <v>5711</v>
      </c>
      <c r="J618">
        <v>0.10202931944972093</v>
      </c>
      <c r="K618">
        <v>0.4384069070605372</v>
      </c>
      <c r="L618">
        <v>1.5398775569903258</v>
      </c>
      <c r="M618">
        <v>3.2929443059597605</v>
      </c>
    </row>
    <row r="619" spans="1:13" x14ac:dyDescent="0.25">
      <c r="A619" t="s">
        <v>90</v>
      </c>
      <c r="B619" t="s">
        <v>91</v>
      </c>
      <c r="C619" t="s">
        <v>1111</v>
      </c>
      <c r="D619" t="s">
        <v>1111</v>
      </c>
      <c r="E619" t="s">
        <v>1112</v>
      </c>
      <c r="F619">
        <v>13</v>
      </c>
      <c r="G619">
        <v>371</v>
      </c>
      <c r="H619">
        <v>129</v>
      </c>
      <c r="I619">
        <v>5711</v>
      </c>
      <c r="J619">
        <v>0.10202931944972093</v>
      </c>
      <c r="K619">
        <v>0.4384069070605372</v>
      </c>
      <c r="L619">
        <v>1.5398775569903258</v>
      </c>
      <c r="M619">
        <v>3.2929443059597605</v>
      </c>
    </row>
    <row r="620" spans="1:13" x14ac:dyDescent="0.25">
      <c r="A620" t="s">
        <v>90</v>
      </c>
      <c r="B620" t="s">
        <v>91</v>
      </c>
      <c r="C620" t="s">
        <v>1119</v>
      </c>
      <c r="D620" t="s">
        <v>1119</v>
      </c>
      <c r="E620" t="s">
        <v>1120</v>
      </c>
      <c r="F620">
        <v>13</v>
      </c>
      <c r="G620">
        <v>371</v>
      </c>
      <c r="H620">
        <v>129</v>
      </c>
      <c r="I620">
        <v>5711</v>
      </c>
      <c r="J620">
        <v>0.10202931944972093</v>
      </c>
      <c r="K620">
        <v>0.4384069070605372</v>
      </c>
      <c r="L620">
        <v>1.5398775569903258</v>
      </c>
      <c r="M620">
        <v>3.2929443059597605</v>
      </c>
    </row>
    <row r="621" spans="1:13" x14ac:dyDescent="0.25">
      <c r="A621" t="s">
        <v>90</v>
      </c>
      <c r="B621" t="s">
        <v>91</v>
      </c>
      <c r="C621" t="s">
        <v>1127</v>
      </c>
      <c r="D621" t="s">
        <v>1127</v>
      </c>
      <c r="E621" t="s">
        <v>1128</v>
      </c>
      <c r="F621">
        <v>13</v>
      </c>
      <c r="G621">
        <v>371</v>
      </c>
      <c r="H621">
        <v>129</v>
      </c>
      <c r="I621">
        <v>5711</v>
      </c>
      <c r="J621">
        <v>0.10202931944972093</v>
      </c>
      <c r="K621">
        <v>0.4384069070605372</v>
      </c>
      <c r="L621">
        <v>1.5398775569903258</v>
      </c>
      <c r="M621">
        <v>3.2929443059597605</v>
      </c>
    </row>
    <row r="622" spans="1:13" x14ac:dyDescent="0.25">
      <c r="A622" t="s">
        <v>92</v>
      </c>
      <c r="B622" t="s">
        <v>93</v>
      </c>
      <c r="C622" t="s">
        <v>423</v>
      </c>
      <c r="D622" t="s">
        <v>423</v>
      </c>
      <c r="E622" t="s">
        <v>424</v>
      </c>
      <c r="F622">
        <v>6</v>
      </c>
      <c r="G622">
        <v>371</v>
      </c>
      <c r="H622">
        <v>47</v>
      </c>
      <c r="I622">
        <v>5711</v>
      </c>
      <c r="J622">
        <v>0.10711095671120179</v>
      </c>
      <c r="K622">
        <v>0.4384069070605372</v>
      </c>
      <c r="L622">
        <v>1.9506795893789071</v>
      </c>
      <c r="M622">
        <v>3.2228220295106373</v>
      </c>
    </row>
    <row r="623" spans="1:13" x14ac:dyDescent="0.25">
      <c r="A623" t="s">
        <v>92</v>
      </c>
      <c r="B623" t="s">
        <v>93</v>
      </c>
      <c r="C623" t="s">
        <v>471</v>
      </c>
      <c r="D623" t="s">
        <v>471</v>
      </c>
      <c r="E623" t="s">
        <v>472</v>
      </c>
      <c r="F623">
        <v>6</v>
      </c>
      <c r="G623">
        <v>371</v>
      </c>
      <c r="H623">
        <v>47</v>
      </c>
      <c r="I623">
        <v>5711</v>
      </c>
      <c r="J623">
        <v>0.10711095671120179</v>
      </c>
      <c r="K623">
        <v>0.4384069070605372</v>
      </c>
      <c r="L623">
        <v>1.9506795893789071</v>
      </c>
      <c r="M623">
        <v>3.2228220295106373</v>
      </c>
    </row>
    <row r="624" spans="1:13" x14ac:dyDescent="0.25">
      <c r="A624" t="s">
        <v>92</v>
      </c>
      <c r="B624" t="s">
        <v>93</v>
      </c>
      <c r="C624" t="s">
        <v>599</v>
      </c>
      <c r="D624" t="s">
        <v>599</v>
      </c>
      <c r="E624" t="s">
        <v>600</v>
      </c>
      <c r="F624">
        <v>6</v>
      </c>
      <c r="G624">
        <v>371</v>
      </c>
      <c r="H624">
        <v>47</v>
      </c>
      <c r="I624">
        <v>5711</v>
      </c>
      <c r="J624">
        <v>0.10711095671120179</v>
      </c>
      <c r="K624">
        <v>0.4384069070605372</v>
      </c>
      <c r="L624">
        <v>1.9506795893789071</v>
      </c>
      <c r="M624">
        <v>3.2228220295106373</v>
      </c>
    </row>
    <row r="625" spans="1:13" x14ac:dyDescent="0.25">
      <c r="A625" t="s">
        <v>92</v>
      </c>
      <c r="B625" t="s">
        <v>93</v>
      </c>
      <c r="C625" t="s">
        <v>615</v>
      </c>
      <c r="D625" t="s">
        <v>615</v>
      </c>
      <c r="E625" t="s">
        <v>616</v>
      </c>
      <c r="F625">
        <v>6</v>
      </c>
      <c r="G625">
        <v>371</v>
      </c>
      <c r="H625">
        <v>47</v>
      </c>
      <c r="I625">
        <v>5711</v>
      </c>
      <c r="J625">
        <v>0.10711095671120179</v>
      </c>
      <c r="K625">
        <v>0.4384069070605372</v>
      </c>
      <c r="L625">
        <v>1.9506795893789071</v>
      </c>
      <c r="M625">
        <v>3.2228220295106373</v>
      </c>
    </row>
    <row r="626" spans="1:13" x14ac:dyDescent="0.25">
      <c r="A626" t="s">
        <v>92</v>
      </c>
      <c r="B626" t="s">
        <v>93</v>
      </c>
      <c r="C626" t="s">
        <v>647</v>
      </c>
      <c r="D626" t="s">
        <v>647</v>
      </c>
      <c r="E626" t="s">
        <v>648</v>
      </c>
      <c r="F626">
        <v>6</v>
      </c>
      <c r="G626">
        <v>371</v>
      </c>
      <c r="H626">
        <v>47</v>
      </c>
      <c r="I626">
        <v>5711</v>
      </c>
      <c r="J626">
        <v>0.10711095671120179</v>
      </c>
      <c r="K626">
        <v>0.4384069070605372</v>
      </c>
      <c r="L626">
        <v>1.9506795893789071</v>
      </c>
      <c r="M626">
        <v>3.2228220295106373</v>
      </c>
    </row>
    <row r="627" spans="1:13" x14ac:dyDescent="0.25">
      <c r="A627" t="s">
        <v>92</v>
      </c>
      <c r="B627" t="s">
        <v>93</v>
      </c>
      <c r="C627" t="s">
        <v>707</v>
      </c>
      <c r="D627" t="s">
        <v>707</v>
      </c>
      <c r="E627" t="s">
        <v>708</v>
      </c>
      <c r="F627">
        <v>6</v>
      </c>
      <c r="G627">
        <v>371</v>
      </c>
      <c r="H627">
        <v>47</v>
      </c>
      <c r="I627">
        <v>5711</v>
      </c>
      <c r="J627">
        <v>0.10711095671120179</v>
      </c>
      <c r="K627">
        <v>0.4384069070605372</v>
      </c>
      <c r="L627">
        <v>1.9506795893789071</v>
      </c>
      <c r="M627">
        <v>3.2228220295106373</v>
      </c>
    </row>
    <row r="628" spans="1:13" x14ac:dyDescent="0.25">
      <c r="A628" t="s">
        <v>94</v>
      </c>
      <c r="B628" t="s">
        <v>95</v>
      </c>
      <c r="C628" t="s">
        <v>405</v>
      </c>
      <c r="D628" t="s">
        <v>405</v>
      </c>
      <c r="E628" t="s">
        <v>406</v>
      </c>
      <c r="F628">
        <v>8</v>
      </c>
      <c r="G628">
        <v>371</v>
      </c>
      <c r="H628">
        <v>70</v>
      </c>
      <c r="I628">
        <v>5711</v>
      </c>
      <c r="J628">
        <v>0.10824267387580203</v>
      </c>
      <c r="K628">
        <v>0.4384069070605372</v>
      </c>
      <c r="L628">
        <v>1.7463226800154026</v>
      </c>
      <c r="M628">
        <v>3.2076587116972215</v>
      </c>
    </row>
    <row r="629" spans="1:13" x14ac:dyDescent="0.25">
      <c r="A629" t="s">
        <v>94</v>
      </c>
      <c r="B629" t="s">
        <v>95</v>
      </c>
      <c r="C629" t="s">
        <v>451</v>
      </c>
      <c r="D629" t="s">
        <v>451</v>
      </c>
      <c r="E629" t="s">
        <v>452</v>
      </c>
      <c r="F629">
        <v>8</v>
      </c>
      <c r="G629">
        <v>371</v>
      </c>
      <c r="H629">
        <v>70</v>
      </c>
      <c r="I629">
        <v>5711</v>
      </c>
      <c r="J629">
        <v>0.10824267387580203</v>
      </c>
      <c r="K629">
        <v>0.4384069070605372</v>
      </c>
      <c r="L629">
        <v>1.7463226800154026</v>
      </c>
      <c r="M629">
        <v>3.2076587116972215</v>
      </c>
    </row>
    <row r="630" spans="1:13" x14ac:dyDescent="0.25">
      <c r="A630" t="s">
        <v>94</v>
      </c>
      <c r="B630" t="s">
        <v>95</v>
      </c>
      <c r="C630" t="s">
        <v>485</v>
      </c>
      <c r="D630" t="s">
        <v>485</v>
      </c>
      <c r="E630" t="s">
        <v>486</v>
      </c>
      <c r="F630">
        <v>8</v>
      </c>
      <c r="G630">
        <v>371</v>
      </c>
      <c r="H630">
        <v>70</v>
      </c>
      <c r="I630">
        <v>5711</v>
      </c>
      <c r="J630">
        <v>0.10824267387580203</v>
      </c>
      <c r="K630">
        <v>0.4384069070605372</v>
      </c>
      <c r="L630">
        <v>1.7463226800154026</v>
      </c>
      <c r="M630">
        <v>3.2076587116972215</v>
      </c>
    </row>
    <row r="631" spans="1:13" x14ac:dyDescent="0.25">
      <c r="A631" t="s">
        <v>94</v>
      </c>
      <c r="B631" t="s">
        <v>95</v>
      </c>
      <c r="C631" t="s">
        <v>609</v>
      </c>
      <c r="D631" t="s">
        <v>609</v>
      </c>
      <c r="E631" t="s">
        <v>610</v>
      </c>
      <c r="F631">
        <v>8</v>
      </c>
      <c r="G631">
        <v>371</v>
      </c>
      <c r="H631">
        <v>70</v>
      </c>
      <c r="I631">
        <v>5711</v>
      </c>
      <c r="J631">
        <v>0.10824267387580203</v>
      </c>
      <c r="K631">
        <v>0.4384069070605372</v>
      </c>
      <c r="L631">
        <v>1.7463226800154026</v>
      </c>
      <c r="M631">
        <v>3.2076587116972215</v>
      </c>
    </row>
    <row r="632" spans="1:13" x14ac:dyDescent="0.25">
      <c r="A632" t="s">
        <v>94</v>
      </c>
      <c r="B632" t="s">
        <v>95</v>
      </c>
      <c r="C632" t="s">
        <v>695</v>
      </c>
      <c r="D632" t="s">
        <v>695</v>
      </c>
      <c r="E632" t="s">
        <v>696</v>
      </c>
      <c r="F632">
        <v>8</v>
      </c>
      <c r="G632">
        <v>371</v>
      </c>
      <c r="H632">
        <v>70</v>
      </c>
      <c r="I632">
        <v>5711</v>
      </c>
      <c r="J632">
        <v>0.10824267387580203</v>
      </c>
      <c r="K632">
        <v>0.4384069070605372</v>
      </c>
      <c r="L632">
        <v>1.7463226800154026</v>
      </c>
      <c r="M632">
        <v>3.2076587116972215</v>
      </c>
    </row>
    <row r="633" spans="1:13" x14ac:dyDescent="0.25">
      <c r="A633" t="s">
        <v>94</v>
      </c>
      <c r="B633" t="s">
        <v>95</v>
      </c>
      <c r="C633" t="s">
        <v>811</v>
      </c>
      <c r="D633" t="s">
        <v>811</v>
      </c>
      <c r="E633" t="s">
        <v>812</v>
      </c>
      <c r="F633">
        <v>8</v>
      </c>
      <c r="G633">
        <v>371</v>
      </c>
      <c r="H633">
        <v>70</v>
      </c>
      <c r="I633">
        <v>5711</v>
      </c>
      <c r="J633">
        <v>0.10824267387580203</v>
      </c>
      <c r="K633">
        <v>0.4384069070605372</v>
      </c>
      <c r="L633">
        <v>1.7463226800154026</v>
      </c>
      <c r="M633">
        <v>3.2076587116972215</v>
      </c>
    </row>
    <row r="634" spans="1:13" x14ac:dyDescent="0.25">
      <c r="A634" t="s">
        <v>94</v>
      </c>
      <c r="B634" t="s">
        <v>95</v>
      </c>
      <c r="C634" t="s">
        <v>921</v>
      </c>
      <c r="D634" t="s">
        <v>921</v>
      </c>
      <c r="E634" t="s">
        <v>922</v>
      </c>
      <c r="F634">
        <v>8</v>
      </c>
      <c r="G634">
        <v>371</v>
      </c>
      <c r="H634">
        <v>70</v>
      </c>
      <c r="I634">
        <v>5711</v>
      </c>
      <c r="J634">
        <v>0.10824267387580203</v>
      </c>
      <c r="K634">
        <v>0.4384069070605372</v>
      </c>
      <c r="L634">
        <v>1.7463226800154026</v>
      </c>
      <c r="M634">
        <v>3.2076587116972215</v>
      </c>
    </row>
    <row r="635" spans="1:13" x14ac:dyDescent="0.25">
      <c r="A635" t="s">
        <v>94</v>
      </c>
      <c r="B635" t="s">
        <v>95</v>
      </c>
      <c r="C635" t="s">
        <v>1023</v>
      </c>
      <c r="D635" t="s">
        <v>1023</v>
      </c>
      <c r="E635" t="s">
        <v>1024</v>
      </c>
      <c r="F635">
        <v>8</v>
      </c>
      <c r="G635">
        <v>371</v>
      </c>
      <c r="H635">
        <v>70</v>
      </c>
      <c r="I635">
        <v>5711</v>
      </c>
      <c r="J635">
        <v>0.10824267387580203</v>
      </c>
      <c r="K635">
        <v>0.4384069070605372</v>
      </c>
      <c r="L635">
        <v>1.7463226800154026</v>
      </c>
      <c r="M635">
        <v>3.2076587116972215</v>
      </c>
    </row>
    <row r="636" spans="1:13" x14ac:dyDescent="0.25">
      <c r="A636" t="s">
        <v>96</v>
      </c>
      <c r="B636" t="s">
        <v>97</v>
      </c>
      <c r="C636" t="s">
        <v>429</v>
      </c>
      <c r="D636" t="s">
        <v>429</v>
      </c>
      <c r="E636" t="s">
        <v>430</v>
      </c>
      <c r="F636">
        <v>8</v>
      </c>
      <c r="G636">
        <v>371</v>
      </c>
      <c r="H636">
        <v>71</v>
      </c>
      <c r="I636">
        <v>5711</v>
      </c>
      <c r="J636">
        <v>0.11425630510289436</v>
      </c>
      <c r="K636">
        <v>0.4384069070605372</v>
      </c>
      <c r="L636">
        <v>1.7217265859306785</v>
      </c>
      <c r="M636">
        <v>3.1296543139393536</v>
      </c>
    </row>
    <row r="637" spans="1:13" x14ac:dyDescent="0.25">
      <c r="A637" t="s">
        <v>96</v>
      </c>
      <c r="B637" t="s">
        <v>97</v>
      </c>
      <c r="C637" t="s">
        <v>481</v>
      </c>
      <c r="D637" t="s">
        <v>481</v>
      </c>
      <c r="E637" t="s">
        <v>482</v>
      </c>
      <c r="F637">
        <v>8</v>
      </c>
      <c r="G637">
        <v>371</v>
      </c>
      <c r="H637">
        <v>71</v>
      </c>
      <c r="I637">
        <v>5711</v>
      </c>
      <c r="J637">
        <v>0.11425630510289436</v>
      </c>
      <c r="K637">
        <v>0.4384069070605372</v>
      </c>
      <c r="L637">
        <v>1.7217265859306785</v>
      </c>
      <c r="M637">
        <v>3.1296543139393536</v>
      </c>
    </row>
    <row r="638" spans="1:13" x14ac:dyDescent="0.25">
      <c r="A638" t="s">
        <v>96</v>
      </c>
      <c r="B638" t="s">
        <v>97</v>
      </c>
      <c r="C638" t="s">
        <v>535</v>
      </c>
      <c r="D638" t="s">
        <v>535</v>
      </c>
      <c r="E638" t="s">
        <v>536</v>
      </c>
      <c r="F638">
        <v>8</v>
      </c>
      <c r="G638">
        <v>371</v>
      </c>
      <c r="H638">
        <v>71</v>
      </c>
      <c r="I638">
        <v>5711</v>
      </c>
      <c r="J638">
        <v>0.11425630510289436</v>
      </c>
      <c r="K638">
        <v>0.4384069070605372</v>
      </c>
      <c r="L638">
        <v>1.7217265859306785</v>
      </c>
      <c r="M638">
        <v>3.1296543139393536</v>
      </c>
    </row>
    <row r="639" spans="1:13" x14ac:dyDescent="0.25">
      <c r="A639" t="s">
        <v>96</v>
      </c>
      <c r="B639" t="s">
        <v>97</v>
      </c>
      <c r="C639" t="s">
        <v>853</v>
      </c>
      <c r="D639" t="s">
        <v>853</v>
      </c>
      <c r="E639" t="s">
        <v>854</v>
      </c>
      <c r="F639">
        <v>8</v>
      </c>
      <c r="G639">
        <v>371</v>
      </c>
      <c r="H639">
        <v>71</v>
      </c>
      <c r="I639">
        <v>5711</v>
      </c>
      <c r="J639">
        <v>0.11425630510289436</v>
      </c>
      <c r="K639">
        <v>0.4384069070605372</v>
      </c>
      <c r="L639">
        <v>1.7217265859306785</v>
      </c>
      <c r="M639">
        <v>3.1296543139393536</v>
      </c>
    </row>
    <row r="640" spans="1:13" x14ac:dyDescent="0.25">
      <c r="A640" t="s">
        <v>96</v>
      </c>
      <c r="B640" t="s">
        <v>97</v>
      </c>
      <c r="C640" t="s">
        <v>893</v>
      </c>
      <c r="D640" t="s">
        <v>893</v>
      </c>
      <c r="E640" t="s">
        <v>894</v>
      </c>
      <c r="F640">
        <v>8</v>
      </c>
      <c r="G640">
        <v>371</v>
      </c>
      <c r="H640">
        <v>71</v>
      </c>
      <c r="I640">
        <v>5711</v>
      </c>
      <c r="J640">
        <v>0.11425630510289436</v>
      </c>
      <c r="K640">
        <v>0.4384069070605372</v>
      </c>
      <c r="L640">
        <v>1.7217265859306785</v>
      </c>
      <c r="M640">
        <v>3.1296543139393536</v>
      </c>
    </row>
    <row r="641" spans="1:13" x14ac:dyDescent="0.25">
      <c r="A641" t="s">
        <v>96</v>
      </c>
      <c r="B641" t="s">
        <v>97</v>
      </c>
      <c r="C641" t="s">
        <v>991</v>
      </c>
      <c r="D641" t="s">
        <v>991</v>
      </c>
      <c r="E641" t="s">
        <v>992</v>
      </c>
      <c r="F641">
        <v>8</v>
      </c>
      <c r="G641">
        <v>371</v>
      </c>
      <c r="H641">
        <v>71</v>
      </c>
      <c r="I641">
        <v>5711</v>
      </c>
      <c r="J641">
        <v>0.11425630510289436</v>
      </c>
      <c r="K641">
        <v>0.4384069070605372</v>
      </c>
      <c r="L641">
        <v>1.7217265859306785</v>
      </c>
      <c r="M641">
        <v>3.1296543139393536</v>
      </c>
    </row>
    <row r="642" spans="1:13" x14ac:dyDescent="0.25">
      <c r="A642" t="s">
        <v>96</v>
      </c>
      <c r="B642" t="s">
        <v>97</v>
      </c>
      <c r="C642" t="s">
        <v>1071</v>
      </c>
      <c r="D642" t="s">
        <v>1071</v>
      </c>
      <c r="E642" t="s">
        <v>1072</v>
      </c>
      <c r="F642">
        <v>8</v>
      </c>
      <c r="G642">
        <v>371</v>
      </c>
      <c r="H642">
        <v>71</v>
      </c>
      <c r="I642">
        <v>5711</v>
      </c>
      <c r="J642">
        <v>0.11425630510289436</v>
      </c>
      <c r="K642">
        <v>0.4384069070605372</v>
      </c>
      <c r="L642">
        <v>1.7217265859306785</v>
      </c>
      <c r="M642">
        <v>3.1296543139393536</v>
      </c>
    </row>
    <row r="643" spans="1:13" x14ac:dyDescent="0.25">
      <c r="A643" t="s">
        <v>96</v>
      </c>
      <c r="B643" t="s">
        <v>97</v>
      </c>
      <c r="C643" t="s">
        <v>1103</v>
      </c>
      <c r="D643" t="s">
        <v>1103</v>
      </c>
      <c r="E643" t="s">
        <v>1104</v>
      </c>
      <c r="F643">
        <v>8</v>
      </c>
      <c r="G643">
        <v>371</v>
      </c>
      <c r="H643">
        <v>71</v>
      </c>
      <c r="I643">
        <v>5711</v>
      </c>
      <c r="J643">
        <v>0.11425630510289436</v>
      </c>
      <c r="K643">
        <v>0.4384069070605372</v>
      </c>
      <c r="L643">
        <v>1.7217265859306785</v>
      </c>
      <c r="M643">
        <v>3.1296543139393536</v>
      </c>
    </row>
    <row r="644" spans="1:13" x14ac:dyDescent="0.25">
      <c r="A644" t="s">
        <v>98</v>
      </c>
      <c r="B644" t="s">
        <v>99</v>
      </c>
      <c r="C644" t="s">
        <v>693</v>
      </c>
      <c r="D644" t="s">
        <v>693</v>
      </c>
      <c r="E644" t="s">
        <v>694</v>
      </c>
      <c r="F644">
        <v>6</v>
      </c>
      <c r="G644">
        <v>371</v>
      </c>
      <c r="H644">
        <v>48</v>
      </c>
      <c r="I644">
        <v>5711</v>
      </c>
      <c r="J644">
        <v>0.11453347372255351</v>
      </c>
      <c r="K644">
        <v>0.4384069070605372</v>
      </c>
      <c r="L644">
        <v>1.9100404312668464</v>
      </c>
      <c r="M644">
        <v>3.1261587907499448</v>
      </c>
    </row>
    <row r="645" spans="1:13" x14ac:dyDescent="0.25">
      <c r="A645" t="s">
        <v>98</v>
      </c>
      <c r="B645" t="s">
        <v>99</v>
      </c>
      <c r="C645" t="s">
        <v>825</v>
      </c>
      <c r="D645" t="s">
        <v>825</v>
      </c>
      <c r="E645" t="s">
        <v>826</v>
      </c>
      <c r="F645">
        <v>6</v>
      </c>
      <c r="G645">
        <v>371</v>
      </c>
      <c r="H645">
        <v>48</v>
      </c>
      <c r="I645">
        <v>5711</v>
      </c>
      <c r="J645">
        <v>0.11453347372255351</v>
      </c>
      <c r="K645">
        <v>0.4384069070605372</v>
      </c>
      <c r="L645">
        <v>1.9100404312668464</v>
      </c>
      <c r="M645">
        <v>3.1261587907499448</v>
      </c>
    </row>
    <row r="646" spans="1:13" x14ac:dyDescent="0.25">
      <c r="A646" t="s">
        <v>98</v>
      </c>
      <c r="B646" t="s">
        <v>99</v>
      </c>
      <c r="C646" t="s">
        <v>873</v>
      </c>
      <c r="D646" t="s">
        <v>873</v>
      </c>
      <c r="E646" t="s">
        <v>874</v>
      </c>
      <c r="F646">
        <v>6</v>
      </c>
      <c r="G646">
        <v>371</v>
      </c>
      <c r="H646">
        <v>48</v>
      </c>
      <c r="I646">
        <v>5711</v>
      </c>
      <c r="J646">
        <v>0.11453347372255351</v>
      </c>
      <c r="K646">
        <v>0.4384069070605372</v>
      </c>
      <c r="L646">
        <v>1.9100404312668464</v>
      </c>
      <c r="M646">
        <v>3.1261587907499448</v>
      </c>
    </row>
    <row r="647" spans="1:13" x14ac:dyDescent="0.25">
      <c r="A647" t="s">
        <v>98</v>
      </c>
      <c r="B647" t="s">
        <v>99</v>
      </c>
      <c r="C647" t="s">
        <v>1029</v>
      </c>
      <c r="D647" t="s">
        <v>1029</v>
      </c>
      <c r="E647" t="s">
        <v>1030</v>
      </c>
      <c r="F647">
        <v>6</v>
      </c>
      <c r="G647">
        <v>371</v>
      </c>
      <c r="H647">
        <v>48</v>
      </c>
      <c r="I647">
        <v>5711</v>
      </c>
      <c r="J647">
        <v>0.11453347372255351</v>
      </c>
      <c r="K647">
        <v>0.4384069070605372</v>
      </c>
      <c r="L647">
        <v>1.9100404312668464</v>
      </c>
      <c r="M647">
        <v>3.1261587907499448</v>
      </c>
    </row>
    <row r="648" spans="1:13" x14ac:dyDescent="0.25">
      <c r="A648" t="s">
        <v>98</v>
      </c>
      <c r="B648" t="s">
        <v>99</v>
      </c>
      <c r="C648" t="s">
        <v>1043</v>
      </c>
      <c r="D648" t="s">
        <v>1043</v>
      </c>
      <c r="E648" t="s">
        <v>1044</v>
      </c>
      <c r="F648">
        <v>6</v>
      </c>
      <c r="G648">
        <v>371</v>
      </c>
      <c r="H648">
        <v>48</v>
      </c>
      <c r="I648">
        <v>5711</v>
      </c>
      <c r="J648">
        <v>0.11453347372255351</v>
      </c>
      <c r="K648">
        <v>0.4384069070605372</v>
      </c>
      <c r="L648">
        <v>1.9100404312668464</v>
      </c>
      <c r="M648">
        <v>3.1261587907499448</v>
      </c>
    </row>
    <row r="649" spans="1:13" x14ac:dyDescent="0.25">
      <c r="A649" t="s">
        <v>98</v>
      </c>
      <c r="B649" t="s">
        <v>99</v>
      </c>
      <c r="C649" t="s">
        <v>1097</v>
      </c>
      <c r="D649" t="s">
        <v>1097</v>
      </c>
      <c r="E649" t="s">
        <v>1098</v>
      </c>
      <c r="F649">
        <v>6</v>
      </c>
      <c r="G649">
        <v>371</v>
      </c>
      <c r="H649">
        <v>48</v>
      </c>
      <c r="I649">
        <v>5711</v>
      </c>
      <c r="J649">
        <v>0.11453347372255351</v>
      </c>
      <c r="K649">
        <v>0.4384069070605372</v>
      </c>
      <c r="L649">
        <v>1.9100404312668464</v>
      </c>
      <c r="M649">
        <v>3.1261587907499448</v>
      </c>
    </row>
    <row r="650" spans="1:13" x14ac:dyDescent="0.25">
      <c r="A650" t="s">
        <v>100</v>
      </c>
      <c r="B650" t="s">
        <v>101</v>
      </c>
      <c r="C650" t="s">
        <v>483</v>
      </c>
      <c r="D650" t="s">
        <v>483</v>
      </c>
      <c r="E650" t="s">
        <v>484</v>
      </c>
      <c r="F650">
        <v>13</v>
      </c>
      <c r="G650">
        <v>371</v>
      </c>
      <c r="H650">
        <v>132</v>
      </c>
      <c r="I650">
        <v>5711</v>
      </c>
      <c r="J650">
        <v>0.11475043103200885</v>
      </c>
      <c r="K650">
        <v>0.4384069070605372</v>
      </c>
      <c r="L650">
        <v>1.5048803397860002</v>
      </c>
      <c r="M650">
        <v>3.1234285221060243</v>
      </c>
    </row>
    <row r="651" spans="1:13" x14ac:dyDescent="0.25">
      <c r="A651" t="s">
        <v>100</v>
      </c>
      <c r="B651" t="s">
        <v>101</v>
      </c>
      <c r="C651" t="s">
        <v>553</v>
      </c>
      <c r="D651" t="s">
        <v>553</v>
      </c>
      <c r="E651" t="s">
        <v>554</v>
      </c>
      <c r="F651">
        <v>13</v>
      </c>
      <c r="G651">
        <v>371</v>
      </c>
      <c r="H651">
        <v>132</v>
      </c>
      <c r="I651">
        <v>5711</v>
      </c>
      <c r="J651">
        <v>0.11475043103200885</v>
      </c>
      <c r="K651">
        <v>0.4384069070605372</v>
      </c>
      <c r="L651">
        <v>1.5048803397860002</v>
      </c>
      <c r="M651">
        <v>3.1234285221060243</v>
      </c>
    </row>
    <row r="652" spans="1:13" x14ac:dyDescent="0.25">
      <c r="A652" t="s">
        <v>100</v>
      </c>
      <c r="B652" t="s">
        <v>101</v>
      </c>
      <c r="C652" t="s">
        <v>629</v>
      </c>
      <c r="D652" t="s">
        <v>629</v>
      </c>
      <c r="E652" t="s">
        <v>630</v>
      </c>
      <c r="F652">
        <v>13</v>
      </c>
      <c r="G652">
        <v>371</v>
      </c>
      <c r="H652">
        <v>132</v>
      </c>
      <c r="I652">
        <v>5711</v>
      </c>
      <c r="J652">
        <v>0.11475043103200885</v>
      </c>
      <c r="K652">
        <v>0.4384069070605372</v>
      </c>
      <c r="L652">
        <v>1.5048803397860002</v>
      </c>
      <c r="M652">
        <v>3.1234285221060243</v>
      </c>
    </row>
    <row r="653" spans="1:13" x14ac:dyDescent="0.25">
      <c r="A653" t="s">
        <v>100</v>
      </c>
      <c r="B653" t="s">
        <v>101</v>
      </c>
      <c r="C653" t="s">
        <v>639</v>
      </c>
      <c r="D653" t="s">
        <v>639</v>
      </c>
      <c r="E653" t="s">
        <v>640</v>
      </c>
      <c r="F653">
        <v>13</v>
      </c>
      <c r="G653">
        <v>371</v>
      </c>
      <c r="H653">
        <v>132</v>
      </c>
      <c r="I653">
        <v>5711</v>
      </c>
      <c r="J653">
        <v>0.11475043103200885</v>
      </c>
      <c r="K653">
        <v>0.4384069070605372</v>
      </c>
      <c r="L653">
        <v>1.5048803397860002</v>
      </c>
      <c r="M653">
        <v>3.1234285221060243</v>
      </c>
    </row>
    <row r="654" spans="1:13" x14ac:dyDescent="0.25">
      <c r="A654" t="s">
        <v>100</v>
      </c>
      <c r="B654" t="s">
        <v>101</v>
      </c>
      <c r="C654" t="s">
        <v>717</v>
      </c>
      <c r="D654" t="s">
        <v>717</v>
      </c>
      <c r="E654" t="s">
        <v>718</v>
      </c>
      <c r="F654">
        <v>13</v>
      </c>
      <c r="G654">
        <v>371</v>
      </c>
      <c r="H654">
        <v>132</v>
      </c>
      <c r="I654">
        <v>5711</v>
      </c>
      <c r="J654">
        <v>0.11475043103200885</v>
      </c>
      <c r="K654">
        <v>0.4384069070605372</v>
      </c>
      <c r="L654">
        <v>1.5048803397860002</v>
      </c>
      <c r="M654">
        <v>3.1234285221060243</v>
      </c>
    </row>
    <row r="655" spans="1:13" x14ac:dyDescent="0.25">
      <c r="A655" t="s">
        <v>100</v>
      </c>
      <c r="B655" t="s">
        <v>101</v>
      </c>
      <c r="C655" t="s">
        <v>777</v>
      </c>
      <c r="D655" t="s">
        <v>777</v>
      </c>
      <c r="E655" t="s">
        <v>778</v>
      </c>
      <c r="F655">
        <v>13</v>
      </c>
      <c r="G655">
        <v>371</v>
      </c>
      <c r="H655">
        <v>132</v>
      </c>
      <c r="I655">
        <v>5711</v>
      </c>
      <c r="J655">
        <v>0.11475043103200885</v>
      </c>
      <c r="K655">
        <v>0.4384069070605372</v>
      </c>
      <c r="L655">
        <v>1.5048803397860002</v>
      </c>
      <c r="M655">
        <v>3.1234285221060243</v>
      </c>
    </row>
    <row r="656" spans="1:13" x14ac:dyDescent="0.25">
      <c r="A656" t="s">
        <v>100</v>
      </c>
      <c r="B656" t="s">
        <v>101</v>
      </c>
      <c r="C656" t="s">
        <v>893</v>
      </c>
      <c r="D656" t="s">
        <v>893</v>
      </c>
      <c r="E656" t="s">
        <v>894</v>
      </c>
      <c r="F656">
        <v>13</v>
      </c>
      <c r="G656">
        <v>371</v>
      </c>
      <c r="H656">
        <v>132</v>
      </c>
      <c r="I656">
        <v>5711</v>
      </c>
      <c r="J656">
        <v>0.11475043103200885</v>
      </c>
      <c r="K656">
        <v>0.4384069070605372</v>
      </c>
      <c r="L656">
        <v>1.5048803397860002</v>
      </c>
      <c r="M656">
        <v>3.1234285221060243</v>
      </c>
    </row>
    <row r="657" spans="1:13" x14ac:dyDescent="0.25">
      <c r="A657" t="s">
        <v>100</v>
      </c>
      <c r="B657" t="s">
        <v>101</v>
      </c>
      <c r="C657" t="s">
        <v>905</v>
      </c>
      <c r="D657" t="s">
        <v>905</v>
      </c>
      <c r="E657" t="s">
        <v>906</v>
      </c>
      <c r="F657">
        <v>13</v>
      </c>
      <c r="G657">
        <v>371</v>
      </c>
      <c r="H657">
        <v>132</v>
      </c>
      <c r="I657">
        <v>5711</v>
      </c>
      <c r="J657">
        <v>0.11475043103200885</v>
      </c>
      <c r="K657">
        <v>0.4384069070605372</v>
      </c>
      <c r="L657">
        <v>1.5048803397860002</v>
      </c>
      <c r="M657">
        <v>3.1234285221060243</v>
      </c>
    </row>
    <row r="658" spans="1:13" x14ac:dyDescent="0.25">
      <c r="A658" t="s">
        <v>100</v>
      </c>
      <c r="B658" t="s">
        <v>101</v>
      </c>
      <c r="C658" t="s">
        <v>941</v>
      </c>
      <c r="D658" t="s">
        <v>941</v>
      </c>
      <c r="E658" t="s">
        <v>942</v>
      </c>
      <c r="F658">
        <v>13</v>
      </c>
      <c r="G658">
        <v>371</v>
      </c>
      <c r="H658">
        <v>132</v>
      </c>
      <c r="I658">
        <v>5711</v>
      </c>
      <c r="J658">
        <v>0.11475043103200885</v>
      </c>
      <c r="K658">
        <v>0.4384069070605372</v>
      </c>
      <c r="L658">
        <v>1.5048803397860002</v>
      </c>
      <c r="M658">
        <v>3.1234285221060243</v>
      </c>
    </row>
    <row r="659" spans="1:13" x14ac:dyDescent="0.25">
      <c r="A659" t="s">
        <v>100</v>
      </c>
      <c r="B659" t="s">
        <v>101</v>
      </c>
      <c r="C659" t="s">
        <v>979</v>
      </c>
      <c r="D659" t="s">
        <v>979</v>
      </c>
      <c r="E659" t="s">
        <v>980</v>
      </c>
      <c r="F659">
        <v>13</v>
      </c>
      <c r="G659">
        <v>371</v>
      </c>
      <c r="H659">
        <v>132</v>
      </c>
      <c r="I659">
        <v>5711</v>
      </c>
      <c r="J659">
        <v>0.11475043103200885</v>
      </c>
      <c r="K659">
        <v>0.4384069070605372</v>
      </c>
      <c r="L659">
        <v>1.5048803397860002</v>
      </c>
      <c r="M659">
        <v>3.1234285221060243</v>
      </c>
    </row>
    <row r="660" spans="1:13" x14ac:dyDescent="0.25">
      <c r="A660" t="s">
        <v>100</v>
      </c>
      <c r="B660" t="s">
        <v>101</v>
      </c>
      <c r="C660" t="s">
        <v>989</v>
      </c>
      <c r="D660" t="s">
        <v>989</v>
      </c>
      <c r="E660" t="s">
        <v>990</v>
      </c>
      <c r="F660">
        <v>13</v>
      </c>
      <c r="G660">
        <v>371</v>
      </c>
      <c r="H660">
        <v>132</v>
      </c>
      <c r="I660">
        <v>5711</v>
      </c>
      <c r="J660">
        <v>0.11475043103200885</v>
      </c>
      <c r="K660">
        <v>0.4384069070605372</v>
      </c>
      <c r="L660">
        <v>1.5048803397860002</v>
      </c>
      <c r="M660">
        <v>3.1234285221060243</v>
      </c>
    </row>
    <row r="661" spans="1:13" x14ac:dyDescent="0.25">
      <c r="A661" t="s">
        <v>100</v>
      </c>
      <c r="B661" t="s">
        <v>101</v>
      </c>
      <c r="C661" t="s">
        <v>993</v>
      </c>
      <c r="D661" t="s">
        <v>993</v>
      </c>
      <c r="E661" t="s">
        <v>994</v>
      </c>
      <c r="F661">
        <v>13</v>
      </c>
      <c r="G661">
        <v>371</v>
      </c>
      <c r="H661">
        <v>132</v>
      </c>
      <c r="I661">
        <v>5711</v>
      </c>
      <c r="J661">
        <v>0.11475043103200885</v>
      </c>
      <c r="K661">
        <v>0.4384069070605372</v>
      </c>
      <c r="L661">
        <v>1.5048803397860002</v>
      </c>
      <c r="M661">
        <v>3.1234285221060243</v>
      </c>
    </row>
    <row r="662" spans="1:13" x14ac:dyDescent="0.25">
      <c r="A662" t="s">
        <v>100</v>
      </c>
      <c r="B662" t="s">
        <v>101</v>
      </c>
      <c r="C662" t="s">
        <v>1055</v>
      </c>
      <c r="D662" t="s">
        <v>1055</v>
      </c>
      <c r="E662" t="s">
        <v>1056</v>
      </c>
      <c r="F662">
        <v>13</v>
      </c>
      <c r="G662">
        <v>371</v>
      </c>
      <c r="H662">
        <v>132</v>
      </c>
      <c r="I662">
        <v>5711</v>
      </c>
      <c r="J662">
        <v>0.11475043103200885</v>
      </c>
      <c r="K662">
        <v>0.4384069070605372</v>
      </c>
      <c r="L662">
        <v>1.5048803397860002</v>
      </c>
      <c r="M662">
        <v>3.1234285221060243</v>
      </c>
    </row>
    <row r="663" spans="1:13" x14ac:dyDescent="0.25">
      <c r="A663" t="s">
        <v>104</v>
      </c>
      <c r="B663" t="s">
        <v>105</v>
      </c>
      <c r="C663" t="s">
        <v>427</v>
      </c>
      <c r="D663" t="s">
        <v>427</v>
      </c>
      <c r="E663" t="s">
        <v>428</v>
      </c>
      <c r="F663">
        <v>1</v>
      </c>
      <c r="G663">
        <v>371</v>
      </c>
      <c r="H663">
        <v>1</v>
      </c>
      <c r="I663">
        <v>5711</v>
      </c>
      <c r="J663">
        <v>0.11935685427826144</v>
      </c>
      <c r="K663">
        <v>0.4384069070605372</v>
      </c>
      <c r="L663">
        <v>15.280323450134771</v>
      </c>
      <c r="M663">
        <v>3.0666466767767213</v>
      </c>
    </row>
    <row r="664" spans="1:13" x14ac:dyDescent="0.25">
      <c r="A664" t="s">
        <v>108</v>
      </c>
      <c r="B664" t="s">
        <v>109</v>
      </c>
      <c r="C664" t="s">
        <v>503</v>
      </c>
      <c r="D664" t="s">
        <v>503</v>
      </c>
      <c r="E664" t="s">
        <v>504</v>
      </c>
      <c r="F664">
        <v>1</v>
      </c>
      <c r="G664">
        <v>371</v>
      </c>
      <c r="H664">
        <v>1</v>
      </c>
      <c r="I664">
        <v>5711</v>
      </c>
      <c r="J664">
        <v>0.11935685427826144</v>
      </c>
      <c r="K664">
        <v>0.4384069070605372</v>
      </c>
      <c r="L664">
        <v>15.280323450134771</v>
      </c>
      <c r="M664">
        <v>3.0666466767767213</v>
      </c>
    </row>
    <row r="665" spans="1:13" x14ac:dyDescent="0.25">
      <c r="A665" t="s">
        <v>104</v>
      </c>
      <c r="B665" t="s">
        <v>105</v>
      </c>
      <c r="C665" t="s">
        <v>515</v>
      </c>
      <c r="D665" t="s">
        <v>515</v>
      </c>
      <c r="E665" t="s">
        <v>516</v>
      </c>
      <c r="F665">
        <v>1</v>
      </c>
      <c r="G665">
        <v>371</v>
      </c>
      <c r="H665">
        <v>1</v>
      </c>
      <c r="I665">
        <v>5711</v>
      </c>
      <c r="J665">
        <v>0.11935685427826144</v>
      </c>
      <c r="K665">
        <v>0.4384069070605372</v>
      </c>
      <c r="L665">
        <v>15.280323450134771</v>
      </c>
      <c r="M665">
        <v>3.0666466767767213</v>
      </c>
    </row>
    <row r="666" spans="1:13" x14ac:dyDescent="0.25">
      <c r="A666" t="s">
        <v>106</v>
      </c>
      <c r="B666" t="s">
        <v>107</v>
      </c>
      <c r="C666" t="s">
        <v>515</v>
      </c>
      <c r="D666" t="s">
        <v>515</v>
      </c>
      <c r="E666" t="s">
        <v>516</v>
      </c>
      <c r="F666">
        <v>1</v>
      </c>
      <c r="G666">
        <v>371</v>
      </c>
      <c r="H666">
        <v>1</v>
      </c>
      <c r="I666">
        <v>5711</v>
      </c>
      <c r="J666">
        <v>0.11935685427826144</v>
      </c>
      <c r="K666">
        <v>0.4384069070605372</v>
      </c>
      <c r="L666">
        <v>15.280323450134771</v>
      </c>
      <c r="M666">
        <v>3.0666466767767213</v>
      </c>
    </row>
    <row r="667" spans="1:13" x14ac:dyDescent="0.25">
      <c r="A667" t="s">
        <v>104</v>
      </c>
      <c r="B667" t="s">
        <v>105</v>
      </c>
      <c r="C667" t="s">
        <v>517</v>
      </c>
      <c r="D667" t="s">
        <v>517</v>
      </c>
      <c r="E667" t="s">
        <v>518</v>
      </c>
      <c r="F667">
        <v>1</v>
      </c>
      <c r="G667">
        <v>371</v>
      </c>
      <c r="H667">
        <v>1</v>
      </c>
      <c r="I667">
        <v>5711</v>
      </c>
      <c r="J667">
        <v>0.11935685427826144</v>
      </c>
      <c r="K667">
        <v>0.4384069070605372</v>
      </c>
      <c r="L667">
        <v>15.280323450134771</v>
      </c>
      <c r="M667">
        <v>3.0666466767767213</v>
      </c>
    </row>
    <row r="668" spans="1:13" x14ac:dyDescent="0.25">
      <c r="A668" t="s">
        <v>106</v>
      </c>
      <c r="B668" t="s">
        <v>107</v>
      </c>
      <c r="C668" t="s">
        <v>517</v>
      </c>
      <c r="D668" t="s">
        <v>517</v>
      </c>
      <c r="E668" t="s">
        <v>518</v>
      </c>
      <c r="F668">
        <v>1</v>
      </c>
      <c r="G668">
        <v>371</v>
      </c>
      <c r="H668">
        <v>1</v>
      </c>
      <c r="I668">
        <v>5711</v>
      </c>
      <c r="J668">
        <v>0.11935685427826144</v>
      </c>
      <c r="K668">
        <v>0.4384069070605372</v>
      </c>
      <c r="L668">
        <v>15.280323450134771</v>
      </c>
      <c r="M668">
        <v>3.0666466767767213</v>
      </c>
    </row>
    <row r="669" spans="1:13" x14ac:dyDescent="0.25">
      <c r="A669" t="s">
        <v>102</v>
      </c>
      <c r="B669" t="s">
        <v>103</v>
      </c>
      <c r="C669" t="s">
        <v>581</v>
      </c>
      <c r="D669" t="s">
        <v>581</v>
      </c>
      <c r="E669" t="s">
        <v>582</v>
      </c>
      <c r="F669">
        <v>1</v>
      </c>
      <c r="G669">
        <v>371</v>
      </c>
      <c r="H669">
        <v>1</v>
      </c>
      <c r="I669">
        <v>5711</v>
      </c>
      <c r="J669">
        <v>0.11935685427826144</v>
      </c>
      <c r="K669">
        <v>0.4384069070605372</v>
      </c>
      <c r="L669">
        <v>15.280323450134771</v>
      </c>
      <c r="M669">
        <v>3.0666466767767213</v>
      </c>
    </row>
    <row r="670" spans="1:13" x14ac:dyDescent="0.25">
      <c r="A670" t="s">
        <v>104</v>
      </c>
      <c r="B670" t="s">
        <v>105</v>
      </c>
      <c r="C670" t="s">
        <v>603</v>
      </c>
      <c r="D670" t="s">
        <v>603</v>
      </c>
      <c r="E670" t="s">
        <v>604</v>
      </c>
      <c r="F670">
        <v>1</v>
      </c>
      <c r="G670">
        <v>371</v>
      </c>
      <c r="H670">
        <v>1</v>
      </c>
      <c r="I670">
        <v>5711</v>
      </c>
      <c r="J670">
        <v>0.11935685427826144</v>
      </c>
      <c r="K670">
        <v>0.4384069070605372</v>
      </c>
      <c r="L670">
        <v>15.280323450134771</v>
      </c>
      <c r="M670">
        <v>3.0666466767767213</v>
      </c>
    </row>
    <row r="671" spans="1:13" x14ac:dyDescent="0.25">
      <c r="A671" t="s">
        <v>106</v>
      </c>
      <c r="B671" t="s">
        <v>107</v>
      </c>
      <c r="C671" t="s">
        <v>611</v>
      </c>
      <c r="D671" t="s">
        <v>611</v>
      </c>
      <c r="E671" t="s">
        <v>612</v>
      </c>
      <c r="F671">
        <v>1</v>
      </c>
      <c r="G671">
        <v>371</v>
      </c>
      <c r="H671">
        <v>1</v>
      </c>
      <c r="I671">
        <v>5711</v>
      </c>
      <c r="J671">
        <v>0.11935685427826144</v>
      </c>
      <c r="K671">
        <v>0.4384069070605372</v>
      </c>
      <c r="L671">
        <v>15.280323450134771</v>
      </c>
      <c r="M671">
        <v>3.0666466767767213</v>
      </c>
    </row>
    <row r="672" spans="1:13" x14ac:dyDescent="0.25">
      <c r="A672" t="s">
        <v>106</v>
      </c>
      <c r="B672" t="s">
        <v>107</v>
      </c>
      <c r="C672" t="s">
        <v>621</v>
      </c>
      <c r="D672" t="s">
        <v>621</v>
      </c>
      <c r="E672" t="s">
        <v>622</v>
      </c>
      <c r="F672">
        <v>1</v>
      </c>
      <c r="G672">
        <v>371</v>
      </c>
      <c r="H672">
        <v>1</v>
      </c>
      <c r="I672">
        <v>5711</v>
      </c>
      <c r="J672">
        <v>0.11935685427826144</v>
      </c>
      <c r="K672">
        <v>0.4384069070605372</v>
      </c>
      <c r="L672">
        <v>15.280323450134771</v>
      </c>
      <c r="M672">
        <v>3.0666466767767213</v>
      </c>
    </row>
    <row r="673" spans="1:13" x14ac:dyDescent="0.25">
      <c r="A673" t="s">
        <v>110</v>
      </c>
      <c r="B673" t="s">
        <v>111</v>
      </c>
      <c r="C673" t="s">
        <v>651</v>
      </c>
      <c r="D673" t="s">
        <v>651</v>
      </c>
      <c r="E673" t="s">
        <v>652</v>
      </c>
      <c r="F673">
        <v>1</v>
      </c>
      <c r="G673">
        <v>371</v>
      </c>
      <c r="H673">
        <v>1</v>
      </c>
      <c r="I673">
        <v>5711</v>
      </c>
      <c r="J673">
        <v>0.11935685427826144</v>
      </c>
      <c r="K673">
        <v>0.4384069070605372</v>
      </c>
      <c r="L673">
        <v>15.280323450134771</v>
      </c>
      <c r="M673">
        <v>3.0666466767767213</v>
      </c>
    </row>
    <row r="674" spans="1:13" x14ac:dyDescent="0.25">
      <c r="A674" t="s">
        <v>110</v>
      </c>
      <c r="B674" t="s">
        <v>111</v>
      </c>
      <c r="C674" t="s">
        <v>699</v>
      </c>
      <c r="D674" t="s">
        <v>699</v>
      </c>
      <c r="E674" t="s">
        <v>700</v>
      </c>
      <c r="F674">
        <v>1</v>
      </c>
      <c r="G674">
        <v>371</v>
      </c>
      <c r="H674">
        <v>1</v>
      </c>
      <c r="I674">
        <v>5711</v>
      </c>
      <c r="J674">
        <v>0.11935685427826144</v>
      </c>
      <c r="K674">
        <v>0.4384069070605372</v>
      </c>
      <c r="L674">
        <v>15.280323450134771</v>
      </c>
      <c r="M674">
        <v>3.0666466767767213</v>
      </c>
    </row>
    <row r="675" spans="1:13" x14ac:dyDescent="0.25">
      <c r="A675" t="s">
        <v>110</v>
      </c>
      <c r="B675" t="s">
        <v>111</v>
      </c>
      <c r="C675" t="s">
        <v>745</v>
      </c>
      <c r="D675" t="s">
        <v>745</v>
      </c>
      <c r="E675" t="s">
        <v>746</v>
      </c>
      <c r="F675">
        <v>1</v>
      </c>
      <c r="G675">
        <v>371</v>
      </c>
      <c r="H675">
        <v>1</v>
      </c>
      <c r="I675">
        <v>5711</v>
      </c>
      <c r="J675">
        <v>0.11935685427826144</v>
      </c>
      <c r="K675">
        <v>0.4384069070605372</v>
      </c>
      <c r="L675">
        <v>15.280323450134771</v>
      </c>
      <c r="M675">
        <v>3.0666466767767213</v>
      </c>
    </row>
    <row r="676" spans="1:13" x14ac:dyDescent="0.25">
      <c r="A676" t="s">
        <v>106</v>
      </c>
      <c r="B676" t="s">
        <v>107</v>
      </c>
      <c r="C676" t="s">
        <v>771</v>
      </c>
      <c r="D676" t="s">
        <v>771</v>
      </c>
      <c r="E676" t="s">
        <v>772</v>
      </c>
      <c r="F676">
        <v>1</v>
      </c>
      <c r="G676">
        <v>371</v>
      </c>
      <c r="H676">
        <v>1</v>
      </c>
      <c r="I676">
        <v>5711</v>
      </c>
      <c r="J676">
        <v>0.11935685427826144</v>
      </c>
      <c r="K676">
        <v>0.4384069070605372</v>
      </c>
      <c r="L676">
        <v>15.280323450134771</v>
      </c>
      <c r="M676">
        <v>3.0666466767767213</v>
      </c>
    </row>
    <row r="677" spans="1:13" x14ac:dyDescent="0.25">
      <c r="A677" t="s">
        <v>112</v>
      </c>
      <c r="B677" t="s">
        <v>113</v>
      </c>
      <c r="C677" t="s">
        <v>801</v>
      </c>
      <c r="D677" t="s">
        <v>801</v>
      </c>
      <c r="E677" t="s">
        <v>802</v>
      </c>
      <c r="F677">
        <v>1</v>
      </c>
      <c r="G677">
        <v>371</v>
      </c>
      <c r="H677">
        <v>1</v>
      </c>
      <c r="I677">
        <v>5711</v>
      </c>
      <c r="J677">
        <v>0.11935685427826144</v>
      </c>
      <c r="K677">
        <v>0.4384069070605372</v>
      </c>
      <c r="L677">
        <v>15.280323450134771</v>
      </c>
      <c r="M677">
        <v>3.0666466767767213</v>
      </c>
    </row>
    <row r="678" spans="1:13" x14ac:dyDescent="0.25">
      <c r="A678" t="s">
        <v>110</v>
      </c>
      <c r="B678" t="s">
        <v>111</v>
      </c>
      <c r="C678" t="s">
        <v>835</v>
      </c>
      <c r="D678" t="s">
        <v>835</v>
      </c>
      <c r="E678" t="s">
        <v>836</v>
      </c>
      <c r="F678">
        <v>1</v>
      </c>
      <c r="G678">
        <v>371</v>
      </c>
      <c r="H678">
        <v>1</v>
      </c>
      <c r="I678">
        <v>5711</v>
      </c>
      <c r="J678">
        <v>0.11935685427826144</v>
      </c>
      <c r="K678">
        <v>0.4384069070605372</v>
      </c>
      <c r="L678">
        <v>15.280323450134771</v>
      </c>
      <c r="M678">
        <v>3.0666466767767213</v>
      </c>
    </row>
    <row r="679" spans="1:13" x14ac:dyDescent="0.25">
      <c r="A679" t="s">
        <v>110</v>
      </c>
      <c r="B679" t="s">
        <v>111</v>
      </c>
      <c r="C679" t="s">
        <v>855</v>
      </c>
      <c r="D679" t="s">
        <v>855</v>
      </c>
      <c r="E679" t="s">
        <v>856</v>
      </c>
      <c r="F679">
        <v>1</v>
      </c>
      <c r="G679">
        <v>371</v>
      </c>
      <c r="H679">
        <v>1</v>
      </c>
      <c r="I679">
        <v>5711</v>
      </c>
      <c r="J679">
        <v>0.11935685427826144</v>
      </c>
      <c r="K679">
        <v>0.4384069070605372</v>
      </c>
      <c r="L679">
        <v>15.280323450134771</v>
      </c>
      <c r="M679">
        <v>3.0666466767767213</v>
      </c>
    </row>
    <row r="680" spans="1:13" x14ac:dyDescent="0.25">
      <c r="A680" t="s">
        <v>104</v>
      </c>
      <c r="B680" t="s">
        <v>105</v>
      </c>
      <c r="C680" t="s">
        <v>875</v>
      </c>
      <c r="D680" t="s">
        <v>875</v>
      </c>
      <c r="E680" t="s">
        <v>876</v>
      </c>
      <c r="F680">
        <v>1</v>
      </c>
      <c r="G680">
        <v>371</v>
      </c>
      <c r="H680">
        <v>1</v>
      </c>
      <c r="I680">
        <v>5711</v>
      </c>
      <c r="J680">
        <v>0.11935685427826144</v>
      </c>
      <c r="K680">
        <v>0.4384069070605372</v>
      </c>
      <c r="L680">
        <v>15.280323450134771</v>
      </c>
      <c r="M680">
        <v>3.0666466767767213</v>
      </c>
    </row>
    <row r="681" spans="1:13" x14ac:dyDescent="0.25">
      <c r="A681" t="s">
        <v>106</v>
      </c>
      <c r="B681" t="s">
        <v>107</v>
      </c>
      <c r="C681" t="s">
        <v>875</v>
      </c>
      <c r="D681" t="s">
        <v>875</v>
      </c>
      <c r="E681" t="s">
        <v>876</v>
      </c>
      <c r="F681">
        <v>1</v>
      </c>
      <c r="G681">
        <v>371</v>
      </c>
      <c r="H681">
        <v>1</v>
      </c>
      <c r="I681">
        <v>5711</v>
      </c>
      <c r="J681">
        <v>0.11935685427826144</v>
      </c>
      <c r="K681">
        <v>0.4384069070605372</v>
      </c>
      <c r="L681">
        <v>15.280323450134771</v>
      </c>
      <c r="M681">
        <v>3.0666466767767213</v>
      </c>
    </row>
    <row r="682" spans="1:13" x14ac:dyDescent="0.25">
      <c r="A682" t="s">
        <v>106</v>
      </c>
      <c r="B682" t="s">
        <v>107</v>
      </c>
      <c r="C682" t="s">
        <v>893</v>
      </c>
      <c r="D682" t="s">
        <v>893</v>
      </c>
      <c r="E682" t="s">
        <v>894</v>
      </c>
      <c r="F682">
        <v>1</v>
      </c>
      <c r="G682">
        <v>371</v>
      </c>
      <c r="H682">
        <v>1</v>
      </c>
      <c r="I682">
        <v>5711</v>
      </c>
      <c r="J682">
        <v>0.11935685427826144</v>
      </c>
      <c r="K682">
        <v>0.4384069070605372</v>
      </c>
      <c r="L682">
        <v>15.280323450134771</v>
      </c>
      <c r="M682">
        <v>3.0666466767767213</v>
      </c>
    </row>
    <row r="683" spans="1:13" x14ac:dyDescent="0.25">
      <c r="A683" t="s">
        <v>110</v>
      </c>
      <c r="B683" t="s">
        <v>111</v>
      </c>
      <c r="C683" t="s">
        <v>903</v>
      </c>
      <c r="D683" t="s">
        <v>903</v>
      </c>
      <c r="E683" t="s">
        <v>904</v>
      </c>
      <c r="F683">
        <v>1</v>
      </c>
      <c r="G683">
        <v>371</v>
      </c>
      <c r="H683">
        <v>1</v>
      </c>
      <c r="I683">
        <v>5711</v>
      </c>
      <c r="J683">
        <v>0.11935685427826144</v>
      </c>
      <c r="K683">
        <v>0.4384069070605372</v>
      </c>
      <c r="L683">
        <v>15.280323450134771</v>
      </c>
      <c r="M683">
        <v>3.0666466767767213</v>
      </c>
    </row>
    <row r="684" spans="1:13" x14ac:dyDescent="0.25">
      <c r="A684" t="s">
        <v>110</v>
      </c>
      <c r="B684" t="s">
        <v>111</v>
      </c>
      <c r="C684" t="s">
        <v>967</v>
      </c>
      <c r="D684" t="s">
        <v>967</v>
      </c>
      <c r="E684" t="s">
        <v>968</v>
      </c>
      <c r="F684">
        <v>1</v>
      </c>
      <c r="G684">
        <v>371</v>
      </c>
      <c r="H684">
        <v>1</v>
      </c>
      <c r="I684">
        <v>5711</v>
      </c>
      <c r="J684">
        <v>0.11935685427826144</v>
      </c>
      <c r="K684">
        <v>0.4384069070605372</v>
      </c>
      <c r="L684">
        <v>15.280323450134771</v>
      </c>
      <c r="M684">
        <v>3.0666466767767213</v>
      </c>
    </row>
    <row r="685" spans="1:13" x14ac:dyDescent="0.25">
      <c r="A685" t="s">
        <v>110</v>
      </c>
      <c r="B685" t="s">
        <v>111</v>
      </c>
      <c r="C685" t="s">
        <v>989</v>
      </c>
      <c r="D685" t="s">
        <v>989</v>
      </c>
      <c r="E685" t="s">
        <v>990</v>
      </c>
      <c r="F685">
        <v>1</v>
      </c>
      <c r="G685">
        <v>371</v>
      </c>
      <c r="H685">
        <v>1</v>
      </c>
      <c r="I685">
        <v>5711</v>
      </c>
      <c r="J685">
        <v>0.11935685427826144</v>
      </c>
      <c r="K685">
        <v>0.4384069070605372</v>
      </c>
      <c r="L685">
        <v>15.280323450134771</v>
      </c>
      <c r="M685">
        <v>3.0666466767767213</v>
      </c>
    </row>
    <row r="686" spans="1:13" x14ac:dyDescent="0.25">
      <c r="A686" t="s">
        <v>110</v>
      </c>
      <c r="B686" t="s">
        <v>111</v>
      </c>
      <c r="C686" t="s">
        <v>1033</v>
      </c>
      <c r="D686" t="s">
        <v>1033</v>
      </c>
      <c r="E686" t="s">
        <v>1034</v>
      </c>
      <c r="F686">
        <v>1</v>
      </c>
      <c r="G686">
        <v>371</v>
      </c>
      <c r="H686">
        <v>1</v>
      </c>
      <c r="I686">
        <v>5711</v>
      </c>
      <c r="J686">
        <v>0.11935685427826144</v>
      </c>
      <c r="K686">
        <v>0.4384069070605372</v>
      </c>
      <c r="L686">
        <v>15.280323450134771</v>
      </c>
      <c r="M686">
        <v>3.0666466767767213</v>
      </c>
    </row>
    <row r="687" spans="1:13" x14ac:dyDescent="0.25">
      <c r="A687" t="s">
        <v>110</v>
      </c>
      <c r="B687" t="s">
        <v>111</v>
      </c>
      <c r="C687" t="s">
        <v>1069</v>
      </c>
      <c r="D687" t="s">
        <v>1069</v>
      </c>
      <c r="E687" t="s">
        <v>1070</v>
      </c>
      <c r="F687">
        <v>1</v>
      </c>
      <c r="G687">
        <v>371</v>
      </c>
      <c r="H687">
        <v>1</v>
      </c>
      <c r="I687">
        <v>5711</v>
      </c>
      <c r="J687">
        <v>0.11935685427826144</v>
      </c>
      <c r="K687">
        <v>0.4384069070605372</v>
      </c>
      <c r="L687">
        <v>15.280323450134771</v>
      </c>
      <c r="M687">
        <v>3.0666466767767213</v>
      </c>
    </row>
    <row r="688" spans="1:13" x14ac:dyDescent="0.25">
      <c r="A688" t="s">
        <v>106</v>
      </c>
      <c r="B688" t="s">
        <v>107</v>
      </c>
      <c r="C688" t="s">
        <v>1075</v>
      </c>
      <c r="D688" t="s">
        <v>1075</v>
      </c>
      <c r="E688" t="s">
        <v>1076</v>
      </c>
      <c r="F688">
        <v>1</v>
      </c>
      <c r="G688">
        <v>371</v>
      </c>
      <c r="H688">
        <v>1</v>
      </c>
      <c r="I688">
        <v>5711</v>
      </c>
      <c r="J688">
        <v>0.11935685427826144</v>
      </c>
      <c r="K688">
        <v>0.4384069070605372</v>
      </c>
      <c r="L688">
        <v>15.280323450134771</v>
      </c>
      <c r="M688">
        <v>3.0666466767767213</v>
      </c>
    </row>
    <row r="689" spans="1:13" x14ac:dyDescent="0.25">
      <c r="A689" t="s">
        <v>110</v>
      </c>
      <c r="B689" t="s">
        <v>111</v>
      </c>
      <c r="C689" t="s">
        <v>1089</v>
      </c>
      <c r="D689" t="s">
        <v>1089</v>
      </c>
      <c r="E689" t="s">
        <v>1090</v>
      </c>
      <c r="F689">
        <v>1</v>
      </c>
      <c r="G689">
        <v>371</v>
      </c>
      <c r="H689">
        <v>1</v>
      </c>
      <c r="I689">
        <v>5711</v>
      </c>
      <c r="J689">
        <v>0.11935685427826144</v>
      </c>
      <c r="K689">
        <v>0.4384069070605372</v>
      </c>
      <c r="L689">
        <v>15.280323450134771</v>
      </c>
      <c r="M689">
        <v>3.0666466767767213</v>
      </c>
    </row>
    <row r="690" spans="1:13" x14ac:dyDescent="0.25">
      <c r="A690" t="s">
        <v>114</v>
      </c>
      <c r="B690" t="s">
        <v>115</v>
      </c>
      <c r="C690" t="s">
        <v>499</v>
      </c>
      <c r="D690" t="s">
        <v>499</v>
      </c>
      <c r="E690" t="s">
        <v>500</v>
      </c>
      <c r="F690">
        <v>3</v>
      </c>
      <c r="G690">
        <v>371</v>
      </c>
      <c r="H690">
        <v>17</v>
      </c>
      <c r="I690">
        <v>5711</v>
      </c>
      <c r="J690">
        <v>0.12214581137979735</v>
      </c>
      <c r="K690">
        <v>0.44018584855738291</v>
      </c>
      <c r="L690">
        <v>2.6965276676708423</v>
      </c>
      <c r="M690">
        <v>3.0333237032855069</v>
      </c>
    </row>
    <row r="691" spans="1:13" x14ac:dyDescent="0.25">
      <c r="A691" t="s">
        <v>114</v>
      </c>
      <c r="B691" t="s">
        <v>115</v>
      </c>
      <c r="C691" t="s">
        <v>533</v>
      </c>
      <c r="D691" t="s">
        <v>533</v>
      </c>
      <c r="E691" t="s">
        <v>534</v>
      </c>
      <c r="F691">
        <v>3</v>
      </c>
      <c r="G691">
        <v>371</v>
      </c>
      <c r="H691">
        <v>17</v>
      </c>
      <c r="I691">
        <v>5711</v>
      </c>
      <c r="J691">
        <v>0.12214581137979735</v>
      </c>
      <c r="K691">
        <v>0.44018584855738291</v>
      </c>
      <c r="L691">
        <v>2.6965276676708423</v>
      </c>
      <c r="M691">
        <v>3.0333237032855069</v>
      </c>
    </row>
    <row r="692" spans="1:13" x14ac:dyDescent="0.25">
      <c r="A692" t="s">
        <v>114</v>
      </c>
      <c r="B692" t="s">
        <v>115</v>
      </c>
      <c r="C692" t="s">
        <v>1105</v>
      </c>
      <c r="D692" t="s">
        <v>1105</v>
      </c>
      <c r="E692" t="s">
        <v>1106</v>
      </c>
      <c r="F692">
        <v>3</v>
      </c>
      <c r="G692">
        <v>371</v>
      </c>
      <c r="H692">
        <v>17</v>
      </c>
      <c r="I692">
        <v>5711</v>
      </c>
      <c r="J692">
        <v>0.12214581137979735</v>
      </c>
      <c r="K692">
        <v>0.44018584855738291</v>
      </c>
      <c r="L692">
        <v>2.6965276676708423</v>
      </c>
      <c r="M692">
        <v>3.0333237032855069</v>
      </c>
    </row>
    <row r="693" spans="1:13" x14ac:dyDescent="0.25">
      <c r="A693" t="s">
        <v>116</v>
      </c>
      <c r="B693" t="s">
        <v>117</v>
      </c>
      <c r="C693" t="s">
        <v>405</v>
      </c>
      <c r="D693" t="s">
        <v>405</v>
      </c>
      <c r="E693" t="s">
        <v>406</v>
      </c>
      <c r="F693">
        <v>7</v>
      </c>
      <c r="G693">
        <v>371</v>
      </c>
      <c r="H693">
        <v>61</v>
      </c>
      <c r="I693">
        <v>5711</v>
      </c>
      <c r="J693">
        <v>0.1256381750844244</v>
      </c>
      <c r="K693">
        <v>0.44438687853935299</v>
      </c>
      <c r="L693">
        <v>1.7534797401793998</v>
      </c>
      <c r="M693">
        <v>2.9926532020202168</v>
      </c>
    </row>
    <row r="694" spans="1:13" x14ac:dyDescent="0.25">
      <c r="A694" t="s">
        <v>116</v>
      </c>
      <c r="B694" t="s">
        <v>117</v>
      </c>
      <c r="C694" t="s">
        <v>451</v>
      </c>
      <c r="D694" t="s">
        <v>451</v>
      </c>
      <c r="E694" t="s">
        <v>452</v>
      </c>
      <c r="F694">
        <v>7</v>
      </c>
      <c r="G694">
        <v>371</v>
      </c>
      <c r="H694">
        <v>61</v>
      </c>
      <c r="I694">
        <v>5711</v>
      </c>
      <c r="J694">
        <v>0.1256381750844244</v>
      </c>
      <c r="K694">
        <v>0.44438687853935299</v>
      </c>
      <c r="L694">
        <v>1.7534797401793998</v>
      </c>
      <c r="M694">
        <v>2.9926532020202168</v>
      </c>
    </row>
    <row r="695" spans="1:13" x14ac:dyDescent="0.25">
      <c r="A695" t="s">
        <v>116</v>
      </c>
      <c r="B695" t="s">
        <v>117</v>
      </c>
      <c r="C695" t="s">
        <v>485</v>
      </c>
      <c r="D695" t="s">
        <v>485</v>
      </c>
      <c r="E695" t="s">
        <v>486</v>
      </c>
      <c r="F695">
        <v>7</v>
      </c>
      <c r="G695">
        <v>371</v>
      </c>
      <c r="H695">
        <v>61</v>
      </c>
      <c r="I695">
        <v>5711</v>
      </c>
      <c r="J695">
        <v>0.1256381750844244</v>
      </c>
      <c r="K695">
        <v>0.44438687853935299</v>
      </c>
      <c r="L695">
        <v>1.7534797401793998</v>
      </c>
      <c r="M695">
        <v>2.9926532020202168</v>
      </c>
    </row>
    <row r="696" spans="1:13" x14ac:dyDescent="0.25">
      <c r="A696" t="s">
        <v>116</v>
      </c>
      <c r="B696" t="s">
        <v>117</v>
      </c>
      <c r="C696" t="s">
        <v>717</v>
      </c>
      <c r="D696" t="s">
        <v>717</v>
      </c>
      <c r="E696" t="s">
        <v>718</v>
      </c>
      <c r="F696">
        <v>7</v>
      </c>
      <c r="G696">
        <v>371</v>
      </c>
      <c r="H696">
        <v>61</v>
      </c>
      <c r="I696">
        <v>5711</v>
      </c>
      <c r="J696">
        <v>0.1256381750844244</v>
      </c>
      <c r="K696">
        <v>0.44438687853935299</v>
      </c>
      <c r="L696">
        <v>1.7534797401793998</v>
      </c>
      <c r="M696">
        <v>2.9926532020202168</v>
      </c>
    </row>
    <row r="697" spans="1:13" x14ac:dyDescent="0.25">
      <c r="A697" t="s">
        <v>116</v>
      </c>
      <c r="B697" t="s">
        <v>117</v>
      </c>
      <c r="C697" t="s">
        <v>745</v>
      </c>
      <c r="D697" t="s">
        <v>745</v>
      </c>
      <c r="E697" t="s">
        <v>746</v>
      </c>
      <c r="F697">
        <v>7</v>
      </c>
      <c r="G697">
        <v>371</v>
      </c>
      <c r="H697">
        <v>61</v>
      </c>
      <c r="I697">
        <v>5711</v>
      </c>
      <c r="J697">
        <v>0.1256381750844244</v>
      </c>
      <c r="K697">
        <v>0.44438687853935299</v>
      </c>
      <c r="L697">
        <v>1.7534797401793998</v>
      </c>
      <c r="M697">
        <v>2.9926532020202168</v>
      </c>
    </row>
    <row r="698" spans="1:13" x14ac:dyDescent="0.25">
      <c r="A698" t="s">
        <v>116</v>
      </c>
      <c r="B698" t="s">
        <v>117</v>
      </c>
      <c r="C698" t="s">
        <v>747</v>
      </c>
      <c r="D698" t="s">
        <v>747</v>
      </c>
      <c r="E698" t="s">
        <v>748</v>
      </c>
      <c r="F698">
        <v>7</v>
      </c>
      <c r="G698">
        <v>371</v>
      </c>
      <c r="H698">
        <v>61</v>
      </c>
      <c r="I698">
        <v>5711</v>
      </c>
      <c r="J698">
        <v>0.1256381750844244</v>
      </c>
      <c r="K698">
        <v>0.44438687853935299</v>
      </c>
      <c r="L698">
        <v>1.7534797401793998</v>
      </c>
      <c r="M698">
        <v>2.9926532020202168</v>
      </c>
    </row>
    <row r="699" spans="1:13" x14ac:dyDescent="0.25">
      <c r="A699" t="s">
        <v>116</v>
      </c>
      <c r="B699" t="s">
        <v>117</v>
      </c>
      <c r="C699" t="s">
        <v>921</v>
      </c>
      <c r="D699" t="s">
        <v>921</v>
      </c>
      <c r="E699" t="s">
        <v>922</v>
      </c>
      <c r="F699">
        <v>7</v>
      </c>
      <c r="G699">
        <v>371</v>
      </c>
      <c r="H699">
        <v>61</v>
      </c>
      <c r="I699">
        <v>5711</v>
      </c>
      <c r="J699">
        <v>0.1256381750844244</v>
      </c>
      <c r="K699">
        <v>0.44438687853935299</v>
      </c>
      <c r="L699">
        <v>1.7534797401793998</v>
      </c>
      <c r="M699">
        <v>2.9926532020202168</v>
      </c>
    </row>
    <row r="700" spans="1:13" x14ac:dyDescent="0.25">
      <c r="A700" t="s">
        <v>118</v>
      </c>
      <c r="B700" t="s">
        <v>119</v>
      </c>
      <c r="C700" t="s">
        <v>401</v>
      </c>
      <c r="D700" t="s">
        <v>401</v>
      </c>
      <c r="E700" t="s">
        <v>402</v>
      </c>
      <c r="F700">
        <v>7</v>
      </c>
      <c r="G700">
        <v>371</v>
      </c>
      <c r="H700">
        <v>62</v>
      </c>
      <c r="I700">
        <v>5711</v>
      </c>
      <c r="J700">
        <v>0.13279332114969283</v>
      </c>
      <c r="K700">
        <v>0.45385320335416252</v>
      </c>
      <c r="L700">
        <v>1.7251978088861837</v>
      </c>
      <c r="M700">
        <v>2.9127455068359822</v>
      </c>
    </row>
    <row r="701" spans="1:13" x14ac:dyDescent="0.25">
      <c r="A701" t="s">
        <v>118</v>
      </c>
      <c r="B701" t="s">
        <v>119</v>
      </c>
      <c r="C701" t="s">
        <v>557</v>
      </c>
      <c r="D701" t="s">
        <v>557</v>
      </c>
      <c r="E701" t="s">
        <v>558</v>
      </c>
      <c r="F701">
        <v>7</v>
      </c>
      <c r="G701">
        <v>371</v>
      </c>
      <c r="H701">
        <v>62</v>
      </c>
      <c r="I701">
        <v>5711</v>
      </c>
      <c r="J701">
        <v>0.13279332114969283</v>
      </c>
      <c r="K701">
        <v>0.45385320335416252</v>
      </c>
      <c r="L701">
        <v>1.7251978088861837</v>
      </c>
      <c r="M701">
        <v>2.9127455068359822</v>
      </c>
    </row>
    <row r="702" spans="1:13" x14ac:dyDescent="0.25">
      <c r="A702" t="s">
        <v>118</v>
      </c>
      <c r="B702" t="s">
        <v>119</v>
      </c>
      <c r="C702" t="s">
        <v>717</v>
      </c>
      <c r="D702" t="s">
        <v>717</v>
      </c>
      <c r="E702" t="s">
        <v>718</v>
      </c>
      <c r="F702">
        <v>7</v>
      </c>
      <c r="G702">
        <v>371</v>
      </c>
      <c r="H702">
        <v>62</v>
      </c>
      <c r="I702">
        <v>5711</v>
      </c>
      <c r="J702">
        <v>0.13279332114969283</v>
      </c>
      <c r="K702">
        <v>0.45385320335416252</v>
      </c>
      <c r="L702">
        <v>1.7251978088861837</v>
      </c>
      <c r="M702">
        <v>2.9127455068359822</v>
      </c>
    </row>
    <row r="703" spans="1:13" x14ac:dyDescent="0.25">
      <c r="A703" t="s">
        <v>118</v>
      </c>
      <c r="B703" t="s">
        <v>119</v>
      </c>
      <c r="C703" t="s">
        <v>745</v>
      </c>
      <c r="D703" t="s">
        <v>745</v>
      </c>
      <c r="E703" t="s">
        <v>746</v>
      </c>
      <c r="F703">
        <v>7</v>
      </c>
      <c r="G703">
        <v>371</v>
      </c>
      <c r="H703">
        <v>62</v>
      </c>
      <c r="I703">
        <v>5711</v>
      </c>
      <c r="J703">
        <v>0.13279332114969283</v>
      </c>
      <c r="K703">
        <v>0.45385320335416252</v>
      </c>
      <c r="L703">
        <v>1.7251978088861837</v>
      </c>
      <c r="M703">
        <v>2.9127455068359822</v>
      </c>
    </row>
    <row r="704" spans="1:13" x14ac:dyDescent="0.25">
      <c r="A704" t="s">
        <v>118</v>
      </c>
      <c r="B704" t="s">
        <v>119</v>
      </c>
      <c r="C704" t="s">
        <v>747</v>
      </c>
      <c r="D704" t="s">
        <v>747</v>
      </c>
      <c r="E704" t="s">
        <v>748</v>
      </c>
      <c r="F704">
        <v>7</v>
      </c>
      <c r="G704">
        <v>371</v>
      </c>
      <c r="H704">
        <v>62</v>
      </c>
      <c r="I704">
        <v>5711</v>
      </c>
      <c r="J704">
        <v>0.13279332114969283</v>
      </c>
      <c r="K704">
        <v>0.45385320335416252</v>
      </c>
      <c r="L704">
        <v>1.7251978088861837</v>
      </c>
      <c r="M704">
        <v>2.9127455068359822</v>
      </c>
    </row>
    <row r="705" spans="1:13" x14ac:dyDescent="0.25">
      <c r="A705" t="s">
        <v>118</v>
      </c>
      <c r="B705" t="s">
        <v>119</v>
      </c>
      <c r="C705" t="s">
        <v>917</v>
      </c>
      <c r="D705" t="s">
        <v>917</v>
      </c>
      <c r="E705" t="s">
        <v>918</v>
      </c>
      <c r="F705">
        <v>7</v>
      </c>
      <c r="G705">
        <v>371</v>
      </c>
      <c r="H705">
        <v>62</v>
      </c>
      <c r="I705">
        <v>5711</v>
      </c>
      <c r="J705">
        <v>0.13279332114969283</v>
      </c>
      <c r="K705">
        <v>0.45385320335416252</v>
      </c>
      <c r="L705">
        <v>1.7251978088861837</v>
      </c>
      <c r="M705">
        <v>2.9127455068359822</v>
      </c>
    </row>
    <row r="706" spans="1:13" x14ac:dyDescent="0.25">
      <c r="A706" t="s">
        <v>118</v>
      </c>
      <c r="B706" t="s">
        <v>119</v>
      </c>
      <c r="C706" t="s">
        <v>973</v>
      </c>
      <c r="D706" t="s">
        <v>973</v>
      </c>
      <c r="E706" t="s">
        <v>974</v>
      </c>
      <c r="F706">
        <v>7</v>
      </c>
      <c r="G706">
        <v>371</v>
      </c>
      <c r="H706">
        <v>62</v>
      </c>
      <c r="I706">
        <v>5711</v>
      </c>
      <c r="J706">
        <v>0.13279332114969283</v>
      </c>
      <c r="K706">
        <v>0.45385320335416252</v>
      </c>
      <c r="L706">
        <v>1.7251978088861837</v>
      </c>
      <c r="M706">
        <v>2.9127455068359822</v>
      </c>
    </row>
    <row r="707" spans="1:13" x14ac:dyDescent="0.25">
      <c r="A707" t="s">
        <v>120</v>
      </c>
      <c r="B707" t="s">
        <v>121</v>
      </c>
      <c r="C707" t="s">
        <v>407</v>
      </c>
      <c r="D707" t="s">
        <v>407</v>
      </c>
      <c r="E707" t="s">
        <v>408</v>
      </c>
      <c r="F707">
        <v>13</v>
      </c>
      <c r="G707">
        <v>371</v>
      </c>
      <c r="H707">
        <v>136</v>
      </c>
      <c r="I707">
        <v>5711</v>
      </c>
      <c r="J707">
        <v>0.13306690778970209</v>
      </c>
      <c r="K707">
        <v>0.45385320335416252</v>
      </c>
      <c r="L707">
        <v>1.4606191533217061</v>
      </c>
      <c r="M707">
        <v>2.909776260704696</v>
      </c>
    </row>
    <row r="708" spans="1:13" x14ac:dyDescent="0.25">
      <c r="A708" t="s">
        <v>120</v>
      </c>
      <c r="B708" t="s">
        <v>121</v>
      </c>
      <c r="C708" t="s">
        <v>417</v>
      </c>
      <c r="D708" t="s">
        <v>417</v>
      </c>
      <c r="E708" t="s">
        <v>418</v>
      </c>
      <c r="F708">
        <v>13</v>
      </c>
      <c r="G708">
        <v>371</v>
      </c>
      <c r="H708">
        <v>136</v>
      </c>
      <c r="I708">
        <v>5711</v>
      </c>
      <c r="J708">
        <v>0.13306690778970209</v>
      </c>
      <c r="K708">
        <v>0.45385320335416252</v>
      </c>
      <c r="L708">
        <v>1.4606191533217061</v>
      </c>
      <c r="M708">
        <v>2.909776260704696</v>
      </c>
    </row>
    <row r="709" spans="1:13" x14ac:dyDescent="0.25">
      <c r="A709" t="s">
        <v>120</v>
      </c>
      <c r="B709" t="s">
        <v>121</v>
      </c>
      <c r="C709" t="s">
        <v>593</v>
      </c>
      <c r="D709" t="s">
        <v>593</v>
      </c>
      <c r="E709" t="s">
        <v>594</v>
      </c>
      <c r="F709">
        <v>13</v>
      </c>
      <c r="G709">
        <v>371</v>
      </c>
      <c r="H709">
        <v>136</v>
      </c>
      <c r="I709">
        <v>5711</v>
      </c>
      <c r="J709">
        <v>0.13306690778970209</v>
      </c>
      <c r="K709">
        <v>0.45385320335416252</v>
      </c>
      <c r="L709">
        <v>1.4606191533217061</v>
      </c>
      <c r="M709">
        <v>2.909776260704696</v>
      </c>
    </row>
    <row r="710" spans="1:13" x14ac:dyDescent="0.25">
      <c r="A710" t="s">
        <v>120</v>
      </c>
      <c r="B710" t="s">
        <v>121</v>
      </c>
      <c r="C710" t="s">
        <v>609</v>
      </c>
      <c r="D710" t="s">
        <v>609</v>
      </c>
      <c r="E710" t="s">
        <v>610</v>
      </c>
      <c r="F710">
        <v>13</v>
      </c>
      <c r="G710">
        <v>371</v>
      </c>
      <c r="H710">
        <v>136</v>
      </c>
      <c r="I710">
        <v>5711</v>
      </c>
      <c r="J710">
        <v>0.13306690778970209</v>
      </c>
      <c r="K710">
        <v>0.45385320335416252</v>
      </c>
      <c r="L710">
        <v>1.4606191533217061</v>
      </c>
      <c r="M710">
        <v>2.909776260704696</v>
      </c>
    </row>
    <row r="711" spans="1:13" x14ac:dyDescent="0.25">
      <c r="A711" t="s">
        <v>120</v>
      </c>
      <c r="B711" t="s">
        <v>121</v>
      </c>
      <c r="C711" t="s">
        <v>669</v>
      </c>
      <c r="D711" t="s">
        <v>669</v>
      </c>
      <c r="E711" t="s">
        <v>670</v>
      </c>
      <c r="F711">
        <v>13</v>
      </c>
      <c r="G711">
        <v>371</v>
      </c>
      <c r="H711">
        <v>136</v>
      </c>
      <c r="I711">
        <v>5711</v>
      </c>
      <c r="J711">
        <v>0.13306690778970209</v>
      </c>
      <c r="K711">
        <v>0.45385320335416252</v>
      </c>
      <c r="L711">
        <v>1.4606191533217061</v>
      </c>
      <c r="M711">
        <v>2.909776260704696</v>
      </c>
    </row>
    <row r="712" spans="1:13" x14ac:dyDescent="0.25">
      <c r="A712" t="s">
        <v>120</v>
      </c>
      <c r="B712" t="s">
        <v>121</v>
      </c>
      <c r="C712" t="s">
        <v>695</v>
      </c>
      <c r="D712" t="s">
        <v>695</v>
      </c>
      <c r="E712" t="s">
        <v>696</v>
      </c>
      <c r="F712">
        <v>13</v>
      </c>
      <c r="G712">
        <v>371</v>
      </c>
      <c r="H712">
        <v>136</v>
      </c>
      <c r="I712">
        <v>5711</v>
      </c>
      <c r="J712">
        <v>0.13306690778970209</v>
      </c>
      <c r="K712">
        <v>0.45385320335416252</v>
      </c>
      <c r="L712">
        <v>1.4606191533217061</v>
      </c>
      <c r="M712">
        <v>2.909776260704696</v>
      </c>
    </row>
    <row r="713" spans="1:13" x14ac:dyDescent="0.25">
      <c r="A713" t="s">
        <v>120</v>
      </c>
      <c r="B713" t="s">
        <v>121</v>
      </c>
      <c r="C713" t="s">
        <v>723</v>
      </c>
      <c r="D713" t="s">
        <v>723</v>
      </c>
      <c r="E713" t="s">
        <v>724</v>
      </c>
      <c r="F713">
        <v>13</v>
      </c>
      <c r="G713">
        <v>371</v>
      </c>
      <c r="H713">
        <v>136</v>
      </c>
      <c r="I713">
        <v>5711</v>
      </c>
      <c r="J713">
        <v>0.13306690778970209</v>
      </c>
      <c r="K713">
        <v>0.45385320335416252</v>
      </c>
      <c r="L713">
        <v>1.4606191533217061</v>
      </c>
      <c r="M713">
        <v>2.909776260704696</v>
      </c>
    </row>
    <row r="714" spans="1:13" x14ac:dyDescent="0.25">
      <c r="A714" t="s">
        <v>120</v>
      </c>
      <c r="B714" t="s">
        <v>121</v>
      </c>
      <c r="C714" t="s">
        <v>967</v>
      </c>
      <c r="D714" t="s">
        <v>967</v>
      </c>
      <c r="E714" t="s">
        <v>968</v>
      </c>
      <c r="F714">
        <v>13</v>
      </c>
      <c r="G714">
        <v>371</v>
      </c>
      <c r="H714">
        <v>136</v>
      </c>
      <c r="I714">
        <v>5711</v>
      </c>
      <c r="J714">
        <v>0.13306690778970209</v>
      </c>
      <c r="K714">
        <v>0.45385320335416252</v>
      </c>
      <c r="L714">
        <v>1.4606191533217061</v>
      </c>
      <c r="M714">
        <v>2.909776260704696</v>
      </c>
    </row>
    <row r="715" spans="1:13" x14ac:dyDescent="0.25">
      <c r="A715" t="s">
        <v>120</v>
      </c>
      <c r="B715" t="s">
        <v>121</v>
      </c>
      <c r="C715" t="s">
        <v>979</v>
      </c>
      <c r="D715" t="s">
        <v>979</v>
      </c>
      <c r="E715" t="s">
        <v>980</v>
      </c>
      <c r="F715">
        <v>13</v>
      </c>
      <c r="G715">
        <v>371</v>
      </c>
      <c r="H715">
        <v>136</v>
      </c>
      <c r="I715">
        <v>5711</v>
      </c>
      <c r="J715">
        <v>0.13306690778970209</v>
      </c>
      <c r="K715">
        <v>0.45385320335416252</v>
      </c>
      <c r="L715">
        <v>1.4606191533217061</v>
      </c>
      <c r="M715">
        <v>2.909776260704696</v>
      </c>
    </row>
    <row r="716" spans="1:13" x14ac:dyDescent="0.25">
      <c r="A716" t="s">
        <v>120</v>
      </c>
      <c r="B716" t="s">
        <v>121</v>
      </c>
      <c r="C716" t="s">
        <v>1033</v>
      </c>
      <c r="D716" t="s">
        <v>1033</v>
      </c>
      <c r="E716" t="s">
        <v>1034</v>
      </c>
      <c r="F716">
        <v>13</v>
      </c>
      <c r="G716">
        <v>371</v>
      </c>
      <c r="H716">
        <v>136</v>
      </c>
      <c r="I716">
        <v>5711</v>
      </c>
      <c r="J716">
        <v>0.13306690778970209</v>
      </c>
      <c r="K716">
        <v>0.45385320335416252</v>
      </c>
      <c r="L716">
        <v>1.4606191533217061</v>
      </c>
      <c r="M716">
        <v>2.909776260704696</v>
      </c>
    </row>
    <row r="717" spans="1:13" x14ac:dyDescent="0.25">
      <c r="A717" t="s">
        <v>120</v>
      </c>
      <c r="B717" t="s">
        <v>121</v>
      </c>
      <c r="C717" t="s">
        <v>1099</v>
      </c>
      <c r="D717" t="s">
        <v>1099</v>
      </c>
      <c r="E717" t="s">
        <v>1100</v>
      </c>
      <c r="F717">
        <v>13</v>
      </c>
      <c r="G717">
        <v>371</v>
      </c>
      <c r="H717">
        <v>136</v>
      </c>
      <c r="I717">
        <v>5711</v>
      </c>
      <c r="J717">
        <v>0.13306690778970209</v>
      </c>
      <c r="K717">
        <v>0.45385320335416252</v>
      </c>
      <c r="L717">
        <v>1.4606191533217061</v>
      </c>
      <c r="M717">
        <v>2.909776260704696</v>
      </c>
    </row>
    <row r="718" spans="1:13" x14ac:dyDescent="0.25">
      <c r="A718" t="s">
        <v>120</v>
      </c>
      <c r="B718" t="s">
        <v>121</v>
      </c>
      <c r="C718" t="s">
        <v>1123</v>
      </c>
      <c r="D718" t="s">
        <v>1123</v>
      </c>
      <c r="E718" t="s">
        <v>1124</v>
      </c>
      <c r="F718">
        <v>13</v>
      </c>
      <c r="G718">
        <v>371</v>
      </c>
      <c r="H718">
        <v>136</v>
      </c>
      <c r="I718">
        <v>5711</v>
      </c>
      <c r="J718">
        <v>0.13306690778970209</v>
      </c>
      <c r="K718">
        <v>0.45385320335416252</v>
      </c>
      <c r="L718">
        <v>1.4606191533217061</v>
      </c>
      <c r="M718">
        <v>2.909776260704696</v>
      </c>
    </row>
    <row r="719" spans="1:13" x14ac:dyDescent="0.25">
      <c r="A719" t="s">
        <v>120</v>
      </c>
      <c r="B719" t="s">
        <v>121</v>
      </c>
      <c r="C719" t="s">
        <v>1125</v>
      </c>
      <c r="D719" t="s">
        <v>1125</v>
      </c>
      <c r="E719" t="s">
        <v>1126</v>
      </c>
      <c r="F719">
        <v>13</v>
      </c>
      <c r="G719">
        <v>371</v>
      </c>
      <c r="H719">
        <v>136</v>
      </c>
      <c r="I719">
        <v>5711</v>
      </c>
      <c r="J719">
        <v>0.13306690778970209</v>
      </c>
      <c r="K719">
        <v>0.45385320335416252</v>
      </c>
      <c r="L719">
        <v>1.4606191533217061</v>
      </c>
      <c r="M719">
        <v>2.909776260704696</v>
      </c>
    </row>
    <row r="720" spans="1:13" x14ac:dyDescent="0.25">
      <c r="A720" t="s">
        <v>122</v>
      </c>
      <c r="B720" t="s">
        <v>123</v>
      </c>
      <c r="C720" t="s">
        <v>407</v>
      </c>
      <c r="D720" t="s">
        <v>407</v>
      </c>
      <c r="E720" t="s">
        <v>408</v>
      </c>
      <c r="F720">
        <v>23</v>
      </c>
      <c r="G720">
        <v>371</v>
      </c>
      <c r="H720">
        <v>268</v>
      </c>
      <c r="I720">
        <v>5711</v>
      </c>
      <c r="J720">
        <v>0.1385902094184428</v>
      </c>
      <c r="K720">
        <v>0.46439877191092238</v>
      </c>
      <c r="L720">
        <v>1.3113710423623124</v>
      </c>
      <c r="M720">
        <v>2.8511027517150209</v>
      </c>
    </row>
    <row r="721" spans="1:13" x14ac:dyDescent="0.25">
      <c r="A721" t="s">
        <v>122</v>
      </c>
      <c r="B721" t="s">
        <v>123</v>
      </c>
      <c r="C721" t="s">
        <v>439</v>
      </c>
      <c r="D721" t="s">
        <v>439</v>
      </c>
      <c r="E721" t="s">
        <v>440</v>
      </c>
      <c r="F721">
        <v>23</v>
      </c>
      <c r="G721">
        <v>371</v>
      </c>
      <c r="H721">
        <v>268</v>
      </c>
      <c r="I721">
        <v>5711</v>
      </c>
      <c r="J721">
        <v>0.1385902094184428</v>
      </c>
      <c r="K721">
        <v>0.46439877191092238</v>
      </c>
      <c r="L721">
        <v>1.3113710423623124</v>
      </c>
      <c r="M721">
        <v>2.8511027517150209</v>
      </c>
    </row>
    <row r="722" spans="1:13" x14ac:dyDescent="0.25">
      <c r="A722" t="s">
        <v>122</v>
      </c>
      <c r="B722" t="s">
        <v>123</v>
      </c>
      <c r="C722" t="s">
        <v>445</v>
      </c>
      <c r="D722" t="s">
        <v>445</v>
      </c>
      <c r="E722" t="s">
        <v>446</v>
      </c>
      <c r="F722">
        <v>23</v>
      </c>
      <c r="G722">
        <v>371</v>
      </c>
      <c r="H722">
        <v>268</v>
      </c>
      <c r="I722">
        <v>5711</v>
      </c>
      <c r="J722">
        <v>0.1385902094184428</v>
      </c>
      <c r="K722">
        <v>0.46439877191092238</v>
      </c>
      <c r="L722">
        <v>1.3113710423623124</v>
      </c>
      <c r="M722">
        <v>2.8511027517150209</v>
      </c>
    </row>
    <row r="723" spans="1:13" x14ac:dyDescent="0.25">
      <c r="A723" t="s">
        <v>122</v>
      </c>
      <c r="B723" t="s">
        <v>123</v>
      </c>
      <c r="C723" t="s">
        <v>483</v>
      </c>
      <c r="D723" t="s">
        <v>483</v>
      </c>
      <c r="E723" t="s">
        <v>484</v>
      </c>
      <c r="F723">
        <v>23</v>
      </c>
      <c r="G723">
        <v>371</v>
      </c>
      <c r="H723">
        <v>268</v>
      </c>
      <c r="I723">
        <v>5711</v>
      </c>
      <c r="J723">
        <v>0.1385902094184428</v>
      </c>
      <c r="K723">
        <v>0.46439877191092238</v>
      </c>
      <c r="L723">
        <v>1.3113710423623124</v>
      </c>
      <c r="M723">
        <v>2.8511027517150209</v>
      </c>
    </row>
    <row r="724" spans="1:13" x14ac:dyDescent="0.25">
      <c r="A724" t="s">
        <v>122</v>
      </c>
      <c r="B724" t="s">
        <v>123</v>
      </c>
      <c r="C724" t="s">
        <v>515</v>
      </c>
      <c r="D724" t="s">
        <v>515</v>
      </c>
      <c r="E724" t="s">
        <v>516</v>
      </c>
      <c r="F724">
        <v>23</v>
      </c>
      <c r="G724">
        <v>371</v>
      </c>
      <c r="H724">
        <v>268</v>
      </c>
      <c r="I724">
        <v>5711</v>
      </c>
      <c r="J724">
        <v>0.1385902094184428</v>
      </c>
      <c r="K724">
        <v>0.46439877191092238</v>
      </c>
      <c r="L724">
        <v>1.3113710423623124</v>
      </c>
      <c r="M724">
        <v>2.8511027517150209</v>
      </c>
    </row>
    <row r="725" spans="1:13" x14ac:dyDescent="0.25">
      <c r="A725" t="s">
        <v>122</v>
      </c>
      <c r="B725" t="s">
        <v>123</v>
      </c>
      <c r="C725" t="s">
        <v>521</v>
      </c>
      <c r="D725" t="s">
        <v>521</v>
      </c>
      <c r="E725" t="s">
        <v>522</v>
      </c>
      <c r="F725">
        <v>23</v>
      </c>
      <c r="G725">
        <v>371</v>
      </c>
      <c r="H725">
        <v>268</v>
      </c>
      <c r="I725">
        <v>5711</v>
      </c>
      <c r="J725">
        <v>0.1385902094184428</v>
      </c>
      <c r="K725">
        <v>0.46439877191092238</v>
      </c>
      <c r="L725">
        <v>1.3113710423623124</v>
      </c>
      <c r="M725">
        <v>2.8511027517150209</v>
      </c>
    </row>
    <row r="726" spans="1:13" x14ac:dyDescent="0.25">
      <c r="A726" t="s">
        <v>122</v>
      </c>
      <c r="B726" t="s">
        <v>123</v>
      </c>
      <c r="C726" t="s">
        <v>535</v>
      </c>
      <c r="D726" t="s">
        <v>535</v>
      </c>
      <c r="E726" t="s">
        <v>536</v>
      </c>
      <c r="F726">
        <v>23</v>
      </c>
      <c r="G726">
        <v>371</v>
      </c>
      <c r="H726">
        <v>268</v>
      </c>
      <c r="I726">
        <v>5711</v>
      </c>
      <c r="J726">
        <v>0.1385902094184428</v>
      </c>
      <c r="K726">
        <v>0.46439877191092238</v>
      </c>
      <c r="L726">
        <v>1.3113710423623124</v>
      </c>
      <c r="M726">
        <v>2.8511027517150209</v>
      </c>
    </row>
    <row r="727" spans="1:13" x14ac:dyDescent="0.25">
      <c r="A727" t="s">
        <v>122</v>
      </c>
      <c r="B727" t="s">
        <v>123</v>
      </c>
      <c r="C727" t="s">
        <v>563</v>
      </c>
      <c r="D727" t="s">
        <v>563</v>
      </c>
      <c r="E727" t="s">
        <v>564</v>
      </c>
      <c r="F727">
        <v>23</v>
      </c>
      <c r="G727">
        <v>371</v>
      </c>
      <c r="H727">
        <v>268</v>
      </c>
      <c r="I727">
        <v>5711</v>
      </c>
      <c r="J727">
        <v>0.1385902094184428</v>
      </c>
      <c r="K727">
        <v>0.46439877191092238</v>
      </c>
      <c r="L727">
        <v>1.3113710423623124</v>
      </c>
      <c r="M727">
        <v>2.8511027517150209</v>
      </c>
    </row>
    <row r="728" spans="1:13" x14ac:dyDescent="0.25">
      <c r="A728" t="s">
        <v>122</v>
      </c>
      <c r="B728" t="s">
        <v>123</v>
      </c>
      <c r="C728" t="s">
        <v>629</v>
      </c>
      <c r="D728" t="s">
        <v>629</v>
      </c>
      <c r="E728" t="s">
        <v>630</v>
      </c>
      <c r="F728">
        <v>23</v>
      </c>
      <c r="G728">
        <v>371</v>
      </c>
      <c r="H728">
        <v>268</v>
      </c>
      <c r="I728">
        <v>5711</v>
      </c>
      <c r="J728">
        <v>0.1385902094184428</v>
      </c>
      <c r="K728">
        <v>0.46439877191092238</v>
      </c>
      <c r="L728">
        <v>1.3113710423623124</v>
      </c>
      <c r="M728">
        <v>2.8511027517150209</v>
      </c>
    </row>
    <row r="729" spans="1:13" x14ac:dyDescent="0.25">
      <c r="A729" t="s">
        <v>122</v>
      </c>
      <c r="B729" t="s">
        <v>123</v>
      </c>
      <c r="C729" t="s">
        <v>641</v>
      </c>
      <c r="D729" t="s">
        <v>641</v>
      </c>
      <c r="E729" t="s">
        <v>642</v>
      </c>
      <c r="F729">
        <v>23</v>
      </c>
      <c r="G729">
        <v>371</v>
      </c>
      <c r="H729">
        <v>268</v>
      </c>
      <c r="I729">
        <v>5711</v>
      </c>
      <c r="J729">
        <v>0.1385902094184428</v>
      </c>
      <c r="K729">
        <v>0.46439877191092238</v>
      </c>
      <c r="L729">
        <v>1.3113710423623124</v>
      </c>
      <c r="M729">
        <v>2.8511027517150209</v>
      </c>
    </row>
    <row r="730" spans="1:13" x14ac:dyDescent="0.25">
      <c r="A730" t="s">
        <v>122</v>
      </c>
      <c r="B730" t="s">
        <v>123</v>
      </c>
      <c r="C730" t="s">
        <v>645</v>
      </c>
      <c r="D730" t="s">
        <v>645</v>
      </c>
      <c r="E730" t="s">
        <v>646</v>
      </c>
      <c r="F730">
        <v>23</v>
      </c>
      <c r="G730">
        <v>371</v>
      </c>
      <c r="H730">
        <v>268</v>
      </c>
      <c r="I730">
        <v>5711</v>
      </c>
      <c r="J730">
        <v>0.1385902094184428</v>
      </c>
      <c r="K730">
        <v>0.46439877191092238</v>
      </c>
      <c r="L730">
        <v>1.3113710423623124</v>
      </c>
      <c r="M730">
        <v>2.8511027517150209</v>
      </c>
    </row>
    <row r="731" spans="1:13" x14ac:dyDescent="0.25">
      <c r="A731" t="s">
        <v>122</v>
      </c>
      <c r="B731" t="s">
        <v>123</v>
      </c>
      <c r="C731" t="s">
        <v>717</v>
      </c>
      <c r="D731" t="s">
        <v>717</v>
      </c>
      <c r="E731" t="s">
        <v>718</v>
      </c>
      <c r="F731">
        <v>23</v>
      </c>
      <c r="G731">
        <v>371</v>
      </c>
      <c r="H731">
        <v>268</v>
      </c>
      <c r="I731">
        <v>5711</v>
      </c>
      <c r="J731">
        <v>0.1385902094184428</v>
      </c>
      <c r="K731">
        <v>0.46439877191092238</v>
      </c>
      <c r="L731">
        <v>1.3113710423623124</v>
      </c>
      <c r="M731">
        <v>2.8511027517150209</v>
      </c>
    </row>
    <row r="732" spans="1:13" x14ac:dyDescent="0.25">
      <c r="A732" t="s">
        <v>122</v>
      </c>
      <c r="B732" t="s">
        <v>123</v>
      </c>
      <c r="C732" t="s">
        <v>749</v>
      </c>
      <c r="D732" t="s">
        <v>749</v>
      </c>
      <c r="E732" t="s">
        <v>750</v>
      </c>
      <c r="F732">
        <v>23</v>
      </c>
      <c r="G732">
        <v>371</v>
      </c>
      <c r="H732">
        <v>268</v>
      </c>
      <c r="I732">
        <v>5711</v>
      </c>
      <c r="J732">
        <v>0.1385902094184428</v>
      </c>
      <c r="K732">
        <v>0.46439877191092238</v>
      </c>
      <c r="L732">
        <v>1.3113710423623124</v>
      </c>
      <c r="M732">
        <v>2.8511027517150209</v>
      </c>
    </row>
    <row r="733" spans="1:13" x14ac:dyDescent="0.25">
      <c r="A733" t="s">
        <v>122</v>
      </c>
      <c r="B733" t="s">
        <v>123</v>
      </c>
      <c r="C733" t="s">
        <v>753</v>
      </c>
      <c r="D733" t="s">
        <v>753</v>
      </c>
      <c r="E733" t="s">
        <v>754</v>
      </c>
      <c r="F733">
        <v>23</v>
      </c>
      <c r="G733">
        <v>371</v>
      </c>
      <c r="H733">
        <v>268</v>
      </c>
      <c r="I733">
        <v>5711</v>
      </c>
      <c r="J733">
        <v>0.1385902094184428</v>
      </c>
      <c r="K733">
        <v>0.46439877191092238</v>
      </c>
      <c r="L733">
        <v>1.3113710423623124</v>
      </c>
      <c r="M733">
        <v>2.8511027517150209</v>
      </c>
    </row>
    <row r="734" spans="1:13" x14ac:dyDescent="0.25">
      <c r="A734" t="s">
        <v>122</v>
      </c>
      <c r="B734" t="s">
        <v>123</v>
      </c>
      <c r="C734" t="s">
        <v>855</v>
      </c>
      <c r="D734" t="s">
        <v>855</v>
      </c>
      <c r="E734" t="s">
        <v>856</v>
      </c>
      <c r="F734">
        <v>23</v>
      </c>
      <c r="G734">
        <v>371</v>
      </c>
      <c r="H734">
        <v>268</v>
      </c>
      <c r="I734">
        <v>5711</v>
      </c>
      <c r="J734">
        <v>0.1385902094184428</v>
      </c>
      <c r="K734">
        <v>0.46439877191092238</v>
      </c>
      <c r="L734">
        <v>1.3113710423623124</v>
      </c>
      <c r="M734">
        <v>2.8511027517150209</v>
      </c>
    </row>
    <row r="735" spans="1:13" x14ac:dyDescent="0.25">
      <c r="A735" t="s">
        <v>122</v>
      </c>
      <c r="B735" t="s">
        <v>123</v>
      </c>
      <c r="C735" t="s">
        <v>859</v>
      </c>
      <c r="D735" t="s">
        <v>859</v>
      </c>
      <c r="E735" t="s">
        <v>860</v>
      </c>
      <c r="F735">
        <v>23</v>
      </c>
      <c r="G735">
        <v>371</v>
      </c>
      <c r="H735">
        <v>268</v>
      </c>
      <c r="I735">
        <v>5711</v>
      </c>
      <c r="J735">
        <v>0.1385902094184428</v>
      </c>
      <c r="K735">
        <v>0.46439877191092238</v>
      </c>
      <c r="L735">
        <v>1.3113710423623124</v>
      </c>
      <c r="M735">
        <v>2.8511027517150209</v>
      </c>
    </row>
    <row r="736" spans="1:13" x14ac:dyDescent="0.25">
      <c r="A736" t="s">
        <v>122</v>
      </c>
      <c r="B736" t="s">
        <v>123</v>
      </c>
      <c r="C736" t="s">
        <v>889</v>
      </c>
      <c r="D736" t="s">
        <v>889</v>
      </c>
      <c r="E736" t="s">
        <v>890</v>
      </c>
      <c r="F736">
        <v>23</v>
      </c>
      <c r="G736">
        <v>371</v>
      </c>
      <c r="H736">
        <v>268</v>
      </c>
      <c r="I736">
        <v>5711</v>
      </c>
      <c r="J736">
        <v>0.1385902094184428</v>
      </c>
      <c r="K736">
        <v>0.46439877191092238</v>
      </c>
      <c r="L736">
        <v>1.3113710423623124</v>
      </c>
      <c r="M736">
        <v>2.8511027517150209</v>
      </c>
    </row>
    <row r="737" spans="1:13" x14ac:dyDescent="0.25">
      <c r="A737" t="s">
        <v>122</v>
      </c>
      <c r="B737" t="s">
        <v>123</v>
      </c>
      <c r="C737" t="s">
        <v>893</v>
      </c>
      <c r="D737" t="s">
        <v>893</v>
      </c>
      <c r="E737" t="s">
        <v>894</v>
      </c>
      <c r="F737">
        <v>23</v>
      </c>
      <c r="G737">
        <v>371</v>
      </c>
      <c r="H737">
        <v>268</v>
      </c>
      <c r="I737">
        <v>5711</v>
      </c>
      <c r="J737">
        <v>0.1385902094184428</v>
      </c>
      <c r="K737">
        <v>0.46439877191092238</v>
      </c>
      <c r="L737">
        <v>1.3113710423623124</v>
      </c>
      <c r="M737">
        <v>2.8511027517150209</v>
      </c>
    </row>
    <row r="738" spans="1:13" x14ac:dyDescent="0.25">
      <c r="A738" t="s">
        <v>122</v>
      </c>
      <c r="B738" t="s">
        <v>123</v>
      </c>
      <c r="C738" t="s">
        <v>977</v>
      </c>
      <c r="D738" t="s">
        <v>977</v>
      </c>
      <c r="E738" t="s">
        <v>978</v>
      </c>
      <c r="F738">
        <v>23</v>
      </c>
      <c r="G738">
        <v>371</v>
      </c>
      <c r="H738">
        <v>268</v>
      </c>
      <c r="I738">
        <v>5711</v>
      </c>
      <c r="J738">
        <v>0.1385902094184428</v>
      </c>
      <c r="K738">
        <v>0.46439877191092238</v>
      </c>
      <c r="L738">
        <v>1.3113710423623124</v>
      </c>
      <c r="M738">
        <v>2.8511027517150209</v>
      </c>
    </row>
    <row r="739" spans="1:13" x14ac:dyDescent="0.25">
      <c r="A739" t="s">
        <v>122</v>
      </c>
      <c r="B739" t="s">
        <v>123</v>
      </c>
      <c r="C739" t="s">
        <v>991</v>
      </c>
      <c r="D739" t="s">
        <v>991</v>
      </c>
      <c r="E739" t="s">
        <v>992</v>
      </c>
      <c r="F739">
        <v>23</v>
      </c>
      <c r="G739">
        <v>371</v>
      </c>
      <c r="H739">
        <v>268</v>
      </c>
      <c r="I739">
        <v>5711</v>
      </c>
      <c r="J739">
        <v>0.1385902094184428</v>
      </c>
      <c r="K739">
        <v>0.46439877191092238</v>
      </c>
      <c r="L739">
        <v>1.3113710423623124</v>
      </c>
      <c r="M739">
        <v>2.8511027517150209</v>
      </c>
    </row>
    <row r="740" spans="1:13" x14ac:dyDescent="0.25">
      <c r="A740" t="s">
        <v>122</v>
      </c>
      <c r="B740" t="s">
        <v>123</v>
      </c>
      <c r="C740" t="s">
        <v>1047</v>
      </c>
      <c r="D740" t="s">
        <v>1047</v>
      </c>
      <c r="E740" t="s">
        <v>1048</v>
      </c>
      <c r="F740">
        <v>23</v>
      </c>
      <c r="G740">
        <v>371</v>
      </c>
      <c r="H740">
        <v>268</v>
      </c>
      <c r="I740">
        <v>5711</v>
      </c>
      <c r="J740">
        <v>0.1385902094184428</v>
      </c>
      <c r="K740">
        <v>0.46439877191092238</v>
      </c>
      <c r="L740">
        <v>1.3113710423623124</v>
      </c>
      <c r="M740">
        <v>2.8511027517150209</v>
      </c>
    </row>
    <row r="741" spans="1:13" x14ac:dyDescent="0.25">
      <c r="A741" t="s">
        <v>122</v>
      </c>
      <c r="B741" t="s">
        <v>123</v>
      </c>
      <c r="C741" t="s">
        <v>1055</v>
      </c>
      <c r="D741" t="s">
        <v>1055</v>
      </c>
      <c r="E741" t="s">
        <v>1056</v>
      </c>
      <c r="F741">
        <v>23</v>
      </c>
      <c r="G741">
        <v>371</v>
      </c>
      <c r="H741">
        <v>268</v>
      </c>
      <c r="I741">
        <v>5711</v>
      </c>
      <c r="J741">
        <v>0.1385902094184428</v>
      </c>
      <c r="K741">
        <v>0.46439877191092238</v>
      </c>
      <c r="L741">
        <v>1.3113710423623124</v>
      </c>
      <c r="M741">
        <v>2.8511027517150209</v>
      </c>
    </row>
    <row r="742" spans="1:13" x14ac:dyDescent="0.25">
      <c r="A742" t="s">
        <v>122</v>
      </c>
      <c r="B742" t="s">
        <v>123</v>
      </c>
      <c r="C742" t="s">
        <v>1103</v>
      </c>
      <c r="D742" t="s">
        <v>1103</v>
      </c>
      <c r="E742" t="s">
        <v>1104</v>
      </c>
      <c r="F742">
        <v>23</v>
      </c>
      <c r="G742">
        <v>371</v>
      </c>
      <c r="H742">
        <v>268</v>
      </c>
      <c r="I742">
        <v>5711</v>
      </c>
      <c r="J742">
        <v>0.1385902094184428</v>
      </c>
      <c r="K742">
        <v>0.46439877191092238</v>
      </c>
      <c r="L742">
        <v>1.3113710423623124</v>
      </c>
      <c r="M742">
        <v>2.8511027517150209</v>
      </c>
    </row>
    <row r="743" spans="1:13" x14ac:dyDescent="0.25">
      <c r="A743" t="s">
        <v>124</v>
      </c>
      <c r="B743" t="s">
        <v>125</v>
      </c>
      <c r="C743" t="s">
        <v>403</v>
      </c>
      <c r="D743" t="s">
        <v>403</v>
      </c>
      <c r="E743" t="s">
        <v>404</v>
      </c>
      <c r="F743">
        <v>16</v>
      </c>
      <c r="G743">
        <v>371</v>
      </c>
      <c r="H743">
        <v>177</v>
      </c>
      <c r="I743">
        <v>5711</v>
      </c>
      <c r="J743">
        <v>0.14383521454100887</v>
      </c>
      <c r="K743">
        <v>0.47366424098849474</v>
      </c>
      <c r="L743">
        <v>1.3812721762833693</v>
      </c>
      <c r="M743">
        <v>2.7975111672038051</v>
      </c>
    </row>
    <row r="744" spans="1:13" x14ac:dyDescent="0.25">
      <c r="A744" t="s">
        <v>124</v>
      </c>
      <c r="B744" t="s">
        <v>125</v>
      </c>
      <c r="C744" t="s">
        <v>515</v>
      </c>
      <c r="D744" t="s">
        <v>515</v>
      </c>
      <c r="E744" t="s">
        <v>516</v>
      </c>
      <c r="F744">
        <v>16</v>
      </c>
      <c r="G744">
        <v>371</v>
      </c>
      <c r="H744">
        <v>177</v>
      </c>
      <c r="I744">
        <v>5711</v>
      </c>
      <c r="J744">
        <v>0.14383521454100887</v>
      </c>
      <c r="K744">
        <v>0.47366424098849474</v>
      </c>
      <c r="L744">
        <v>1.3812721762833693</v>
      </c>
      <c r="M744">
        <v>2.7975111672038051</v>
      </c>
    </row>
    <row r="745" spans="1:13" x14ac:dyDescent="0.25">
      <c r="A745" t="s">
        <v>124</v>
      </c>
      <c r="B745" t="s">
        <v>125</v>
      </c>
      <c r="C745" t="s">
        <v>521</v>
      </c>
      <c r="D745" t="s">
        <v>521</v>
      </c>
      <c r="E745" t="s">
        <v>522</v>
      </c>
      <c r="F745">
        <v>16</v>
      </c>
      <c r="G745">
        <v>371</v>
      </c>
      <c r="H745">
        <v>177</v>
      </c>
      <c r="I745">
        <v>5711</v>
      </c>
      <c r="J745">
        <v>0.14383521454100887</v>
      </c>
      <c r="K745">
        <v>0.47366424098849474</v>
      </c>
      <c r="L745">
        <v>1.3812721762833693</v>
      </c>
      <c r="M745">
        <v>2.7975111672038051</v>
      </c>
    </row>
    <row r="746" spans="1:13" x14ac:dyDescent="0.25">
      <c r="A746" t="s">
        <v>124</v>
      </c>
      <c r="B746" t="s">
        <v>125</v>
      </c>
      <c r="C746" t="s">
        <v>553</v>
      </c>
      <c r="D746" t="s">
        <v>553</v>
      </c>
      <c r="E746" t="s">
        <v>554</v>
      </c>
      <c r="F746">
        <v>16</v>
      </c>
      <c r="G746">
        <v>371</v>
      </c>
      <c r="H746">
        <v>177</v>
      </c>
      <c r="I746">
        <v>5711</v>
      </c>
      <c r="J746">
        <v>0.14383521454100887</v>
      </c>
      <c r="K746">
        <v>0.47366424098849474</v>
      </c>
      <c r="L746">
        <v>1.3812721762833693</v>
      </c>
      <c r="M746">
        <v>2.7975111672038051</v>
      </c>
    </row>
    <row r="747" spans="1:13" x14ac:dyDescent="0.25">
      <c r="A747" t="s">
        <v>124</v>
      </c>
      <c r="B747" t="s">
        <v>125</v>
      </c>
      <c r="C747" t="s">
        <v>573</v>
      </c>
      <c r="D747" t="s">
        <v>573</v>
      </c>
      <c r="E747" t="s">
        <v>574</v>
      </c>
      <c r="F747">
        <v>16</v>
      </c>
      <c r="G747">
        <v>371</v>
      </c>
      <c r="H747">
        <v>177</v>
      </c>
      <c r="I747">
        <v>5711</v>
      </c>
      <c r="J747">
        <v>0.14383521454100887</v>
      </c>
      <c r="K747">
        <v>0.47366424098849474</v>
      </c>
      <c r="L747">
        <v>1.3812721762833693</v>
      </c>
      <c r="M747">
        <v>2.7975111672038051</v>
      </c>
    </row>
    <row r="748" spans="1:13" x14ac:dyDescent="0.25">
      <c r="A748" t="s">
        <v>124</v>
      </c>
      <c r="B748" t="s">
        <v>125</v>
      </c>
      <c r="C748" t="s">
        <v>579</v>
      </c>
      <c r="D748" t="s">
        <v>579</v>
      </c>
      <c r="E748" t="s">
        <v>580</v>
      </c>
      <c r="F748">
        <v>16</v>
      </c>
      <c r="G748">
        <v>371</v>
      </c>
      <c r="H748">
        <v>177</v>
      </c>
      <c r="I748">
        <v>5711</v>
      </c>
      <c r="J748">
        <v>0.14383521454100887</v>
      </c>
      <c r="K748">
        <v>0.47366424098849474</v>
      </c>
      <c r="L748">
        <v>1.3812721762833693</v>
      </c>
      <c r="M748">
        <v>2.7975111672038051</v>
      </c>
    </row>
    <row r="749" spans="1:13" x14ac:dyDescent="0.25">
      <c r="A749" t="s">
        <v>124</v>
      </c>
      <c r="B749" t="s">
        <v>125</v>
      </c>
      <c r="C749" t="s">
        <v>595</v>
      </c>
      <c r="D749" t="s">
        <v>595</v>
      </c>
      <c r="E749" t="s">
        <v>596</v>
      </c>
      <c r="F749">
        <v>16</v>
      </c>
      <c r="G749">
        <v>371</v>
      </c>
      <c r="H749">
        <v>177</v>
      </c>
      <c r="I749">
        <v>5711</v>
      </c>
      <c r="J749">
        <v>0.14383521454100887</v>
      </c>
      <c r="K749">
        <v>0.47366424098849474</v>
      </c>
      <c r="L749">
        <v>1.3812721762833693</v>
      </c>
      <c r="M749">
        <v>2.7975111672038051</v>
      </c>
    </row>
    <row r="750" spans="1:13" x14ac:dyDescent="0.25">
      <c r="A750" t="s">
        <v>124</v>
      </c>
      <c r="B750" t="s">
        <v>125</v>
      </c>
      <c r="C750" t="s">
        <v>611</v>
      </c>
      <c r="D750" t="s">
        <v>611</v>
      </c>
      <c r="E750" t="s">
        <v>612</v>
      </c>
      <c r="F750">
        <v>16</v>
      </c>
      <c r="G750">
        <v>371</v>
      </c>
      <c r="H750">
        <v>177</v>
      </c>
      <c r="I750">
        <v>5711</v>
      </c>
      <c r="J750">
        <v>0.14383521454100887</v>
      </c>
      <c r="K750">
        <v>0.47366424098849474</v>
      </c>
      <c r="L750">
        <v>1.3812721762833693</v>
      </c>
      <c r="M750">
        <v>2.7975111672038051</v>
      </c>
    </row>
    <row r="751" spans="1:13" x14ac:dyDescent="0.25">
      <c r="A751" t="s">
        <v>124</v>
      </c>
      <c r="B751" t="s">
        <v>125</v>
      </c>
      <c r="C751" t="s">
        <v>771</v>
      </c>
      <c r="D751" t="s">
        <v>771</v>
      </c>
      <c r="E751" t="s">
        <v>772</v>
      </c>
      <c r="F751">
        <v>16</v>
      </c>
      <c r="G751">
        <v>371</v>
      </c>
      <c r="H751">
        <v>177</v>
      </c>
      <c r="I751">
        <v>5711</v>
      </c>
      <c r="J751">
        <v>0.14383521454100887</v>
      </c>
      <c r="K751">
        <v>0.47366424098849474</v>
      </c>
      <c r="L751">
        <v>1.3812721762833693</v>
      </c>
      <c r="M751">
        <v>2.7975111672038051</v>
      </c>
    </row>
    <row r="752" spans="1:13" x14ac:dyDescent="0.25">
      <c r="A752" t="s">
        <v>124</v>
      </c>
      <c r="B752" t="s">
        <v>125</v>
      </c>
      <c r="C752" t="s">
        <v>775</v>
      </c>
      <c r="D752" t="s">
        <v>775</v>
      </c>
      <c r="E752" t="s">
        <v>776</v>
      </c>
      <c r="F752">
        <v>16</v>
      </c>
      <c r="G752">
        <v>371</v>
      </c>
      <c r="H752">
        <v>177</v>
      </c>
      <c r="I752">
        <v>5711</v>
      </c>
      <c r="J752">
        <v>0.14383521454100887</v>
      </c>
      <c r="K752">
        <v>0.47366424098849474</v>
      </c>
      <c r="L752">
        <v>1.3812721762833693</v>
      </c>
      <c r="M752">
        <v>2.7975111672038051</v>
      </c>
    </row>
    <row r="753" spans="1:13" x14ac:dyDescent="0.25">
      <c r="A753" t="s">
        <v>124</v>
      </c>
      <c r="B753" t="s">
        <v>125</v>
      </c>
      <c r="C753" t="s">
        <v>943</v>
      </c>
      <c r="D753" t="s">
        <v>943</v>
      </c>
      <c r="E753" t="s">
        <v>944</v>
      </c>
      <c r="F753">
        <v>16</v>
      </c>
      <c r="G753">
        <v>371</v>
      </c>
      <c r="H753">
        <v>177</v>
      </c>
      <c r="I753">
        <v>5711</v>
      </c>
      <c r="J753">
        <v>0.14383521454100887</v>
      </c>
      <c r="K753">
        <v>0.47366424098849474</v>
      </c>
      <c r="L753">
        <v>1.3812721762833693</v>
      </c>
      <c r="M753">
        <v>2.7975111672038051</v>
      </c>
    </row>
    <row r="754" spans="1:13" x14ac:dyDescent="0.25">
      <c r="A754" t="s">
        <v>124</v>
      </c>
      <c r="B754" t="s">
        <v>125</v>
      </c>
      <c r="C754" t="s">
        <v>967</v>
      </c>
      <c r="D754" t="s">
        <v>967</v>
      </c>
      <c r="E754" t="s">
        <v>968</v>
      </c>
      <c r="F754">
        <v>16</v>
      </c>
      <c r="G754">
        <v>371</v>
      </c>
      <c r="H754">
        <v>177</v>
      </c>
      <c r="I754">
        <v>5711</v>
      </c>
      <c r="J754">
        <v>0.14383521454100887</v>
      </c>
      <c r="K754">
        <v>0.47366424098849474</v>
      </c>
      <c r="L754">
        <v>1.3812721762833693</v>
      </c>
      <c r="M754">
        <v>2.7975111672038051</v>
      </c>
    </row>
    <row r="755" spans="1:13" x14ac:dyDescent="0.25">
      <c r="A755" t="s">
        <v>124</v>
      </c>
      <c r="B755" t="s">
        <v>125</v>
      </c>
      <c r="C755" t="s">
        <v>991</v>
      </c>
      <c r="D755" t="s">
        <v>991</v>
      </c>
      <c r="E755" t="s">
        <v>992</v>
      </c>
      <c r="F755">
        <v>16</v>
      </c>
      <c r="G755">
        <v>371</v>
      </c>
      <c r="H755">
        <v>177</v>
      </c>
      <c r="I755">
        <v>5711</v>
      </c>
      <c r="J755">
        <v>0.14383521454100887</v>
      </c>
      <c r="K755">
        <v>0.47366424098849474</v>
      </c>
      <c r="L755">
        <v>1.3812721762833693</v>
      </c>
      <c r="M755">
        <v>2.7975111672038051</v>
      </c>
    </row>
    <row r="756" spans="1:13" x14ac:dyDescent="0.25">
      <c r="A756" t="s">
        <v>124</v>
      </c>
      <c r="B756" t="s">
        <v>125</v>
      </c>
      <c r="C756" t="s">
        <v>1027</v>
      </c>
      <c r="D756" t="s">
        <v>1027</v>
      </c>
      <c r="E756" t="s">
        <v>1028</v>
      </c>
      <c r="F756">
        <v>16</v>
      </c>
      <c r="G756">
        <v>371</v>
      </c>
      <c r="H756">
        <v>177</v>
      </c>
      <c r="I756">
        <v>5711</v>
      </c>
      <c r="J756">
        <v>0.14383521454100887</v>
      </c>
      <c r="K756">
        <v>0.47366424098849474</v>
      </c>
      <c r="L756">
        <v>1.3812721762833693</v>
      </c>
      <c r="M756">
        <v>2.7975111672038051</v>
      </c>
    </row>
    <row r="757" spans="1:13" x14ac:dyDescent="0.25">
      <c r="A757" t="s">
        <v>124</v>
      </c>
      <c r="B757" t="s">
        <v>125</v>
      </c>
      <c r="C757" t="s">
        <v>1085</v>
      </c>
      <c r="D757" t="s">
        <v>1085</v>
      </c>
      <c r="E757" t="s">
        <v>1086</v>
      </c>
      <c r="F757">
        <v>16</v>
      </c>
      <c r="G757">
        <v>371</v>
      </c>
      <c r="H757">
        <v>177</v>
      </c>
      <c r="I757">
        <v>5711</v>
      </c>
      <c r="J757">
        <v>0.14383521454100887</v>
      </c>
      <c r="K757">
        <v>0.47366424098849474</v>
      </c>
      <c r="L757">
        <v>1.3812721762833693</v>
      </c>
      <c r="M757">
        <v>2.7975111672038051</v>
      </c>
    </row>
    <row r="758" spans="1:13" x14ac:dyDescent="0.25">
      <c r="A758" t="s">
        <v>124</v>
      </c>
      <c r="B758" t="s">
        <v>125</v>
      </c>
      <c r="C758" t="s">
        <v>1113</v>
      </c>
      <c r="D758" t="s">
        <v>1113</v>
      </c>
      <c r="E758" t="s">
        <v>1114</v>
      </c>
      <c r="F758">
        <v>16</v>
      </c>
      <c r="G758">
        <v>371</v>
      </c>
      <c r="H758">
        <v>177</v>
      </c>
      <c r="I758">
        <v>5711</v>
      </c>
      <c r="J758">
        <v>0.14383521454100887</v>
      </c>
      <c r="K758">
        <v>0.47366424098849474</v>
      </c>
      <c r="L758">
        <v>1.3812721762833693</v>
      </c>
      <c r="M758">
        <v>2.7975111672038051</v>
      </c>
    </row>
    <row r="759" spans="1:13" x14ac:dyDescent="0.25">
      <c r="A759" t="s">
        <v>126</v>
      </c>
      <c r="B759" t="s">
        <v>127</v>
      </c>
      <c r="C759" t="s">
        <v>693</v>
      </c>
      <c r="D759" t="s">
        <v>693</v>
      </c>
      <c r="E759" t="s">
        <v>694</v>
      </c>
      <c r="F759">
        <v>4</v>
      </c>
      <c r="G759">
        <v>371</v>
      </c>
      <c r="H759">
        <v>32</v>
      </c>
      <c r="I759">
        <v>5711</v>
      </c>
      <c r="J759">
        <v>0.17939177683995</v>
      </c>
      <c r="K759">
        <v>0.56364976164557301</v>
      </c>
      <c r="L759">
        <v>1.9100404312668464</v>
      </c>
      <c r="M759">
        <v>2.4788143349764917</v>
      </c>
    </row>
    <row r="760" spans="1:13" x14ac:dyDescent="0.25">
      <c r="A760" t="s">
        <v>126</v>
      </c>
      <c r="B760" t="s">
        <v>127</v>
      </c>
      <c r="C760" t="s">
        <v>815</v>
      </c>
      <c r="D760" t="s">
        <v>815</v>
      </c>
      <c r="E760" t="s">
        <v>816</v>
      </c>
      <c r="F760">
        <v>4</v>
      </c>
      <c r="G760">
        <v>371</v>
      </c>
      <c r="H760">
        <v>32</v>
      </c>
      <c r="I760">
        <v>5711</v>
      </c>
      <c r="J760">
        <v>0.17939177683995</v>
      </c>
      <c r="K760">
        <v>0.56364976164557301</v>
      </c>
      <c r="L760">
        <v>1.9100404312668464</v>
      </c>
      <c r="M760">
        <v>2.4788143349764917</v>
      </c>
    </row>
    <row r="761" spans="1:13" x14ac:dyDescent="0.25">
      <c r="A761" t="s">
        <v>126</v>
      </c>
      <c r="B761" t="s">
        <v>127</v>
      </c>
      <c r="C761" t="s">
        <v>879</v>
      </c>
      <c r="D761" t="s">
        <v>879</v>
      </c>
      <c r="E761" t="s">
        <v>880</v>
      </c>
      <c r="F761">
        <v>4</v>
      </c>
      <c r="G761">
        <v>371</v>
      </c>
      <c r="H761">
        <v>32</v>
      </c>
      <c r="I761">
        <v>5711</v>
      </c>
      <c r="J761">
        <v>0.17939177683995</v>
      </c>
      <c r="K761">
        <v>0.56364976164557301</v>
      </c>
      <c r="L761">
        <v>1.9100404312668464</v>
      </c>
      <c r="M761">
        <v>2.4788143349764917</v>
      </c>
    </row>
    <row r="762" spans="1:13" x14ac:dyDescent="0.25">
      <c r="A762" t="s">
        <v>126</v>
      </c>
      <c r="B762" t="s">
        <v>127</v>
      </c>
      <c r="C762" t="s">
        <v>1133</v>
      </c>
      <c r="D762" t="s">
        <v>1133</v>
      </c>
      <c r="E762" t="s">
        <v>1134</v>
      </c>
      <c r="F762">
        <v>4</v>
      </c>
      <c r="G762">
        <v>371</v>
      </c>
      <c r="H762">
        <v>32</v>
      </c>
      <c r="I762">
        <v>5711</v>
      </c>
      <c r="J762">
        <v>0.17939177683995</v>
      </c>
      <c r="K762">
        <v>0.56364976164557301</v>
      </c>
      <c r="L762">
        <v>1.9100404312668464</v>
      </c>
      <c r="M762">
        <v>2.4788143349764917</v>
      </c>
    </row>
    <row r="763" spans="1:13" x14ac:dyDescent="0.25">
      <c r="A763" t="s">
        <v>128</v>
      </c>
      <c r="B763" t="s">
        <v>129</v>
      </c>
      <c r="C763" t="s">
        <v>407</v>
      </c>
      <c r="D763" t="s">
        <v>407</v>
      </c>
      <c r="E763" t="s">
        <v>408</v>
      </c>
      <c r="F763">
        <v>7</v>
      </c>
      <c r="G763">
        <v>371</v>
      </c>
      <c r="H763">
        <v>68</v>
      </c>
      <c r="I763">
        <v>5711</v>
      </c>
      <c r="J763">
        <v>0.17964550526563391</v>
      </c>
      <c r="K763">
        <v>0.56364976164557301</v>
      </c>
      <c r="L763">
        <v>1.5729744728079911</v>
      </c>
      <c r="M763">
        <v>2.4767752553563636</v>
      </c>
    </row>
    <row r="764" spans="1:13" x14ac:dyDescent="0.25">
      <c r="A764" t="s">
        <v>128</v>
      </c>
      <c r="B764" t="s">
        <v>129</v>
      </c>
      <c r="C764" t="s">
        <v>545</v>
      </c>
      <c r="D764" t="s">
        <v>545</v>
      </c>
      <c r="E764" t="s">
        <v>546</v>
      </c>
      <c r="F764">
        <v>7</v>
      </c>
      <c r="G764">
        <v>371</v>
      </c>
      <c r="H764">
        <v>68</v>
      </c>
      <c r="I764">
        <v>5711</v>
      </c>
      <c r="J764">
        <v>0.17964550526563391</v>
      </c>
      <c r="K764">
        <v>0.56364976164557301</v>
      </c>
      <c r="L764">
        <v>1.5729744728079911</v>
      </c>
      <c r="M764">
        <v>2.4767752553563636</v>
      </c>
    </row>
    <row r="765" spans="1:13" x14ac:dyDescent="0.25">
      <c r="A765" t="s">
        <v>128</v>
      </c>
      <c r="B765" t="s">
        <v>129</v>
      </c>
      <c r="C765" t="s">
        <v>731</v>
      </c>
      <c r="D765" t="s">
        <v>731</v>
      </c>
      <c r="E765" t="s">
        <v>732</v>
      </c>
      <c r="F765">
        <v>7</v>
      </c>
      <c r="G765">
        <v>371</v>
      </c>
      <c r="H765">
        <v>68</v>
      </c>
      <c r="I765">
        <v>5711</v>
      </c>
      <c r="J765">
        <v>0.17964550526563391</v>
      </c>
      <c r="K765">
        <v>0.56364976164557301</v>
      </c>
      <c r="L765">
        <v>1.5729744728079911</v>
      </c>
      <c r="M765">
        <v>2.4767752553563636</v>
      </c>
    </row>
    <row r="766" spans="1:13" x14ac:dyDescent="0.25">
      <c r="A766" t="s">
        <v>128</v>
      </c>
      <c r="B766" t="s">
        <v>129</v>
      </c>
      <c r="C766" t="s">
        <v>807</v>
      </c>
      <c r="D766" t="s">
        <v>807</v>
      </c>
      <c r="E766" t="s">
        <v>808</v>
      </c>
      <c r="F766">
        <v>7</v>
      </c>
      <c r="G766">
        <v>371</v>
      </c>
      <c r="H766">
        <v>68</v>
      </c>
      <c r="I766">
        <v>5711</v>
      </c>
      <c r="J766">
        <v>0.17964550526563391</v>
      </c>
      <c r="K766">
        <v>0.56364976164557301</v>
      </c>
      <c r="L766">
        <v>1.5729744728079911</v>
      </c>
      <c r="M766">
        <v>2.4767752553563636</v>
      </c>
    </row>
    <row r="767" spans="1:13" x14ac:dyDescent="0.25">
      <c r="A767" t="s">
        <v>128</v>
      </c>
      <c r="B767" t="s">
        <v>129</v>
      </c>
      <c r="C767" t="s">
        <v>853</v>
      </c>
      <c r="D767" t="s">
        <v>853</v>
      </c>
      <c r="E767" t="s">
        <v>854</v>
      </c>
      <c r="F767">
        <v>7</v>
      </c>
      <c r="G767">
        <v>371</v>
      </c>
      <c r="H767">
        <v>68</v>
      </c>
      <c r="I767">
        <v>5711</v>
      </c>
      <c r="J767">
        <v>0.17964550526563391</v>
      </c>
      <c r="K767">
        <v>0.56364976164557301</v>
      </c>
      <c r="L767">
        <v>1.5729744728079911</v>
      </c>
      <c r="M767">
        <v>2.4767752553563636</v>
      </c>
    </row>
    <row r="768" spans="1:13" x14ac:dyDescent="0.25">
      <c r="A768" t="s">
        <v>128</v>
      </c>
      <c r="B768" t="s">
        <v>129</v>
      </c>
      <c r="C768" t="s">
        <v>1053</v>
      </c>
      <c r="D768" t="s">
        <v>1053</v>
      </c>
      <c r="E768" t="s">
        <v>1054</v>
      </c>
      <c r="F768">
        <v>7</v>
      </c>
      <c r="G768">
        <v>371</v>
      </c>
      <c r="H768">
        <v>68</v>
      </c>
      <c r="I768">
        <v>5711</v>
      </c>
      <c r="J768">
        <v>0.17964550526563391</v>
      </c>
      <c r="K768">
        <v>0.56364976164557301</v>
      </c>
      <c r="L768">
        <v>1.5729744728079911</v>
      </c>
      <c r="M768">
        <v>2.4767752553563636</v>
      </c>
    </row>
    <row r="769" spans="1:13" x14ac:dyDescent="0.25">
      <c r="A769" t="s">
        <v>128</v>
      </c>
      <c r="B769" t="s">
        <v>129</v>
      </c>
      <c r="C769" t="s">
        <v>1071</v>
      </c>
      <c r="D769" t="s">
        <v>1071</v>
      </c>
      <c r="E769" t="s">
        <v>1072</v>
      </c>
      <c r="F769">
        <v>7</v>
      </c>
      <c r="G769">
        <v>371</v>
      </c>
      <c r="H769">
        <v>68</v>
      </c>
      <c r="I769">
        <v>5711</v>
      </c>
      <c r="J769">
        <v>0.17964550526563391</v>
      </c>
      <c r="K769">
        <v>0.56364976164557301</v>
      </c>
      <c r="L769">
        <v>1.5729744728079911</v>
      </c>
      <c r="M769">
        <v>2.4767752553563636</v>
      </c>
    </row>
    <row r="770" spans="1:13" x14ac:dyDescent="0.25">
      <c r="A770" t="s">
        <v>130</v>
      </c>
      <c r="B770" t="s">
        <v>131</v>
      </c>
      <c r="C770" t="s">
        <v>913</v>
      </c>
      <c r="D770" t="s">
        <v>913</v>
      </c>
      <c r="E770" t="s">
        <v>914</v>
      </c>
      <c r="F770">
        <v>3</v>
      </c>
      <c r="G770">
        <v>371</v>
      </c>
      <c r="H770">
        <v>21</v>
      </c>
      <c r="I770">
        <v>5711</v>
      </c>
      <c r="J770">
        <v>0.18160877981554946</v>
      </c>
      <c r="K770">
        <v>0.56364976164557301</v>
      </c>
      <c r="L770">
        <v>2.1829033500192532</v>
      </c>
      <c r="M770">
        <v>2.4610941439646634</v>
      </c>
    </row>
    <row r="771" spans="1:13" x14ac:dyDescent="0.25">
      <c r="A771" t="s">
        <v>130</v>
      </c>
      <c r="B771" t="s">
        <v>131</v>
      </c>
      <c r="C771" t="s">
        <v>961</v>
      </c>
      <c r="D771" t="s">
        <v>961</v>
      </c>
      <c r="E771" t="s">
        <v>962</v>
      </c>
      <c r="F771">
        <v>3</v>
      </c>
      <c r="G771">
        <v>371</v>
      </c>
      <c r="H771">
        <v>21</v>
      </c>
      <c r="I771">
        <v>5711</v>
      </c>
      <c r="J771">
        <v>0.18160877981554946</v>
      </c>
      <c r="K771">
        <v>0.56364976164557301</v>
      </c>
      <c r="L771">
        <v>2.1829033500192532</v>
      </c>
      <c r="M771">
        <v>2.4610941439646634</v>
      </c>
    </row>
    <row r="772" spans="1:13" x14ac:dyDescent="0.25">
      <c r="A772" t="s">
        <v>130</v>
      </c>
      <c r="B772" t="s">
        <v>131</v>
      </c>
      <c r="C772" t="s">
        <v>1063</v>
      </c>
      <c r="D772" t="s">
        <v>1063</v>
      </c>
      <c r="E772" t="s">
        <v>1064</v>
      </c>
      <c r="F772">
        <v>3</v>
      </c>
      <c r="G772">
        <v>371</v>
      </c>
      <c r="H772">
        <v>21</v>
      </c>
      <c r="I772">
        <v>5711</v>
      </c>
      <c r="J772">
        <v>0.18160877981554946</v>
      </c>
      <c r="K772">
        <v>0.56364976164557301</v>
      </c>
      <c r="L772">
        <v>2.1829033500192532</v>
      </c>
      <c r="M772">
        <v>2.4610941439646634</v>
      </c>
    </row>
    <row r="773" spans="1:13" x14ac:dyDescent="0.25">
      <c r="A773" t="s">
        <v>132</v>
      </c>
      <c r="B773" t="s">
        <v>133</v>
      </c>
      <c r="C773" t="s">
        <v>515</v>
      </c>
      <c r="D773" t="s">
        <v>515</v>
      </c>
      <c r="E773" t="s">
        <v>516</v>
      </c>
      <c r="F773">
        <v>5</v>
      </c>
      <c r="G773">
        <v>371</v>
      </c>
      <c r="H773">
        <v>44</v>
      </c>
      <c r="I773">
        <v>5711</v>
      </c>
      <c r="J773">
        <v>0.1829648440943745</v>
      </c>
      <c r="K773">
        <v>0.56364976164557301</v>
      </c>
      <c r="L773">
        <v>1.7364003920607696</v>
      </c>
      <c r="M773">
        <v>2.4503616273787796</v>
      </c>
    </row>
    <row r="774" spans="1:13" x14ac:dyDescent="0.25">
      <c r="A774" t="s">
        <v>132</v>
      </c>
      <c r="B774" t="s">
        <v>133</v>
      </c>
      <c r="C774" t="s">
        <v>795</v>
      </c>
      <c r="D774" t="s">
        <v>795</v>
      </c>
      <c r="E774" t="s">
        <v>796</v>
      </c>
      <c r="F774">
        <v>5</v>
      </c>
      <c r="G774">
        <v>371</v>
      </c>
      <c r="H774">
        <v>44</v>
      </c>
      <c r="I774">
        <v>5711</v>
      </c>
      <c r="J774">
        <v>0.1829648440943745</v>
      </c>
      <c r="K774">
        <v>0.56364976164557301</v>
      </c>
      <c r="L774">
        <v>1.7364003920607696</v>
      </c>
      <c r="M774">
        <v>2.4503616273787796</v>
      </c>
    </row>
    <row r="775" spans="1:13" x14ac:dyDescent="0.25">
      <c r="A775" t="s">
        <v>132</v>
      </c>
      <c r="B775" t="s">
        <v>133</v>
      </c>
      <c r="C775" t="s">
        <v>893</v>
      </c>
      <c r="D775" t="s">
        <v>893</v>
      </c>
      <c r="E775" t="s">
        <v>894</v>
      </c>
      <c r="F775">
        <v>5</v>
      </c>
      <c r="G775">
        <v>371</v>
      </c>
      <c r="H775">
        <v>44</v>
      </c>
      <c r="I775">
        <v>5711</v>
      </c>
      <c r="J775">
        <v>0.1829648440943745</v>
      </c>
      <c r="K775">
        <v>0.56364976164557301</v>
      </c>
      <c r="L775">
        <v>1.7364003920607696</v>
      </c>
      <c r="M775">
        <v>2.4503616273787796</v>
      </c>
    </row>
    <row r="776" spans="1:13" x14ac:dyDescent="0.25">
      <c r="A776" t="s">
        <v>132</v>
      </c>
      <c r="B776" t="s">
        <v>133</v>
      </c>
      <c r="C776" t="s">
        <v>1019</v>
      </c>
      <c r="D776" t="s">
        <v>1019</v>
      </c>
      <c r="E776" t="s">
        <v>1020</v>
      </c>
      <c r="F776">
        <v>5</v>
      </c>
      <c r="G776">
        <v>371</v>
      </c>
      <c r="H776">
        <v>44</v>
      </c>
      <c r="I776">
        <v>5711</v>
      </c>
      <c r="J776">
        <v>0.1829648440943745</v>
      </c>
      <c r="K776">
        <v>0.56364976164557301</v>
      </c>
      <c r="L776">
        <v>1.7364003920607696</v>
      </c>
      <c r="M776">
        <v>2.4503616273787796</v>
      </c>
    </row>
    <row r="777" spans="1:13" x14ac:dyDescent="0.25">
      <c r="A777" t="s">
        <v>132</v>
      </c>
      <c r="B777" t="s">
        <v>133</v>
      </c>
      <c r="C777" t="s">
        <v>1029</v>
      </c>
      <c r="D777" t="s">
        <v>1029</v>
      </c>
      <c r="E777" t="s">
        <v>1030</v>
      </c>
      <c r="F777">
        <v>5</v>
      </c>
      <c r="G777">
        <v>371</v>
      </c>
      <c r="H777">
        <v>44</v>
      </c>
      <c r="I777">
        <v>5711</v>
      </c>
      <c r="J777">
        <v>0.1829648440943745</v>
      </c>
      <c r="K777">
        <v>0.56364976164557301</v>
      </c>
      <c r="L777">
        <v>1.7364003920607696</v>
      </c>
      <c r="M777">
        <v>2.4503616273787796</v>
      </c>
    </row>
    <row r="778" spans="1:13" x14ac:dyDescent="0.25">
      <c r="A778" t="s">
        <v>134</v>
      </c>
      <c r="B778" t="s">
        <v>135</v>
      </c>
      <c r="C778" t="s">
        <v>481</v>
      </c>
      <c r="D778" t="s">
        <v>481</v>
      </c>
      <c r="E778" t="s">
        <v>482</v>
      </c>
      <c r="F778">
        <v>7</v>
      </c>
      <c r="G778">
        <v>371</v>
      </c>
      <c r="H778">
        <v>70</v>
      </c>
      <c r="I778">
        <v>5711</v>
      </c>
      <c r="J778">
        <v>0.1966201880257395</v>
      </c>
      <c r="K778">
        <v>0.58946130362132887</v>
      </c>
      <c r="L778">
        <v>1.528032345013477</v>
      </c>
      <c r="M778">
        <v>2.3465166365387171</v>
      </c>
    </row>
    <row r="779" spans="1:13" x14ac:dyDescent="0.25">
      <c r="A779" t="s">
        <v>134</v>
      </c>
      <c r="B779" t="s">
        <v>135</v>
      </c>
      <c r="C779" t="s">
        <v>567</v>
      </c>
      <c r="D779" t="s">
        <v>567</v>
      </c>
      <c r="E779" t="s">
        <v>568</v>
      </c>
      <c r="F779">
        <v>7</v>
      </c>
      <c r="G779">
        <v>371</v>
      </c>
      <c r="H779">
        <v>70</v>
      </c>
      <c r="I779">
        <v>5711</v>
      </c>
      <c r="J779">
        <v>0.1966201880257395</v>
      </c>
      <c r="K779">
        <v>0.58946130362132887</v>
      </c>
      <c r="L779">
        <v>1.528032345013477</v>
      </c>
      <c r="M779">
        <v>2.3465166365387171</v>
      </c>
    </row>
    <row r="780" spans="1:13" x14ac:dyDescent="0.25">
      <c r="A780" t="s">
        <v>134</v>
      </c>
      <c r="B780" t="s">
        <v>135</v>
      </c>
      <c r="C780" t="s">
        <v>629</v>
      </c>
      <c r="D780" t="s">
        <v>629</v>
      </c>
      <c r="E780" t="s">
        <v>630</v>
      </c>
      <c r="F780">
        <v>7</v>
      </c>
      <c r="G780">
        <v>371</v>
      </c>
      <c r="H780">
        <v>70</v>
      </c>
      <c r="I780">
        <v>5711</v>
      </c>
      <c r="J780">
        <v>0.1966201880257395</v>
      </c>
      <c r="K780">
        <v>0.58946130362132887</v>
      </c>
      <c r="L780">
        <v>1.528032345013477</v>
      </c>
      <c r="M780">
        <v>2.3465166365387171</v>
      </c>
    </row>
    <row r="781" spans="1:13" x14ac:dyDescent="0.25">
      <c r="A781" t="s">
        <v>134</v>
      </c>
      <c r="B781" t="s">
        <v>135</v>
      </c>
      <c r="C781" t="s">
        <v>893</v>
      </c>
      <c r="D781" t="s">
        <v>893</v>
      </c>
      <c r="E781" t="s">
        <v>894</v>
      </c>
      <c r="F781">
        <v>7</v>
      </c>
      <c r="G781">
        <v>371</v>
      </c>
      <c r="H781">
        <v>70</v>
      </c>
      <c r="I781">
        <v>5711</v>
      </c>
      <c r="J781">
        <v>0.1966201880257395</v>
      </c>
      <c r="K781">
        <v>0.58946130362132887</v>
      </c>
      <c r="L781">
        <v>1.528032345013477</v>
      </c>
      <c r="M781">
        <v>2.3465166365387171</v>
      </c>
    </row>
    <row r="782" spans="1:13" x14ac:dyDescent="0.25">
      <c r="A782" t="s">
        <v>134</v>
      </c>
      <c r="B782" t="s">
        <v>135</v>
      </c>
      <c r="C782" t="s">
        <v>1049</v>
      </c>
      <c r="D782" t="s">
        <v>1049</v>
      </c>
      <c r="E782" t="s">
        <v>1050</v>
      </c>
      <c r="F782">
        <v>7</v>
      </c>
      <c r="G782">
        <v>371</v>
      </c>
      <c r="H782">
        <v>70</v>
      </c>
      <c r="I782">
        <v>5711</v>
      </c>
      <c r="J782">
        <v>0.1966201880257395</v>
      </c>
      <c r="K782">
        <v>0.58946130362132887</v>
      </c>
      <c r="L782">
        <v>1.528032345013477</v>
      </c>
      <c r="M782">
        <v>2.3465166365387171</v>
      </c>
    </row>
    <row r="783" spans="1:13" x14ac:dyDescent="0.25">
      <c r="A783" t="s">
        <v>134</v>
      </c>
      <c r="B783" t="s">
        <v>135</v>
      </c>
      <c r="C783" t="s">
        <v>1055</v>
      </c>
      <c r="D783" t="s">
        <v>1055</v>
      </c>
      <c r="E783" t="s">
        <v>1056</v>
      </c>
      <c r="F783">
        <v>7</v>
      </c>
      <c r="G783">
        <v>371</v>
      </c>
      <c r="H783">
        <v>70</v>
      </c>
      <c r="I783">
        <v>5711</v>
      </c>
      <c r="J783">
        <v>0.1966201880257395</v>
      </c>
      <c r="K783">
        <v>0.58946130362132887</v>
      </c>
      <c r="L783">
        <v>1.528032345013477</v>
      </c>
      <c r="M783">
        <v>2.3465166365387171</v>
      </c>
    </row>
    <row r="784" spans="1:13" x14ac:dyDescent="0.25">
      <c r="A784" t="s">
        <v>134</v>
      </c>
      <c r="B784" t="s">
        <v>135</v>
      </c>
      <c r="C784" t="s">
        <v>1071</v>
      </c>
      <c r="D784" t="s">
        <v>1071</v>
      </c>
      <c r="E784" t="s">
        <v>1072</v>
      </c>
      <c r="F784">
        <v>7</v>
      </c>
      <c r="G784">
        <v>371</v>
      </c>
      <c r="H784">
        <v>70</v>
      </c>
      <c r="I784">
        <v>5711</v>
      </c>
      <c r="J784">
        <v>0.1966201880257395</v>
      </c>
      <c r="K784">
        <v>0.58946130362132887</v>
      </c>
      <c r="L784">
        <v>1.528032345013477</v>
      </c>
      <c r="M784">
        <v>2.3465166365387171</v>
      </c>
    </row>
    <row r="785" spans="1:13" x14ac:dyDescent="0.25">
      <c r="A785" t="s">
        <v>136</v>
      </c>
      <c r="B785" t="s">
        <v>137</v>
      </c>
      <c r="C785" t="s">
        <v>399</v>
      </c>
      <c r="D785" t="s">
        <v>399</v>
      </c>
      <c r="E785" t="s">
        <v>400</v>
      </c>
      <c r="F785">
        <v>3</v>
      </c>
      <c r="G785">
        <v>371</v>
      </c>
      <c r="H785">
        <v>22</v>
      </c>
      <c r="I785">
        <v>5711</v>
      </c>
      <c r="J785">
        <v>0.19751582948568086</v>
      </c>
      <c r="K785">
        <v>0.58946130362132887</v>
      </c>
      <c r="L785">
        <v>2.0836804704729235</v>
      </c>
      <c r="M785">
        <v>2.3399598152414143</v>
      </c>
    </row>
    <row r="786" spans="1:13" x14ac:dyDescent="0.25">
      <c r="A786" t="s">
        <v>136</v>
      </c>
      <c r="B786" t="s">
        <v>137</v>
      </c>
      <c r="C786" t="s">
        <v>665</v>
      </c>
      <c r="D786" t="s">
        <v>665</v>
      </c>
      <c r="E786" t="s">
        <v>666</v>
      </c>
      <c r="F786">
        <v>3</v>
      </c>
      <c r="G786">
        <v>371</v>
      </c>
      <c r="H786">
        <v>22</v>
      </c>
      <c r="I786">
        <v>5711</v>
      </c>
      <c r="J786">
        <v>0.19751582948568086</v>
      </c>
      <c r="K786">
        <v>0.58946130362132887</v>
      </c>
      <c r="L786">
        <v>2.0836804704729235</v>
      </c>
      <c r="M786">
        <v>2.3399598152414143</v>
      </c>
    </row>
    <row r="787" spans="1:13" x14ac:dyDescent="0.25">
      <c r="A787" t="s">
        <v>136</v>
      </c>
      <c r="B787" t="s">
        <v>137</v>
      </c>
      <c r="C787" t="s">
        <v>885</v>
      </c>
      <c r="D787" t="s">
        <v>885</v>
      </c>
      <c r="E787" t="s">
        <v>886</v>
      </c>
      <c r="F787">
        <v>3</v>
      </c>
      <c r="G787">
        <v>371</v>
      </c>
      <c r="H787">
        <v>22</v>
      </c>
      <c r="I787">
        <v>5711</v>
      </c>
      <c r="J787">
        <v>0.19751582948568086</v>
      </c>
      <c r="K787">
        <v>0.58946130362132887</v>
      </c>
      <c r="L787">
        <v>2.0836804704729235</v>
      </c>
      <c r="M787">
        <v>2.3399598152414143</v>
      </c>
    </row>
    <row r="788" spans="1:13" x14ac:dyDescent="0.25">
      <c r="A788" t="s">
        <v>138</v>
      </c>
      <c r="B788" t="s">
        <v>139</v>
      </c>
      <c r="C788" t="s">
        <v>397</v>
      </c>
      <c r="D788" t="s">
        <v>397</v>
      </c>
      <c r="E788" t="s">
        <v>398</v>
      </c>
      <c r="F788">
        <v>22</v>
      </c>
      <c r="G788">
        <v>371</v>
      </c>
      <c r="H788">
        <v>272</v>
      </c>
      <c r="I788">
        <v>5711</v>
      </c>
      <c r="J788">
        <v>0.20648156045455149</v>
      </c>
      <c r="K788">
        <v>0.60673812379722047</v>
      </c>
      <c r="L788">
        <v>1.235908514349136</v>
      </c>
      <c r="M788">
        <v>2.2759151453423763</v>
      </c>
    </row>
    <row r="789" spans="1:13" x14ac:dyDescent="0.25">
      <c r="A789" t="s">
        <v>138</v>
      </c>
      <c r="B789" t="s">
        <v>139</v>
      </c>
      <c r="C789" t="s">
        <v>403</v>
      </c>
      <c r="D789" t="s">
        <v>403</v>
      </c>
      <c r="E789" t="s">
        <v>404</v>
      </c>
      <c r="F789">
        <v>22</v>
      </c>
      <c r="G789">
        <v>371</v>
      </c>
      <c r="H789">
        <v>272</v>
      </c>
      <c r="I789">
        <v>5711</v>
      </c>
      <c r="J789">
        <v>0.20648156045455149</v>
      </c>
      <c r="K789">
        <v>0.60673812379722047</v>
      </c>
      <c r="L789">
        <v>1.235908514349136</v>
      </c>
      <c r="M789">
        <v>2.2759151453423763</v>
      </c>
    </row>
    <row r="790" spans="1:13" x14ac:dyDescent="0.25">
      <c r="A790" t="s">
        <v>138</v>
      </c>
      <c r="B790" t="s">
        <v>139</v>
      </c>
      <c r="C790" t="s">
        <v>427</v>
      </c>
      <c r="D790" t="s">
        <v>427</v>
      </c>
      <c r="E790" t="s">
        <v>428</v>
      </c>
      <c r="F790">
        <v>22</v>
      </c>
      <c r="G790">
        <v>371</v>
      </c>
      <c r="H790">
        <v>272</v>
      </c>
      <c r="I790">
        <v>5711</v>
      </c>
      <c r="J790">
        <v>0.20648156045455149</v>
      </c>
      <c r="K790">
        <v>0.60673812379722047</v>
      </c>
      <c r="L790">
        <v>1.235908514349136</v>
      </c>
      <c r="M790">
        <v>2.2759151453423763</v>
      </c>
    </row>
    <row r="791" spans="1:13" x14ac:dyDescent="0.25">
      <c r="A791" t="s">
        <v>138</v>
      </c>
      <c r="B791" t="s">
        <v>139</v>
      </c>
      <c r="C791" t="s">
        <v>431</v>
      </c>
      <c r="D791" t="s">
        <v>431</v>
      </c>
      <c r="E791" t="s">
        <v>432</v>
      </c>
      <c r="F791">
        <v>22</v>
      </c>
      <c r="G791">
        <v>371</v>
      </c>
      <c r="H791">
        <v>272</v>
      </c>
      <c r="I791">
        <v>5711</v>
      </c>
      <c r="J791">
        <v>0.20648156045455149</v>
      </c>
      <c r="K791">
        <v>0.60673812379722047</v>
      </c>
      <c r="L791">
        <v>1.235908514349136</v>
      </c>
      <c r="M791">
        <v>2.2759151453423763</v>
      </c>
    </row>
    <row r="792" spans="1:13" x14ac:dyDescent="0.25">
      <c r="A792" t="s">
        <v>138</v>
      </c>
      <c r="B792" t="s">
        <v>139</v>
      </c>
      <c r="C792" t="s">
        <v>537</v>
      </c>
      <c r="D792" t="s">
        <v>537</v>
      </c>
      <c r="E792" t="s">
        <v>538</v>
      </c>
      <c r="F792">
        <v>22</v>
      </c>
      <c r="G792">
        <v>371</v>
      </c>
      <c r="H792">
        <v>272</v>
      </c>
      <c r="I792">
        <v>5711</v>
      </c>
      <c r="J792">
        <v>0.20648156045455149</v>
      </c>
      <c r="K792">
        <v>0.60673812379722047</v>
      </c>
      <c r="L792">
        <v>1.235908514349136</v>
      </c>
      <c r="M792">
        <v>2.2759151453423763</v>
      </c>
    </row>
    <row r="793" spans="1:13" x14ac:dyDescent="0.25">
      <c r="A793" t="s">
        <v>138</v>
      </c>
      <c r="B793" t="s">
        <v>139</v>
      </c>
      <c r="C793" t="s">
        <v>573</v>
      </c>
      <c r="D793" t="s">
        <v>573</v>
      </c>
      <c r="E793" t="s">
        <v>574</v>
      </c>
      <c r="F793">
        <v>22</v>
      </c>
      <c r="G793">
        <v>371</v>
      </c>
      <c r="H793">
        <v>272</v>
      </c>
      <c r="I793">
        <v>5711</v>
      </c>
      <c r="J793">
        <v>0.20648156045455149</v>
      </c>
      <c r="K793">
        <v>0.60673812379722047</v>
      </c>
      <c r="L793">
        <v>1.235908514349136</v>
      </c>
      <c r="M793">
        <v>2.2759151453423763</v>
      </c>
    </row>
    <row r="794" spans="1:13" x14ac:dyDescent="0.25">
      <c r="A794" t="s">
        <v>138</v>
      </c>
      <c r="B794" t="s">
        <v>139</v>
      </c>
      <c r="C794" t="s">
        <v>595</v>
      </c>
      <c r="D794" t="s">
        <v>595</v>
      </c>
      <c r="E794" t="s">
        <v>596</v>
      </c>
      <c r="F794">
        <v>22</v>
      </c>
      <c r="G794">
        <v>371</v>
      </c>
      <c r="H794">
        <v>272</v>
      </c>
      <c r="I794">
        <v>5711</v>
      </c>
      <c r="J794">
        <v>0.20648156045455149</v>
      </c>
      <c r="K794">
        <v>0.60673812379722047</v>
      </c>
      <c r="L794">
        <v>1.235908514349136</v>
      </c>
      <c r="M794">
        <v>2.2759151453423763</v>
      </c>
    </row>
    <row r="795" spans="1:13" x14ac:dyDescent="0.25">
      <c r="A795" t="s">
        <v>138</v>
      </c>
      <c r="B795" t="s">
        <v>139</v>
      </c>
      <c r="C795" t="s">
        <v>655</v>
      </c>
      <c r="D795" t="s">
        <v>655</v>
      </c>
      <c r="E795" t="s">
        <v>656</v>
      </c>
      <c r="F795">
        <v>22</v>
      </c>
      <c r="G795">
        <v>371</v>
      </c>
      <c r="H795">
        <v>272</v>
      </c>
      <c r="I795">
        <v>5711</v>
      </c>
      <c r="J795">
        <v>0.20648156045455149</v>
      </c>
      <c r="K795">
        <v>0.60673812379722047</v>
      </c>
      <c r="L795">
        <v>1.235908514349136</v>
      </c>
      <c r="M795">
        <v>2.2759151453423763</v>
      </c>
    </row>
    <row r="796" spans="1:13" x14ac:dyDescent="0.25">
      <c r="A796" t="s">
        <v>138</v>
      </c>
      <c r="B796" t="s">
        <v>139</v>
      </c>
      <c r="C796" t="s">
        <v>689</v>
      </c>
      <c r="D796" t="s">
        <v>689</v>
      </c>
      <c r="E796" t="s">
        <v>690</v>
      </c>
      <c r="F796">
        <v>22</v>
      </c>
      <c r="G796">
        <v>371</v>
      </c>
      <c r="H796">
        <v>272</v>
      </c>
      <c r="I796">
        <v>5711</v>
      </c>
      <c r="J796">
        <v>0.20648156045455149</v>
      </c>
      <c r="K796">
        <v>0.60673812379722047</v>
      </c>
      <c r="L796">
        <v>1.235908514349136</v>
      </c>
      <c r="M796">
        <v>2.2759151453423763</v>
      </c>
    </row>
    <row r="797" spans="1:13" x14ac:dyDescent="0.25">
      <c r="A797" t="s">
        <v>138</v>
      </c>
      <c r="B797" t="s">
        <v>139</v>
      </c>
      <c r="C797" t="s">
        <v>739</v>
      </c>
      <c r="D797" t="s">
        <v>739</v>
      </c>
      <c r="E797" t="s">
        <v>740</v>
      </c>
      <c r="F797">
        <v>22</v>
      </c>
      <c r="G797">
        <v>371</v>
      </c>
      <c r="H797">
        <v>272</v>
      </c>
      <c r="I797">
        <v>5711</v>
      </c>
      <c r="J797">
        <v>0.20648156045455149</v>
      </c>
      <c r="K797">
        <v>0.60673812379722047</v>
      </c>
      <c r="L797">
        <v>1.235908514349136</v>
      </c>
      <c r="M797">
        <v>2.2759151453423763</v>
      </c>
    </row>
    <row r="798" spans="1:13" x14ac:dyDescent="0.25">
      <c r="A798" t="s">
        <v>138</v>
      </c>
      <c r="B798" t="s">
        <v>139</v>
      </c>
      <c r="C798" t="s">
        <v>767</v>
      </c>
      <c r="D798" t="s">
        <v>767</v>
      </c>
      <c r="E798" t="s">
        <v>768</v>
      </c>
      <c r="F798">
        <v>22</v>
      </c>
      <c r="G798">
        <v>371</v>
      </c>
      <c r="H798">
        <v>272</v>
      </c>
      <c r="I798">
        <v>5711</v>
      </c>
      <c r="J798">
        <v>0.20648156045455149</v>
      </c>
      <c r="K798">
        <v>0.60673812379722047</v>
      </c>
      <c r="L798">
        <v>1.235908514349136</v>
      </c>
      <c r="M798">
        <v>2.2759151453423763</v>
      </c>
    </row>
    <row r="799" spans="1:13" x14ac:dyDescent="0.25">
      <c r="A799" t="s">
        <v>138</v>
      </c>
      <c r="B799" t="s">
        <v>139</v>
      </c>
      <c r="C799" t="s">
        <v>775</v>
      </c>
      <c r="D799" t="s">
        <v>775</v>
      </c>
      <c r="E799" t="s">
        <v>776</v>
      </c>
      <c r="F799">
        <v>22</v>
      </c>
      <c r="G799">
        <v>371</v>
      </c>
      <c r="H799">
        <v>272</v>
      </c>
      <c r="I799">
        <v>5711</v>
      </c>
      <c r="J799">
        <v>0.20648156045455149</v>
      </c>
      <c r="K799">
        <v>0.60673812379722047</v>
      </c>
      <c r="L799">
        <v>1.235908514349136</v>
      </c>
      <c r="M799">
        <v>2.2759151453423763</v>
      </c>
    </row>
    <row r="800" spans="1:13" x14ac:dyDescent="0.25">
      <c r="A800" t="s">
        <v>138</v>
      </c>
      <c r="B800" t="s">
        <v>139</v>
      </c>
      <c r="C800" t="s">
        <v>943</v>
      </c>
      <c r="D800" t="s">
        <v>943</v>
      </c>
      <c r="E800" t="s">
        <v>944</v>
      </c>
      <c r="F800">
        <v>22</v>
      </c>
      <c r="G800">
        <v>371</v>
      </c>
      <c r="H800">
        <v>272</v>
      </c>
      <c r="I800">
        <v>5711</v>
      </c>
      <c r="J800">
        <v>0.20648156045455149</v>
      </c>
      <c r="K800">
        <v>0.60673812379722047</v>
      </c>
      <c r="L800">
        <v>1.235908514349136</v>
      </c>
      <c r="M800">
        <v>2.2759151453423763</v>
      </c>
    </row>
    <row r="801" spans="1:13" x14ac:dyDescent="0.25">
      <c r="A801" t="s">
        <v>138</v>
      </c>
      <c r="B801" t="s">
        <v>139</v>
      </c>
      <c r="C801" t="s">
        <v>959</v>
      </c>
      <c r="D801" t="s">
        <v>959</v>
      </c>
      <c r="E801" t="s">
        <v>960</v>
      </c>
      <c r="F801">
        <v>22</v>
      </c>
      <c r="G801">
        <v>371</v>
      </c>
      <c r="H801">
        <v>272</v>
      </c>
      <c r="I801">
        <v>5711</v>
      </c>
      <c r="J801">
        <v>0.20648156045455149</v>
      </c>
      <c r="K801">
        <v>0.60673812379722047</v>
      </c>
      <c r="L801">
        <v>1.235908514349136</v>
      </c>
      <c r="M801">
        <v>2.2759151453423763</v>
      </c>
    </row>
    <row r="802" spans="1:13" x14ac:dyDescent="0.25">
      <c r="A802" t="s">
        <v>138</v>
      </c>
      <c r="B802" t="s">
        <v>139</v>
      </c>
      <c r="C802" t="s">
        <v>997</v>
      </c>
      <c r="D802" t="s">
        <v>997</v>
      </c>
      <c r="E802" t="s">
        <v>998</v>
      </c>
      <c r="F802">
        <v>22</v>
      </c>
      <c r="G802">
        <v>371</v>
      </c>
      <c r="H802">
        <v>272</v>
      </c>
      <c r="I802">
        <v>5711</v>
      </c>
      <c r="J802">
        <v>0.20648156045455149</v>
      </c>
      <c r="K802">
        <v>0.60673812379722047</v>
      </c>
      <c r="L802">
        <v>1.235908514349136</v>
      </c>
      <c r="M802">
        <v>2.2759151453423763</v>
      </c>
    </row>
    <row r="803" spans="1:13" x14ac:dyDescent="0.25">
      <c r="A803" t="s">
        <v>138</v>
      </c>
      <c r="B803" t="s">
        <v>139</v>
      </c>
      <c r="C803" t="s">
        <v>1001</v>
      </c>
      <c r="D803" t="s">
        <v>1001</v>
      </c>
      <c r="E803" t="s">
        <v>1002</v>
      </c>
      <c r="F803">
        <v>22</v>
      </c>
      <c r="G803">
        <v>371</v>
      </c>
      <c r="H803">
        <v>272</v>
      </c>
      <c r="I803">
        <v>5711</v>
      </c>
      <c r="J803">
        <v>0.20648156045455149</v>
      </c>
      <c r="K803">
        <v>0.60673812379722047</v>
      </c>
      <c r="L803">
        <v>1.235908514349136</v>
      </c>
      <c r="M803">
        <v>2.2759151453423763</v>
      </c>
    </row>
    <row r="804" spans="1:13" x14ac:dyDescent="0.25">
      <c r="A804" t="s">
        <v>138</v>
      </c>
      <c r="B804" t="s">
        <v>139</v>
      </c>
      <c r="C804" t="s">
        <v>1005</v>
      </c>
      <c r="D804" t="s">
        <v>1005</v>
      </c>
      <c r="E804" t="s">
        <v>1006</v>
      </c>
      <c r="F804">
        <v>22</v>
      </c>
      <c r="G804">
        <v>371</v>
      </c>
      <c r="H804">
        <v>272</v>
      </c>
      <c r="I804">
        <v>5711</v>
      </c>
      <c r="J804">
        <v>0.20648156045455149</v>
      </c>
      <c r="K804">
        <v>0.60673812379722047</v>
      </c>
      <c r="L804">
        <v>1.235908514349136</v>
      </c>
      <c r="M804">
        <v>2.2759151453423763</v>
      </c>
    </row>
    <row r="805" spans="1:13" x14ac:dyDescent="0.25">
      <c r="A805" t="s">
        <v>138</v>
      </c>
      <c r="B805" t="s">
        <v>139</v>
      </c>
      <c r="C805" t="s">
        <v>1027</v>
      </c>
      <c r="D805" t="s">
        <v>1027</v>
      </c>
      <c r="E805" t="s">
        <v>1028</v>
      </c>
      <c r="F805">
        <v>22</v>
      </c>
      <c r="G805">
        <v>371</v>
      </c>
      <c r="H805">
        <v>272</v>
      </c>
      <c r="I805">
        <v>5711</v>
      </c>
      <c r="J805">
        <v>0.20648156045455149</v>
      </c>
      <c r="K805">
        <v>0.60673812379722047</v>
      </c>
      <c r="L805">
        <v>1.235908514349136</v>
      </c>
      <c r="M805">
        <v>2.2759151453423763</v>
      </c>
    </row>
    <row r="806" spans="1:13" x14ac:dyDescent="0.25">
      <c r="A806" t="s">
        <v>138</v>
      </c>
      <c r="B806" t="s">
        <v>139</v>
      </c>
      <c r="C806" t="s">
        <v>1039</v>
      </c>
      <c r="D806" t="s">
        <v>1039</v>
      </c>
      <c r="E806" t="s">
        <v>1040</v>
      </c>
      <c r="F806">
        <v>22</v>
      </c>
      <c r="G806">
        <v>371</v>
      </c>
      <c r="H806">
        <v>272</v>
      </c>
      <c r="I806">
        <v>5711</v>
      </c>
      <c r="J806">
        <v>0.20648156045455149</v>
      </c>
      <c r="K806">
        <v>0.60673812379722047</v>
      </c>
      <c r="L806">
        <v>1.235908514349136</v>
      </c>
      <c r="M806">
        <v>2.2759151453423763</v>
      </c>
    </row>
    <row r="807" spans="1:13" x14ac:dyDescent="0.25">
      <c r="A807" t="s">
        <v>138</v>
      </c>
      <c r="B807" t="s">
        <v>139</v>
      </c>
      <c r="C807" t="s">
        <v>1085</v>
      </c>
      <c r="D807" t="s">
        <v>1085</v>
      </c>
      <c r="E807" t="s">
        <v>1086</v>
      </c>
      <c r="F807">
        <v>22</v>
      </c>
      <c r="G807">
        <v>371</v>
      </c>
      <c r="H807">
        <v>272</v>
      </c>
      <c r="I807">
        <v>5711</v>
      </c>
      <c r="J807">
        <v>0.20648156045455149</v>
      </c>
      <c r="K807">
        <v>0.60673812379722047</v>
      </c>
      <c r="L807">
        <v>1.235908514349136</v>
      </c>
      <c r="M807">
        <v>2.2759151453423763</v>
      </c>
    </row>
    <row r="808" spans="1:13" x14ac:dyDescent="0.25">
      <c r="A808" t="s">
        <v>138</v>
      </c>
      <c r="B808" t="s">
        <v>139</v>
      </c>
      <c r="C808" t="s">
        <v>1101</v>
      </c>
      <c r="D808" t="s">
        <v>1101</v>
      </c>
      <c r="E808" t="s">
        <v>1102</v>
      </c>
      <c r="F808">
        <v>22</v>
      </c>
      <c r="G808">
        <v>371</v>
      </c>
      <c r="H808">
        <v>272</v>
      </c>
      <c r="I808">
        <v>5711</v>
      </c>
      <c r="J808">
        <v>0.20648156045455149</v>
      </c>
      <c r="K808">
        <v>0.60673812379722047</v>
      </c>
      <c r="L808">
        <v>1.235908514349136</v>
      </c>
      <c r="M808">
        <v>2.2759151453423763</v>
      </c>
    </row>
    <row r="809" spans="1:13" x14ac:dyDescent="0.25">
      <c r="A809" t="s">
        <v>138</v>
      </c>
      <c r="B809" t="s">
        <v>139</v>
      </c>
      <c r="C809" t="s">
        <v>1113</v>
      </c>
      <c r="D809" t="s">
        <v>1113</v>
      </c>
      <c r="E809" t="s">
        <v>1114</v>
      </c>
      <c r="F809">
        <v>22</v>
      </c>
      <c r="G809">
        <v>371</v>
      </c>
      <c r="H809">
        <v>272</v>
      </c>
      <c r="I809">
        <v>5711</v>
      </c>
      <c r="J809">
        <v>0.20648156045455149</v>
      </c>
      <c r="K809">
        <v>0.60673812379722047</v>
      </c>
      <c r="L809">
        <v>1.235908514349136</v>
      </c>
      <c r="M809">
        <v>2.2759151453423763</v>
      </c>
    </row>
    <row r="810" spans="1:13" x14ac:dyDescent="0.25">
      <c r="A810" t="s">
        <v>140</v>
      </c>
      <c r="B810" t="s">
        <v>141</v>
      </c>
      <c r="C810" t="s">
        <v>735</v>
      </c>
      <c r="D810" t="s">
        <v>735</v>
      </c>
      <c r="E810" t="s">
        <v>736</v>
      </c>
      <c r="F810">
        <v>3</v>
      </c>
      <c r="G810">
        <v>371</v>
      </c>
      <c r="H810">
        <v>23</v>
      </c>
      <c r="I810">
        <v>5711</v>
      </c>
      <c r="J810">
        <v>0.21373721663067158</v>
      </c>
      <c r="K810">
        <v>0.61854255115845869</v>
      </c>
      <c r="L810">
        <v>1.9930856674088833</v>
      </c>
      <c r="M810">
        <v>2.226089958187246</v>
      </c>
    </row>
    <row r="811" spans="1:13" x14ac:dyDescent="0.25">
      <c r="A811" t="s">
        <v>140</v>
      </c>
      <c r="B811" t="s">
        <v>141</v>
      </c>
      <c r="C811" t="s">
        <v>815</v>
      </c>
      <c r="D811" t="s">
        <v>815</v>
      </c>
      <c r="E811" t="s">
        <v>816</v>
      </c>
      <c r="F811">
        <v>3</v>
      </c>
      <c r="G811">
        <v>371</v>
      </c>
      <c r="H811">
        <v>23</v>
      </c>
      <c r="I811">
        <v>5711</v>
      </c>
      <c r="J811">
        <v>0.21373721663067158</v>
      </c>
      <c r="K811">
        <v>0.61854255115845869</v>
      </c>
      <c r="L811">
        <v>1.9930856674088833</v>
      </c>
      <c r="M811">
        <v>2.226089958187246</v>
      </c>
    </row>
    <row r="812" spans="1:13" x14ac:dyDescent="0.25">
      <c r="A812" t="s">
        <v>140</v>
      </c>
      <c r="B812" t="s">
        <v>141</v>
      </c>
      <c r="C812" t="s">
        <v>1019</v>
      </c>
      <c r="D812" t="s">
        <v>1019</v>
      </c>
      <c r="E812" t="s">
        <v>1020</v>
      </c>
      <c r="F812">
        <v>3</v>
      </c>
      <c r="G812">
        <v>371</v>
      </c>
      <c r="H812">
        <v>23</v>
      </c>
      <c r="I812">
        <v>5711</v>
      </c>
      <c r="J812">
        <v>0.21373721663067158</v>
      </c>
      <c r="K812">
        <v>0.61854255115845869</v>
      </c>
      <c r="L812">
        <v>1.9930856674088833</v>
      </c>
      <c r="M812">
        <v>2.226089958187246</v>
      </c>
    </row>
    <row r="813" spans="1:13" x14ac:dyDescent="0.25">
      <c r="A813" t="s">
        <v>142</v>
      </c>
      <c r="B813" t="s">
        <v>143</v>
      </c>
      <c r="C813" t="s">
        <v>439</v>
      </c>
      <c r="D813" t="s">
        <v>439</v>
      </c>
      <c r="E813" t="s">
        <v>440</v>
      </c>
      <c r="F813">
        <v>4</v>
      </c>
      <c r="G813">
        <v>371</v>
      </c>
      <c r="H813">
        <v>35</v>
      </c>
      <c r="I813">
        <v>5711</v>
      </c>
      <c r="J813">
        <v>0.21793603331849887</v>
      </c>
      <c r="K813">
        <v>0.6212803337885564</v>
      </c>
      <c r="L813">
        <v>1.7463226800154026</v>
      </c>
      <c r="M813">
        <v>2.198023345004962</v>
      </c>
    </row>
    <row r="814" spans="1:13" x14ac:dyDescent="0.25">
      <c r="A814" t="s">
        <v>142</v>
      </c>
      <c r="B814" t="s">
        <v>143</v>
      </c>
      <c r="C814" t="s">
        <v>557</v>
      </c>
      <c r="D814" t="s">
        <v>557</v>
      </c>
      <c r="E814" t="s">
        <v>558</v>
      </c>
      <c r="F814">
        <v>4</v>
      </c>
      <c r="G814">
        <v>371</v>
      </c>
      <c r="H814">
        <v>35</v>
      </c>
      <c r="I814">
        <v>5711</v>
      </c>
      <c r="J814">
        <v>0.21793603331849887</v>
      </c>
      <c r="K814">
        <v>0.6212803337885564</v>
      </c>
      <c r="L814">
        <v>1.7463226800154026</v>
      </c>
      <c r="M814">
        <v>2.198023345004962</v>
      </c>
    </row>
    <row r="815" spans="1:13" x14ac:dyDescent="0.25">
      <c r="A815" t="s">
        <v>142</v>
      </c>
      <c r="B815" t="s">
        <v>143</v>
      </c>
      <c r="C815" t="s">
        <v>647</v>
      </c>
      <c r="D815" t="s">
        <v>647</v>
      </c>
      <c r="E815" t="s">
        <v>648</v>
      </c>
      <c r="F815">
        <v>4</v>
      </c>
      <c r="G815">
        <v>371</v>
      </c>
      <c r="H815">
        <v>35</v>
      </c>
      <c r="I815">
        <v>5711</v>
      </c>
      <c r="J815">
        <v>0.21793603331849887</v>
      </c>
      <c r="K815">
        <v>0.6212803337885564</v>
      </c>
      <c r="L815">
        <v>1.7463226800154026</v>
      </c>
      <c r="M815">
        <v>2.198023345004962</v>
      </c>
    </row>
    <row r="816" spans="1:13" x14ac:dyDescent="0.25">
      <c r="A816" t="s">
        <v>142</v>
      </c>
      <c r="B816" t="s">
        <v>143</v>
      </c>
      <c r="C816" t="s">
        <v>905</v>
      </c>
      <c r="D816" t="s">
        <v>905</v>
      </c>
      <c r="E816" t="s">
        <v>906</v>
      </c>
      <c r="F816">
        <v>4</v>
      </c>
      <c r="G816">
        <v>371</v>
      </c>
      <c r="H816">
        <v>35</v>
      </c>
      <c r="I816">
        <v>5711</v>
      </c>
      <c r="J816">
        <v>0.21793603331849887</v>
      </c>
      <c r="K816">
        <v>0.6212803337885564</v>
      </c>
      <c r="L816">
        <v>1.7463226800154026</v>
      </c>
      <c r="M816">
        <v>2.198023345004962</v>
      </c>
    </row>
    <row r="817" spans="1:13" x14ac:dyDescent="0.25">
      <c r="A817" t="s">
        <v>144</v>
      </c>
      <c r="B817" t="s">
        <v>145</v>
      </c>
      <c r="C817" t="s">
        <v>419</v>
      </c>
      <c r="D817" t="s">
        <v>419</v>
      </c>
      <c r="E817" t="s">
        <v>420</v>
      </c>
      <c r="F817">
        <v>8</v>
      </c>
      <c r="G817">
        <v>371</v>
      </c>
      <c r="H817">
        <v>86</v>
      </c>
      <c r="I817">
        <v>5711</v>
      </c>
      <c r="J817">
        <v>0.22354425592066021</v>
      </c>
      <c r="K817">
        <v>0.62208143391297843</v>
      </c>
      <c r="L817">
        <v>1.4214254372218391</v>
      </c>
      <c r="M817">
        <v>2.1613676192874864</v>
      </c>
    </row>
    <row r="818" spans="1:13" x14ac:dyDescent="0.25">
      <c r="A818" t="s">
        <v>144</v>
      </c>
      <c r="B818" t="s">
        <v>145</v>
      </c>
      <c r="C818" t="s">
        <v>611</v>
      </c>
      <c r="D818" t="s">
        <v>611</v>
      </c>
      <c r="E818" t="s">
        <v>612</v>
      </c>
      <c r="F818">
        <v>8</v>
      </c>
      <c r="G818">
        <v>371</v>
      </c>
      <c r="H818">
        <v>86</v>
      </c>
      <c r="I818">
        <v>5711</v>
      </c>
      <c r="J818">
        <v>0.22354425592066021</v>
      </c>
      <c r="K818">
        <v>0.62208143391297843</v>
      </c>
      <c r="L818">
        <v>1.4214254372218391</v>
      </c>
      <c r="M818">
        <v>2.1613676192874864</v>
      </c>
    </row>
    <row r="819" spans="1:13" x14ac:dyDescent="0.25">
      <c r="A819" t="s">
        <v>144</v>
      </c>
      <c r="B819" t="s">
        <v>145</v>
      </c>
      <c r="C819" t="s">
        <v>717</v>
      </c>
      <c r="D819" t="s">
        <v>717</v>
      </c>
      <c r="E819" t="s">
        <v>718</v>
      </c>
      <c r="F819">
        <v>8</v>
      </c>
      <c r="G819">
        <v>371</v>
      </c>
      <c r="H819">
        <v>86</v>
      </c>
      <c r="I819">
        <v>5711</v>
      </c>
      <c r="J819">
        <v>0.22354425592066021</v>
      </c>
      <c r="K819">
        <v>0.62208143391297843</v>
      </c>
      <c r="L819">
        <v>1.4214254372218391</v>
      </c>
      <c r="M819">
        <v>2.1613676192874864</v>
      </c>
    </row>
    <row r="820" spans="1:13" x14ac:dyDescent="0.25">
      <c r="A820" t="s">
        <v>144</v>
      </c>
      <c r="B820" t="s">
        <v>145</v>
      </c>
      <c r="C820" t="s">
        <v>771</v>
      </c>
      <c r="D820" t="s">
        <v>771</v>
      </c>
      <c r="E820" t="s">
        <v>772</v>
      </c>
      <c r="F820">
        <v>8</v>
      </c>
      <c r="G820">
        <v>371</v>
      </c>
      <c r="H820">
        <v>86</v>
      </c>
      <c r="I820">
        <v>5711</v>
      </c>
      <c r="J820">
        <v>0.22354425592066021</v>
      </c>
      <c r="K820">
        <v>0.62208143391297843</v>
      </c>
      <c r="L820">
        <v>1.4214254372218391</v>
      </c>
      <c r="M820">
        <v>2.1613676192874864</v>
      </c>
    </row>
    <row r="821" spans="1:13" x14ac:dyDescent="0.25">
      <c r="A821" t="s">
        <v>144</v>
      </c>
      <c r="B821" t="s">
        <v>145</v>
      </c>
      <c r="C821" t="s">
        <v>853</v>
      </c>
      <c r="D821" t="s">
        <v>853</v>
      </c>
      <c r="E821" t="s">
        <v>854</v>
      </c>
      <c r="F821">
        <v>8</v>
      </c>
      <c r="G821">
        <v>371</v>
      </c>
      <c r="H821">
        <v>86</v>
      </c>
      <c r="I821">
        <v>5711</v>
      </c>
      <c r="J821">
        <v>0.22354425592066021</v>
      </c>
      <c r="K821">
        <v>0.62208143391297843</v>
      </c>
      <c r="L821">
        <v>1.4214254372218391</v>
      </c>
      <c r="M821">
        <v>2.1613676192874864</v>
      </c>
    </row>
    <row r="822" spans="1:13" x14ac:dyDescent="0.25">
      <c r="A822" t="s">
        <v>144</v>
      </c>
      <c r="B822" t="s">
        <v>145</v>
      </c>
      <c r="C822" t="s">
        <v>859</v>
      </c>
      <c r="D822" t="s">
        <v>859</v>
      </c>
      <c r="E822" t="s">
        <v>860</v>
      </c>
      <c r="F822">
        <v>8</v>
      </c>
      <c r="G822">
        <v>371</v>
      </c>
      <c r="H822">
        <v>86</v>
      </c>
      <c r="I822">
        <v>5711</v>
      </c>
      <c r="J822">
        <v>0.22354425592066021</v>
      </c>
      <c r="K822">
        <v>0.62208143391297843</v>
      </c>
      <c r="L822">
        <v>1.4214254372218391</v>
      </c>
      <c r="M822">
        <v>2.1613676192874864</v>
      </c>
    </row>
    <row r="823" spans="1:13" x14ac:dyDescent="0.25">
      <c r="A823" t="s">
        <v>144</v>
      </c>
      <c r="B823" t="s">
        <v>145</v>
      </c>
      <c r="C823" t="s">
        <v>893</v>
      </c>
      <c r="D823" t="s">
        <v>893</v>
      </c>
      <c r="E823" t="s">
        <v>894</v>
      </c>
      <c r="F823">
        <v>8</v>
      </c>
      <c r="G823">
        <v>371</v>
      </c>
      <c r="H823">
        <v>86</v>
      </c>
      <c r="I823">
        <v>5711</v>
      </c>
      <c r="J823">
        <v>0.22354425592066021</v>
      </c>
      <c r="K823">
        <v>0.62208143391297843</v>
      </c>
      <c r="L823">
        <v>1.4214254372218391</v>
      </c>
      <c r="M823">
        <v>2.1613676192874864</v>
      </c>
    </row>
    <row r="824" spans="1:13" x14ac:dyDescent="0.25">
      <c r="A824" t="s">
        <v>144</v>
      </c>
      <c r="B824" t="s">
        <v>145</v>
      </c>
      <c r="C824" t="s">
        <v>947</v>
      </c>
      <c r="D824" t="s">
        <v>947</v>
      </c>
      <c r="E824" t="s">
        <v>948</v>
      </c>
      <c r="F824">
        <v>8</v>
      </c>
      <c r="G824">
        <v>371</v>
      </c>
      <c r="H824">
        <v>86</v>
      </c>
      <c r="I824">
        <v>5711</v>
      </c>
      <c r="J824">
        <v>0.22354425592066021</v>
      </c>
      <c r="K824">
        <v>0.62208143391297843</v>
      </c>
      <c r="L824">
        <v>1.4214254372218391</v>
      </c>
      <c r="M824">
        <v>2.1613676192874864</v>
      </c>
    </row>
    <row r="825" spans="1:13" x14ac:dyDescent="0.25">
      <c r="A825" t="s">
        <v>146</v>
      </c>
      <c r="B825" t="s">
        <v>147</v>
      </c>
      <c r="C825" t="s">
        <v>579</v>
      </c>
      <c r="D825" t="s">
        <v>579</v>
      </c>
      <c r="E825" t="s">
        <v>580</v>
      </c>
      <c r="F825">
        <v>3</v>
      </c>
      <c r="G825">
        <v>371</v>
      </c>
      <c r="H825">
        <v>24</v>
      </c>
      <c r="I825">
        <v>5711</v>
      </c>
      <c r="J825">
        <v>0.23022419211732637</v>
      </c>
      <c r="K825">
        <v>0.62208143391297843</v>
      </c>
      <c r="L825">
        <v>1.9100404312668464</v>
      </c>
      <c r="M825">
        <v>2.1188886540589391</v>
      </c>
    </row>
    <row r="826" spans="1:13" x14ac:dyDescent="0.25">
      <c r="A826" t="s">
        <v>148</v>
      </c>
      <c r="B826" t="s">
        <v>149</v>
      </c>
      <c r="C826" t="s">
        <v>615</v>
      </c>
      <c r="D826" t="s">
        <v>615</v>
      </c>
      <c r="E826" t="s">
        <v>616</v>
      </c>
      <c r="F826">
        <v>3</v>
      </c>
      <c r="G826">
        <v>371</v>
      </c>
      <c r="H826">
        <v>24</v>
      </c>
      <c r="I826">
        <v>5711</v>
      </c>
      <c r="J826">
        <v>0.23022419211732637</v>
      </c>
      <c r="K826">
        <v>0.62208143391297843</v>
      </c>
      <c r="L826">
        <v>1.9100404312668464</v>
      </c>
      <c r="M826">
        <v>2.1188886540589391</v>
      </c>
    </row>
    <row r="827" spans="1:13" x14ac:dyDescent="0.25">
      <c r="A827" t="s">
        <v>148</v>
      </c>
      <c r="B827" t="s">
        <v>149</v>
      </c>
      <c r="C827" t="s">
        <v>647</v>
      </c>
      <c r="D827" t="s">
        <v>647</v>
      </c>
      <c r="E827" t="s">
        <v>648</v>
      </c>
      <c r="F827">
        <v>3</v>
      </c>
      <c r="G827">
        <v>371</v>
      </c>
      <c r="H827">
        <v>24</v>
      </c>
      <c r="I827">
        <v>5711</v>
      </c>
      <c r="J827">
        <v>0.23022419211732637</v>
      </c>
      <c r="K827">
        <v>0.62208143391297843</v>
      </c>
      <c r="L827">
        <v>1.9100404312668464</v>
      </c>
      <c r="M827">
        <v>2.1188886540589391</v>
      </c>
    </row>
    <row r="828" spans="1:13" x14ac:dyDescent="0.25">
      <c r="A828" t="s">
        <v>148</v>
      </c>
      <c r="B828" t="s">
        <v>149</v>
      </c>
      <c r="C828" t="s">
        <v>819</v>
      </c>
      <c r="D828" t="s">
        <v>819</v>
      </c>
      <c r="E828" t="s">
        <v>820</v>
      </c>
      <c r="F828">
        <v>3</v>
      </c>
      <c r="G828">
        <v>371</v>
      </c>
      <c r="H828">
        <v>24</v>
      </c>
      <c r="I828">
        <v>5711</v>
      </c>
      <c r="J828">
        <v>0.23022419211732637</v>
      </c>
      <c r="K828">
        <v>0.62208143391297843</v>
      </c>
      <c r="L828">
        <v>1.9100404312668464</v>
      </c>
      <c r="M828">
        <v>2.1188886540589391</v>
      </c>
    </row>
    <row r="829" spans="1:13" x14ac:dyDescent="0.25">
      <c r="A829" t="s">
        <v>146</v>
      </c>
      <c r="B829" t="s">
        <v>147</v>
      </c>
      <c r="C829" t="s">
        <v>1017</v>
      </c>
      <c r="D829" t="s">
        <v>1017</v>
      </c>
      <c r="E829" t="s">
        <v>1018</v>
      </c>
      <c r="F829">
        <v>3</v>
      </c>
      <c r="G829">
        <v>371</v>
      </c>
      <c r="H829">
        <v>24</v>
      </c>
      <c r="I829">
        <v>5711</v>
      </c>
      <c r="J829">
        <v>0.23022419211732637</v>
      </c>
      <c r="K829">
        <v>0.62208143391297843</v>
      </c>
      <c r="L829">
        <v>1.9100404312668464</v>
      </c>
      <c r="M829">
        <v>2.1188886540589391</v>
      </c>
    </row>
    <row r="830" spans="1:13" x14ac:dyDescent="0.25">
      <c r="A830" t="s">
        <v>146</v>
      </c>
      <c r="B830" t="s">
        <v>147</v>
      </c>
      <c r="C830" t="s">
        <v>1067</v>
      </c>
      <c r="D830" t="s">
        <v>1067</v>
      </c>
      <c r="E830" t="s">
        <v>1068</v>
      </c>
      <c r="F830">
        <v>3</v>
      </c>
      <c r="G830">
        <v>371</v>
      </c>
      <c r="H830">
        <v>24</v>
      </c>
      <c r="I830">
        <v>5711</v>
      </c>
      <c r="J830">
        <v>0.23022419211732637</v>
      </c>
      <c r="K830">
        <v>0.62208143391297843</v>
      </c>
      <c r="L830">
        <v>1.9100404312668464</v>
      </c>
      <c r="M830">
        <v>2.1188886540589391</v>
      </c>
    </row>
    <row r="831" spans="1:13" x14ac:dyDescent="0.25">
      <c r="A831" t="s">
        <v>150</v>
      </c>
      <c r="B831" t="s">
        <v>151</v>
      </c>
      <c r="C831" t="s">
        <v>415</v>
      </c>
      <c r="D831" t="s">
        <v>415</v>
      </c>
      <c r="E831" t="s">
        <v>416</v>
      </c>
      <c r="F831">
        <v>4</v>
      </c>
      <c r="G831">
        <v>371</v>
      </c>
      <c r="H831">
        <v>36</v>
      </c>
      <c r="I831">
        <v>5711</v>
      </c>
      <c r="J831">
        <v>0.23124493093100246</v>
      </c>
      <c r="K831">
        <v>0.62208143391297843</v>
      </c>
      <c r="L831">
        <v>1.6978137166816414</v>
      </c>
      <c r="M831">
        <v>2.1125063539107747</v>
      </c>
    </row>
    <row r="832" spans="1:13" x14ac:dyDescent="0.25">
      <c r="A832" t="s">
        <v>150</v>
      </c>
      <c r="B832" t="s">
        <v>151</v>
      </c>
      <c r="C832" t="s">
        <v>685</v>
      </c>
      <c r="D832" t="s">
        <v>685</v>
      </c>
      <c r="E832" t="s">
        <v>686</v>
      </c>
      <c r="F832">
        <v>4</v>
      </c>
      <c r="G832">
        <v>371</v>
      </c>
      <c r="H832">
        <v>36</v>
      </c>
      <c r="I832">
        <v>5711</v>
      </c>
      <c r="J832">
        <v>0.23124493093100246</v>
      </c>
      <c r="K832">
        <v>0.62208143391297843</v>
      </c>
      <c r="L832">
        <v>1.6978137166816414</v>
      </c>
      <c r="M832">
        <v>2.1125063539107747</v>
      </c>
    </row>
    <row r="833" spans="1:13" x14ac:dyDescent="0.25">
      <c r="A833" t="s">
        <v>150</v>
      </c>
      <c r="B833" t="s">
        <v>151</v>
      </c>
      <c r="C833" t="s">
        <v>1077</v>
      </c>
      <c r="D833" t="s">
        <v>1077</v>
      </c>
      <c r="E833" t="s">
        <v>1078</v>
      </c>
      <c r="F833">
        <v>4</v>
      </c>
      <c r="G833">
        <v>371</v>
      </c>
      <c r="H833">
        <v>36</v>
      </c>
      <c r="I833">
        <v>5711</v>
      </c>
      <c r="J833">
        <v>0.23124493093100246</v>
      </c>
      <c r="K833">
        <v>0.62208143391297843</v>
      </c>
      <c r="L833">
        <v>1.6978137166816414</v>
      </c>
      <c r="M833">
        <v>2.1125063539107747</v>
      </c>
    </row>
    <row r="834" spans="1:13" x14ac:dyDescent="0.25">
      <c r="A834" t="s">
        <v>150</v>
      </c>
      <c r="B834" t="s">
        <v>151</v>
      </c>
      <c r="C834" t="s">
        <v>1133</v>
      </c>
      <c r="D834" t="s">
        <v>1133</v>
      </c>
      <c r="E834" t="s">
        <v>1134</v>
      </c>
      <c r="F834">
        <v>4</v>
      </c>
      <c r="G834">
        <v>371</v>
      </c>
      <c r="H834">
        <v>36</v>
      </c>
      <c r="I834">
        <v>5711</v>
      </c>
      <c r="J834">
        <v>0.23124493093100246</v>
      </c>
      <c r="K834">
        <v>0.62208143391297843</v>
      </c>
      <c r="L834">
        <v>1.6978137166816414</v>
      </c>
      <c r="M834">
        <v>2.1125063539107747</v>
      </c>
    </row>
    <row r="835" spans="1:13" x14ac:dyDescent="0.25">
      <c r="A835" t="s">
        <v>152</v>
      </c>
      <c r="B835" t="s">
        <v>153</v>
      </c>
      <c r="C835" t="s">
        <v>629</v>
      </c>
      <c r="D835" t="s">
        <v>629</v>
      </c>
      <c r="E835" t="s">
        <v>630</v>
      </c>
      <c r="F835">
        <v>6</v>
      </c>
      <c r="G835">
        <v>371</v>
      </c>
      <c r="H835">
        <v>62</v>
      </c>
      <c r="I835">
        <v>5711</v>
      </c>
      <c r="J835">
        <v>0.24127517855981148</v>
      </c>
      <c r="K835">
        <v>0.64004943201283326</v>
      </c>
      <c r="L835">
        <v>1.4787409790453003</v>
      </c>
      <c r="M835">
        <v>2.0512485904840854</v>
      </c>
    </row>
    <row r="836" spans="1:13" x14ac:dyDescent="0.25">
      <c r="A836" t="s">
        <v>152</v>
      </c>
      <c r="B836" t="s">
        <v>153</v>
      </c>
      <c r="C836" t="s">
        <v>749</v>
      </c>
      <c r="D836" t="s">
        <v>749</v>
      </c>
      <c r="E836" t="s">
        <v>750</v>
      </c>
      <c r="F836">
        <v>6</v>
      </c>
      <c r="G836">
        <v>371</v>
      </c>
      <c r="H836">
        <v>62</v>
      </c>
      <c r="I836">
        <v>5711</v>
      </c>
      <c r="J836">
        <v>0.24127517855981148</v>
      </c>
      <c r="K836">
        <v>0.64004943201283326</v>
      </c>
      <c r="L836">
        <v>1.4787409790453003</v>
      </c>
      <c r="M836">
        <v>2.0512485904840854</v>
      </c>
    </row>
    <row r="837" spans="1:13" x14ac:dyDescent="0.25">
      <c r="A837" t="s">
        <v>152</v>
      </c>
      <c r="B837" t="s">
        <v>153</v>
      </c>
      <c r="C837" t="s">
        <v>893</v>
      </c>
      <c r="D837" t="s">
        <v>893</v>
      </c>
      <c r="E837" t="s">
        <v>894</v>
      </c>
      <c r="F837">
        <v>6</v>
      </c>
      <c r="G837">
        <v>371</v>
      </c>
      <c r="H837">
        <v>62</v>
      </c>
      <c r="I837">
        <v>5711</v>
      </c>
      <c r="J837">
        <v>0.24127517855981148</v>
      </c>
      <c r="K837">
        <v>0.64004943201283326</v>
      </c>
      <c r="L837">
        <v>1.4787409790453003</v>
      </c>
      <c r="M837">
        <v>2.0512485904840854</v>
      </c>
    </row>
    <row r="838" spans="1:13" x14ac:dyDescent="0.25">
      <c r="A838" t="s">
        <v>152</v>
      </c>
      <c r="B838" t="s">
        <v>153</v>
      </c>
      <c r="C838" t="s">
        <v>1023</v>
      </c>
      <c r="D838" t="s">
        <v>1023</v>
      </c>
      <c r="E838" t="s">
        <v>1024</v>
      </c>
      <c r="F838">
        <v>6</v>
      </c>
      <c r="G838">
        <v>371</v>
      </c>
      <c r="H838">
        <v>62</v>
      </c>
      <c r="I838">
        <v>5711</v>
      </c>
      <c r="J838">
        <v>0.24127517855981148</v>
      </c>
      <c r="K838">
        <v>0.64004943201283326</v>
      </c>
      <c r="L838">
        <v>1.4787409790453003</v>
      </c>
      <c r="M838">
        <v>2.0512485904840854</v>
      </c>
    </row>
    <row r="839" spans="1:13" x14ac:dyDescent="0.25">
      <c r="A839" t="s">
        <v>152</v>
      </c>
      <c r="B839" t="s">
        <v>153</v>
      </c>
      <c r="C839" t="s">
        <v>1055</v>
      </c>
      <c r="D839" t="s">
        <v>1055</v>
      </c>
      <c r="E839" t="s">
        <v>1056</v>
      </c>
      <c r="F839">
        <v>6</v>
      </c>
      <c r="G839">
        <v>371</v>
      </c>
      <c r="H839">
        <v>62</v>
      </c>
      <c r="I839">
        <v>5711</v>
      </c>
      <c r="J839">
        <v>0.24127517855981148</v>
      </c>
      <c r="K839">
        <v>0.64004943201283326</v>
      </c>
      <c r="L839">
        <v>1.4787409790453003</v>
      </c>
      <c r="M839">
        <v>2.0512485904840854</v>
      </c>
    </row>
    <row r="840" spans="1:13" x14ac:dyDescent="0.25">
      <c r="A840" t="s">
        <v>152</v>
      </c>
      <c r="B840" t="s">
        <v>153</v>
      </c>
      <c r="C840" t="s">
        <v>1109</v>
      </c>
      <c r="D840" t="s">
        <v>1109</v>
      </c>
      <c r="E840" t="s">
        <v>1110</v>
      </c>
      <c r="F840">
        <v>6</v>
      </c>
      <c r="G840">
        <v>371</v>
      </c>
      <c r="H840">
        <v>62</v>
      </c>
      <c r="I840">
        <v>5711</v>
      </c>
      <c r="J840">
        <v>0.24127517855981148</v>
      </c>
      <c r="K840">
        <v>0.64004943201283326</v>
      </c>
      <c r="L840">
        <v>1.4787409790453003</v>
      </c>
      <c r="M840">
        <v>2.0512485904840854</v>
      </c>
    </row>
    <row r="841" spans="1:13" x14ac:dyDescent="0.25">
      <c r="A841" t="s">
        <v>154</v>
      </c>
      <c r="B841" t="s">
        <v>155</v>
      </c>
      <c r="C841" t="s">
        <v>815</v>
      </c>
      <c r="D841" t="s">
        <v>815</v>
      </c>
      <c r="E841" t="s">
        <v>816</v>
      </c>
      <c r="F841">
        <v>1</v>
      </c>
      <c r="G841">
        <v>371</v>
      </c>
      <c r="H841">
        <v>4</v>
      </c>
      <c r="I841">
        <v>5711</v>
      </c>
      <c r="J841">
        <v>0.27216111004855942</v>
      </c>
      <c r="K841">
        <v>0.7069160455005622</v>
      </c>
      <c r="L841">
        <v>3.8200808625336928</v>
      </c>
      <c r="M841">
        <v>1.8774671645204655</v>
      </c>
    </row>
    <row r="842" spans="1:13" x14ac:dyDescent="0.25">
      <c r="A842" t="s">
        <v>156</v>
      </c>
      <c r="B842" t="s">
        <v>157</v>
      </c>
      <c r="C842" t="s">
        <v>439</v>
      </c>
      <c r="D842" t="s">
        <v>439</v>
      </c>
      <c r="E842" t="s">
        <v>440</v>
      </c>
      <c r="F842">
        <v>5</v>
      </c>
      <c r="G842">
        <v>371</v>
      </c>
      <c r="H842">
        <v>52</v>
      </c>
      <c r="I842">
        <v>5711</v>
      </c>
      <c r="J842">
        <v>0.27388370349236441</v>
      </c>
      <c r="K842">
        <v>0.7069160455005622</v>
      </c>
      <c r="L842">
        <v>1.4692618702052667</v>
      </c>
      <c r="M842">
        <v>1.8683646688959266</v>
      </c>
    </row>
    <row r="843" spans="1:13" x14ac:dyDescent="0.25">
      <c r="A843" t="s">
        <v>156</v>
      </c>
      <c r="B843" t="s">
        <v>157</v>
      </c>
      <c r="C843" t="s">
        <v>749</v>
      </c>
      <c r="D843" t="s">
        <v>749</v>
      </c>
      <c r="E843" t="s">
        <v>750</v>
      </c>
      <c r="F843">
        <v>5</v>
      </c>
      <c r="G843">
        <v>371</v>
      </c>
      <c r="H843">
        <v>52</v>
      </c>
      <c r="I843">
        <v>5711</v>
      </c>
      <c r="J843">
        <v>0.27388370349236441</v>
      </c>
      <c r="K843">
        <v>0.7069160455005622</v>
      </c>
      <c r="L843">
        <v>1.4692618702052667</v>
      </c>
      <c r="M843">
        <v>1.8683646688959266</v>
      </c>
    </row>
    <row r="844" spans="1:13" x14ac:dyDescent="0.25">
      <c r="A844" t="s">
        <v>156</v>
      </c>
      <c r="B844" t="s">
        <v>157</v>
      </c>
      <c r="C844" t="s">
        <v>893</v>
      </c>
      <c r="D844" t="s">
        <v>893</v>
      </c>
      <c r="E844" t="s">
        <v>894</v>
      </c>
      <c r="F844">
        <v>5</v>
      </c>
      <c r="G844">
        <v>371</v>
      </c>
      <c r="H844">
        <v>52</v>
      </c>
      <c r="I844">
        <v>5711</v>
      </c>
      <c r="J844">
        <v>0.27388370349236441</v>
      </c>
      <c r="K844">
        <v>0.7069160455005622</v>
      </c>
      <c r="L844">
        <v>1.4692618702052667</v>
      </c>
      <c r="M844">
        <v>1.8683646688959266</v>
      </c>
    </row>
    <row r="845" spans="1:13" x14ac:dyDescent="0.25">
      <c r="A845" t="s">
        <v>156</v>
      </c>
      <c r="B845" t="s">
        <v>157</v>
      </c>
      <c r="C845" t="s">
        <v>1023</v>
      </c>
      <c r="D845" t="s">
        <v>1023</v>
      </c>
      <c r="E845" t="s">
        <v>1024</v>
      </c>
      <c r="F845">
        <v>5</v>
      </c>
      <c r="G845">
        <v>371</v>
      </c>
      <c r="H845">
        <v>52</v>
      </c>
      <c r="I845">
        <v>5711</v>
      </c>
      <c r="J845">
        <v>0.27388370349236441</v>
      </c>
      <c r="K845">
        <v>0.7069160455005622</v>
      </c>
      <c r="L845">
        <v>1.4692618702052667</v>
      </c>
      <c r="M845">
        <v>1.8683646688959266</v>
      </c>
    </row>
    <row r="846" spans="1:13" x14ac:dyDescent="0.25">
      <c r="A846" t="s">
        <v>156</v>
      </c>
      <c r="B846" t="s">
        <v>157</v>
      </c>
      <c r="C846" t="s">
        <v>1109</v>
      </c>
      <c r="D846" t="s">
        <v>1109</v>
      </c>
      <c r="E846" t="s">
        <v>1110</v>
      </c>
      <c r="F846">
        <v>5</v>
      </c>
      <c r="G846">
        <v>371</v>
      </c>
      <c r="H846">
        <v>52</v>
      </c>
      <c r="I846">
        <v>5711</v>
      </c>
      <c r="J846">
        <v>0.27388370349236441</v>
      </c>
      <c r="K846">
        <v>0.7069160455005622</v>
      </c>
      <c r="L846">
        <v>1.4692618702052667</v>
      </c>
      <c r="M846">
        <v>1.8683646688959266</v>
      </c>
    </row>
    <row r="847" spans="1:13" x14ac:dyDescent="0.25">
      <c r="A847" t="s">
        <v>158</v>
      </c>
      <c r="B847" t="s">
        <v>159</v>
      </c>
      <c r="C847" t="s">
        <v>805</v>
      </c>
      <c r="D847" t="s">
        <v>805</v>
      </c>
      <c r="E847" t="s">
        <v>806</v>
      </c>
      <c r="F847">
        <v>2</v>
      </c>
      <c r="G847">
        <v>371</v>
      </c>
      <c r="H847">
        <v>15</v>
      </c>
      <c r="I847">
        <v>5711</v>
      </c>
      <c r="J847">
        <v>0.2819142420624865</v>
      </c>
      <c r="K847">
        <v>0.71794160311913235</v>
      </c>
      <c r="L847">
        <v>2.0373764600179696</v>
      </c>
      <c r="M847">
        <v>1.8266717314383911</v>
      </c>
    </row>
    <row r="848" spans="1:13" x14ac:dyDescent="0.25">
      <c r="A848" t="s">
        <v>158</v>
      </c>
      <c r="B848" t="s">
        <v>159</v>
      </c>
      <c r="C848" t="s">
        <v>1011</v>
      </c>
      <c r="D848" t="s">
        <v>1011</v>
      </c>
      <c r="E848" t="s">
        <v>1012</v>
      </c>
      <c r="F848">
        <v>2</v>
      </c>
      <c r="G848">
        <v>371</v>
      </c>
      <c r="H848">
        <v>15</v>
      </c>
      <c r="I848">
        <v>5711</v>
      </c>
      <c r="J848">
        <v>0.2819142420624865</v>
      </c>
      <c r="K848">
        <v>0.71794160311913235</v>
      </c>
      <c r="L848">
        <v>2.0373764600179696</v>
      </c>
      <c r="M848">
        <v>1.8266717314383911</v>
      </c>
    </row>
    <row r="849" spans="1:13" x14ac:dyDescent="0.25">
      <c r="A849" t="s">
        <v>160</v>
      </c>
      <c r="B849" t="s">
        <v>161</v>
      </c>
      <c r="C849" t="s">
        <v>451</v>
      </c>
      <c r="D849" t="s">
        <v>451</v>
      </c>
      <c r="E849" t="s">
        <v>452</v>
      </c>
      <c r="F849">
        <v>8</v>
      </c>
      <c r="G849">
        <v>371</v>
      </c>
      <c r="H849">
        <v>94</v>
      </c>
      <c r="I849">
        <v>5711</v>
      </c>
      <c r="J849">
        <v>0.29311596999926559</v>
      </c>
      <c r="K849">
        <v>0.7256895954725654</v>
      </c>
      <c r="L849">
        <v>1.300453059585938</v>
      </c>
      <c r="M849">
        <v>1.7704565215679056</v>
      </c>
    </row>
    <row r="850" spans="1:13" x14ac:dyDescent="0.25">
      <c r="A850" t="s">
        <v>160</v>
      </c>
      <c r="B850" t="s">
        <v>161</v>
      </c>
      <c r="C850" t="s">
        <v>485</v>
      </c>
      <c r="D850" t="s">
        <v>485</v>
      </c>
      <c r="E850" t="s">
        <v>486</v>
      </c>
      <c r="F850">
        <v>8</v>
      </c>
      <c r="G850">
        <v>371</v>
      </c>
      <c r="H850">
        <v>94</v>
      </c>
      <c r="I850">
        <v>5711</v>
      </c>
      <c r="J850">
        <v>0.29311596999926559</v>
      </c>
      <c r="K850">
        <v>0.7256895954725654</v>
      </c>
      <c r="L850">
        <v>1.300453059585938</v>
      </c>
      <c r="M850">
        <v>1.7704565215679056</v>
      </c>
    </row>
    <row r="851" spans="1:13" x14ac:dyDescent="0.25">
      <c r="A851" t="s">
        <v>160</v>
      </c>
      <c r="B851" t="s">
        <v>161</v>
      </c>
      <c r="C851" t="s">
        <v>561</v>
      </c>
      <c r="D851" t="s">
        <v>561</v>
      </c>
      <c r="E851" t="s">
        <v>562</v>
      </c>
      <c r="F851">
        <v>8</v>
      </c>
      <c r="G851">
        <v>371</v>
      </c>
      <c r="H851">
        <v>94</v>
      </c>
      <c r="I851">
        <v>5711</v>
      </c>
      <c r="J851">
        <v>0.29311596999926559</v>
      </c>
      <c r="K851">
        <v>0.7256895954725654</v>
      </c>
      <c r="L851">
        <v>1.300453059585938</v>
      </c>
      <c r="M851">
        <v>1.7704565215679056</v>
      </c>
    </row>
    <row r="852" spans="1:13" x14ac:dyDescent="0.25">
      <c r="A852" t="s">
        <v>160</v>
      </c>
      <c r="B852" t="s">
        <v>161</v>
      </c>
      <c r="C852" t="s">
        <v>593</v>
      </c>
      <c r="D852" t="s">
        <v>593</v>
      </c>
      <c r="E852" t="s">
        <v>594</v>
      </c>
      <c r="F852">
        <v>8</v>
      </c>
      <c r="G852">
        <v>371</v>
      </c>
      <c r="H852">
        <v>94</v>
      </c>
      <c r="I852">
        <v>5711</v>
      </c>
      <c r="J852">
        <v>0.29311596999926559</v>
      </c>
      <c r="K852">
        <v>0.7256895954725654</v>
      </c>
      <c r="L852">
        <v>1.300453059585938</v>
      </c>
      <c r="M852">
        <v>1.7704565215679056</v>
      </c>
    </row>
    <row r="853" spans="1:13" x14ac:dyDescent="0.25">
      <c r="A853" t="s">
        <v>160</v>
      </c>
      <c r="B853" t="s">
        <v>161</v>
      </c>
      <c r="C853" t="s">
        <v>723</v>
      </c>
      <c r="D853" t="s">
        <v>723</v>
      </c>
      <c r="E853" t="s">
        <v>724</v>
      </c>
      <c r="F853">
        <v>8</v>
      </c>
      <c r="G853">
        <v>371</v>
      </c>
      <c r="H853">
        <v>94</v>
      </c>
      <c r="I853">
        <v>5711</v>
      </c>
      <c r="J853">
        <v>0.29311596999926559</v>
      </c>
      <c r="K853">
        <v>0.7256895954725654</v>
      </c>
      <c r="L853">
        <v>1.300453059585938</v>
      </c>
      <c r="M853">
        <v>1.7704565215679056</v>
      </c>
    </row>
    <row r="854" spans="1:13" x14ac:dyDescent="0.25">
      <c r="A854" t="s">
        <v>160</v>
      </c>
      <c r="B854" t="s">
        <v>161</v>
      </c>
      <c r="C854" t="s">
        <v>893</v>
      </c>
      <c r="D854" t="s">
        <v>893</v>
      </c>
      <c r="E854" t="s">
        <v>894</v>
      </c>
      <c r="F854">
        <v>8</v>
      </c>
      <c r="G854">
        <v>371</v>
      </c>
      <c r="H854">
        <v>94</v>
      </c>
      <c r="I854">
        <v>5711</v>
      </c>
      <c r="J854">
        <v>0.29311596999926559</v>
      </c>
      <c r="K854">
        <v>0.7256895954725654</v>
      </c>
      <c r="L854">
        <v>1.300453059585938</v>
      </c>
      <c r="M854">
        <v>1.7704565215679056</v>
      </c>
    </row>
    <row r="855" spans="1:13" x14ac:dyDescent="0.25">
      <c r="A855" t="s">
        <v>160</v>
      </c>
      <c r="B855" t="s">
        <v>161</v>
      </c>
      <c r="C855" t="s">
        <v>939</v>
      </c>
      <c r="D855" t="s">
        <v>939</v>
      </c>
      <c r="E855" t="s">
        <v>940</v>
      </c>
      <c r="F855">
        <v>8</v>
      </c>
      <c r="G855">
        <v>371</v>
      </c>
      <c r="H855">
        <v>94</v>
      </c>
      <c r="I855">
        <v>5711</v>
      </c>
      <c r="J855">
        <v>0.29311596999926559</v>
      </c>
      <c r="K855">
        <v>0.7256895954725654</v>
      </c>
      <c r="L855">
        <v>1.300453059585938</v>
      </c>
      <c r="M855">
        <v>1.7704565215679056</v>
      </c>
    </row>
    <row r="856" spans="1:13" x14ac:dyDescent="0.25">
      <c r="A856" t="s">
        <v>160</v>
      </c>
      <c r="B856" t="s">
        <v>161</v>
      </c>
      <c r="C856" t="s">
        <v>967</v>
      </c>
      <c r="D856" t="s">
        <v>967</v>
      </c>
      <c r="E856" t="s">
        <v>968</v>
      </c>
      <c r="F856">
        <v>8</v>
      </c>
      <c r="G856">
        <v>371</v>
      </c>
      <c r="H856">
        <v>94</v>
      </c>
      <c r="I856">
        <v>5711</v>
      </c>
      <c r="J856">
        <v>0.29311596999926559</v>
      </c>
      <c r="K856">
        <v>0.7256895954725654</v>
      </c>
      <c r="L856">
        <v>1.300453059585938</v>
      </c>
      <c r="M856">
        <v>1.7704565215679056</v>
      </c>
    </row>
    <row r="857" spans="1:13" x14ac:dyDescent="0.25">
      <c r="A857" t="s">
        <v>162</v>
      </c>
      <c r="B857" t="s">
        <v>163</v>
      </c>
      <c r="C857" t="s">
        <v>553</v>
      </c>
      <c r="D857" t="s">
        <v>553</v>
      </c>
      <c r="E857" t="s">
        <v>554</v>
      </c>
      <c r="F857">
        <v>5</v>
      </c>
      <c r="G857">
        <v>371</v>
      </c>
      <c r="H857">
        <v>54</v>
      </c>
      <c r="I857">
        <v>5711</v>
      </c>
      <c r="J857">
        <v>0.29798035788366745</v>
      </c>
      <c r="K857">
        <v>0.7256895954725654</v>
      </c>
      <c r="L857">
        <v>1.4148447639013679</v>
      </c>
      <c r="M857">
        <v>1.7467108598971608</v>
      </c>
    </row>
    <row r="858" spans="1:13" x14ac:dyDescent="0.25">
      <c r="A858" t="s">
        <v>162</v>
      </c>
      <c r="B858" t="s">
        <v>163</v>
      </c>
      <c r="C858" t="s">
        <v>691</v>
      </c>
      <c r="D858" t="s">
        <v>691</v>
      </c>
      <c r="E858" t="s">
        <v>692</v>
      </c>
      <c r="F858">
        <v>5</v>
      </c>
      <c r="G858">
        <v>371</v>
      </c>
      <c r="H858">
        <v>54</v>
      </c>
      <c r="I858">
        <v>5711</v>
      </c>
      <c r="J858">
        <v>0.29798035788366745</v>
      </c>
      <c r="K858">
        <v>0.7256895954725654</v>
      </c>
      <c r="L858">
        <v>1.4148447639013679</v>
      </c>
      <c r="M858">
        <v>1.7467108598971608</v>
      </c>
    </row>
    <row r="859" spans="1:13" x14ac:dyDescent="0.25">
      <c r="A859" t="s">
        <v>162</v>
      </c>
      <c r="B859" t="s">
        <v>163</v>
      </c>
      <c r="C859" t="s">
        <v>815</v>
      </c>
      <c r="D859" t="s">
        <v>815</v>
      </c>
      <c r="E859" t="s">
        <v>816</v>
      </c>
      <c r="F859">
        <v>5</v>
      </c>
      <c r="G859">
        <v>371</v>
      </c>
      <c r="H859">
        <v>54</v>
      </c>
      <c r="I859">
        <v>5711</v>
      </c>
      <c r="J859">
        <v>0.29798035788366745</v>
      </c>
      <c r="K859">
        <v>0.7256895954725654</v>
      </c>
      <c r="L859">
        <v>1.4148447639013679</v>
      </c>
      <c r="M859">
        <v>1.7467108598971608</v>
      </c>
    </row>
    <row r="860" spans="1:13" x14ac:dyDescent="0.25">
      <c r="A860" t="s">
        <v>162</v>
      </c>
      <c r="B860" t="s">
        <v>163</v>
      </c>
      <c r="C860" t="s">
        <v>847</v>
      </c>
      <c r="D860" t="s">
        <v>847</v>
      </c>
      <c r="E860" t="s">
        <v>848</v>
      </c>
      <c r="F860">
        <v>5</v>
      </c>
      <c r="G860">
        <v>371</v>
      </c>
      <c r="H860">
        <v>54</v>
      </c>
      <c r="I860">
        <v>5711</v>
      </c>
      <c r="J860">
        <v>0.29798035788366745</v>
      </c>
      <c r="K860">
        <v>0.7256895954725654</v>
      </c>
      <c r="L860">
        <v>1.4148447639013679</v>
      </c>
      <c r="M860">
        <v>1.7467108598971608</v>
      </c>
    </row>
    <row r="861" spans="1:13" x14ac:dyDescent="0.25">
      <c r="A861" t="s">
        <v>162</v>
      </c>
      <c r="B861" t="s">
        <v>163</v>
      </c>
      <c r="C861" t="s">
        <v>879</v>
      </c>
      <c r="D861" t="s">
        <v>879</v>
      </c>
      <c r="E861" t="s">
        <v>880</v>
      </c>
      <c r="F861">
        <v>5</v>
      </c>
      <c r="G861">
        <v>371</v>
      </c>
      <c r="H861">
        <v>54</v>
      </c>
      <c r="I861">
        <v>5711</v>
      </c>
      <c r="J861">
        <v>0.29798035788366745</v>
      </c>
      <c r="K861">
        <v>0.7256895954725654</v>
      </c>
      <c r="L861">
        <v>1.4148447639013679</v>
      </c>
      <c r="M861">
        <v>1.7467108598971608</v>
      </c>
    </row>
    <row r="862" spans="1:13" x14ac:dyDescent="0.25">
      <c r="A862" t="s">
        <v>164</v>
      </c>
      <c r="B862" t="s">
        <v>165</v>
      </c>
      <c r="C862" t="s">
        <v>489</v>
      </c>
      <c r="D862" t="s">
        <v>489</v>
      </c>
      <c r="E862" t="s">
        <v>490</v>
      </c>
      <c r="F862">
        <v>12</v>
      </c>
      <c r="G862">
        <v>371</v>
      </c>
      <c r="H862">
        <v>150</v>
      </c>
      <c r="I862">
        <v>5711</v>
      </c>
      <c r="J862">
        <v>0.29834324410197338</v>
      </c>
      <c r="K862">
        <v>0.7256895954725654</v>
      </c>
      <c r="L862">
        <v>1.2224258760107818</v>
      </c>
      <c r="M862">
        <v>1.7449549870441039</v>
      </c>
    </row>
    <row r="863" spans="1:13" x14ac:dyDescent="0.25">
      <c r="A863" t="s">
        <v>164</v>
      </c>
      <c r="B863" t="s">
        <v>165</v>
      </c>
      <c r="C863" t="s">
        <v>519</v>
      </c>
      <c r="D863" t="s">
        <v>519</v>
      </c>
      <c r="E863" t="s">
        <v>520</v>
      </c>
      <c r="F863">
        <v>12</v>
      </c>
      <c r="G863">
        <v>371</v>
      </c>
      <c r="H863">
        <v>150</v>
      </c>
      <c r="I863">
        <v>5711</v>
      </c>
      <c r="J863">
        <v>0.29834324410197338</v>
      </c>
      <c r="K863">
        <v>0.7256895954725654</v>
      </c>
      <c r="L863">
        <v>1.2224258760107818</v>
      </c>
      <c r="M863">
        <v>1.7449549870441039</v>
      </c>
    </row>
    <row r="864" spans="1:13" x14ac:dyDescent="0.25">
      <c r="A864" t="s">
        <v>164</v>
      </c>
      <c r="B864" t="s">
        <v>165</v>
      </c>
      <c r="C864" t="s">
        <v>585</v>
      </c>
      <c r="D864" t="s">
        <v>585</v>
      </c>
      <c r="E864" t="s">
        <v>586</v>
      </c>
      <c r="F864">
        <v>12</v>
      </c>
      <c r="G864">
        <v>371</v>
      </c>
      <c r="H864">
        <v>150</v>
      </c>
      <c r="I864">
        <v>5711</v>
      </c>
      <c r="J864">
        <v>0.29834324410197338</v>
      </c>
      <c r="K864">
        <v>0.7256895954725654</v>
      </c>
      <c r="L864">
        <v>1.2224258760107818</v>
      </c>
      <c r="M864">
        <v>1.7449549870441039</v>
      </c>
    </row>
    <row r="865" spans="1:13" x14ac:dyDescent="0.25">
      <c r="A865" t="s">
        <v>164</v>
      </c>
      <c r="B865" t="s">
        <v>165</v>
      </c>
      <c r="C865" t="s">
        <v>601</v>
      </c>
      <c r="D865" t="s">
        <v>601</v>
      </c>
      <c r="E865" t="s">
        <v>602</v>
      </c>
      <c r="F865">
        <v>12</v>
      </c>
      <c r="G865">
        <v>371</v>
      </c>
      <c r="H865">
        <v>150</v>
      </c>
      <c r="I865">
        <v>5711</v>
      </c>
      <c r="J865">
        <v>0.29834324410197338</v>
      </c>
      <c r="K865">
        <v>0.7256895954725654</v>
      </c>
      <c r="L865">
        <v>1.2224258760107818</v>
      </c>
      <c r="M865">
        <v>1.7449549870441039</v>
      </c>
    </row>
    <row r="866" spans="1:13" x14ac:dyDescent="0.25">
      <c r="A866" t="s">
        <v>164</v>
      </c>
      <c r="B866" t="s">
        <v>165</v>
      </c>
      <c r="C866" t="s">
        <v>627</v>
      </c>
      <c r="D866" t="s">
        <v>627</v>
      </c>
      <c r="E866" t="s">
        <v>628</v>
      </c>
      <c r="F866">
        <v>12</v>
      </c>
      <c r="G866">
        <v>371</v>
      </c>
      <c r="H866">
        <v>150</v>
      </c>
      <c r="I866">
        <v>5711</v>
      </c>
      <c r="J866">
        <v>0.29834324410197338</v>
      </c>
      <c r="K866">
        <v>0.7256895954725654</v>
      </c>
      <c r="L866">
        <v>1.2224258760107818</v>
      </c>
      <c r="M866">
        <v>1.7449549870441039</v>
      </c>
    </row>
    <row r="867" spans="1:13" x14ac:dyDescent="0.25">
      <c r="A867" t="s">
        <v>164</v>
      </c>
      <c r="B867" t="s">
        <v>165</v>
      </c>
      <c r="C867" t="s">
        <v>727</v>
      </c>
      <c r="D867" t="s">
        <v>727</v>
      </c>
      <c r="E867" t="s">
        <v>728</v>
      </c>
      <c r="F867">
        <v>12</v>
      </c>
      <c r="G867">
        <v>371</v>
      </c>
      <c r="H867">
        <v>150</v>
      </c>
      <c r="I867">
        <v>5711</v>
      </c>
      <c r="J867">
        <v>0.29834324410197338</v>
      </c>
      <c r="K867">
        <v>0.7256895954725654</v>
      </c>
      <c r="L867">
        <v>1.2224258760107818</v>
      </c>
      <c r="M867">
        <v>1.7449549870441039</v>
      </c>
    </row>
    <row r="868" spans="1:13" x14ac:dyDescent="0.25">
      <c r="A868" t="s">
        <v>164</v>
      </c>
      <c r="B868" t="s">
        <v>165</v>
      </c>
      <c r="C868" t="s">
        <v>749</v>
      </c>
      <c r="D868" t="s">
        <v>749</v>
      </c>
      <c r="E868" t="s">
        <v>750</v>
      </c>
      <c r="F868">
        <v>12</v>
      </c>
      <c r="G868">
        <v>371</v>
      </c>
      <c r="H868">
        <v>150</v>
      </c>
      <c r="I868">
        <v>5711</v>
      </c>
      <c r="J868">
        <v>0.29834324410197338</v>
      </c>
      <c r="K868">
        <v>0.7256895954725654</v>
      </c>
      <c r="L868">
        <v>1.2224258760107818</v>
      </c>
      <c r="M868">
        <v>1.7449549870441039</v>
      </c>
    </row>
    <row r="869" spans="1:13" x14ac:dyDescent="0.25">
      <c r="A869" t="s">
        <v>164</v>
      </c>
      <c r="B869" t="s">
        <v>165</v>
      </c>
      <c r="C869" t="s">
        <v>813</v>
      </c>
      <c r="D869" t="s">
        <v>813</v>
      </c>
      <c r="E869" t="s">
        <v>814</v>
      </c>
      <c r="F869">
        <v>12</v>
      </c>
      <c r="G869">
        <v>371</v>
      </c>
      <c r="H869">
        <v>150</v>
      </c>
      <c r="I869">
        <v>5711</v>
      </c>
      <c r="J869">
        <v>0.29834324410197338</v>
      </c>
      <c r="K869">
        <v>0.7256895954725654</v>
      </c>
      <c r="L869">
        <v>1.2224258760107818</v>
      </c>
      <c r="M869">
        <v>1.7449549870441039</v>
      </c>
    </row>
    <row r="870" spans="1:13" x14ac:dyDescent="0.25">
      <c r="A870" t="s">
        <v>164</v>
      </c>
      <c r="B870" t="s">
        <v>165</v>
      </c>
      <c r="C870" t="s">
        <v>1023</v>
      </c>
      <c r="D870" t="s">
        <v>1023</v>
      </c>
      <c r="E870" t="s">
        <v>1024</v>
      </c>
      <c r="F870">
        <v>12</v>
      </c>
      <c r="G870">
        <v>371</v>
      </c>
      <c r="H870">
        <v>150</v>
      </c>
      <c r="I870">
        <v>5711</v>
      </c>
      <c r="J870">
        <v>0.29834324410197338</v>
      </c>
      <c r="K870">
        <v>0.7256895954725654</v>
      </c>
      <c r="L870">
        <v>1.2224258760107818</v>
      </c>
      <c r="M870">
        <v>1.7449549870441039</v>
      </c>
    </row>
    <row r="871" spans="1:13" x14ac:dyDescent="0.25">
      <c r="A871" t="s">
        <v>164</v>
      </c>
      <c r="B871" t="s">
        <v>165</v>
      </c>
      <c r="C871" t="s">
        <v>1045</v>
      </c>
      <c r="D871" t="s">
        <v>1045</v>
      </c>
      <c r="E871" t="s">
        <v>1046</v>
      </c>
      <c r="F871">
        <v>12</v>
      </c>
      <c r="G871">
        <v>371</v>
      </c>
      <c r="H871">
        <v>150</v>
      </c>
      <c r="I871">
        <v>5711</v>
      </c>
      <c r="J871">
        <v>0.29834324410197338</v>
      </c>
      <c r="K871">
        <v>0.7256895954725654</v>
      </c>
      <c r="L871">
        <v>1.2224258760107818</v>
      </c>
      <c r="M871">
        <v>1.7449549870441039</v>
      </c>
    </row>
    <row r="872" spans="1:13" x14ac:dyDescent="0.25">
      <c r="A872" t="s">
        <v>164</v>
      </c>
      <c r="B872" t="s">
        <v>165</v>
      </c>
      <c r="C872" t="s">
        <v>1053</v>
      </c>
      <c r="D872" t="s">
        <v>1053</v>
      </c>
      <c r="E872" t="s">
        <v>1054</v>
      </c>
      <c r="F872">
        <v>12</v>
      </c>
      <c r="G872">
        <v>371</v>
      </c>
      <c r="H872">
        <v>150</v>
      </c>
      <c r="I872">
        <v>5711</v>
      </c>
      <c r="J872">
        <v>0.29834324410197338</v>
      </c>
      <c r="K872">
        <v>0.7256895954725654</v>
      </c>
      <c r="L872">
        <v>1.2224258760107818</v>
      </c>
      <c r="M872">
        <v>1.7449549870441039</v>
      </c>
    </row>
    <row r="873" spans="1:13" x14ac:dyDescent="0.25">
      <c r="A873" t="s">
        <v>164</v>
      </c>
      <c r="B873" t="s">
        <v>165</v>
      </c>
      <c r="C873" t="s">
        <v>1109</v>
      </c>
      <c r="D873" t="s">
        <v>1109</v>
      </c>
      <c r="E873" t="s">
        <v>1110</v>
      </c>
      <c r="F873">
        <v>12</v>
      </c>
      <c r="G873">
        <v>371</v>
      </c>
      <c r="H873">
        <v>150</v>
      </c>
      <c r="I873">
        <v>5711</v>
      </c>
      <c r="J873">
        <v>0.29834324410197338</v>
      </c>
      <c r="K873">
        <v>0.7256895954725654</v>
      </c>
      <c r="L873">
        <v>1.2224258760107818</v>
      </c>
      <c r="M873">
        <v>1.7449549870441039</v>
      </c>
    </row>
    <row r="874" spans="1:13" x14ac:dyDescent="0.25">
      <c r="A874" t="s">
        <v>166</v>
      </c>
      <c r="B874" t="s">
        <v>167</v>
      </c>
      <c r="C874" t="s">
        <v>407</v>
      </c>
      <c r="D874" t="s">
        <v>407</v>
      </c>
      <c r="E874" t="s">
        <v>408</v>
      </c>
      <c r="F874">
        <v>4</v>
      </c>
      <c r="G874">
        <v>371</v>
      </c>
      <c r="H874">
        <v>41</v>
      </c>
      <c r="I874">
        <v>5711</v>
      </c>
      <c r="J874">
        <v>0.30015433530017105</v>
      </c>
      <c r="K874">
        <v>0.7256895954725654</v>
      </c>
      <c r="L874">
        <v>1.4907632634277825</v>
      </c>
      <c r="M874">
        <v>1.7362235891051656</v>
      </c>
    </row>
    <row r="875" spans="1:13" x14ac:dyDescent="0.25">
      <c r="A875" t="s">
        <v>166</v>
      </c>
      <c r="B875" t="s">
        <v>167</v>
      </c>
      <c r="C875" t="s">
        <v>557</v>
      </c>
      <c r="D875" t="s">
        <v>557</v>
      </c>
      <c r="E875" t="s">
        <v>558</v>
      </c>
      <c r="F875">
        <v>4</v>
      </c>
      <c r="G875">
        <v>371</v>
      </c>
      <c r="H875">
        <v>41</v>
      </c>
      <c r="I875">
        <v>5711</v>
      </c>
      <c r="J875">
        <v>0.30015433530017105</v>
      </c>
      <c r="K875">
        <v>0.7256895954725654</v>
      </c>
      <c r="L875">
        <v>1.4907632634277825</v>
      </c>
      <c r="M875">
        <v>1.7362235891051656</v>
      </c>
    </row>
    <row r="876" spans="1:13" x14ac:dyDescent="0.25">
      <c r="A876" t="s">
        <v>166</v>
      </c>
      <c r="B876" t="s">
        <v>167</v>
      </c>
      <c r="C876" t="s">
        <v>941</v>
      </c>
      <c r="D876" t="s">
        <v>941</v>
      </c>
      <c r="E876" t="s">
        <v>942</v>
      </c>
      <c r="F876">
        <v>4</v>
      </c>
      <c r="G876">
        <v>371</v>
      </c>
      <c r="H876">
        <v>41</v>
      </c>
      <c r="I876">
        <v>5711</v>
      </c>
      <c r="J876">
        <v>0.30015433530017105</v>
      </c>
      <c r="K876">
        <v>0.7256895954725654</v>
      </c>
      <c r="L876">
        <v>1.4907632634277825</v>
      </c>
      <c r="M876">
        <v>1.7362235891051656</v>
      </c>
    </row>
    <row r="877" spans="1:13" x14ac:dyDescent="0.25">
      <c r="A877" t="s">
        <v>166</v>
      </c>
      <c r="B877" t="s">
        <v>167</v>
      </c>
      <c r="C877" t="s">
        <v>979</v>
      </c>
      <c r="D877" t="s">
        <v>979</v>
      </c>
      <c r="E877" t="s">
        <v>980</v>
      </c>
      <c r="F877">
        <v>4</v>
      </c>
      <c r="G877">
        <v>371</v>
      </c>
      <c r="H877">
        <v>41</v>
      </c>
      <c r="I877">
        <v>5711</v>
      </c>
      <c r="J877">
        <v>0.30015433530017105</v>
      </c>
      <c r="K877">
        <v>0.7256895954725654</v>
      </c>
      <c r="L877">
        <v>1.4907632634277825</v>
      </c>
      <c r="M877">
        <v>1.7362235891051656</v>
      </c>
    </row>
    <row r="878" spans="1:13" x14ac:dyDescent="0.25">
      <c r="A878" t="s">
        <v>168</v>
      </c>
      <c r="B878" t="s">
        <v>169</v>
      </c>
      <c r="C878" t="s">
        <v>705</v>
      </c>
      <c r="D878" t="s">
        <v>705</v>
      </c>
      <c r="E878" t="s">
        <v>706</v>
      </c>
      <c r="F878">
        <v>2</v>
      </c>
      <c r="G878">
        <v>371</v>
      </c>
      <c r="H878">
        <v>16</v>
      </c>
      <c r="I878">
        <v>5711</v>
      </c>
      <c r="J878">
        <v>0.30519734684582683</v>
      </c>
      <c r="K878">
        <v>0.72865866559441161</v>
      </c>
      <c r="L878">
        <v>1.9100404312668464</v>
      </c>
      <c r="M878">
        <v>1.7121856743564845</v>
      </c>
    </row>
    <row r="879" spans="1:13" x14ac:dyDescent="0.25">
      <c r="A879" t="s">
        <v>168</v>
      </c>
      <c r="B879" t="s">
        <v>169</v>
      </c>
      <c r="C879" t="s">
        <v>1135</v>
      </c>
      <c r="D879" t="s">
        <v>1135</v>
      </c>
      <c r="E879" t="s">
        <v>1136</v>
      </c>
      <c r="F879">
        <v>2</v>
      </c>
      <c r="G879">
        <v>371</v>
      </c>
      <c r="H879">
        <v>16</v>
      </c>
      <c r="I879">
        <v>5711</v>
      </c>
      <c r="J879">
        <v>0.30519734684582683</v>
      </c>
      <c r="K879">
        <v>0.72865866559441161</v>
      </c>
      <c r="L879">
        <v>1.9100404312668464</v>
      </c>
      <c r="M879">
        <v>1.7121856743564845</v>
      </c>
    </row>
    <row r="880" spans="1:13" x14ac:dyDescent="0.25">
      <c r="A880" t="s">
        <v>170</v>
      </c>
      <c r="B880" t="s">
        <v>171</v>
      </c>
      <c r="C880" t="s">
        <v>749</v>
      </c>
      <c r="D880" t="s">
        <v>749</v>
      </c>
      <c r="E880" t="s">
        <v>750</v>
      </c>
      <c r="F880">
        <v>3</v>
      </c>
      <c r="G880">
        <v>371</v>
      </c>
      <c r="H880">
        <v>29</v>
      </c>
      <c r="I880">
        <v>5711</v>
      </c>
      <c r="J880">
        <v>0.31506526735288426</v>
      </c>
      <c r="K880">
        <v>0.72935257093668682</v>
      </c>
      <c r="L880">
        <v>1.5807231155311832</v>
      </c>
      <c r="M880">
        <v>1.6662773737900012</v>
      </c>
    </row>
    <row r="881" spans="1:13" x14ac:dyDescent="0.25">
      <c r="A881" t="s">
        <v>170</v>
      </c>
      <c r="B881" t="s">
        <v>171</v>
      </c>
      <c r="C881" t="s">
        <v>1023</v>
      </c>
      <c r="D881" t="s">
        <v>1023</v>
      </c>
      <c r="E881" t="s">
        <v>1024</v>
      </c>
      <c r="F881">
        <v>3</v>
      </c>
      <c r="G881">
        <v>371</v>
      </c>
      <c r="H881">
        <v>29</v>
      </c>
      <c r="I881">
        <v>5711</v>
      </c>
      <c r="J881">
        <v>0.31506526735288426</v>
      </c>
      <c r="K881">
        <v>0.72935257093668682</v>
      </c>
      <c r="L881">
        <v>1.5807231155311832</v>
      </c>
      <c r="M881">
        <v>1.6662773737900012</v>
      </c>
    </row>
    <row r="882" spans="1:13" x14ac:dyDescent="0.25">
      <c r="A882" t="s">
        <v>170</v>
      </c>
      <c r="B882" t="s">
        <v>171</v>
      </c>
      <c r="C882" t="s">
        <v>1109</v>
      </c>
      <c r="D882" t="s">
        <v>1109</v>
      </c>
      <c r="E882" t="s">
        <v>1110</v>
      </c>
      <c r="F882">
        <v>3</v>
      </c>
      <c r="G882">
        <v>371</v>
      </c>
      <c r="H882">
        <v>29</v>
      </c>
      <c r="I882">
        <v>5711</v>
      </c>
      <c r="J882">
        <v>0.31506526735288426</v>
      </c>
      <c r="K882">
        <v>0.72935257093668682</v>
      </c>
      <c r="L882">
        <v>1.5807231155311832</v>
      </c>
      <c r="M882">
        <v>1.6662773737900012</v>
      </c>
    </row>
    <row r="883" spans="1:13" x14ac:dyDescent="0.25">
      <c r="A883" t="s">
        <v>174</v>
      </c>
      <c r="B883" t="s">
        <v>175</v>
      </c>
      <c r="C883" t="s">
        <v>1029</v>
      </c>
      <c r="D883" t="s">
        <v>1029</v>
      </c>
      <c r="E883" t="s">
        <v>1030</v>
      </c>
      <c r="F883">
        <v>1</v>
      </c>
      <c r="G883">
        <v>371</v>
      </c>
      <c r="H883">
        <v>5</v>
      </c>
      <c r="I883">
        <v>5711</v>
      </c>
      <c r="J883">
        <v>0.31694378737039269</v>
      </c>
      <c r="K883">
        <v>0.72935257093668682</v>
      </c>
      <c r="L883">
        <v>3.0560646900269544</v>
      </c>
      <c r="M883">
        <v>1.6577011058577602</v>
      </c>
    </row>
    <row r="884" spans="1:13" x14ac:dyDescent="0.25">
      <c r="A884" t="s">
        <v>172</v>
      </c>
      <c r="B884" t="s">
        <v>173</v>
      </c>
      <c r="C884" t="s">
        <v>1133</v>
      </c>
      <c r="D884" t="s">
        <v>1133</v>
      </c>
      <c r="E884" t="s">
        <v>1134</v>
      </c>
      <c r="F884">
        <v>1</v>
      </c>
      <c r="G884">
        <v>371</v>
      </c>
      <c r="H884">
        <v>5</v>
      </c>
      <c r="I884">
        <v>5711</v>
      </c>
      <c r="J884">
        <v>0.31694378737039269</v>
      </c>
      <c r="K884">
        <v>0.72935257093668682</v>
      </c>
      <c r="L884">
        <v>3.0560646900269544</v>
      </c>
      <c r="M884">
        <v>1.6577011058577602</v>
      </c>
    </row>
    <row r="885" spans="1:13" x14ac:dyDescent="0.25">
      <c r="A885" t="s">
        <v>176</v>
      </c>
      <c r="B885" t="s">
        <v>177</v>
      </c>
      <c r="C885" t="s">
        <v>683</v>
      </c>
      <c r="D885" t="s">
        <v>683</v>
      </c>
      <c r="E885" t="s">
        <v>684</v>
      </c>
      <c r="F885">
        <v>2</v>
      </c>
      <c r="G885">
        <v>371</v>
      </c>
      <c r="H885">
        <v>17</v>
      </c>
      <c r="I885">
        <v>5711</v>
      </c>
      <c r="J885">
        <v>0.32832832469213125</v>
      </c>
      <c r="K885">
        <v>0.7465560716213937</v>
      </c>
      <c r="L885">
        <v>1.7976851117805615</v>
      </c>
      <c r="M885">
        <v>1.6067888791520102</v>
      </c>
    </row>
    <row r="886" spans="1:13" x14ac:dyDescent="0.25">
      <c r="A886" t="s">
        <v>176</v>
      </c>
      <c r="B886" t="s">
        <v>177</v>
      </c>
      <c r="C886" t="s">
        <v>1133</v>
      </c>
      <c r="D886" t="s">
        <v>1133</v>
      </c>
      <c r="E886" t="s">
        <v>1134</v>
      </c>
      <c r="F886">
        <v>2</v>
      </c>
      <c r="G886">
        <v>371</v>
      </c>
      <c r="H886">
        <v>17</v>
      </c>
      <c r="I886">
        <v>5711</v>
      </c>
      <c r="J886">
        <v>0.32832832469213125</v>
      </c>
      <c r="K886">
        <v>0.7465560716213937</v>
      </c>
      <c r="L886">
        <v>1.7976851117805615</v>
      </c>
      <c r="M886">
        <v>1.6067888791520102</v>
      </c>
    </row>
    <row r="887" spans="1:13" x14ac:dyDescent="0.25">
      <c r="A887" t="s">
        <v>178</v>
      </c>
      <c r="B887" t="s">
        <v>179</v>
      </c>
      <c r="C887" t="s">
        <v>451</v>
      </c>
      <c r="D887" t="s">
        <v>451</v>
      </c>
      <c r="E887" t="s">
        <v>452</v>
      </c>
      <c r="F887">
        <v>16</v>
      </c>
      <c r="G887">
        <v>371</v>
      </c>
      <c r="H887">
        <v>213</v>
      </c>
      <c r="I887">
        <v>5711</v>
      </c>
      <c r="J887">
        <v>0.33960840569486939</v>
      </c>
      <c r="K887">
        <v>0.7608157324131738</v>
      </c>
      <c r="L887">
        <v>1.1478177239537857</v>
      </c>
      <c r="M887">
        <v>1.5580559272089396</v>
      </c>
    </row>
    <row r="888" spans="1:13" x14ac:dyDescent="0.25">
      <c r="A888" t="s">
        <v>178</v>
      </c>
      <c r="B888" t="s">
        <v>179</v>
      </c>
      <c r="C888" t="s">
        <v>475</v>
      </c>
      <c r="D888" t="s">
        <v>475</v>
      </c>
      <c r="E888" t="s">
        <v>476</v>
      </c>
      <c r="F888">
        <v>16</v>
      </c>
      <c r="G888">
        <v>371</v>
      </c>
      <c r="H888">
        <v>213</v>
      </c>
      <c r="I888">
        <v>5711</v>
      </c>
      <c r="J888">
        <v>0.33960840569486939</v>
      </c>
      <c r="K888">
        <v>0.7608157324131738</v>
      </c>
      <c r="L888">
        <v>1.1478177239537857</v>
      </c>
      <c r="M888">
        <v>1.5580559272089396</v>
      </c>
    </row>
    <row r="889" spans="1:13" x14ac:dyDescent="0.25">
      <c r="A889" t="s">
        <v>178</v>
      </c>
      <c r="B889" t="s">
        <v>179</v>
      </c>
      <c r="C889" t="s">
        <v>485</v>
      </c>
      <c r="D889" t="s">
        <v>485</v>
      </c>
      <c r="E889" t="s">
        <v>486</v>
      </c>
      <c r="F889">
        <v>16</v>
      </c>
      <c r="G889">
        <v>371</v>
      </c>
      <c r="H889">
        <v>213</v>
      </c>
      <c r="I889">
        <v>5711</v>
      </c>
      <c r="J889">
        <v>0.33960840569486939</v>
      </c>
      <c r="K889">
        <v>0.7608157324131738</v>
      </c>
      <c r="L889">
        <v>1.1478177239537857</v>
      </c>
      <c r="M889">
        <v>1.5580559272089396</v>
      </c>
    </row>
    <row r="890" spans="1:13" x14ac:dyDescent="0.25">
      <c r="A890" t="s">
        <v>178</v>
      </c>
      <c r="B890" t="s">
        <v>179</v>
      </c>
      <c r="C890" t="s">
        <v>535</v>
      </c>
      <c r="D890" t="s">
        <v>535</v>
      </c>
      <c r="E890" t="s">
        <v>536</v>
      </c>
      <c r="F890">
        <v>16</v>
      </c>
      <c r="G890">
        <v>371</v>
      </c>
      <c r="H890">
        <v>213</v>
      </c>
      <c r="I890">
        <v>5711</v>
      </c>
      <c r="J890">
        <v>0.33960840569486939</v>
      </c>
      <c r="K890">
        <v>0.7608157324131738</v>
      </c>
      <c r="L890">
        <v>1.1478177239537857</v>
      </c>
      <c r="M890">
        <v>1.5580559272089396</v>
      </c>
    </row>
    <row r="891" spans="1:13" x14ac:dyDescent="0.25">
      <c r="A891" t="s">
        <v>178</v>
      </c>
      <c r="B891" t="s">
        <v>179</v>
      </c>
      <c r="C891" t="s">
        <v>593</v>
      </c>
      <c r="D891" t="s">
        <v>593</v>
      </c>
      <c r="E891" t="s">
        <v>594</v>
      </c>
      <c r="F891">
        <v>16</v>
      </c>
      <c r="G891">
        <v>371</v>
      </c>
      <c r="H891">
        <v>213</v>
      </c>
      <c r="I891">
        <v>5711</v>
      </c>
      <c r="J891">
        <v>0.33960840569486939</v>
      </c>
      <c r="K891">
        <v>0.7608157324131738</v>
      </c>
      <c r="L891">
        <v>1.1478177239537857</v>
      </c>
      <c r="M891">
        <v>1.5580559272089396</v>
      </c>
    </row>
    <row r="892" spans="1:13" x14ac:dyDescent="0.25">
      <c r="A892" t="s">
        <v>178</v>
      </c>
      <c r="B892" t="s">
        <v>179</v>
      </c>
      <c r="C892" t="s">
        <v>701</v>
      </c>
      <c r="D892" t="s">
        <v>701</v>
      </c>
      <c r="E892" t="s">
        <v>702</v>
      </c>
      <c r="F892">
        <v>16</v>
      </c>
      <c r="G892">
        <v>371</v>
      </c>
      <c r="H892">
        <v>213</v>
      </c>
      <c r="I892">
        <v>5711</v>
      </c>
      <c r="J892">
        <v>0.33960840569486939</v>
      </c>
      <c r="K892">
        <v>0.7608157324131738</v>
      </c>
      <c r="L892">
        <v>1.1478177239537857</v>
      </c>
      <c r="M892">
        <v>1.5580559272089396</v>
      </c>
    </row>
    <row r="893" spans="1:13" x14ac:dyDescent="0.25">
      <c r="A893" t="s">
        <v>178</v>
      </c>
      <c r="B893" t="s">
        <v>179</v>
      </c>
      <c r="C893" t="s">
        <v>721</v>
      </c>
      <c r="D893" t="s">
        <v>721</v>
      </c>
      <c r="E893" t="s">
        <v>722</v>
      </c>
      <c r="F893">
        <v>16</v>
      </c>
      <c r="G893">
        <v>371</v>
      </c>
      <c r="H893">
        <v>213</v>
      </c>
      <c r="I893">
        <v>5711</v>
      </c>
      <c r="J893">
        <v>0.33960840569486939</v>
      </c>
      <c r="K893">
        <v>0.7608157324131738</v>
      </c>
      <c r="L893">
        <v>1.1478177239537857</v>
      </c>
      <c r="M893">
        <v>1.5580559272089396</v>
      </c>
    </row>
    <row r="894" spans="1:13" x14ac:dyDescent="0.25">
      <c r="A894" t="s">
        <v>178</v>
      </c>
      <c r="B894" t="s">
        <v>179</v>
      </c>
      <c r="C894" t="s">
        <v>855</v>
      </c>
      <c r="D894" t="s">
        <v>855</v>
      </c>
      <c r="E894" t="s">
        <v>856</v>
      </c>
      <c r="F894">
        <v>16</v>
      </c>
      <c r="G894">
        <v>371</v>
      </c>
      <c r="H894">
        <v>213</v>
      </c>
      <c r="I894">
        <v>5711</v>
      </c>
      <c r="J894">
        <v>0.33960840569486939</v>
      </c>
      <c r="K894">
        <v>0.7608157324131738</v>
      </c>
      <c r="L894">
        <v>1.1478177239537857</v>
      </c>
      <c r="M894">
        <v>1.5580559272089396</v>
      </c>
    </row>
    <row r="895" spans="1:13" x14ac:dyDescent="0.25">
      <c r="A895" t="s">
        <v>178</v>
      </c>
      <c r="B895" t="s">
        <v>179</v>
      </c>
      <c r="C895" t="s">
        <v>901</v>
      </c>
      <c r="D895" t="s">
        <v>901</v>
      </c>
      <c r="E895" t="s">
        <v>902</v>
      </c>
      <c r="F895">
        <v>16</v>
      </c>
      <c r="G895">
        <v>371</v>
      </c>
      <c r="H895">
        <v>213</v>
      </c>
      <c r="I895">
        <v>5711</v>
      </c>
      <c r="J895">
        <v>0.33960840569486939</v>
      </c>
      <c r="K895">
        <v>0.7608157324131738</v>
      </c>
      <c r="L895">
        <v>1.1478177239537857</v>
      </c>
      <c r="M895">
        <v>1.5580559272089396</v>
      </c>
    </row>
    <row r="896" spans="1:13" x14ac:dyDescent="0.25">
      <c r="A896" t="s">
        <v>178</v>
      </c>
      <c r="B896" t="s">
        <v>179</v>
      </c>
      <c r="C896" t="s">
        <v>921</v>
      </c>
      <c r="D896" t="s">
        <v>921</v>
      </c>
      <c r="E896" t="s">
        <v>922</v>
      </c>
      <c r="F896">
        <v>16</v>
      </c>
      <c r="G896">
        <v>371</v>
      </c>
      <c r="H896">
        <v>213</v>
      </c>
      <c r="I896">
        <v>5711</v>
      </c>
      <c r="J896">
        <v>0.33960840569486939</v>
      </c>
      <c r="K896">
        <v>0.7608157324131738</v>
      </c>
      <c r="L896">
        <v>1.1478177239537857</v>
      </c>
      <c r="M896">
        <v>1.5580559272089396</v>
      </c>
    </row>
    <row r="897" spans="1:13" x14ac:dyDescent="0.25">
      <c r="A897" t="s">
        <v>178</v>
      </c>
      <c r="B897" t="s">
        <v>179</v>
      </c>
      <c r="C897" t="s">
        <v>923</v>
      </c>
      <c r="D897" t="s">
        <v>923</v>
      </c>
      <c r="E897" t="s">
        <v>924</v>
      </c>
      <c r="F897">
        <v>16</v>
      </c>
      <c r="G897">
        <v>371</v>
      </c>
      <c r="H897">
        <v>213</v>
      </c>
      <c r="I897">
        <v>5711</v>
      </c>
      <c r="J897">
        <v>0.33960840569486939</v>
      </c>
      <c r="K897">
        <v>0.7608157324131738</v>
      </c>
      <c r="L897">
        <v>1.1478177239537857</v>
      </c>
      <c r="M897">
        <v>1.5580559272089396</v>
      </c>
    </row>
    <row r="898" spans="1:13" x14ac:dyDescent="0.25">
      <c r="A898" t="s">
        <v>178</v>
      </c>
      <c r="B898" t="s">
        <v>179</v>
      </c>
      <c r="C898" t="s">
        <v>933</v>
      </c>
      <c r="D898" t="s">
        <v>933</v>
      </c>
      <c r="E898" t="s">
        <v>934</v>
      </c>
      <c r="F898">
        <v>16</v>
      </c>
      <c r="G898">
        <v>371</v>
      </c>
      <c r="H898">
        <v>213</v>
      </c>
      <c r="I898">
        <v>5711</v>
      </c>
      <c r="J898">
        <v>0.33960840569486939</v>
      </c>
      <c r="K898">
        <v>0.7608157324131738</v>
      </c>
      <c r="L898">
        <v>1.1478177239537857</v>
      </c>
      <c r="M898">
        <v>1.5580559272089396</v>
      </c>
    </row>
    <row r="899" spans="1:13" x14ac:dyDescent="0.25">
      <c r="A899" t="s">
        <v>178</v>
      </c>
      <c r="B899" t="s">
        <v>179</v>
      </c>
      <c r="C899" t="s">
        <v>943</v>
      </c>
      <c r="D899" t="s">
        <v>943</v>
      </c>
      <c r="E899" t="s">
        <v>944</v>
      </c>
      <c r="F899">
        <v>16</v>
      </c>
      <c r="G899">
        <v>371</v>
      </c>
      <c r="H899">
        <v>213</v>
      </c>
      <c r="I899">
        <v>5711</v>
      </c>
      <c r="J899">
        <v>0.33960840569486939</v>
      </c>
      <c r="K899">
        <v>0.7608157324131738</v>
      </c>
      <c r="L899">
        <v>1.1478177239537857</v>
      </c>
      <c r="M899">
        <v>1.5580559272089396</v>
      </c>
    </row>
    <row r="900" spans="1:13" x14ac:dyDescent="0.25">
      <c r="A900" t="s">
        <v>178</v>
      </c>
      <c r="B900" t="s">
        <v>179</v>
      </c>
      <c r="C900" t="s">
        <v>991</v>
      </c>
      <c r="D900" t="s">
        <v>991</v>
      </c>
      <c r="E900" t="s">
        <v>992</v>
      </c>
      <c r="F900">
        <v>16</v>
      </c>
      <c r="G900">
        <v>371</v>
      </c>
      <c r="H900">
        <v>213</v>
      </c>
      <c r="I900">
        <v>5711</v>
      </c>
      <c r="J900">
        <v>0.33960840569486939</v>
      </c>
      <c r="K900">
        <v>0.7608157324131738</v>
      </c>
      <c r="L900">
        <v>1.1478177239537857</v>
      </c>
      <c r="M900">
        <v>1.5580559272089396</v>
      </c>
    </row>
    <row r="901" spans="1:13" x14ac:dyDescent="0.25">
      <c r="A901" t="s">
        <v>178</v>
      </c>
      <c r="B901" t="s">
        <v>179</v>
      </c>
      <c r="C901" t="s">
        <v>1091</v>
      </c>
      <c r="D901" t="s">
        <v>1091</v>
      </c>
      <c r="E901" t="s">
        <v>1092</v>
      </c>
      <c r="F901">
        <v>16</v>
      </c>
      <c r="G901">
        <v>371</v>
      </c>
      <c r="H901">
        <v>213</v>
      </c>
      <c r="I901">
        <v>5711</v>
      </c>
      <c r="J901">
        <v>0.33960840569486939</v>
      </c>
      <c r="K901">
        <v>0.7608157324131738</v>
      </c>
      <c r="L901">
        <v>1.1478177239537857</v>
      </c>
      <c r="M901">
        <v>1.5580559272089396</v>
      </c>
    </row>
    <row r="902" spans="1:13" x14ac:dyDescent="0.25">
      <c r="A902" t="s">
        <v>178</v>
      </c>
      <c r="B902" t="s">
        <v>179</v>
      </c>
      <c r="C902" t="s">
        <v>1103</v>
      </c>
      <c r="D902" t="s">
        <v>1103</v>
      </c>
      <c r="E902" t="s">
        <v>1104</v>
      </c>
      <c r="F902">
        <v>16</v>
      </c>
      <c r="G902">
        <v>371</v>
      </c>
      <c r="H902">
        <v>213</v>
      </c>
      <c r="I902">
        <v>5711</v>
      </c>
      <c r="J902">
        <v>0.33960840569486939</v>
      </c>
      <c r="K902">
        <v>0.7608157324131738</v>
      </c>
      <c r="L902">
        <v>1.1478177239537857</v>
      </c>
      <c r="M902">
        <v>1.5580559272089396</v>
      </c>
    </row>
    <row r="903" spans="1:13" x14ac:dyDescent="0.25">
      <c r="A903" t="s">
        <v>180</v>
      </c>
      <c r="B903" t="s">
        <v>181</v>
      </c>
      <c r="C903" t="s">
        <v>441</v>
      </c>
      <c r="D903" t="s">
        <v>441</v>
      </c>
      <c r="E903" t="s">
        <v>442</v>
      </c>
      <c r="F903">
        <v>4</v>
      </c>
      <c r="G903">
        <v>371</v>
      </c>
      <c r="H903">
        <v>44</v>
      </c>
      <c r="I903">
        <v>5711</v>
      </c>
      <c r="J903">
        <v>0.34256624600802593</v>
      </c>
      <c r="K903">
        <v>0.7608157324131738</v>
      </c>
      <c r="L903">
        <v>1.3891203136486157</v>
      </c>
      <c r="M903">
        <v>1.5455450891626568</v>
      </c>
    </row>
    <row r="904" spans="1:13" x14ac:dyDescent="0.25">
      <c r="A904" t="s">
        <v>180</v>
      </c>
      <c r="B904" t="s">
        <v>181</v>
      </c>
      <c r="C904" t="s">
        <v>501</v>
      </c>
      <c r="D904" t="s">
        <v>501</v>
      </c>
      <c r="E904" t="s">
        <v>502</v>
      </c>
      <c r="F904">
        <v>4</v>
      </c>
      <c r="G904">
        <v>371</v>
      </c>
      <c r="H904">
        <v>44</v>
      </c>
      <c r="I904">
        <v>5711</v>
      </c>
      <c r="J904">
        <v>0.34256624600802593</v>
      </c>
      <c r="K904">
        <v>0.7608157324131738</v>
      </c>
      <c r="L904">
        <v>1.3891203136486157</v>
      </c>
      <c r="M904">
        <v>1.5455450891626568</v>
      </c>
    </row>
    <row r="905" spans="1:13" x14ac:dyDescent="0.25">
      <c r="A905" t="s">
        <v>180</v>
      </c>
      <c r="B905" t="s">
        <v>181</v>
      </c>
      <c r="C905" t="s">
        <v>555</v>
      </c>
      <c r="D905" t="s">
        <v>555</v>
      </c>
      <c r="E905" t="s">
        <v>556</v>
      </c>
      <c r="F905">
        <v>4</v>
      </c>
      <c r="G905">
        <v>371</v>
      </c>
      <c r="H905">
        <v>44</v>
      </c>
      <c r="I905">
        <v>5711</v>
      </c>
      <c r="J905">
        <v>0.34256624600802593</v>
      </c>
      <c r="K905">
        <v>0.7608157324131738</v>
      </c>
      <c r="L905">
        <v>1.3891203136486157</v>
      </c>
      <c r="M905">
        <v>1.5455450891626568</v>
      </c>
    </row>
    <row r="906" spans="1:13" x14ac:dyDescent="0.25">
      <c r="A906" t="s">
        <v>180</v>
      </c>
      <c r="B906" t="s">
        <v>181</v>
      </c>
      <c r="C906" t="s">
        <v>927</v>
      </c>
      <c r="D906" t="s">
        <v>927</v>
      </c>
      <c r="E906" t="s">
        <v>928</v>
      </c>
      <c r="F906">
        <v>4</v>
      </c>
      <c r="G906">
        <v>371</v>
      </c>
      <c r="H906">
        <v>44</v>
      </c>
      <c r="I906">
        <v>5711</v>
      </c>
      <c r="J906">
        <v>0.34256624600802593</v>
      </c>
      <c r="K906">
        <v>0.7608157324131738</v>
      </c>
      <c r="L906">
        <v>1.3891203136486157</v>
      </c>
      <c r="M906">
        <v>1.5455450891626568</v>
      </c>
    </row>
    <row r="907" spans="1:13" x14ac:dyDescent="0.25">
      <c r="A907" t="s">
        <v>182</v>
      </c>
      <c r="B907" t="s">
        <v>183</v>
      </c>
      <c r="C907" t="s">
        <v>585</v>
      </c>
      <c r="D907" t="s">
        <v>585</v>
      </c>
      <c r="E907" t="s">
        <v>586</v>
      </c>
      <c r="F907">
        <v>8</v>
      </c>
      <c r="G907">
        <v>371</v>
      </c>
      <c r="H907">
        <v>101</v>
      </c>
      <c r="I907">
        <v>5711</v>
      </c>
      <c r="J907">
        <v>0.35752187504523103</v>
      </c>
      <c r="K907">
        <v>0.77909366178656081</v>
      </c>
      <c r="L907">
        <v>1.2103226495156254</v>
      </c>
      <c r="M907">
        <v>1.483896578720022</v>
      </c>
    </row>
    <row r="908" spans="1:13" x14ac:dyDescent="0.25">
      <c r="A908" t="s">
        <v>182</v>
      </c>
      <c r="B908" t="s">
        <v>183</v>
      </c>
      <c r="C908" t="s">
        <v>611</v>
      </c>
      <c r="D908" t="s">
        <v>611</v>
      </c>
      <c r="E908" t="s">
        <v>612</v>
      </c>
      <c r="F908">
        <v>8</v>
      </c>
      <c r="G908">
        <v>371</v>
      </c>
      <c r="H908">
        <v>101</v>
      </c>
      <c r="I908">
        <v>5711</v>
      </c>
      <c r="J908">
        <v>0.35752187504523103</v>
      </c>
      <c r="K908">
        <v>0.77909366178656081</v>
      </c>
      <c r="L908">
        <v>1.2103226495156254</v>
      </c>
      <c r="M908">
        <v>1.483896578720022</v>
      </c>
    </row>
    <row r="909" spans="1:13" x14ac:dyDescent="0.25">
      <c r="A909" t="s">
        <v>182</v>
      </c>
      <c r="B909" t="s">
        <v>183</v>
      </c>
      <c r="C909" t="s">
        <v>627</v>
      </c>
      <c r="D909" t="s">
        <v>627</v>
      </c>
      <c r="E909" t="s">
        <v>628</v>
      </c>
      <c r="F909">
        <v>8</v>
      </c>
      <c r="G909">
        <v>371</v>
      </c>
      <c r="H909">
        <v>101</v>
      </c>
      <c r="I909">
        <v>5711</v>
      </c>
      <c r="J909">
        <v>0.35752187504523103</v>
      </c>
      <c r="K909">
        <v>0.77909366178656081</v>
      </c>
      <c r="L909">
        <v>1.2103226495156254</v>
      </c>
      <c r="M909">
        <v>1.483896578720022</v>
      </c>
    </row>
    <row r="910" spans="1:13" x14ac:dyDescent="0.25">
      <c r="A910" t="s">
        <v>182</v>
      </c>
      <c r="B910" t="s">
        <v>183</v>
      </c>
      <c r="C910" t="s">
        <v>727</v>
      </c>
      <c r="D910" t="s">
        <v>727</v>
      </c>
      <c r="E910" t="s">
        <v>728</v>
      </c>
      <c r="F910">
        <v>8</v>
      </c>
      <c r="G910">
        <v>371</v>
      </c>
      <c r="H910">
        <v>101</v>
      </c>
      <c r="I910">
        <v>5711</v>
      </c>
      <c r="J910">
        <v>0.35752187504523103</v>
      </c>
      <c r="K910">
        <v>0.77909366178656081</v>
      </c>
      <c r="L910">
        <v>1.2103226495156254</v>
      </c>
      <c r="M910">
        <v>1.483896578720022</v>
      </c>
    </row>
    <row r="911" spans="1:13" x14ac:dyDescent="0.25">
      <c r="A911" t="s">
        <v>182</v>
      </c>
      <c r="B911" t="s">
        <v>183</v>
      </c>
      <c r="C911" t="s">
        <v>771</v>
      </c>
      <c r="D911" t="s">
        <v>771</v>
      </c>
      <c r="E911" t="s">
        <v>772</v>
      </c>
      <c r="F911">
        <v>8</v>
      </c>
      <c r="G911">
        <v>371</v>
      </c>
      <c r="H911">
        <v>101</v>
      </c>
      <c r="I911">
        <v>5711</v>
      </c>
      <c r="J911">
        <v>0.35752187504523103</v>
      </c>
      <c r="K911">
        <v>0.77909366178656081</v>
      </c>
      <c r="L911">
        <v>1.2103226495156254</v>
      </c>
      <c r="M911">
        <v>1.483896578720022</v>
      </c>
    </row>
    <row r="912" spans="1:13" x14ac:dyDescent="0.25">
      <c r="A912" t="s">
        <v>182</v>
      </c>
      <c r="B912" t="s">
        <v>183</v>
      </c>
      <c r="C912" t="s">
        <v>813</v>
      </c>
      <c r="D912" t="s">
        <v>813</v>
      </c>
      <c r="E912" t="s">
        <v>814</v>
      </c>
      <c r="F912">
        <v>8</v>
      </c>
      <c r="G912">
        <v>371</v>
      </c>
      <c r="H912">
        <v>101</v>
      </c>
      <c r="I912">
        <v>5711</v>
      </c>
      <c r="J912">
        <v>0.35752187504523103</v>
      </c>
      <c r="K912">
        <v>0.77909366178656081</v>
      </c>
      <c r="L912">
        <v>1.2103226495156254</v>
      </c>
      <c r="M912">
        <v>1.483896578720022</v>
      </c>
    </row>
    <row r="913" spans="1:13" x14ac:dyDescent="0.25">
      <c r="A913" t="s">
        <v>182</v>
      </c>
      <c r="B913" t="s">
        <v>183</v>
      </c>
      <c r="C913" t="s">
        <v>1023</v>
      </c>
      <c r="D913" t="s">
        <v>1023</v>
      </c>
      <c r="E913" t="s">
        <v>1024</v>
      </c>
      <c r="F913">
        <v>8</v>
      </c>
      <c r="G913">
        <v>371</v>
      </c>
      <c r="H913">
        <v>101</v>
      </c>
      <c r="I913">
        <v>5711</v>
      </c>
      <c r="J913">
        <v>0.35752187504523103</v>
      </c>
      <c r="K913">
        <v>0.77909366178656081</v>
      </c>
      <c r="L913">
        <v>1.2103226495156254</v>
      </c>
      <c r="M913">
        <v>1.483896578720022</v>
      </c>
    </row>
    <row r="914" spans="1:13" x14ac:dyDescent="0.25">
      <c r="A914" t="s">
        <v>182</v>
      </c>
      <c r="B914" t="s">
        <v>183</v>
      </c>
      <c r="C914" t="s">
        <v>1109</v>
      </c>
      <c r="D914" t="s">
        <v>1109</v>
      </c>
      <c r="E914" t="s">
        <v>1110</v>
      </c>
      <c r="F914">
        <v>8</v>
      </c>
      <c r="G914">
        <v>371</v>
      </c>
      <c r="H914">
        <v>101</v>
      </c>
      <c r="I914">
        <v>5711</v>
      </c>
      <c r="J914">
        <v>0.35752187504523103</v>
      </c>
      <c r="K914">
        <v>0.77909366178656081</v>
      </c>
      <c r="L914">
        <v>1.2103226495156254</v>
      </c>
      <c r="M914">
        <v>1.483896578720022</v>
      </c>
    </row>
    <row r="915" spans="1:13" x14ac:dyDescent="0.25">
      <c r="A915" t="s">
        <v>184</v>
      </c>
      <c r="B915" t="s">
        <v>185</v>
      </c>
      <c r="C915" t="s">
        <v>439</v>
      </c>
      <c r="D915" t="s">
        <v>439</v>
      </c>
      <c r="E915" t="s">
        <v>440</v>
      </c>
      <c r="F915">
        <v>7</v>
      </c>
      <c r="G915">
        <v>371</v>
      </c>
      <c r="H915">
        <v>87</v>
      </c>
      <c r="I915">
        <v>5711</v>
      </c>
      <c r="J915">
        <v>0.35895414783883434</v>
      </c>
      <c r="K915">
        <v>0.77909366178656081</v>
      </c>
      <c r="L915">
        <v>1.2294513120798092</v>
      </c>
      <c r="M915">
        <v>1.4781285263552837</v>
      </c>
    </row>
    <row r="916" spans="1:13" x14ac:dyDescent="0.25">
      <c r="A916" t="s">
        <v>184</v>
      </c>
      <c r="B916" t="s">
        <v>185</v>
      </c>
      <c r="C916" t="s">
        <v>609</v>
      </c>
      <c r="D916" t="s">
        <v>609</v>
      </c>
      <c r="E916" t="s">
        <v>610</v>
      </c>
      <c r="F916">
        <v>7</v>
      </c>
      <c r="G916">
        <v>371</v>
      </c>
      <c r="H916">
        <v>87</v>
      </c>
      <c r="I916">
        <v>5711</v>
      </c>
      <c r="J916">
        <v>0.35895414783883434</v>
      </c>
      <c r="K916">
        <v>0.77909366178656081</v>
      </c>
      <c r="L916">
        <v>1.2294513120798092</v>
      </c>
      <c r="M916">
        <v>1.4781285263552837</v>
      </c>
    </row>
    <row r="917" spans="1:13" x14ac:dyDescent="0.25">
      <c r="A917" t="s">
        <v>184</v>
      </c>
      <c r="B917" t="s">
        <v>185</v>
      </c>
      <c r="C917" t="s">
        <v>687</v>
      </c>
      <c r="D917" t="s">
        <v>687</v>
      </c>
      <c r="E917" t="s">
        <v>688</v>
      </c>
      <c r="F917">
        <v>7</v>
      </c>
      <c r="G917">
        <v>371</v>
      </c>
      <c r="H917">
        <v>87</v>
      </c>
      <c r="I917">
        <v>5711</v>
      </c>
      <c r="J917">
        <v>0.35895414783883434</v>
      </c>
      <c r="K917">
        <v>0.77909366178656081</v>
      </c>
      <c r="L917">
        <v>1.2294513120798092</v>
      </c>
      <c r="M917">
        <v>1.4781285263552837</v>
      </c>
    </row>
    <row r="918" spans="1:13" x14ac:dyDescent="0.25">
      <c r="A918" t="s">
        <v>184</v>
      </c>
      <c r="B918" t="s">
        <v>185</v>
      </c>
      <c r="C918" t="s">
        <v>695</v>
      </c>
      <c r="D918" t="s">
        <v>695</v>
      </c>
      <c r="E918" t="s">
        <v>696</v>
      </c>
      <c r="F918">
        <v>7</v>
      </c>
      <c r="G918">
        <v>371</v>
      </c>
      <c r="H918">
        <v>87</v>
      </c>
      <c r="I918">
        <v>5711</v>
      </c>
      <c r="J918">
        <v>0.35895414783883434</v>
      </c>
      <c r="K918">
        <v>0.77909366178656081</v>
      </c>
      <c r="L918">
        <v>1.2294513120798092</v>
      </c>
      <c r="M918">
        <v>1.4781285263552837</v>
      </c>
    </row>
    <row r="919" spans="1:13" x14ac:dyDescent="0.25">
      <c r="A919" t="s">
        <v>184</v>
      </c>
      <c r="B919" t="s">
        <v>185</v>
      </c>
      <c r="C919" t="s">
        <v>749</v>
      </c>
      <c r="D919" t="s">
        <v>749</v>
      </c>
      <c r="E919" t="s">
        <v>750</v>
      </c>
      <c r="F919">
        <v>7</v>
      </c>
      <c r="G919">
        <v>371</v>
      </c>
      <c r="H919">
        <v>87</v>
      </c>
      <c r="I919">
        <v>5711</v>
      </c>
      <c r="J919">
        <v>0.35895414783883434</v>
      </c>
      <c r="K919">
        <v>0.77909366178656081</v>
      </c>
      <c r="L919">
        <v>1.2294513120798092</v>
      </c>
      <c r="M919">
        <v>1.4781285263552837</v>
      </c>
    </row>
    <row r="920" spans="1:13" x14ac:dyDescent="0.25">
      <c r="A920" t="s">
        <v>184</v>
      </c>
      <c r="B920" t="s">
        <v>185</v>
      </c>
      <c r="C920" t="s">
        <v>893</v>
      </c>
      <c r="D920" t="s">
        <v>893</v>
      </c>
      <c r="E920" t="s">
        <v>894</v>
      </c>
      <c r="F920">
        <v>7</v>
      </c>
      <c r="G920">
        <v>371</v>
      </c>
      <c r="H920">
        <v>87</v>
      </c>
      <c r="I920">
        <v>5711</v>
      </c>
      <c r="J920">
        <v>0.35895414783883434</v>
      </c>
      <c r="K920">
        <v>0.77909366178656081</v>
      </c>
      <c r="L920">
        <v>1.2294513120798092</v>
      </c>
      <c r="M920">
        <v>1.4781285263552837</v>
      </c>
    </row>
    <row r="921" spans="1:13" x14ac:dyDescent="0.25">
      <c r="A921" t="s">
        <v>184</v>
      </c>
      <c r="B921" t="s">
        <v>185</v>
      </c>
      <c r="C921" t="s">
        <v>967</v>
      </c>
      <c r="D921" t="s">
        <v>967</v>
      </c>
      <c r="E921" t="s">
        <v>968</v>
      </c>
      <c r="F921">
        <v>7</v>
      </c>
      <c r="G921">
        <v>371</v>
      </c>
      <c r="H921">
        <v>87</v>
      </c>
      <c r="I921">
        <v>5711</v>
      </c>
      <c r="J921">
        <v>0.35895414783883434</v>
      </c>
      <c r="K921">
        <v>0.77909366178656081</v>
      </c>
      <c r="L921">
        <v>1.2294513120798092</v>
      </c>
      <c r="M921">
        <v>1.4781285263552837</v>
      </c>
    </row>
    <row r="922" spans="1:13" x14ac:dyDescent="0.25">
      <c r="A922" t="s">
        <v>186</v>
      </c>
      <c r="B922" t="s">
        <v>187</v>
      </c>
      <c r="C922" t="s">
        <v>481</v>
      </c>
      <c r="D922" t="s">
        <v>481</v>
      </c>
      <c r="E922" t="s">
        <v>482</v>
      </c>
      <c r="F922">
        <v>7</v>
      </c>
      <c r="G922">
        <v>371</v>
      </c>
      <c r="H922">
        <v>89</v>
      </c>
      <c r="I922">
        <v>5711</v>
      </c>
      <c r="J922">
        <v>0.37918081516136087</v>
      </c>
      <c r="K922">
        <v>0.81374759208786429</v>
      </c>
      <c r="L922">
        <v>1.2018231927072289</v>
      </c>
      <c r="M922">
        <v>1.3990421226652747</v>
      </c>
    </row>
    <row r="923" spans="1:13" x14ac:dyDescent="0.25">
      <c r="A923" t="s">
        <v>186</v>
      </c>
      <c r="B923" t="s">
        <v>187</v>
      </c>
      <c r="C923" t="s">
        <v>535</v>
      </c>
      <c r="D923" t="s">
        <v>535</v>
      </c>
      <c r="E923" t="s">
        <v>536</v>
      </c>
      <c r="F923">
        <v>7</v>
      </c>
      <c r="G923">
        <v>371</v>
      </c>
      <c r="H923">
        <v>89</v>
      </c>
      <c r="I923">
        <v>5711</v>
      </c>
      <c r="J923">
        <v>0.37918081516136087</v>
      </c>
      <c r="K923">
        <v>0.81374759208786429</v>
      </c>
      <c r="L923">
        <v>1.2018231927072289</v>
      </c>
      <c r="M923">
        <v>1.3990421226652747</v>
      </c>
    </row>
    <row r="924" spans="1:13" x14ac:dyDescent="0.25">
      <c r="A924" t="s">
        <v>186</v>
      </c>
      <c r="B924" t="s">
        <v>187</v>
      </c>
      <c r="C924" t="s">
        <v>853</v>
      </c>
      <c r="D924" t="s">
        <v>853</v>
      </c>
      <c r="E924" t="s">
        <v>854</v>
      </c>
      <c r="F924">
        <v>7</v>
      </c>
      <c r="G924">
        <v>371</v>
      </c>
      <c r="H924">
        <v>89</v>
      </c>
      <c r="I924">
        <v>5711</v>
      </c>
      <c r="J924">
        <v>0.37918081516136087</v>
      </c>
      <c r="K924">
        <v>0.81374759208786429</v>
      </c>
      <c r="L924">
        <v>1.2018231927072289</v>
      </c>
      <c r="M924">
        <v>1.3990421226652747</v>
      </c>
    </row>
    <row r="925" spans="1:13" x14ac:dyDescent="0.25">
      <c r="A925" t="s">
        <v>186</v>
      </c>
      <c r="B925" t="s">
        <v>187</v>
      </c>
      <c r="C925" t="s">
        <v>893</v>
      </c>
      <c r="D925" t="s">
        <v>893</v>
      </c>
      <c r="E925" t="s">
        <v>894</v>
      </c>
      <c r="F925">
        <v>7</v>
      </c>
      <c r="G925">
        <v>371</v>
      </c>
      <c r="H925">
        <v>89</v>
      </c>
      <c r="I925">
        <v>5711</v>
      </c>
      <c r="J925">
        <v>0.37918081516136087</v>
      </c>
      <c r="K925">
        <v>0.81374759208786429</v>
      </c>
      <c r="L925">
        <v>1.2018231927072289</v>
      </c>
      <c r="M925">
        <v>1.3990421226652747</v>
      </c>
    </row>
    <row r="926" spans="1:13" x14ac:dyDescent="0.25">
      <c r="A926" t="s">
        <v>186</v>
      </c>
      <c r="B926" t="s">
        <v>187</v>
      </c>
      <c r="C926" t="s">
        <v>991</v>
      </c>
      <c r="D926" t="s">
        <v>991</v>
      </c>
      <c r="E926" t="s">
        <v>992</v>
      </c>
      <c r="F926">
        <v>7</v>
      </c>
      <c r="G926">
        <v>371</v>
      </c>
      <c r="H926">
        <v>89</v>
      </c>
      <c r="I926">
        <v>5711</v>
      </c>
      <c r="J926">
        <v>0.37918081516136087</v>
      </c>
      <c r="K926">
        <v>0.81374759208786429</v>
      </c>
      <c r="L926">
        <v>1.2018231927072289</v>
      </c>
      <c r="M926">
        <v>1.3990421226652747</v>
      </c>
    </row>
    <row r="927" spans="1:13" x14ac:dyDescent="0.25">
      <c r="A927" t="s">
        <v>186</v>
      </c>
      <c r="B927" t="s">
        <v>187</v>
      </c>
      <c r="C927" t="s">
        <v>1023</v>
      </c>
      <c r="D927" t="s">
        <v>1023</v>
      </c>
      <c r="E927" t="s">
        <v>1024</v>
      </c>
      <c r="F927">
        <v>7</v>
      </c>
      <c r="G927">
        <v>371</v>
      </c>
      <c r="H927">
        <v>89</v>
      </c>
      <c r="I927">
        <v>5711</v>
      </c>
      <c r="J927">
        <v>0.37918081516136087</v>
      </c>
      <c r="K927">
        <v>0.81374759208786429</v>
      </c>
      <c r="L927">
        <v>1.2018231927072289</v>
      </c>
      <c r="M927">
        <v>1.3990421226652747</v>
      </c>
    </row>
    <row r="928" spans="1:13" x14ac:dyDescent="0.25">
      <c r="A928" t="s">
        <v>186</v>
      </c>
      <c r="B928" t="s">
        <v>187</v>
      </c>
      <c r="C928" t="s">
        <v>1109</v>
      </c>
      <c r="D928" t="s">
        <v>1109</v>
      </c>
      <c r="E928" t="s">
        <v>1110</v>
      </c>
      <c r="F928">
        <v>7</v>
      </c>
      <c r="G928">
        <v>371</v>
      </c>
      <c r="H928">
        <v>89</v>
      </c>
      <c r="I928">
        <v>5711</v>
      </c>
      <c r="J928">
        <v>0.37918081516136087</v>
      </c>
      <c r="K928">
        <v>0.81374759208786429</v>
      </c>
      <c r="L928">
        <v>1.2018231927072289</v>
      </c>
      <c r="M928">
        <v>1.3990421226652747</v>
      </c>
    </row>
    <row r="929" spans="1:13" x14ac:dyDescent="0.25">
      <c r="A929" t="s">
        <v>188</v>
      </c>
      <c r="B929" t="s">
        <v>189</v>
      </c>
      <c r="C929" t="s">
        <v>523</v>
      </c>
      <c r="D929" t="s">
        <v>523</v>
      </c>
      <c r="E929" t="s">
        <v>524</v>
      </c>
      <c r="F929">
        <v>1</v>
      </c>
      <c r="G929">
        <v>371</v>
      </c>
      <c r="H929">
        <v>7</v>
      </c>
      <c r="I929">
        <v>5711</v>
      </c>
      <c r="J929">
        <v>0.39839290794556959</v>
      </c>
      <c r="K929">
        <v>0.83786925268051915</v>
      </c>
      <c r="L929">
        <v>2.1829033500192527</v>
      </c>
      <c r="M929">
        <v>1.3277361296169767</v>
      </c>
    </row>
    <row r="930" spans="1:13" x14ac:dyDescent="0.25">
      <c r="A930" t="s">
        <v>190</v>
      </c>
      <c r="B930" t="s">
        <v>191</v>
      </c>
      <c r="C930" t="s">
        <v>435</v>
      </c>
      <c r="D930" t="s">
        <v>435</v>
      </c>
      <c r="E930" t="s">
        <v>436</v>
      </c>
      <c r="F930">
        <v>4</v>
      </c>
      <c r="G930">
        <v>371</v>
      </c>
      <c r="H930">
        <v>48</v>
      </c>
      <c r="I930">
        <v>5711</v>
      </c>
      <c r="J930">
        <v>0.39919425127710595</v>
      </c>
      <c r="K930">
        <v>0.83786925268051915</v>
      </c>
      <c r="L930">
        <v>1.2733602875112311</v>
      </c>
      <c r="M930">
        <v>1.3248371500481813</v>
      </c>
    </row>
    <row r="931" spans="1:13" x14ac:dyDescent="0.25">
      <c r="A931" t="s">
        <v>190</v>
      </c>
      <c r="B931" t="s">
        <v>191</v>
      </c>
      <c r="C931" t="s">
        <v>515</v>
      </c>
      <c r="D931" t="s">
        <v>515</v>
      </c>
      <c r="E931" t="s">
        <v>516</v>
      </c>
      <c r="F931">
        <v>4</v>
      </c>
      <c r="G931">
        <v>371</v>
      </c>
      <c r="H931">
        <v>48</v>
      </c>
      <c r="I931">
        <v>5711</v>
      </c>
      <c r="J931">
        <v>0.39919425127710595</v>
      </c>
      <c r="K931">
        <v>0.83786925268051915</v>
      </c>
      <c r="L931">
        <v>1.2733602875112311</v>
      </c>
      <c r="M931">
        <v>1.3248371500481813</v>
      </c>
    </row>
    <row r="932" spans="1:13" x14ac:dyDescent="0.25">
      <c r="A932" t="s">
        <v>190</v>
      </c>
      <c r="B932" t="s">
        <v>191</v>
      </c>
      <c r="C932" t="s">
        <v>521</v>
      </c>
      <c r="D932" t="s">
        <v>521</v>
      </c>
      <c r="E932" t="s">
        <v>522</v>
      </c>
      <c r="F932">
        <v>4</v>
      </c>
      <c r="G932">
        <v>371</v>
      </c>
      <c r="H932">
        <v>48</v>
      </c>
      <c r="I932">
        <v>5711</v>
      </c>
      <c r="J932">
        <v>0.39919425127710595</v>
      </c>
      <c r="K932">
        <v>0.83786925268051915</v>
      </c>
      <c r="L932">
        <v>1.2733602875112311</v>
      </c>
      <c r="M932">
        <v>1.3248371500481813</v>
      </c>
    </row>
    <row r="933" spans="1:13" x14ac:dyDescent="0.25">
      <c r="A933" t="s">
        <v>190</v>
      </c>
      <c r="B933" t="s">
        <v>191</v>
      </c>
      <c r="C933" t="s">
        <v>1029</v>
      </c>
      <c r="D933" t="s">
        <v>1029</v>
      </c>
      <c r="E933" t="s">
        <v>1030</v>
      </c>
      <c r="F933">
        <v>4</v>
      </c>
      <c r="G933">
        <v>371</v>
      </c>
      <c r="H933">
        <v>48</v>
      </c>
      <c r="I933">
        <v>5711</v>
      </c>
      <c r="J933">
        <v>0.39919425127710595</v>
      </c>
      <c r="K933">
        <v>0.83786925268051915</v>
      </c>
      <c r="L933">
        <v>1.2733602875112311</v>
      </c>
      <c r="M933">
        <v>1.3248371500481813</v>
      </c>
    </row>
    <row r="934" spans="1:13" x14ac:dyDescent="0.25">
      <c r="A934" t="s">
        <v>192</v>
      </c>
      <c r="B934" t="s">
        <v>193</v>
      </c>
      <c r="C934" t="s">
        <v>395</v>
      </c>
      <c r="D934" t="s">
        <v>395</v>
      </c>
      <c r="E934" t="s">
        <v>396</v>
      </c>
      <c r="F934">
        <v>4</v>
      </c>
      <c r="G934">
        <v>371</v>
      </c>
      <c r="H934">
        <v>49</v>
      </c>
      <c r="I934">
        <v>5711</v>
      </c>
      <c r="J934">
        <v>0.41324342214717663</v>
      </c>
      <c r="K934">
        <v>0.85792927858816026</v>
      </c>
      <c r="L934">
        <v>1.2473733428681446</v>
      </c>
      <c r="M934">
        <v>1.2749362394621517</v>
      </c>
    </row>
    <row r="935" spans="1:13" x14ac:dyDescent="0.25">
      <c r="A935" t="s">
        <v>192</v>
      </c>
      <c r="B935" t="s">
        <v>193</v>
      </c>
      <c r="C935" t="s">
        <v>421</v>
      </c>
      <c r="D935" t="s">
        <v>421</v>
      </c>
      <c r="E935" t="s">
        <v>422</v>
      </c>
      <c r="F935">
        <v>4</v>
      </c>
      <c r="G935">
        <v>371</v>
      </c>
      <c r="H935">
        <v>49</v>
      </c>
      <c r="I935">
        <v>5711</v>
      </c>
      <c r="J935">
        <v>0.41324342214717663</v>
      </c>
      <c r="K935">
        <v>0.85792927858816026</v>
      </c>
      <c r="L935">
        <v>1.2473733428681446</v>
      </c>
      <c r="M935">
        <v>1.2749362394621517</v>
      </c>
    </row>
    <row r="936" spans="1:13" x14ac:dyDescent="0.25">
      <c r="A936" t="s">
        <v>192</v>
      </c>
      <c r="B936" t="s">
        <v>193</v>
      </c>
      <c r="C936" t="s">
        <v>985</v>
      </c>
      <c r="D936" t="s">
        <v>985</v>
      </c>
      <c r="E936" t="s">
        <v>986</v>
      </c>
      <c r="F936">
        <v>4</v>
      </c>
      <c r="G936">
        <v>371</v>
      </c>
      <c r="H936">
        <v>49</v>
      </c>
      <c r="I936">
        <v>5711</v>
      </c>
      <c r="J936">
        <v>0.41324342214717663</v>
      </c>
      <c r="K936">
        <v>0.85792927858816026</v>
      </c>
      <c r="L936">
        <v>1.2473733428681446</v>
      </c>
      <c r="M936">
        <v>1.2749362394621517</v>
      </c>
    </row>
    <row r="937" spans="1:13" x14ac:dyDescent="0.25">
      <c r="A937" t="s">
        <v>192</v>
      </c>
      <c r="B937" t="s">
        <v>193</v>
      </c>
      <c r="C937" t="s">
        <v>1051</v>
      </c>
      <c r="D937" t="s">
        <v>1051</v>
      </c>
      <c r="E937" t="s">
        <v>1052</v>
      </c>
      <c r="F937">
        <v>4</v>
      </c>
      <c r="G937">
        <v>371</v>
      </c>
      <c r="H937">
        <v>49</v>
      </c>
      <c r="I937">
        <v>5711</v>
      </c>
      <c r="J937">
        <v>0.41324342214717663</v>
      </c>
      <c r="K937">
        <v>0.85792927858816026</v>
      </c>
      <c r="L937">
        <v>1.2473733428681446</v>
      </c>
      <c r="M937">
        <v>1.2749362394621517</v>
      </c>
    </row>
    <row r="938" spans="1:13" x14ac:dyDescent="0.25">
      <c r="A938" t="s">
        <v>194</v>
      </c>
      <c r="B938" t="s">
        <v>195</v>
      </c>
      <c r="C938" t="s">
        <v>407</v>
      </c>
      <c r="D938" t="s">
        <v>407</v>
      </c>
      <c r="E938" t="s">
        <v>408</v>
      </c>
      <c r="F938">
        <v>3</v>
      </c>
      <c r="G938">
        <v>371</v>
      </c>
      <c r="H938">
        <v>37</v>
      </c>
      <c r="I938">
        <v>5711</v>
      </c>
      <c r="J938">
        <v>0.45013433167278721</v>
      </c>
      <c r="K938">
        <v>0.92274988649939382</v>
      </c>
      <c r="L938">
        <v>1.2389451446055222</v>
      </c>
      <c r="M938">
        <v>1.1515724918497459</v>
      </c>
    </row>
    <row r="939" spans="1:13" x14ac:dyDescent="0.25">
      <c r="A939" t="s">
        <v>194</v>
      </c>
      <c r="B939" t="s">
        <v>195</v>
      </c>
      <c r="C939" t="s">
        <v>941</v>
      </c>
      <c r="D939" t="s">
        <v>941</v>
      </c>
      <c r="E939" t="s">
        <v>942</v>
      </c>
      <c r="F939">
        <v>3</v>
      </c>
      <c r="G939">
        <v>371</v>
      </c>
      <c r="H939">
        <v>37</v>
      </c>
      <c r="I939">
        <v>5711</v>
      </c>
      <c r="J939">
        <v>0.45013433167278721</v>
      </c>
      <c r="K939">
        <v>0.92274988649939382</v>
      </c>
      <c r="L939">
        <v>1.2389451446055222</v>
      </c>
      <c r="M939">
        <v>1.1515724918497459</v>
      </c>
    </row>
    <row r="940" spans="1:13" x14ac:dyDescent="0.25">
      <c r="A940" t="s">
        <v>194</v>
      </c>
      <c r="B940" t="s">
        <v>195</v>
      </c>
      <c r="C940" t="s">
        <v>979</v>
      </c>
      <c r="D940" t="s">
        <v>979</v>
      </c>
      <c r="E940" t="s">
        <v>980</v>
      </c>
      <c r="F940">
        <v>3</v>
      </c>
      <c r="G940">
        <v>371</v>
      </c>
      <c r="H940">
        <v>37</v>
      </c>
      <c r="I940">
        <v>5711</v>
      </c>
      <c r="J940">
        <v>0.45013433167278721</v>
      </c>
      <c r="K940">
        <v>0.92274988649939382</v>
      </c>
      <c r="L940">
        <v>1.2389451446055222</v>
      </c>
      <c r="M940">
        <v>1.1515724918497459</v>
      </c>
    </row>
    <row r="941" spans="1:13" x14ac:dyDescent="0.25">
      <c r="A941" t="s">
        <v>196</v>
      </c>
      <c r="B941" t="s">
        <v>197</v>
      </c>
      <c r="C941" t="s">
        <v>567</v>
      </c>
      <c r="D941" t="s">
        <v>567</v>
      </c>
      <c r="E941" t="s">
        <v>568</v>
      </c>
      <c r="F941">
        <v>4</v>
      </c>
      <c r="G941">
        <v>371</v>
      </c>
      <c r="H941">
        <v>52</v>
      </c>
      <c r="I941">
        <v>5711</v>
      </c>
      <c r="J941">
        <v>0.45487697749332046</v>
      </c>
      <c r="K941">
        <v>0.92274988649939382</v>
      </c>
      <c r="L941">
        <v>1.1754094961642132</v>
      </c>
      <c r="M941">
        <v>1.136451676957589</v>
      </c>
    </row>
    <row r="942" spans="1:13" x14ac:dyDescent="0.25">
      <c r="A942" t="s">
        <v>196</v>
      </c>
      <c r="B942" t="s">
        <v>197</v>
      </c>
      <c r="C942" t="s">
        <v>853</v>
      </c>
      <c r="D942" t="s">
        <v>853</v>
      </c>
      <c r="E942" t="s">
        <v>854</v>
      </c>
      <c r="F942">
        <v>4</v>
      </c>
      <c r="G942">
        <v>371</v>
      </c>
      <c r="H942">
        <v>52</v>
      </c>
      <c r="I942">
        <v>5711</v>
      </c>
      <c r="J942">
        <v>0.45487697749332046</v>
      </c>
      <c r="K942">
        <v>0.92274988649939382</v>
      </c>
      <c r="L942">
        <v>1.1754094961642132</v>
      </c>
      <c r="M942">
        <v>1.136451676957589</v>
      </c>
    </row>
    <row r="943" spans="1:13" x14ac:dyDescent="0.25">
      <c r="A943" t="s">
        <v>196</v>
      </c>
      <c r="B943" t="s">
        <v>197</v>
      </c>
      <c r="C943" t="s">
        <v>893</v>
      </c>
      <c r="D943" t="s">
        <v>893</v>
      </c>
      <c r="E943" t="s">
        <v>894</v>
      </c>
      <c r="F943">
        <v>4</v>
      </c>
      <c r="G943">
        <v>371</v>
      </c>
      <c r="H943">
        <v>52</v>
      </c>
      <c r="I943">
        <v>5711</v>
      </c>
      <c r="J943">
        <v>0.45487697749332046</v>
      </c>
      <c r="K943">
        <v>0.92274988649939382</v>
      </c>
      <c r="L943">
        <v>1.1754094961642132</v>
      </c>
      <c r="M943">
        <v>1.136451676957589</v>
      </c>
    </row>
    <row r="944" spans="1:13" x14ac:dyDescent="0.25">
      <c r="A944" t="s">
        <v>196</v>
      </c>
      <c r="B944" t="s">
        <v>197</v>
      </c>
      <c r="C944" t="s">
        <v>1049</v>
      </c>
      <c r="D944" t="s">
        <v>1049</v>
      </c>
      <c r="E944" t="s">
        <v>1050</v>
      </c>
      <c r="F944">
        <v>4</v>
      </c>
      <c r="G944">
        <v>371</v>
      </c>
      <c r="H944">
        <v>52</v>
      </c>
      <c r="I944">
        <v>5711</v>
      </c>
      <c r="J944">
        <v>0.45487697749332046</v>
      </c>
      <c r="K944">
        <v>0.92274988649939382</v>
      </c>
      <c r="L944">
        <v>1.1754094961642132</v>
      </c>
      <c r="M944">
        <v>1.136451676957589</v>
      </c>
    </row>
    <row r="945" spans="1:13" x14ac:dyDescent="0.25">
      <c r="A945" t="s">
        <v>198</v>
      </c>
      <c r="B945" t="s">
        <v>199</v>
      </c>
      <c r="C945" t="s">
        <v>547</v>
      </c>
      <c r="D945" t="s">
        <v>547</v>
      </c>
      <c r="E945" t="s">
        <v>548</v>
      </c>
      <c r="F945">
        <v>9</v>
      </c>
      <c r="G945">
        <v>371</v>
      </c>
      <c r="H945">
        <v>127</v>
      </c>
      <c r="I945">
        <v>5711</v>
      </c>
      <c r="J945">
        <v>0.46074532346739072</v>
      </c>
      <c r="K945">
        <v>0.92274988649939382</v>
      </c>
      <c r="L945">
        <v>1.0828575673323855</v>
      </c>
      <c r="M945">
        <v>1.117958572210199</v>
      </c>
    </row>
    <row r="946" spans="1:13" x14ac:dyDescent="0.25">
      <c r="A946" t="s">
        <v>198</v>
      </c>
      <c r="B946" t="s">
        <v>199</v>
      </c>
      <c r="C946" t="s">
        <v>587</v>
      </c>
      <c r="D946" t="s">
        <v>587</v>
      </c>
      <c r="E946" t="s">
        <v>588</v>
      </c>
      <c r="F946">
        <v>9</v>
      </c>
      <c r="G946">
        <v>371</v>
      </c>
      <c r="H946">
        <v>127</v>
      </c>
      <c r="I946">
        <v>5711</v>
      </c>
      <c r="J946">
        <v>0.46074532346739072</v>
      </c>
      <c r="K946">
        <v>0.92274988649939382</v>
      </c>
      <c r="L946">
        <v>1.0828575673323855</v>
      </c>
      <c r="M946">
        <v>1.117958572210199</v>
      </c>
    </row>
    <row r="947" spans="1:13" x14ac:dyDescent="0.25">
      <c r="A947" t="s">
        <v>198</v>
      </c>
      <c r="B947" t="s">
        <v>199</v>
      </c>
      <c r="C947" t="s">
        <v>609</v>
      </c>
      <c r="D947" t="s">
        <v>609</v>
      </c>
      <c r="E947" t="s">
        <v>610</v>
      </c>
      <c r="F947">
        <v>9</v>
      </c>
      <c r="G947">
        <v>371</v>
      </c>
      <c r="H947">
        <v>127</v>
      </c>
      <c r="I947">
        <v>5711</v>
      </c>
      <c r="J947">
        <v>0.46074532346739072</v>
      </c>
      <c r="K947">
        <v>0.92274988649939382</v>
      </c>
      <c r="L947">
        <v>1.0828575673323855</v>
      </c>
      <c r="M947">
        <v>1.117958572210199</v>
      </c>
    </row>
    <row r="948" spans="1:13" x14ac:dyDescent="0.25">
      <c r="A948" t="s">
        <v>198</v>
      </c>
      <c r="B948" t="s">
        <v>199</v>
      </c>
      <c r="C948" t="s">
        <v>695</v>
      </c>
      <c r="D948" t="s">
        <v>695</v>
      </c>
      <c r="E948" t="s">
        <v>696</v>
      </c>
      <c r="F948">
        <v>9</v>
      </c>
      <c r="G948">
        <v>371</v>
      </c>
      <c r="H948">
        <v>127</v>
      </c>
      <c r="I948">
        <v>5711</v>
      </c>
      <c r="J948">
        <v>0.46074532346739072</v>
      </c>
      <c r="K948">
        <v>0.92274988649939382</v>
      </c>
      <c r="L948">
        <v>1.0828575673323855</v>
      </c>
      <c r="M948">
        <v>1.117958572210199</v>
      </c>
    </row>
    <row r="949" spans="1:13" x14ac:dyDescent="0.25">
      <c r="A949" t="s">
        <v>198</v>
      </c>
      <c r="B949" t="s">
        <v>199</v>
      </c>
      <c r="C949" t="s">
        <v>717</v>
      </c>
      <c r="D949" t="s">
        <v>717</v>
      </c>
      <c r="E949" t="s">
        <v>718</v>
      </c>
      <c r="F949">
        <v>9</v>
      </c>
      <c r="G949">
        <v>371</v>
      </c>
      <c r="H949">
        <v>127</v>
      </c>
      <c r="I949">
        <v>5711</v>
      </c>
      <c r="J949">
        <v>0.46074532346739072</v>
      </c>
      <c r="K949">
        <v>0.92274988649939382</v>
      </c>
      <c r="L949">
        <v>1.0828575673323855</v>
      </c>
      <c r="M949">
        <v>1.117958572210199</v>
      </c>
    </row>
    <row r="950" spans="1:13" x14ac:dyDescent="0.25">
      <c r="A950" t="s">
        <v>198</v>
      </c>
      <c r="B950" t="s">
        <v>199</v>
      </c>
      <c r="C950" t="s">
        <v>753</v>
      </c>
      <c r="D950" t="s">
        <v>753</v>
      </c>
      <c r="E950" t="s">
        <v>754</v>
      </c>
      <c r="F950">
        <v>9</v>
      </c>
      <c r="G950">
        <v>371</v>
      </c>
      <c r="H950">
        <v>127</v>
      </c>
      <c r="I950">
        <v>5711</v>
      </c>
      <c r="J950">
        <v>0.46074532346739072</v>
      </c>
      <c r="K950">
        <v>0.92274988649939382</v>
      </c>
      <c r="L950">
        <v>1.0828575673323855</v>
      </c>
      <c r="M950">
        <v>1.117958572210199</v>
      </c>
    </row>
    <row r="951" spans="1:13" x14ac:dyDescent="0.25">
      <c r="A951" t="s">
        <v>198</v>
      </c>
      <c r="B951" t="s">
        <v>199</v>
      </c>
      <c r="C951" t="s">
        <v>893</v>
      </c>
      <c r="D951" t="s">
        <v>893</v>
      </c>
      <c r="E951" t="s">
        <v>894</v>
      </c>
      <c r="F951">
        <v>9</v>
      </c>
      <c r="G951">
        <v>371</v>
      </c>
      <c r="H951">
        <v>127</v>
      </c>
      <c r="I951">
        <v>5711</v>
      </c>
      <c r="J951">
        <v>0.46074532346739072</v>
      </c>
      <c r="K951">
        <v>0.92274988649939382</v>
      </c>
      <c r="L951">
        <v>1.0828575673323855</v>
      </c>
      <c r="M951">
        <v>1.117958572210199</v>
      </c>
    </row>
    <row r="952" spans="1:13" x14ac:dyDescent="0.25">
      <c r="A952" t="s">
        <v>198</v>
      </c>
      <c r="B952" t="s">
        <v>199</v>
      </c>
      <c r="C952" t="s">
        <v>967</v>
      </c>
      <c r="D952" t="s">
        <v>967</v>
      </c>
      <c r="E952" t="s">
        <v>968</v>
      </c>
      <c r="F952">
        <v>9</v>
      </c>
      <c r="G952">
        <v>371</v>
      </c>
      <c r="H952">
        <v>127</v>
      </c>
      <c r="I952">
        <v>5711</v>
      </c>
      <c r="J952">
        <v>0.46074532346739072</v>
      </c>
      <c r="K952">
        <v>0.92274988649939382</v>
      </c>
      <c r="L952">
        <v>1.0828575673323855</v>
      </c>
      <c r="M952">
        <v>1.117958572210199</v>
      </c>
    </row>
    <row r="953" spans="1:13" x14ac:dyDescent="0.25">
      <c r="A953" t="s">
        <v>198</v>
      </c>
      <c r="B953" t="s">
        <v>199</v>
      </c>
      <c r="C953" t="s">
        <v>1095</v>
      </c>
      <c r="D953" t="s">
        <v>1095</v>
      </c>
      <c r="E953" t="s">
        <v>1096</v>
      </c>
      <c r="F953">
        <v>9</v>
      </c>
      <c r="G953">
        <v>371</v>
      </c>
      <c r="H953">
        <v>127</v>
      </c>
      <c r="I953">
        <v>5711</v>
      </c>
      <c r="J953">
        <v>0.46074532346739072</v>
      </c>
      <c r="K953">
        <v>0.92274988649939382</v>
      </c>
      <c r="L953">
        <v>1.0828575673323855</v>
      </c>
      <c r="M953">
        <v>1.117958572210199</v>
      </c>
    </row>
    <row r="954" spans="1:13" x14ac:dyDescent="0.25">
      <c r="A954" t="s">
        <v>200</v>
      </c>
      <c r="B954" t="s">
        <v>201</v>
      </c>
      <c r="C954" t="s">
        <v>401</v>
      </c>
      <c r="D954" t="s">
        <v>401</v>
      </c>
      <c r="E954" t="s">
        <v>402</v>
      </c>
      <c r="F954">
        <v>5</v>
      </c>
      <c r="G954">
        <v>371</v>
      </c>
      <c r="H954">
        <v>68</v>
      </c>
      <c r="I954">
        <v>5711</v>
      </c>
      <c r="J954">
        <v>0.46946460275506774</v>
      </c>
      <c r="K954">
        <v>0.92274988649939382</v>
      </c>
      <c r="L954">
        <v>1.1235531948628508</v>
      </c>
      <c r="M954">
        <v>1.0909117109271573</v>
      </c>
    </row>
    <row r="955" spans="1:13" x14ac:dyDescent="0.25">
      <c r="A955" t="s">
        <v>200</v>
      </c>
      <c r="B955" t="s">
        <v>201</v>
      </c>
      <c r="C955" t="s">
        <v>717</v>
      </c>
      <c r="D955" t="s">
        <v>717</v>
      </c>
      <c r="E955" t="s">
        <v>718</v>
      </c>
      <c r="F955">
        <v>5</v>
      </c>
      <c r="G955">
        <v>371</v>
      </c>
      <c r="H955">
        <v>68</v>
      </c>
      <c r="I955">
        <v>5711</v>
      </c>
      <c r="J955">
        <v>0.46946460275506774</v>
      </c>
      <c r="K955">
        <v>0.92274988649939382</v>
      </c>
      <c r="L955">
        <v>1.1235531948628508</v>
      </c>
      <c r="M955">
        <v>1.0909117109271573</v>
      </c>
    </row>
    <row r="956" spans="1:13" x14ac:dyDescent="0.25">
      <c r="A956" t="s">
        <v>200</v>
      </c>
      <c r="B956" t="s">
        <v>201</v>
      </c>
      <c r="C956" t="s">
        <v>745</v>
      </c>
      <c r="D956" t="s">
        <v>745</v>
      </c>
      <c r="E956" t="s">
        <v>746</v>
      </c>
      <c r="F956">
        <v>5</v>
      </c>
      <c r="G956">
        <v>371</v>
      </c>
      <c r="H956">
        <v>68</v>
      </c>
      <c r="I956">
        <v>5711</v>
      </c>
      <c r="J956">
        <v>0.46946460275506774</v>
      </c>
      <c r="K956">
        <v>0.92274988649939382</v>
      </c>
      <c r="L956">
        <v>1.1235531948628508</v>
      </c>
      <c r="M956">
        <v>1.0909117109271573</v>
      </c>
    </row>
    <row r="957" spans="1:13" x14ac:dyDescent="0.25">
      <c r="A957" t="s">
        <v>200</v>
      </c>
      <c r="B957" t="s">
        <v>201</v>
      </c>
      <c r="C957" t="s">
        <v>747</v>
      </c>
      <c r="D957" t="s">
        <v>747</v>
      </c>
      <c r="E957" t="s">
        <v>748</v>
      </c>
      <c r="F957">
        <v>5</v>
      </c>
      <c r="G957">
        <v>371</v>
      </c>
      <c r="H957">
        <v>68</v>
      </c>
      <c r="I957">
        <v>5711</v>
      </c>
      <c r="J957">
        <v>0.46946460275506774</v>
      </c>
      <c r="K957">
        <v>0.92274988649939382</v>
      </c>
      <c r="L957">
        <v>1.1235531948628508</v>
      </c>
      <c r="M957">
        <v>1.0909117109271573</v>
      </c>
    </row>
    <row r="958" spans="1:13" x14ac:dyDescent="0.25">
      <c r="A958" t="s">
        <v>200</v>
      </c>
      <c r="B958" t="s">
        <v>201</v>
      </c>
      <c r="C958" t="s">
        <v>967</v>
      </c>
      <c r="D958" t="s">
        <v>967</v>
      </c>
      <c r="E958" t="s">
        <v>968</v>
      </c>
      <c r="F958">
        <v>5</v>
      </c>
      <c r="G958">
        <v>371</v>
      </c>
      <c r="H958">
        <v>68</v>
      </c>
      <c r="I958">
        <v>5711</v>
      </c>
      <c r="J958">
        <v>0.46946460275506774</v>
      </c>
      <c r="K958">
        <v>0.92274988649939382</v>
      </c>
      <c r="L958">
        <v>1.1235531948628508</v>
      </c>
      <c r="M958">
        <v>1.0909117109271573</v>
      </c>
    </row>
    <row r="959" spans="1:13" x14ac:dyDescent="0.25">
      <c r="A959" t="s">
        <v>202</v>
      </c>
      <c r="B959" t="s">
        <v>203</v>
      </c>
      <c r="C959" t="s">
        <v>481</v>
      </c>
      <c r="D959" t="s">
        <v>481</v>
      </c>
      <c r="E959" t="s">
        <v>482</v>
      </c>
      <c r="F959">
        <v>4</v>
      </c>
      <c r="G959">
        <v>371</v>
      </c>
      <c r="H959">
        <v>54</v>
      </c>
      <c r="I959">
        <v>5711</v>
      </c>
      <c r="J959">
        <v>0.4820665447465774</v>
      </c>
      <c r="K959">
        <v>0.92274988649939382</v>
      </c>
      <c r="L959">
        <v>1.1318758111210943</v>
      </c>
      <c r="M959">
        <v>1.0526957842218123</v>
      </c>
    </row>
    <row r="960" spans="1:13" x14ac:dyDescent="0.25">
      <c r="A960" t="s">
        <v>202</v>
      </c>
      <c r="B960" t="s">
        <v>203</v>
      </c>
      <c r="C960" t="s">
        <v>893</v>
      </c>
      <c r="D960" t="s">
        <v>893</v>
      </c>
      <c r="E960" t="s">
        <v>894</v>
      </c>
      <c r="F960">
        <v>4</v>
      </c>
      <c r="G960">
        <v>371</v>
      </c>
      <c r="H960">
        <v>54</v>
      </c>
      <c r="I960">
        <v>5711</v>
      </c>
      <c r="J960">
        <v>0.4820665447465774</v>
      </c>
      <c r="K960">
        <v>0.92274988649939382</v>
      </c>
      <c r="L960">
        <v>1.1318758111210943</v>
      </c>
      <c r="M960">
        <v>1.0526957842218123</v>
      </c>
    </row>
    <row r="961" spans="1:13" x14ac:dyDescent="0.25">
      <c r="A961" t="s">
        <v>202</v>
      </c>
      <c r="B961" t="s">
        <v>203</v>
      </c>
      <c r="C961" t="s">
        <v>967</v>
      </c>
      <c r="D961" t="s">
        <v>967</v>
      </c>
      <c r="E961" t="s">
        <v>968</v>
      </c>
      <c r="F961">
        <v>4</v>
      </c>
      <c r="G961">
        <v>371</v>
      </c>
      <c r="H961">
        <v>54</v>
      </c>
      <c r="I961">
        <v>5711</v>
      </c>
      <c r="J961">
        <v>0.4820665447465774</v>
      </c>
      <c r="K961">
        <v>0.92274988649939382</v>
      </c>
      <c r="L961">
        <v>1.1318758111210943</v>
      </c>
      <c r="M961">
        <v>1.0526957842218123</v>
      </c>
    </row>
    <row r="962" spans="1:13" x14ac:dyDescent="0.25">
      <c r="A962" t="s">
        <v>202</v>
      </c>
      <c r="B962" t="s">
        <v>203</v>
      </c>
      <c r="C962" t="s">
        <v>1071</v>
      </c>
      <c r="D962" t="s">
        <v>1071</v>
      </c>
      <c r="E962" t="s">
        <v>1072</v>
      </c>
      <c r="F962">
        <v>4</v>
      </c>
      <c r="G962">
        <v>371</v>
      </c>
      <c r="H962">
        <v>54</v>
      </c>
      <c r="I962">
        <v>5711</v>
      </c>
      <c r="J962">
        <v>0.4820665447465774</v>
      </c>
      <c r="K962">
        <v>0.92274988649939382</v>
      </c>
      <c r="L962">
        <v>1.1318758111210943</v>
      </c>
      <c r="M962">
        <v>1.0526957842218123</v>
      </c>
    </row>
    <row r="963" spans="1:13" x14ac:dyDescent="0.25">
      <c r="A963" t="s">
        <v>204</v>
      </c>
      <c r="B963" t="s">
        <v>205</v>
      </c>
      <c r="C963" t="s">
        <v>443</v>
      </c>
      <c r="D963" t="s">
        <v>443</v>
      </c>
      <c r="E963" t="s">
        <v>444</v>
      </c>
      <c r="F963">
        <v>9</v>
      </c>
      <c r="G963">
        <v>371</v>
      </c>
      <c r="H963">
        <v>131</v>
      </c>
      <c r="I963">
        <v>5711</v>
      </c>
      <c r="J963">
        <v>0.49526876269605574</v>
      </c>
      <c r="K963">
        <v>0.92274988649939382</v>
      </c>
      <c r="L963">
        <v>1.0497932141313966</v>
      </c>
      <c r="M963">
        <v>1.0137164638699039</v>
      </c>
    </row>
    <row r="964" spans="1:13" x14ac:dyDescent="0.25">
      <c r="A964" t="s">
        <v>204</v>
      </c>
      <c r="B964" t="s">
        <v>205</v>
      </c>
      <c r="C964" t="s">
        <v>449</v>
      </c>
      <c r="D964" t="s">
        <v>449</v>
      </c>
      <c r="E964" t="s">
        <v>450</v>
      </c>
      <c r="F964">
        <v>9</v>
      </c>
      <c r="G964">
        <v>371</v>
      </c>
      <c r="H964">
        <v>131</v>
      </c>
      <c r="I964">
        <v>5711</v>
      </c>
      <c r="J964">
        <v>0.49526876269605574</v>
      </c>
      <c r="K964">
        <v>0.92274988649939382</v>
      </c>
      <c r="L964">
        <v>1.0497932141313966</v>
      </c>
      <c r="M964">
        <v>1.0137164638699039</v>
      </c>
    </row>
    <row r="965" spans="1:13" x14ac:dyDescent="0.25">
      <c r="A965" t="s">
        <v>204</v>
      </c>
      <c r="B965" t="s">
        <v>205</v>
      </c>
      <c r="C965" t="s">
        <v>559</v>
      </c>
      <c r="D965" t="s">
        <v>559</v>
      </c>
      <c r="E965" t="s">
        <v>560</v>
      </c>
      <c r="F965">
        <v>9</v>
      </c>
      <c r="G965">
        <v>371</v>
      </c>
      <c r="H965">
        <v>131</v>
      </c>
      <c r="I965">
        <v>5711</v>
      </c>
      <c r="J965">
        <v>0.49526876269605574</v>
      </c>
      <c r="K965">
        <v>0.92274988649939382</v>
      </c>
      <c r="L965">
        <v>1.0497932141313966</v>
      </c>
      <c r="M965">
        <v>1.0137164638699039</v>
      </c>
    </row>
    <row r="966" spans="1:13" x14ac:dyDescent="0.25">
      <c r="A966" t="s">
        <v>204</v>
      </c>
      <c r="B966" t="s">
        <v>205</v>
      </c>
      <c r="C966" t="s">
        <v>605</v>
      </c>
      <c r="D966" t="s">
        <v>605</v>
      </c>
      <c r="E966" t="s">
        <v>606</v>
      </c>
      <c r="F966">
        <v>9</v>
      </c>
      <c r="G966">
        <v>371</v>
      </c>
      <c r="H966">
        <v>131</v>
      </c>
      <c r="I966">
        <v>5711</v>
      </c>
      <c r="J966">
        <v>0.49526876269605574</v>
      </c>
      <c r="K966">
        <v>0.92274988649939382</v>
      </c>
      <c r="L966">
        <v>1.0497932141313966</v>
      </c>
      <c r="M966">
        <v>1.0137164638699039</v>
      </c>
    </row>
    <row r="967" spans="1:13" x14ac:dyDescent="0.25">
      <c r="A967" t="s">
        <v>204</v>
      </c>
      <c r="B967" t="s">
        <v>205</v>
      </c>
      <c r="C967" t="s">
        <v>787</v>
      </c>
      <c r="D967" t="s">
        <v>787</v>
      </c>
      <c r="E967" t="s">
        <v>788</v>
      </c>
      <c r="F967">
        <v>9</v>
      </c>
      <c r="G967">
        <v>371</v>
      </c>
      <c r="H967">
        <v>131</v>
      </c>
      <c r="I967">
        <v>5711</v>
      </c>
      <c r="J967">
        <v>0.49526876269605574</v>
      </c>
      <c r="K967">
        <v>0.92274988649939382</v>
      </c>
      <c r="L967">
        <v>1.0497932141313966</v>
      </c>
      <c r="M967">
        <v>1.0137164638699039</v>
      </c>
    </row>
    <row r="968" spans="1:13" x14ac:dyDescent="0.25">
      <c r="A968" t="s">
        <v>204</v>
      </c>
      <c r="B968" t="s">
        <v>205</v>
      </c>
      <c r="C968" t="s">
        <v>893</v>
      </c>
      <c r="D968" t="s">
        <v>893</v>
      </c>
      <c r="E968" t="s">
        <v>894</v>
      </c>
      <c r="F968">
        <v>9</v>
      </c>
      <c r="G968">
        <v>371</v>
      </c>
      <c r="H968">
        <v>131</v>
      </c>
      <c r="I968">
        <v>5711</v>
      </c>
      <c r="J968">
        <v>0.49526876269605574</v>
      </c>
      <c r="K968">
        <v>0.92274988649939382</v>
      </c>
      <c r="L968">
        <v>1.0497932141313966</v>
      </c>
      <c r="M968">
        <v>1.0137164638699039</v>
      </c>
    </row>
    <row r="969" spans="1:13" x14ac:dyDescent="0.25">
      <c r="A969" t="s">
        <v>204</v>
      </c>
      <c r="B969" t="s">
        <v>205</v>
      </c>
      <c r="C969" t="s">
        <v>901</v>
      </c>
      <c r="D969" t="s">
        <v>901</v>
      </c>
      <c r="E969" t="s">
        <v>902</v>
      </c>
      <c r="F969">
        <v>9</v>
      </c>
      <c r="G969">
        <v>371</v>
      </c>
      <c r="H969">
        <v>131</v>
      </c>
      <c r="I969">
        <v>5711</v>
      </c>
      <c r="J969">
        <v>0.49526876269605574</v>
      </c>
      <c r="K969">
        <v>0.92274988649939382</v>
      </c>
      <c r="L969">
        <v>1.0497932141313966</v>
      </c>
      <c r="M969">
        <v>1.0137164638699039</v>
      </c>
    </row>
    <row r="970" spans="1:13" x14ac:dyDescent="0.25">
      <c r="A970" t="s">
        <v>204</v>
      </c>
      <c r="B970" t="s">
        <v>205</v>
      </c>
      <c r="C970" t="s">
        <v>969</v>
      </c>
      <c r="D970" t="s">
        <v>969</v>
      </c>
      <c r="E970" t="s">
        <v>970</v>
      </c>
      <c r="F970">
        <v>9</v>
      </c>
      <c r="G970">
        <v>371</v>
      </c>
      <c r="H970">
        <v>131</v>
      </c>
      <c r="I970">
        <v>5711</v>
      </c>
      <c r="J970">
        <v>0.49526876269605574</v>
      </c>
      <c r="K970">
        <v>0.92274988649939382</v>
      </c>
      <c r="L970">
        <v>1.0497932141313966</v>
      </c>
      <c r="M970">
        <v>1.0137164638699039</v>
      </c>
    </row>
    <row r="971" spans="1:13" x14ac:dyDescent="0.25">
      <c r="A971" t="s">
        <v>204</v>
      </c>
      <c r="B971" t="s">
        <v>205</v>
      </c>
      <c r="C971" t="s">
        <v>1023</v>
      </c>
      <c r="D971" t="s">
        <v>1023</v>
      </c>
      <c r="E971" t="s">
        <v>1024</v>
      </c>
      <c r="F971">
        <v>9</v>
      </c>
      <c r="G971">
        <v>371</v>
      </c>
      <c r="H971">
        <v>131</v>
      </c>
      <c r="I971">
        <v>5711</v>
      </c>
      <c r="J971">
        <v>0.49526876269605574</v>
      </c>
      <c r="K971">
        <v>0.92274988649939382</v>
      </c>
      <c r="L971">
        <v>1.0497932141313966</v>
      </c>
      <c r="M971">
        <v>1.0137164638699039</v>
      </c>
    </row>
    <row r="972" spans="1:13" x14ac:dyDescent="0.25">
      <c r="A972" t="s">
        <v>206</v>
      </c>
      <c r="B972" t="s">
        <v>207</v>
      </c>
      <c r="C972" t="s">
        <v>439</v>
      </c>
      <c r="D972" t="s">
        <v>439</v>
      </c>
      <c r="E972" t="s">
        <v>440</v>
      </c>
      <c r="F972">
        <v>7</v>
      </c>
      <c r="G972">
        <v>371</v>
      </c>
      <c r="H972">
        <v>101</v>
      </c>
      <c r="I972">
        <v>5711</v>
      </c>
      <c r="J972">
        <v>0.49941145657082847</v>
      </c>
      <c r="K972">
        <v>0.92274988649939382</v>
      </c>
      <c r="L972">
        <v>1.0590323183261721</v>
      </c>
      <c r="M972">
        <v>1.0016991776093487</v>
      </c>
    </row>
    <row r="973" spans="1:13" x14ac:dyDescent="0.25">
      <c r="A973" t="s">
        <v>206</v>
      </c>
      <c r="B973" t="s">
        <v>207</v>
      </c>
      <c r="C973" t="s">
        <v>515</v>
      </c>
      <c r="D973" t="s">
        <v>515</v>
      </c>
      <c r="E973" t="s">
        <v>516</v>
      </c>
      <c r="F973">
        <v>7</v>
      </c>
      <c r="G973">
        <v>371</v>
      </c>
      <c r="H973">
        <v>101</v>
      </c>
      <c r="I973">
        <v>5711</v>
      </c>
      <c r="J973">
        <v>0.49941145657082847</v>
      </c>
      <c r="K973">
        <v>0.92274988649939382</v>
      </c>
      <c r="L973">
        <v>1.0590323183261721</v>
      </c>
      <c r="M973">
        <v>1.0016991776093487</v>
      </c>
    </row>
    <row r="974" spans="1:13" x14ac:dyDescent="0.25">
      <c r="A974" t="s">
        <v>206</v>
      </c>
      <c r="B974" t="s">
        <v>207</v>
      </c>
      <c r="C974" t="s">
        <v>611</v>
      </c>
      <c r="D974" t="s">
        <v>611</v>
      </c>
      <c r="E974" t="s">
        <v>612</v>
      </c>
      <c r="F974">
        <v>7</v>
      </c>
      <c r="G974">
        <v>371</v>
      </c>
      <c r="H974">
        <v>101</v>
      </c>
      <c r="I974">
        <v>5711</v>
      </c>
      <c r="J974">
        <v>0.49941145657082847</v>
      </c>
      <c r="K974">
        <v>0.92274988649939382</v>
      </c>
      <c r="L974">
        <v>1.0590323183261721</v>
      </c>
      <c r="M974">
        <v>1.0016991776093487</v>
      </c>
    </row>
    <row r="975" spans="1:13" x14ac:dyDescent="0.25">
      <c r="A975" t="s">
        <v>206</v>
      </c>
      <c r="B975" t="s">
        <v>207</v>
      </c>
      <c r="C975" t="s">
        <v>717</v>
      </c>
      <c r="D975" t="s">
        <v>717</v>
      </c>
      <c r="E975" t="s">
        <v>718</v>
      </c>
      <c r="F975">
        <v>7</v>
      </c>
      <c r="G975">
        <v>371</v>
      </c>
      <c r="H975">
        <v>101</v>
      </c>
      <c r="I975">
        <v>5711</v>
      </c>
      <c r="J975">
        <v>0.49941145657082847</v>
      </c>
      <c r="K975">
        <v>0.92274988649939382</v>
      </c>
      <c r="L975">
        <v>1.0590323183261721</v>
      </c>
      <c r="M975">
        <v>1.0016991776093487</v>
      </c>
    </row>
    <row r="976" spans="1:13" x14ac:dyDescent="0.25">
      <c r="A976" t="s">
        <v>206</v>
      </c>
      <c r="B976" t="s">
        <v>207</v>
      </c>
      <c r="C976" t="s">
        <v>755</v>
      </c>
      <c r="D976" t="s">
        <v>755</v>
      </c>
      <c r="E976" t="s">
        <v>756</v>
      </c>
      <c r="F976">
        <v>7</v>
      </c>
      <c r="G976">
        <v>371</v>
      </c>
      <c r="H976">
        <v>101</v>
      </c>
      <c r="I976">
        <v>5711</v>
      </c>
      <c r="J976">
        <v>0.49941145657082847</v>
      </c>
      <c r="K976">
        <v>0.92274988649939382</v>
      </c>
      <c r="L976">
        <v>1.0590323183261721</v>
      </c>
      <c r="M976">
        <v>1.0016991776093487</v>
      </c>
    </row>
    <row r="977" spans="1:13" x14ac:dyDescent="0.25">
      <c r="A977" t="s">
        <v>206</v>
      </c>
      <c r="B977" t="s">
        <v>207</v>
      </c>
      <c r="C977" t="s">
        <v>771</v>
      </c>
      <c r="D977" t="s">
        <v>771</v>
      </c>
      <c r="E977" t="s">
        <v>772</v>
      </c>
      <c r="F977">
        <v>7</v>
      </c>
      <c r="G977">
        <v>371</v>
      </c>
      <c r="H977">
        <v>101</v>
      </c>
      <c r="I977">
        <v>5711</v>
      </c>
      <c r="J977">
        <v>0.49941145657082847</v>
      </c>
      <c r="K977">
        <v>0.92274988649939382</v>
      </c>
      <c r="L977">
        <v>1.0590323183261721</v>
      </c>
      <c r="M977">
        <v>1.0016991776093487</v>
      </c>
    </row>
    <row r="978" spans="1:13" x14ac:dyDescent="0.25">
      <c r="A978" t="s">
        <v>206</v>
      </c>
      <c r="B978" t="s">
        <v>207</v>
      </c>
      <c r="C978" t="s">
        <v>891</v>
      </c>
      <c r="D978" t="s">
        <v>891</v>
      </c>
      <c r="E978" t="s">
        <v>892</v>
      </c>
      <c r="F978">
        <v>7</v>
      </c>
      <c r="G978">
        <v>371</v>
      </c>
      <c r="H978">
        <v>101</v>
      </c>
      <c r="I978">
        <v>5711</v>
      </c>
      <c r="J978">
        <v>0.49941145657082847</v>
      </c>
      <c r="K978">
        <v>0.92274988649939382</v>
      </c>
      <c r="L978">
        <v>1.0590323183261721</v>
      </c>
      <c r="M978">
        <v>1.0016991776093487</v>
      </c>
    </row>
    <row r="979" spans="1:13" x14ac:dyDescent="0.25">
      <c r="A979" t="s">
        <v>208</v>
      </c>
      <c r="B979" t="s">
        <v>209</v>
      </c>
      <c r="C979" t="s">
        <v>817</v>
      </c>
      <c r="D979" t="s">
        <v>817</v>
      </c>
      <c r="E979" t="s">
        <v>818</v>
      </c>
      <c r="F979">
        <v>2</v>
      </c>
      <c r="G979">
        <v>371</v>
      </c>
      <c r="H979">
        <v>25</v>
      </c>
      <c r="I979">
        <v>5711</v>
      </c>
      <c r="J979">
        <v>0.50126477915918499</v>
      </c>
      <c r="K979">
        <v>0.92274988649939382</v>
      </c>
      <c r="L979">
        <v>1.2224258760107818</v>
      </c>
      <c r="M979">
        <v>0.99635522665080067</v>
      </c>
    </row>
    <row r="980" spans="1:13" x14ac:dyDescent="0.25">
      <c r="A980" t="s">
        <v>208</v>
      </c>
      <c r="B980" t="s">
        <v>209</v>
      </c>
      <c r="C980" t="s">
        <v>827</v>
      </c>
      <c r="D980" t="s">
        <v>827</v>
      </c>
      <c r="E980" t="s">
        <v>828</v>
      </c>
      <c r="F980">
        <v>2</v>
      </c>
      <c r="G980">
        <v>371</v>
      </c>
      <c r="H980">
        <v>25</v>
      </c>
      <c r="I980">
        <v>5711</v>
      </c>
      <c r="J980">
        <v>0.50126477915918499</v>
      </c>
      <c r="K980">
        <v>0.92274988649939382</v>
      </c>
      <c r="L980">
        <v>1.2224258760107818</v>
      </c>
      <c r="M980">
        <v>0.99635522665080067</v>
      </c>
    </row>
    <row r="981" spans="1:13" x14ac:dyDescent="0.25">
      <c r="A981" t="s">
        <v>210</v>
      </c>
      <c r="B981" t="s">
        <v>211</v>
      </c>
      <c r="C981" t="s">
        <v>523</v>
      </c>
      <c r="D981" t="s">
        <v>523</v>
      </c>
      <c r="E981" t="s">
        <v>524</v>
      </c>
      <c r="F981">
        <v>1</v>
      </c>
      <c r="G981">
        <v>371</v>
      </c>
      <c r="H981">
        <v>10</v>
      </c>
      <c r="I981">
        <v>5711</v>
      </c>
      <c r="J981">
        <v>0.50268336512245293</v>
      </c>
      <c r="K981">
        <v>0.92274988649939382</v>
      </c>
      <c r="L981">
        <v>1.5280323450134772</v>
      </c>
      <c r="M981">
        <v>0.99227814695698457</v>
      </c>
    </row>
    <row r="982" spans="1:13" x14ac:dyDescent="0.25">
      <c r="A982" t="s">
        <v>212</v>
      </c>
      <c r="B982" t="s">
        <v>213</v>
      </c>
      <c r="C982" t="s">
        <v>557</v>
      </c>
      <c r="D982" t="s">
        <v>557</v>
      </c>
      <c r="E982" t="s">
        <v>558</v>
      </c>
      <c r="F982">
        <v>4</v>
      </c>
      <c r="G982">
        <v>371</v>
      </c>
      <c r="H982">
        <v>56</v>
      </c>
      <c r="I982">
        <v>5711</v>
      </c>
      <c r="J982">
        <v>0.50869049452529158</v>
      </c>
      <c r="K982">
        <v>0.92274988649939382</v>
      </c>
      <c r="L982">
        <v>1.0914516750096264</v>
      </c>
      <c r="M982">
        <v>0.97513995887307725</v>
      </c>
    </row>
    <row r="983" spans="1:13" x14ac:dyDescent="0.25">
      <c r="A983" t="s">
        <v>212</v>
      </c>
      <c r="B983" t="s">
        <v>213</v>
      </c>
      <c r="C983" t="s">
        <v>577</v>
      </c>
      <c r="D983" t="s">
        <v>577</v>
      </c>
      <c r="E983" t="s">
        <v>578</v>
      </c>
      <c r="F983">
        <v>4</v>
      </c>
      <c r="G983">
        <v>371</v>
      </c>
      <c r="H983">
        <v>56</v>
      </c>
      <c r="I983">
        <v>5711</v>
      </c>
      <c r="J983">
        <v>0.50869049452529158</v>
      </c>
      <c r="K983">
        <v>0.92274988649939382</v>
      </c>
      <c r="L983">
        <v>1.0914516750096264</v>
      </c>
      <c r="M983">
        <v>0.97513995887307725</v>
      </c>
    </row>
    <row r="984" spans="1:13" x14ac:dyDescent="0.25">
      <c r="A984" t="s">
        <v>212</v>
      </c>
      <c r="B984" t="s">
        <v>213</v>
      </c>
      <c r="C984" t="s">
        <v>915</v>
      </c>
      <c r="D984" t="s">
        <v>915</v>
      </c>
      <c r="E984" t="s">
        <v>916</v>
      </c>
      <c r="F984">
        <v>4</v>
      </c>
      <c r="G984">
        <v>371</v>
      </c>
      <c r="H984">
        <v>56</v>
      </c>
      <c r="I984">
        <v>5711</v>
      </c>
      <c r="J984">
        <v>0.50869049452529158</v>
      </c>
      <c r="K984">
        <v>0.92274988649939382</v>
      </c>
      <c r="L984">
        <v>1.0914516750096264</v>
      </c>
      <c r="M984">
        <v>0.97513995887307725</v>
      </c>
    </row>
    <row r="985" spans="1:13" x14ac:dyDescent="0.25">
      <c r="A985" t="s">
        <v>212</v>
      </c>
      <c r="B985" t="s">
        <v>213</v>
      </c>
      <c r="C985" t="s">
        <v>953</v>
      </c>
      <c r="D985" t="s">
        <v>953</v>
      </c>
      <c r="E985" t="s">
        <v>954</v>
      </c>
      <c r="F985">
        <v>4</v>
      </c>
      <c r="G985">
        <v>371</v>
      </c>
      <c r="H985">
        <v>56</v>
      </c>
      <c r="I985">
        <v>5711</v>
      </c>
      <c r="J985">
        <v>0.50869049452529158</v>
      </c>
      <c r="K985">
        <v>0.92274988649939382</v>
      </c>
      <c r="L985">
        <v>1.0914516750096264</v>
      </c>
      <c r="M985">
        <v>0.97513995887307725</v>
      </c>
    </row>
    <row r="986" spans="1:13" x14ac:dyDescent="0.25">
      <c r="A986" t="s">
        <v>214</v>
      </c>
      <c r="B986" t="s">
        <v>215</v>
      </c>
      <c r="C986" t="s">
        <v>435</v>
      </c>
      <c r="D986" t="s">
        <v>435</v>
      </c>
      <c r="E986" t="s">
        <v>436</v>
      </c>
      <c r="F986">
        <v>9</v>
      </c>
      <c r="G986">
        <v>371</v>
      </c>
      <c r="H986">
        <v>133</v>
      </c>
      <c r="I986">
        <v>5711</v>
      </c>
      <c r="J986">
        <v>0.51229920415140784</v>
      </c>
      <c r="K986">
        <v>0.92274988649939382</v>
      </c>
      <c r="L986">
        <v>1.03400685000912</v>
      </c>
      <c r="M986">
        <v>0.96494144429673823</v>
      </c>
    </row>
    <row r="987" spans="1:13" x14ac:dyDescent="0.25">
      <c r="A987" t="s">
        <v>214</v>
      </c>
      <c r="B987" t="s">
        <v>215</v>
      </c>
      <c r="C987" t="s">
        <v>443</v>
      </c>
      <c r="D987" t="s">
        <v>443</v>
      </c>
      <c r="E987" t="s">
        <v>444</v>
      </c>
      <c r="F987">
        <v>9</v>
      </c>
      <c r="G987">
        <v>371</v>
      </c>
      <c r="H987">
        <v>133</v>
      </c>
      <c r="I987">
        <v>5711</v>
      </c>
      <c r="J987">
        <v>0.51229920415140784</v>
      </c>
      <c r="K987">
        <v>0.92274988649939382</v>
      </c>
      <c r="L987">
        <v>1.03400685000912</v>
      </c>
      <c r="M987">
        <v>0.96494144429673823</v>
      </c>
    </row>
    <row r="988" spans="1:13" x14ac:dyDescent="0.25">
      <c r="A988" t="s">
        <v>214</v>
      </c>
      <c r="B988" t="s">
        <v>215</v>
      </c>
      <c r="C988" t="s">
        <v>449</v>
      </c>
      <c r="D988" t="s">
        <v>449</v>
      </c>
      <c r="E988" t="s">
        <v>450</v>
      </c>
      <c r="F988">
        <v>9</v>
      </c>
      <c r="G988">
        <v>371</v>
      </c>
      <c r="H988">
        <v>133</v>
      </c>
      <c r="I988">
        <v>5711</v>
      </c>
      <c r="J988">
        <v>0.51229920415140784</v>
      </c>
      <c r="K988">
        <v>0.92274988649939382</v>
      </c>
      <c r="L988">
        <v>1.03400685000912</v>
      </c>
      <c r="M988">
        <v>0.96494144429673823</v>
      </c>
    </row>
    <row r="989" spans="1:13" x14ac:dyDescent="0.25">
      <c r="A989" t="s">
        <v>214</v>
      </c>
      <c r="B989" t="s">
        <v>215</v>
      </c>
      <c r="C989" t="s">
        <v>559</v>
      </c>
      <c r="D989" t="s">
        <v>559</v>
      </c>
      <c r="E989" t="s">
        <v>560</v>
      </c>
      <c r="F989">
        <v>9</v>
      </c>
      <c r="G989">
        <v>371</v>
      </c>
      <c r="H989">
        <v>133</v>
      </c>
      <c r="I989">
        <v>5711</v>
      </c>
      <c r="J989">
        <v>0.51229920415140784</v>
      </c>
      <c r="K989">
        <v>0.92274988649939382</v>
      </c>
      <c r="L989">
        <v>1.03400685000912</v>
      </c>
      <c r="M989">
        <v>0.96494144429673823</v>
      </c>
    </row>
    <row r="990" spans="1:13" x14ac:dyDescent="0.25">
      <c r="A990" t="s">
        <v>214</v>
      </c>
      <c r="B990" t="s">
        <v>215</v>
      </c>
      <c r="C990" t="s">
        <v>605</v>
      </c>
      <c r="D990" t="s">
        <v>605</v>
      </c>
      <c r="E990" t="s">
        <v>606</v>
      </c>
      <c r="F990">
        <v>9</v>
      </c>
      <c r="G990">
        <v>371</v>
      </c>
      <c r="H990">
        <v>133</v>
      </c>
      <c r="I990">
        <v>5711</v>
      </c>
      <c r="J990">
        <v>0.51229920415140784</v>
      </c>
      <c r="K990">
        <v>0.92274988649939382</v>
      </c>
      <c r="L990">
        <v>1.03400685000912</v>
      </c>
      <c r="M990">
        <v>0.96494144429673823</v>
      </c>
    </row>
    <row r="991" spans="1:13" x14ac:dyDescent="0.25">
      <c r="A991" t="s">
        <v>214</v>
      </c>
      <c r="B991" t="s">
        <v>215</v>
      </c>
      <c r="C991" t="s">
        <v>717</v>
      </c>
      <c r="D991" t="s">
        <v>717</v>
      </c>
      <c r="E991" t="s">
        <v>718</v>
      </c>
      <c r="F991">
        <v>9</v>
      </c>
      <c r="G991">
        <v>371</v>
      </c>
      <c r="H991">
        <v>133</v>
      </c>
      <c r="I991">
        <v>5711</v>
      </c>
      <c r="J991">
        <v>0.51229920415140784</v>
      </c>
      <c r="K991">
        <v>0.92274988649939382</v>
      </c>
      <c r="L991">
        <v>1.03400685000912</v>
      </c>
      <c r="M991">
        <v>0.96494144429673823</v>
      </c>
    </row>
    <row r="992" spans="1:13" x14ac:dyDescent="0.25">
      <c r="A992" t="s">
        <v>214</v>
      </c>
      <c r="B992" t="s">
        <v>215</v>
      </c>
      <c r="C992" t="s">
        <v>745</v>
      </c>
      <c r="D992" t="s">
        <v>745</v>
      </c>
      <c r="E992" t="s">
        <v>746</v>
      </c>
      <c r="F992">
        <v>9</v>
      </c>
      <c r="G992">
        <v>371</v>
      </c>
      <c r="H992">
        <v>133</v>
      </c>
      <c r="I992">
        <v>5711</v>
      </c>
      <c r="J992">
        <v>0.51229920415140784</v>
      </c>
      <c r="K992">
        <v>0.92274988649939382</v>
      </c>
      <c r="L992">
        <v>1.03400685000912</v>
      </c>
      <c r="M992">
        <v>0.96494144429673823</v>
      </c>
    </row>
    <row r="993" spans="1:13" x14ac:dyDescent="0.25">
      <c r="A993" t="s">
        <v>214</v>
      </c>
      <c r="B993" t="s">
        <v>215</v>
      </c>
      <c r="C993" t="s">
        <v>787</v>
      </c>
      <c r="D993" t="s">
        <v>787</v>
      </c>
      <c r="E993" t="s">
        <v>788</v>
      </c>
      <c r="F993">
        <v>9</v>
      </c>
      <c r="G993">
        <v>371</v>
      </c>
      <c r="H993">
        <v>133</v>
      </c>
      <c r="I993">
        <v>5711</v>
      </c>
      <c r="J993">
        <v>0.51229920415140784</v>
      </c>
      <c r="K993">
        <v>0.92274988649939382</v>
      </c>
      <c r="L993">
        <v>1.03400685000912</v>
      </c>
      <c r="M993">
        <v>0.96494144429673823</v>
      </c>
    </row>
    <row r="994" spans="1:13" x14ac:dyDescent="0.25">
      <c r="A994" t="s">
        <v>214</v>
      </c>
      <c r="B994" t="s">
        <v>215</v>
      </c>
      <c r="C994" t="s">
        <v>893</v>
      </c>
      <c r="D994" t="s">
        <v>893</v>
      </c>
      <c r="E994" t="s">
        <v>894</v>
      </c>
      <c r="F994">
        <v>9</v>
      </c>
      <c r="G994">
        <v>371</v>
      </c>
      <c r="H994">
        <v>133</v>
      </c>
      <c r="I994">
        <v>5711</v>
      </c>
      <c r="J994">
        <v>0.51229920415140784</v>
      </c>
      <c r="K994">
        <v>0.92274988649939382</v>
      </c>
      <c r="L994">
        <v>1.03400685000912</v>
      </c>
      <c r="M994">
        <v>0.96494144429673823</v>
      </c>
    </row>
    <row r="995" spans="1:13" x14ac:dyDescent="0.25">
      <c r="A995" t="s">
        <v>216</v>
      </c>
      <c r="B995" t="s">
        <v>217</v>
      </c>
      <c r="C995" t="s">
        <v>407</v>
      </c>
      <c r="D995" t="s">
        <v>407</v>
      </c>
      <c r="E995" t="s">
        <v>408</v>
      </c>
      <c r="F995">
        <v>6</v>
      </c>
      <c r="G995">
        <v>371</v>
      </c>
      <c r="H995">
        <v>87</v>
      </c>
      <c r="I995">
        <v>5711</v>
      </c>
      <c r="J995">
        <v>0.51250405680627165</v>
      </c>
      <c r="K995">
        <v>0.92274988649939382</v>
      </c>
      <c r="L995">
        <v>1.0538154103541222</v>
      </c>
      <c r="M995">
        <v>0.96436467034513074</v>
      </c>
    </row>
    <row r="996" spans="1:13" x14ac:dyDescent="0.25">
      <c r="A996" t="s">
        <v>216</v>
      </c>
      <c r="B996" t="s">
        <v>217</v>
      </c>
      <c r="C996" t="s">
        <v>587</v>
      </c>
      <c r="D996" t="s">
        <v>587</v>
      </c>
      <c r="E996" t="s">
        <v>588</v>
      </c>
      <c r="F996">
        <v>6</v>
      </c>
      <c r="G996">
        <v>371</v>
      </c>
      <c r="H996">
        <v>87</v>
      </c>
      <c r="I996">
        <v>5711</v>
      </c>
      <c r="J996">
        <v>0.51250405680627165</v>
      </c>
      <c r="K996">
        <v>0.92274988649939382</v>
      </c>
      <c r="L996">
        <v>1.0538154103541222</v>
      </c>
      <c r="M996">
        <v>0.96436467034513074</v>
      </c>
    </row>
    <row r="997" spans="1:13" x14ac:dyDescent="0.25">
      <c r="A997" t="s">
        <v>216</v>
      </c>
      <c r="B997" t="s">
        <v>217</v>
      </c>
      <c r="C997" t="s">
        <v>677</v>
      </c>
      <c r="D997" t="s">
        <v>677</v>
      </c>
      <c r="E997" t="s">
        <v>678</v>
      </c>
      <c r="F997">
        <v>6</v>
      </c>
      <c r="G997">
        <v>371</v>
      </c>
      <c r="H997">
        <v>87</v>
      </c>
      <c r="I997">
        <v>5711</v>
      </c>
      <c r="J997">
        <v>0.51250405680627165</v>
      </c>
      <c r="K997">
        <v>0.92274988649939382</v>
      </c>
      <c r="L997">
        <v>1.0538154103541222</v>
      </c>
      <c r="M997">
        <v>0.96436467034513074</v>
      </c>
    </row>
    <row r="998" spans="1:13" x14ac:dyDescent="0.25">
      <c r="A998" t="s">
        <v>216</v>
      </c>
      <c r="B998" t="s">
        <v>217</v>
      </c>
      <c r="C998" t="s">
        <v>893</v>
      </c>
      <c r="D998" t="s">
        <v>893</v>
      </c>
      <c r="E998" t="s">
        <v>894</v>
      </c>
      <c r="F998">
        <v>6</v>
      </c>
      <c r="G998">
        <v>371</v>
      </c>
      <c r="H998">
        <v>87</v>
      </c>
      <c r="I998">
        <v>5711</v>
      </c>
      <c r="J998">
        <v>0.51250405680627165</v>
      </c>
      <c r="K998">
        <v>0.92274988649939382</v>
      </c>
      <c r="L998">
        <v>1.0538154103541222</v>
      </c>
      <c r="M998">
        <v>0.96436467034513074</v>
      </c>
    </row>
    <row r="999" spans="1:13" x14ac:dyDescent="0.25">
      <c r="A999" t="s">
        <v>216</v>
      </c>
      <c r="B999" t="s">
        <v>217</v>
      </c>
      <c r="C999" t="s">
        <v>1087</v>
      </c>
      <c r="D999" t="s">
        <v>1087</v>
      </c>
      <c r="E999" t="s">
        <v>1088</v>
      </c>
      <c r="F999">
        <v>6</v>
      </c>
      <c r="G999">
        <v>371</v>
      </c>
      <c r="H999">
        <v>87</v>
      </c>
      <c r="I999">
        <v>5711</v>
      </c>
      <c r="J999">
        <v>0.51250405680627165</v>
      </c>
      <c r="K999">
        <v>0.92274988649939382</v>
      </c>
      <c r="L999">
        <v>1.0538154103541222</v>
      </c>
      <c r="M999">
        <v>0.96436467034513074</v>
      </c>
    </row>
    <row r="1000" spans="1:13" x14ac:dyDescent="0.25">
      <c r="A1000" t="s">
        <v>216</v>
      </c>
      <c r="B1000" t="s">
        <v>217</v>
      </c>
      <c r="C1000" t="s">
        <v>1125</v>
      </c>
      <c r="D1000" t="s">
        <v>1125</v>
      </c>
      <c r="E1000" t="s">
        <v>1126</v>
      </c>
      <c r="F1000">
        <v>6</v>
      </c>
      <c r="G1000">
        <v>371</v>
      </c>
      <c r="H1000">
        <v>87</v>
      </c>
      <c r="I1000">
        <v>5711</v>
      </c>
      <c r="J1000">
        <v>0.51250405680627165</v>
      </c>
      <c r="K1000">
        <v>0.92274988649939382</v>
      </c>
      <c r="L1000">
        <v>1.0538154103541222</v>
      </c>
      <c r="M1000">
        <v>0.96436467034513074</v>
      </c>
    </row>
    <row r="1001" spans="1:13" x14ac:dyDescent="0.25">
      <c r="A1001" t="s">
        <v>218</v>
      </c>
      <c r="B1001" t="s">
        <v>219</v>
      </c>
      <c r="C1001" t="s">
        <v>683</v>
      </c>
      <c r="D1001" t="s">
        <v>683</v>
      </c>
      <c r="E1001" t="s">
        <v>684</v>
      </c>
      <c r="F1001">
        <v>3</v>
      </c>
      <c r="G1001">
        <v>371</v>
      </c>
      <c r="H1001">
        <v>41</v>
      </c>
      <c r="I1001">
        <v>5711</v>
      </c>
      <c r="J1001">
        <v>0.51361491853435259</v>
      </c>
      <c r="K1001">
        <v>0.92274988649939382</v>
      </c>
      <c r="L1001">
        <v>1.118072447570837</v>
      </c>
      <c r="M1001">
        <v>0.96124098708651895</v>
      </c>
    </row>
    <row r="1002" spans="1:13" x14ac:dyDescent="0.25">
      <c r="A1002" t="s">
        <v>218</v>
      </c>
      <c r="B1002" t="s">
        <v>219</v>
      </c>
      <c r="C1002" t="s">
        <v>877</v>
      </c>
      <c r="D1002" t="s">
        <v>877</v>
      </c>
      <c r="E1002" t="s">
        <v>878</v>
      </c>
      <c r="F1002">
        <v>3</v>
      </c>
      <c r="G1002">
        <v>371</v>
      </c>
      <c r="H1002">
        <v>41</v>
      </c>
      <c r="I1002">
        <v>5711</v>
      </c>
      <c r="J1002">
        <v>0.51361491853435259</v>
      </c>
      <c r="K1002">
        <v>0.92274988649939382</v>
      </c>
      <c r="L1002">
        <v>1.118072447570837</v>
      </c>
      <c r="M1002">
        <v>0.96124098708651895</v>
      </c>
    </row>
    <row r="1003" spans="1:13" x14ac:dyDescent="0.25">
      <c r="A1003" t="s">
        <v>218</v>
      </c>
      <c r="B1003" t="s">
        <v>219</v>
      </c>
      <c r="C1003" t="s">
        <v>1133</v>
      </c>
      <c r="D1003" t="s">
        <v>1133</v>
      </c>
      <c r="E1003" t="s">
        <v>1134</v>
      </c>
      <c r="F1003">
        <v>3</v>
      </c>
      <c r="G1003">
        <v>371</v>
      </c>
      <c r="H1003">
        <v>41</v>
      </c>
      <c r="I1003">
        <v>5711</v>
      </c>
      <c r="J1003">
        <v>0.51361491853435259</v>
      </c>
      <c r="K1003">
        <v>0.92274988649939382</v>
      </c>
      <c r="L1003">
        <v>1.118072447570837</v>
      </c>
      <c r="M1003">
        <v>0.96124098708651895</v>
      </c>
    </row>
    <row r="1004" spans="1:13" x14ac:dyDescent="0.25">
      <c r="A1004" t="s">
        <v>220</v>
      </c>
      <c r="B1004" t="s">
        <v>221</v>
      </c>
      <c r="C1004" t="s">
        <v>659</v>
      </c>
      <c r="D1004" t="s">
        <v>659</v>
      </c>
      <c r="E1004" t="s">
        <v>660</v>
      </c>
      <c r="F1004">
        <v>2</v>
      </c>
      <c r="G1004">
        <v>371</v>
      </c>
      <c r="H1004">
        <v>26</v>
      </c>
      <c r="I1004">
        <v>5711</v>
      </c>
      <c r="J1004">
        <v>0.52082901401773773</v>
      </c>
      <c r="K1004">
        <v>0.92274988649939382</v>
      </c>
      <c r="L1004">
        <v>1.1754094961642132</v>
      </c>
      <c r="M1004">
        <v>0.94111827539000714</v>
      </c>
    </row>
    <row r="1005" spans="1:13" x14ac:dyDescent="0.25">
      <c r="A1005" t="s">
        <v>220</v>
      </c>
      <c r="B1005" t="s">
        <v>221</v>
      </c>
      <c r="C1005" t="s">
        <v>675</v>
      </c>
      <c r="D1005" t="s">
        <v>675</v>
      </c>
      <c r="E1005" t="s">
        <v>676</v>
      </c>
      <c r="F1005">
        <v>2</v>
      </c>
      <c r="G1005">
        <v>371</v>
      </c>
      <c r="H1005">
        <v>26</v>
      </c>
      <c r="I1005">
        <v>5711</v>
      </c>
      <c r="J1005">
        <v>0.52082901401773773</v>
      </c>
      <c r="K1005">
        <v>0.92274988649939382</v>
      </c>
      <c r="L1005">
        <v>1.1754094961642132</v>
      </c>
      <c r="M1005">
        <v>0.94111827539000714</v>
      </c>
    </row>
    <row r="1006" spans="1:13" x14ac:dyDescent="0.25">
      <c r="A1006" t="s">
        <v>222</v>
      </c>
      <c r="B1006" t="s">
        <v>223</v>
      </c>
      <c r="C1006" t="s">
        <v>459</v>
      </c>
      <c r="D1006" t="s">
        <v>459</v>
      </c>
      <c r="E1006" t="s">
        <v>460</v>
      </c>
      <c r="F1006">
        <v>4</v>
      </c>
      <c r="G1006">
        <v>371</v>
      </c>
      <c r="H1006">
        <v>57</v>
      </c>
      <c r="I1006">
        <v>5711</v>
      </c>
      <c r="J1006">
        <v>0.52176433372740594</v>
      </c>
      <c r="K1006">
        <v>0.92274988649939382</v>
      </c>
      <c r="L1006">
        <v>1.0723034000094576</v>
      </c>
      <c r="M1006">
        <v>0.93852976574394331</v>
      </c>
    </row>
    <row r="1007" spans="1:13" x14ac:dyDescent="0.25">
      <c r="A1007" t="s">
        <v>224</v>
      </c>
      <c r="B1007" t="s">
        <v>225</v>
      </c>
      <c r="C1007" t="s">
        <v>461</v>
      </c>
      <c r="D1007" t="s">
        <v>461</v>
      </c>
      <c r="E1007" t="s">
        <v>462</v>
      </c>
      <c r="F1007">
        <v>4</v>
      </c>
      <c r="G1007">
        <v>371</v>
      </c>
      <c r="H1007">
        <v>57</v>
      </c>
      <c r="I1007">
        <v>5711</v>
      </c>
      <c r="J1007">
        <v>0.52176433372740594</v>
      </c>
      <c r="K1007">
        <v>0.92274988649939382</v>
      </c>
      <c r="L1007">
        <v>1.0723034000094576</v>
      </c>
      <c r="M1007">
        <v>0.93852976574394331</v>
      </c>
    </row>
    <row r="1008" spans="1:13" x14ac:dyDescent="0.25">
      <c r="A1008" t="s">
        <v>224</v>
      </c>
      <c r="B1008" t="s">
        <v>225</v>
      </c>
      <c r="C1008" t="s">
        <v>523</v>
      </c>
      <c r="D1008" t="s">
        <v>523</v>
      </c>
      <c r="E1008" t="s">
        <v>524</v>
      </c>
      <c r="F1008">
        <v>4</v>
      </c>
      <c r="G1008">
        <v>371</v>
      </c>
      <c r="H1008">
        <v>57</v>
      </c>
      <c r="I1008">
        <v>5711</v>
      </c>
      <c r="J1008">
        <v>0.52176433372740594</v>
      </c>
      <c r="K1008">
        <v>0.92274988649939382</v>
      </c>
      <c r="L1008">
        <v>1.0723034000094576</v>
      </c>
      <c r="M1008">
        <v>0.93852976574394331</v>
      </c>
    </row>
    <row r="1009" spans="1:13" x14ac:dyDescent="0.25">
      <c r="A1009" t="s">
        <v>224</v>
      </c>
      <c r="B1009" t="s">
        <v>225</v>
      </c>
      <c r="C1009" t="s">
        <v>663</v>
      </c>
      <c r="D1009" t="s">
        <v>663</v>
      </c>
      <c r="E1009" t="s">
        <v>664</v>
      </c>
      <c r="F1009">
        <v>4</v>
      </c>
      <c r="G1009">
        <v>371</v>
      </c>
      <c r="H1009">
        <v>57</v>
      </c>
      <c r="I1009">
        <v>5711</v>
      </c>
      <c r="J1009">
        <v>0.52176433372740594</v>
      </c>
      <c r="K1009">
        <v>0.92274988649939382</v>
      </c>
      <c r="L1009">
        <v>1.0723034000094576</v>
      </c>
      <c r="M1009">
        <v>0.93852976574394331</v>
      </c>
    </row>
    <row r="1010" spans="1:13" x14ac:dyDescent="0.25">
      <c r="A1010" t="s">
        <v>222</v>
      </c>
      <c r="B1010" t="s">
        <v>223</v>
      </c>
      <c r="C1010" t="s">
        <v>749</v>
      </c>
      <c r="D1010" t="s">
        <v>749</v>
      </c>
      <c r="E1010" t="s">
        <v>750</v>
      </c>
      <c r="F1010">
        <v>4</v>
      </c>
      <c r="G1010">
        <v>371</v>
      </c>
      <c r="H1010">
        <v>57</v>
      </c>
      <c r="I1010">
        <v>5711</v>
      </c>
      <c r="J1010">
        <v>0.52176433372740594</v>
      </c>
      <c r="K1010">
        <v>0.92274988649939382</v>
      </c>
      <c r="L1010">
        <v>1.0723034000094576</v>
      </c>
      <c r="M1010">
        <v>0.93852976574394331</v>
      </c>
    </row>
    <row r="1011" spans="1:13" x14ac:dyDescent="0.25">
      <c r="A1011" t="s">
        <v>224</v>
      </c>
      <c r="B1011" t="s">
        <v>225</v>
      </c>
      <c r="C1011" t="s">
        <v>779</v>
      </c>
      <c r="D1011" t="s">
        <v>779</v>
      </c>
      <c r="E1011" t="s">
        <v>780</v>
      </c>
      <c r="F1011">
        <v>4</v>
      </c>
      <c r="G1011">
        <v>371</v>
      </c>
      <c r="H1011">
        <v>57</v>
      </c>
      <c r="I1011">
        <v>5711</v>
      </c>
      <c r="J1011">
        <v>0.52176433372740594</v>
      </c>
      <c r="K1011">
        <v>0.92274988649939382</v>
      </c>
      <c r="L1011">
        <v>1.0723034000094576</v>
      </c>
      <c r="M1011">
        <v>0.93852976574394331</v>
      </c>
    </row>
    <row r="1012" spans="1:13" x14ac:dyDescent="0.25">
      <c r="A1012" t="s">
        <v>222</v>
      </c>
      <c r="B1012" t="s">
        <v>223</v>
      </c>
      <c r="C1012" t="s">
        <v>893</v>
      </c>
      <c r="D1012" t="s">
        <v>893</v>
      </c>
      <c r="E1012" t="s">
        <v>894</v>
      </c>
      <c r="F1012">
        <v>4</v>
      </c>
      <c r="G1012">
        <v>371</v>
      </c>
      <c r="H1012">
        <v>57</v>
      </c>
      <c r="I1012">
        <v>5711</v>
      </c>
      <c r="J1012">
        <v>0.52176433372740594</v>
      </c>
      <c r="K1012">
        <v>0.92274988649939382</v>
      </c>
      <c r="L1012">
        <v>1.0723034000094576</v>
      </c>
      <c r="M1012">
        <v>0.93852976574394331</v>
      </c>
    </row>
    <row r="1013" spans="1:13" x14ac:dyDescent="0.25">
      <c r="A1013" t="s">
        <v>222</v>
      </c>
      <c r="B1013" t="s">
        <v>223</v>
      </c>
      <c r="C1013" t="s">
        <v>1109</v>
      </c>
      <c r="D1013" t="s">
        <v>1109</v>
      </c>
      <c r="E1013" t="s">
        <v>1110</v>
      </c>
      <c r="F1013">
        <v>4</v>
      </c>
      <c r="G1013">
        <v>371</v>
      </c>
      <c r="H1013">
        <v>57</v>
      </c>
      <c r="I1013">
        <v>5711</v>
      </c>
      <c r="J1013">
        <v>0.52176433372740594</v>
      </c>
      <c r="K1013">
        <v>0.92274988649939382</v>
      </c>
      <c r="L1013">
        <v>1.0723034000094576</v>
      </c>
      <c r="M1013">
        <v>0.93852976574394331</v>
      </c>
    </row>
    <row r="1014" spans="1:13" x14ac:dyDescent="0.25">
      <c r="A1014" t="s">
        <v>226</v>
      </c>
      <c r="B1014" t="s">
        <v>227</v>
      </c>
      <c r="C1014" t="s">
        <v>575</v>
      </c>
      <c r="D1014" t="s">
        <v>575</v>
      </c>
      <c r="E1014" t="s">
        <v>576</v>
      </c>
      <c r="F1014">
        <v>3</v>
      </c>
      <c r="G1014">
        <v>371</v>
      </c>
      <c r="H1014">
        <v>42</v>
      </c>
      <c r="I1014">
        <v>5711</v>
      </c>
      <c r="J1014">
        <v>0.5288621030453261</v>
      </c>
      <c r="K1014">
        <v>0.92485415765769641</v>
      </c>
      <c r="L1014">
        <v>1.0914516750096266</v>
      </c>
      <c r="M1014">
        <v>0.91903649577473878</v>
      </c>
    </row>
    <row r="1015" spans="1:13" x14ac:dyDescent="0.25">
      <c r="A1015" t="s">
        <v>226</v>
      </c>
      <c r="B1015" t="s">
        <v>227</v>
      </c>
      <c r="C1015" t="s">
        <v>853</v>
      </c>
      <c r="D1015" t="s">
        <v>853</v>
      </c>
      <c r="E1015" t="s">
        <v>854</v>
      </c>
      <c r="F1015">
        <v>3</v>
      </c>
      <c r="G1015">
        <v>371</v>
      </c>
      <c r="H1015">
        <v>42</v>
      </c>
      <c r="I1015">
        <v>5711</v>
      </c>
      <c r="J1015">
        <v>0.5288621030453261</v>
      </c>
      <c r="K1015">
        <v>0.92485415765769641</v>
      </c>
      <c r="L1015">
        <v>1.0914516750096266</v>
      </c>
      <c r="M1015">
        <v>0.91903649577473878</v>
      </c>
    </row>
    <row r="1016" spans="1:13" x14ac:dyDescent="0.25">
      <c r="A1016" t="s">
        <v>226</v>
      </c>
      <c r="B1016" t="s">
        <v>227</v>
      </c>
      <c r="C1016" t="s">
        <v>1019</v>
      </c>
      <c r="D1016" t="s">
        <v>1019</v>
      </c>
      <c r="E1016" t="s">
        <v>1020</v>
      </c>
      <c r="F1016">
        <v>3</v>
      </c>
      <c r="G1016">
        <v>371</v>
      </c>
      <c r="H1016">
        <v>42</v>
      </c>
      <c r="I1016">
        <v>5711</v>
      </c>
      <c r="J1016">
        <v>0.5288621030453261</v>
      </c>
      <c r="K1016">
        <v>0.92485415765769641</v>
      </c>
      <c r="L1016">
        <v>1.0914516750096266</v>
      </c>
      <c r="M1016">
        <v>0.91903649577473878</v>
      </c>
    </row>
    <row r="1017" spans="1:13" x14ac:dyDescent="0.25">
      <c r="A1017" t="s">
        <v>228</v>
      </c>
      <c r="B1017" t="s">
        <v>229</v>
      </c>
      <c r="C1017" t="s">
        <v>705</v>
      </c>
      <c r="D1017" t="s">
        <v>705</v>
      </c>
      <c r="E1017" t="s">
        <v>706</v>
      </c>
      <c r="F1017">
        <v>1</v>
      </c>
      <c r="G1017">
        <v>371</v>
      </c>
      <c r="H1017">
        <v>11</v>
      </c>
      <c r="I1017">
        <v>5711</v>
      </c>
      <c r="J1017">
        <v>0.53325206773100575</v>
      </c>
      <c r="K1017">
        <v>0.92485415765769641</v>
      </c>
      <c r="L1017">
        <v>1.3891203136486157</v>
      </c>
      <c r="M1017">
        <v>0.90711044013589115</v>
      </c>
    </row>
    <row r="1018" spans="1:13" x14ac:dyDescent="0.25">
      <c r="A1018" t="s">
        <v>230</v>
      </c>
      <c r="B1018" t="s">
        <v>231</v>
      </c>
      <c r="C1018" t="s">
        <v>509</v>
      </c>
      <c r="D1018" t="s">
        <v>509</v>
      </c>
      <c r="E1018" t="s">
        <v>510</v>
      </c>
      <c r="F1018">
        <v>9</v>
      </c>
      <c r="G1018">
        <v>371</v>
      </c>
      <c r="H1018">
        <v>136</v>
      </c>
      <c r="I1018">
        <v>5711</v>
      </c>
      <c r="J1018">
        <v>0.53748068848169794</v>
      </c>
      <c r="K1018">
        <v>0.92485415765769641</v>
      </c>
      <c r="L1018">
        <v>1.0111978753765658</v>
      </c>
      <c r="M1018">
        <v>0.89571517484980845</v>
      </c>
    </row>
    <row r="1019" spans="1:13" x14ac:dyDescent="0.25">
      <c r="A1019" t="s">
        <v>230</v>
      </c>
      <c r="B1019" t="s">
        <v>231</v>
      </c>
      <c r="C1019" t="s">
        <v>527</v>
      </c>
      <c r="D1019" t="s">
        <v>527</v>
      </c>
      <c r="E1019" t="s">
        <v>528</v>
      </c>
      <c r="F1019">
        <v>9</v>
      </c>
      <c r="G1019">
        <v>371</v>
      </c>
      <c r="H1019">
        <v>136</v>
      </c>
      <c r="I1019">
        <v>5711</v>
      </c>
      <c r="J1019">
        <v>0.53748068848169794</v>
      </c>
      <c r="K1019">
        <v>0.92485415765769641</v>
      </c>
      <c r="L1019">
        <v>1.0111978753765658</v>
      </c>
      <c r="M1019">
        <v>0.89571517484980845</v>
      </c>
    </row>
    <row r="1020" spans="1:13" x14ac:dyDescent="0.25">
      <c r="A1020" t="s">
        <v>230</v>
      </c>
      <c r="B1020" t="s">
        <v>231</v>
      </c>
      <c r="C1020" t="s">
        <v>561</v>
      </c>
      <c r="D1020" t="s">
        <v>561</v>
      </c>
      <c r="E1020" t="s">
        <v>562</v>
      </c>
      <c r="F1020">
        <v>9</v>
      </c>
      <c r="G1020">
        <v>371</v>
      </c>
      <c r="H1020">
        <v>136</v>
      </c>
      <c r="I1020">
        <v>5711</v>
      </c>
      <c r="J1020">
        <v>0.53748068848169794</v>
      </c>
      <c r="K1020">
        <v>0.92485415765769641</v>
      </c>
      <c r="L1020">
        <v>1.0111978753765658</v>
      </c>
      <c r="M1020">
        <v>0.89571517484980845</v>
      </c>
    </row>
    <row r="1021" spans="1:13" x14ac:dyDescent="0.25">
      <c r="A1021" t="s">
        <v>230</v>
      </c>
      <c r="B1021" t="s">
        <v>231</v>
      </c>
      <c r="C1021" t="s">
        <v>569</v>
      </c>
      <c r="D1021" t="s">
        <v>569</v>
      </c>
      <c r="E1021" t="s">
        <v>570</v>
      </c>
      <c r="F1021">
        <v>9</v>
      </c>
      <c r="G1021">
        <v>371</v>
      </c>
      <c r="H1021">
        <v>136</v>
      </c>
      <c r="I1021">
        <v>5711</v>
      </c>
      <c r="J1021">
        <v>0.53748068848169794</v>
      </c>
      <c r="K1021">
        <v>0.92485415765769641</v>
      </c>
      <c r="L1021">
        <v>1.0111978753765658</v>
      </c>
      <c r="M1021">
        <v>0.89571517484980845</v>
      </c>
    </row>
    <row r="1022" spans="1:13" x14ac:dyDescent="0.25">
      <c r="A1022" t="s">
        <v>230</v>
      </c>
      <c r="B1022" t="s">
        <v>231</v>
      </c>
      <c r="C1022" t="s">
        <v>711</v>
      </c>
      <c r="D1022" t="s">
        <v>711</v>
      </c>
      <c r="E1022" t="s">
        <v>712</v>
      </c>
      <c r="F1022">
        <v>9</v>
      </c>
      <c r="G1022">
        <v>371</v>
      </c>
      <c r="H1022">
        <v>136</v>
      </c>
      <c r="I1022">
        <v>5711</v>
      </c>
      <c r="J1022">
        <v>0.53748068848169794</v>
      </c>
      <c r="K1022">
        <v>0.92485415765769641</v>
      </c>
      <c r="L1022">
        <v>1.0111978753765658</v>
      </c>
      <c r="M1022">
        <v>0.89571517484980845</v>
      </c>
    </row>
    <row r="1023" spans="1:13" x14ac:dyDescent="0.25">
      <c r="A1023" t="s">
        <v>230</v>
      </c>
      <c r="B1023" t="s">
        <v>231</v>
      </c>
      <c r="C1023" t="s">
        <v>723</v>
      </c>
      <c r="D1023" t="s">
        <v>723</v>
      </c>
      <c r="E1023" t="s">
        <v>724</v>
      </c>
      <c r="F1023">
        <v>9</v>
      </c>
      <c r="G1023">
        <v>371</v>
      </c>
      <c r="H1023">
        <v>136</v>
      </c>
      <c r="I1023">
        <v>5711</v>
      </c>
      <c r="J1023">
        <v>0.53748068848169794</v>
      </c>
      <c r="K1023">
        <v>0.92485415765769641</v>
      </c>
      <c r="L1023">
        <v>1.0111978753765658</v>
      </c>
      <c r="M1023">
        <v>0.89571517484980845</v>
      </c>
    </row>
    <row r="1024" spans="1:13" x14ac:dyDescent="0.25">
      <c r="A1024" t="s">
        <v>230</v>
      </c>
      <c r="B1024" t="s">
        <v>231</v>
      </c>
      <c r="C1024" t="s">
        <v>743</v>
      </c>
      <c r="D1024" t="s">
        <v>743</v>
      </c>
      <c r="E1024" t="s">
        <v>744</v>
      </c>
      <c r="F1024">
        <v>9</v>
      </c>
      <c r="G1024">
        <v>371</v>
      </c>
      <c r="H1024">
        <v>136</v>
      </c>
      <c r="I1024">
        <v>5711</v>
      </c>
      <c r="J1024">
        <v>0.53748068848169794</v>
      </c>
      <c r="K1024">
        <v>0.92485415765769641</v>
      </c>
      <c r="L1024">
        <v>1.0111978753765658</v>
      </c>
      <c r="M1024">
        <v>0.89571517484980845</v>
      </c>
    </row>
    <row r="1025" spans="1:13" x14ac:dyDescent="0.25">
      <c r="A1025" t="s">
        <v>230</v>
      </c>
      <c r="B1025" t="s">
        <v>231</v>
      </c>
      <c r="C1025" t="s">
        <v>941</v>
      </c>
      <c r="D1025" t="s">
        <v>941</v>
      </c>
      <c r="E1025" t="s">
        <v>942</v>
      </c>
      <c r="F1025">
        <v>9</v>
      </c>
      <c r="G1025">
        <v>371</v>
      </c>
      <c r="H1025">
        <v>136</v>
      </c>
      <c r="I1025">
        <v>5711</v>
      </c>
      <c r="J1025">
        <v>0.53748068848169794</v>
      </c>
      <c r="K1025">
        <v>0.92485415765769641</v>
      </c>
      <c r="L1025">
        <v>1.0111978753765658</v>
      </c>
      <c r="M1025">
        <v>0.89571517484980845</v>
      </c>
    </row>
    <row r="1026" spans="1:13" x14ac:dyDescent="0.25">
      <c r="A1026" t="s">
        <v>230</v>
      </c>
      <c r="B1026" t="s">
        <v>231</v>
      </c>
      <c r="C1026" t="s">
        <v>979</v>
      </c>
      <c r="D1026" t="s">
        <v>979</v>
      </c>
      <c r="E1026" t="s">
        <v>980</v>
      </c>
      <c r="F1026">
        <v>9</v>
      </c>
      <c r="G1026">
        <v>371</v>
      </c>
      <c r="H1026">
        <v>136</v>
      </c>
      <c r="I1026">
        <v>5711</v>
      </c>
      <c r="J1026">
        <v>0.53748068848169794</v>
      </c>
      <c r="K1026">
        <v>0.92485415765769641</v>
      </c>
      <c r="L1026">
        <v>1.0111978753765658</v>
      </c>
      <c r="M1026">
        <v>0.89571517484980845</v>
      </c>
    </row>
    <row r="1027" spans="1:13" x14ac:dyDescent="0.25">
      <c r="A1027" t="s">
        <v>232</v>
      </c>
      <c r="B1027" t="s">
        <v>233</v>
      </c>
      <c r="C1027" t="s">
        <v>407</v>
      </c>
      <c r="D1027" t="s">
        <v>407</v>
      </c>
      <c r="E1027" t="s">
        <v>408</v>
      </c>
      <c r="F1027">
        <v>3</v>
      </c>
      <c r="G1027">
        <v>371</v>
      </c>
      <c r="H1027">
        <v>43</v>
      </c>
      <c r="I1027">
        <v>5711</v>
      </c>
      <c r="J1027">
        <v>0.54383527894401118</v>
      </c>
      <c r="K1027">
        <v>0.9274333774848762</v>
      </c>
      <c r="L1027">
        <v>1.0660690779163795</v>
      </c>
      <c r="M1027">
        <v>0.87875835193461149</v>
      </c>
    </row>
    <row r="1028" spans="1:13" x14ac:dyDescent="0.25">
      <c r="A1028" t="s">
        <v>232</v>
      </c>
      <c r="B1028" t="s">
        <v>233</v>
      </c>
      <c r="C1028" t="s">
        <v>941</v>
      </c>
      <c r="D1028" t="s">
        <v>941</v>
      </c>
      <c r="E1028" t="s">
        <v>942</v>
      </c>
      <c r="F1028">
        <v>3</v>
      </c>
      <c r="G1028">
        <v>371</v>
      </c>
      <c r="H1028">
        <v>43</v>
      </c>
      <c r="I1028">
        <v>5711</v>
      </c>
      <c r="J1028">
        <v>0.54383527894401118</v>
      </c>
      <c r="K1028">
        <v>0.9274333774848762</v>
      </c>
      <c r="L1028">
        <v>1.0660690779163795</v>
      </c>
      <c r="M1028">
        <v>0.87875835193461149</v>
      </c>
    </row>
    <row r="1029" spans="1:13" x14ac:dyDescent="0.25">
      <c r="A1029" t="s">
        <v>232</v>
      </c>
      <c r="B1029" t="s">
        <v>233</v>
      </c>
      <c r="C1029" t="s">
        <v>979</v>
      </c>
      <c r="D1029" t="s">
        <v>979</v>
      </c>
      <c r="E1029" t="s">
        <v>980</v>
      </c>
      <c r="F1029">
        <v>3</v>
      </c>
      <c r="G1029">
        <v>371</v>
      </c>
      <c r="H1029">
        <v>43</v>
      </c>
      <c r="I1029">
        <v>5711</v>
      </c>
      <c r="J1029">
        <v>0.54383527894401118</v>
      </c>
      <c r="K1029">
        <v>0.9274333774848762</v>
      </c>
      <c r="L1029">
        <v>1.0660690779163795</v>
      </c>
      <c r="M1029">
        <v>0.87875835193461149</v>
      </c>
    </row>
    <row r="1030" spans="1:13" x14ac:dyDescent="0.25">
      <c r="A1030" t="s">
        <v>234</v>
      </c>
      <c r="B1030" t="s">
        <v>235</v>
      </c>
      <c r="C1030" t="s">
        <v>453</v>
      </c>
      <c r="D1030" t="s">
        <v>453</v>
      </c>
      <c r="E1030" t="s">
        <v>454</v>
      </c>
      <c r="F1030">
        <v>5</v>
      </c>
      <c r="G1030">
        <v>371</v>
      </c>
      <c r="H1030">
        <v>75</v>
      </c>
      <c r="I1030">
        <v>5711</v>
      </c>
      <c r="J1030">
        <v>0.55069775903674811</v>
      </c>
      <c r="K1030">
        <v>0.92817640092350717</v>
      </c>
      <c r="L1030">
        <v>1.0186882300089848</v>
      </c>
      <c r="M1030">
        <v>0.86066735716876974</v>
      </c>
    </row>
    <row r="1031" spans="1:13" x14ac:dyDescent="0.25">
      <c r="A1031" t="s">
        <v>234</v>
      </c>
      <c r="B1031" t="s">
        <v>235</v>
      </c>
      <c r="C1031" t="s">
        <v>497</v>
      </c>
      <c r="D1031" t="s">
        <v>497</v>
      </c>
      <c r="E1031" t="s">
        <v>498</v>
      </c>
      <c r="F1031">
        <v>5</v>
      </c>
      <c r="G1031">
        <v>371</v>
      </c>
      <c r="H1031">
        <v>75</v>
      </c>
      <c r="I1031">
        <v>5711</v>
      </c>
      <c r="J1031">
        <v>0.55069775903674811</v>
      </c>
      <c r="K1031">
        <v>0.92817640092350717</v>
      </c>
      <c r="L1031">
        <v>1.0186882300089848</v>
      </c>
      <c r="M1031">
        <v>0.86066735716876974</v>
      </c>
    </row>
    <row r="1032" spans="1:13" x14ac:dyDescent="0.25">
      <c r="A1032" t="s">
        <v>234</v>
      </c>
      <c r="B1032" t="s">
        <v>235</v>
      </c>
      <c r="C1032" t="s">
        <v>593</v>
      </c>
      <c r="D1032" t="s">
        <v>593</v>
      </c>
      <c r="E1032" t="s">
        <v>594</v>
      </c>
      <c r="F1032">
        <v>5</v>
      </c>
      <c r="G1032">
        <v>371</v>
      </c>
      <c r="H1032">
        <v>75</v>
      </c>
      <c r="I1032">
        <v>5711</v>
      </c>
      <c r="J1032">
        <v>0.55069775903674811</v>
      </c>
      <c r="K1032">
        <v>0.92817640092350717</v>
      </c>
      <c r="L1032">
        <v>1.0186882300089848</v>
      </c>
      <c r="M1032">
        <v>0.86066735716876974</v>
      </c>
    </row>
    <row r="1033" spans="1:13" x14ac:dyDescent="0.25">
      <c r="A1033" t="s">
        <v>234</v>
      </c>
      <c r="B1033" t="s">
        <v>235</v>
      </c>
      <c r="C1033" t="s">
        <v>893</v>
      </c>
      <c r="D1033" t="s">
        <v>893</v>
      </c>
      <c r="E1033" t="s">
        <v>894</v>
      </c>
      <c r="F1033">
        <v>5</v>
      </c>
      <c r="G1033">
        <v>371</v>
      </c>
      <c r="H1033">
        <v>75</v>
      </c>
      <c r="I1033">
        <v>5711</v>
      </c>
      <c r="J1033">
        <v>0.55069775903674811</v>
      </c>
      <c r="K1033">
        <v>0.92817640092350717</v>
      </c>
      <c r="L1033">
        <v>1.0186882300089848</v>
      </c>
      <c r="M1033">
        <v>0.86066735716876974</v>
      </c>
    </row>
    <row r="1034" spans="1:13" x14ac:dyDescent="0.25">
      <c r="A1034" t="s">
        <v>234</v>
      </c>
      <c r="B1034" t="s">
        <v>235</v>
      </c>
      <c r="C1034" t="s">
        <v>1037</v>
      </c>
      <c r="D1034" t="s">
        <v>1037</v>
      </c>
      <c r="E1034" t="s">
        <v>1038</v>
      </c>
      <c r="F1034">
        <v>5</v>
      </c>
      <c r="G1034">
        <v>371</v>
      </c>
      <c r="H1034">
        <v>75</v>
      </c>
      <c r="I1034">
        <v>5711</v>
      </c>
      <c r="J1034">
        <v>0.55069775903674811</v>
      </c>
      <c r="K1034">
        <v>0.92817640092350717</v>
      </c>
      <c r="L1034">
        <v>1.0186882300089848</v>
      </c>
      <c r="M1034">
        <v>0.86066735716876974</v>
      </c>
    </row>
    <row r="1035" spans="1:13" x14ac:dyDescent="0.25">
      <c r="A1035" t="s">
        <v>236</v>
      </c>
      <c r="B1035" t="s">
        <v>237</v>
      </c>
      <c r="C1035" t="s">
        <v>419</v>
      </c>
      <c r="D1035" t="s">
        <v>419</v>
      </c>
      <c r="E1035" t="s">
        <v>420</v>
      </c>
      <c r="F1035">
        <v>9</v>
      </c>
      <c r="G1035">
        <v>371</v>
      </c>
      <c r="H1035">
        <v>138</v>
      </c>
      <c r="I1035">
        <v>5711</v>
      </c>
      <c r="J1035">
        <v>0.55399010316900432</v>
      </c>
      <c r="K1035">
        <v>0.92817640092350717</v>
      </c>
      <c r="L1035">
        <v>0.99654283370444152</v>
      </c>
      <c r="M1035">
        <v>0.85206789160303198</v>
      </c>
    </row>
    <row r="1036" spans="1:13" x14ac:dyDescent="0.25">
      <c r="A1036" t="s">
        <v>236</v>
      </c>
      <c r="B1036" t="s">
        <v>237</v>
      </c>
      <c r="C1036" t="s">
        <v>435</v>
      </c>
      <c r="D1036" t="s">
        <v>435</v>
      </c>
      <c r="E1036" t="s">
        <v>436</v>
      </c>
      <c r="F1036">
        <v>9</v>
      </c>
      <c r="G1036">
        <v>371</v>
      </c>
      <c r="H1036">
        <v>138</v>
      </c>
      <c r="I1036">
        <v>5711</v>
      </c>
      <c r="J1036">
        <v>0.55399010316900432</v>
      </c>
      <c r="K1036">
        <v>0.92817640092350717</v>
      </c>
      <c r="L1036">
        <v>0.99654283370444152</v>
      </c>
      <c r="M1036">
        <v>0.85206789160303198</v>
      </c>
    </row>
    <row r="1037" spans="1:13" x14ac:dyDescent="0.25">
      <c r="A1037" t="s">
        <v>236</v>
      </c>
      <c r="B1037" t="s">
        <v>237</v>
      </c>
      <c r="C1037" t="s">
        <v>439</v>
      </c>
      <c r="D1037" t="s">
        <v>439</v>
      </c>
      <c r="E1037" t="s">
        <v>440</v>
      </c>
      <c r="F1037">
        <v>9</v>
      </c>
      <c r="G1037">
        <v>371</v>
      </c>
      <c r="H1037">
        <v>138</v>
      </c>
      <c r="I1037">
        <v>5711</v>
      </c>
      <c r="J1037">
        <v>0.55399010316900432</v>
      </c>
      <c r="K1037">
        <v>0.92817640092350717</v>
      </c>
      <c r="L1037">
        <v>0.99654283370444152</v>
      </c>
      <c r="M1037">
        <v>0.85206789160303198</v>
      </c>
    </row>
    <row r="1038" spans="1:13" x14ac:dyDescent="0.25">
      <c r="A1038" t="s">
        <v>236</v>
      </c>
      <c r="B1038" t="s">
        <v>237</v>
      </c>
      <c r="C1038" t="s">
        <v>493</v>
      </c>
      <c r="D1038" t="s">
        <v>493</v>
      </c>
      <c r="E1038" t="s">
        <v>494</v>
      </c>
      <c r="F1038">
        <v>9</v>
      </c>
      <c r="G1038">
        <v>371</v>
      </c>
      <c r="H1038">
        <v>138</v>
      </c>
      <c r="I1038">
        <v>5711</v>
      </c>
      <c r="J1038">
        <v>0.55399010316900432</v>
      </c>
      <c r="K1038">
        <v>0.92817640092350717</v>
      </c>
      <c r="L1038">
        <v>0.99654283370444152</v>
      </c>
      <c r="M1038">
        <v>0.85206789160303198</v>
      </c>
    </row>
    <row r="1039" spans="1:13" x14ac:dyDescent="0.25">
      <c r="A1039" t="s">
        <v>236</v>
      </c>
      <c r="B1039" t="s">
        <v>237</v>
      </c>
      <c r="C1039" t="s">
        <v>609</v>
      </c>
      <c r="D1039" t="s">
        <v>609</v>
      </c>
      <c r="E1039" t="s">
        <v>610</v>
      </c>
      <c r="F1039">
        <v>9</v>
      </c>
      <c r="G1039">
        <v>371</v>
      </c>
      <c r="H1039">
        <v>138</v>
      </c>
      <c r="I1039">
        <v>5711</v>
      </c>
      <c r="J1039">
        <v>0.55399010316900432</v>
      </c>
      <c r="K1039">
        <v>0.92817640092350717</v>
      </c>
      <c r="L1039">
        <v>0.99654283370444152</v>
      </c>
      <c r="M1039">
        <v>0.85206789160303198</v>
      </c>
    </row>
    <row r="1040" spans="1:13" x14ac:dyDescent="0.25">
      <c r="A1040" t="s">
        <v>236</v>
      </c>
      <c r="B1040" t="s">
        <v>237</v>
      </c>
      <c r="C1040" t="s">
        <v>695</v>
      </c>
      <c r="D1040" t="s">
        <v>695</v>
      </c>
      <c r="E1040" t="s">
        <v>696</v>
      </c>
      <c r="F1040">
        <v>9</v>
      </c>
      <c r="G1040">
        <v>371</v>
      </c>
      <c r="H1040">
        <v>138</v>
      </c>
      <c r="I1040">
        <v>5711</v>
      </c>
      <c r="J1040">
        <v>0.55399010316900432</v>
      </c>
      <c r="K1040">
        <v>0.92817640092350717</v>
      </c>
      <c r="L1040">
        <v>0.99654283370444152</v>
      </c>
      <c r="M1040">
        <v>0.85206789160303198</v>
      </c>
    </row>
    <row r="1041" spans="1:13" x14ac:dyDescent="0.25">
      <c r="A1041" t="s">
        <v>236</v>
      </c>
      <c r="B1041" t="s">
        <v>237</v>
      </c>
      <c r="C1041" t="s">
        <v>893</v>
      </c>
      <c r="D1041" t="s">
        <v>893</v>
      </c>
      <c r="E1041" t="s">
        <v>894</v>
      </c>
      <c r="F1041">
        <v>9</v>
      </c>
      <c r="G1041">
        <v>371</v>
      </c>
      <c r="H1041">
        <v>138</v>
      </c>
      <c r="I1041">
        <v>5711</v>
      </c>
      <c r="J1041">
        <v>0.55399010316900432</v>
      </c>
      <c r="K1041">
        <v>0.92817640092350717</v>
      </c>
      <c r="L1041">
        <v>0.99654283370444152</v>
      </c>
      <c r="M1041">
        <v>0.85206789160303198</v>
      </c>
    </row>
    <row r="1042" spans="1:13" x14ac:dyDescent="0.25">
      <c r="A1042" t="s">
        <v>236</v>
      </c>
      <c r="B1042" t="s">
        <v>237</v>
      </c>
      <c r="C1042" t="s">
        <v>947</v>
      </c>
      <c r="D1042" t="s">
        <v>947</v>
      </c>
      <c r="E1042" t="s">
        <v>948</v>
      </c>
      <c r="F1042">
        <v>9</v>
      </c>
      <c r="G1042">
        <v>371</v>
      </c>
      <c r="H1042">
        <v>138</v>
      </c>
      <c r="I1042">
        <v>5711</v>
      </c>
      <c r="J1042">
        <v>0.55399010316900432</v>
      </c>
      <c r="K1042">
        <v>0.92817640092350717</v>
      </c>
      <c r="L1042">
        <v>0.99654283370444152</v>
      </c>
      <c r="M1042">
        <v>0.85206789160303198</v>
      </c>
    </row>
    <row r="1043" spans="1:13" x14ac:dyDescent="0.25">
      <c r="A1043" t="s">
        <v>236</v>
      </c>
      <c r="B1043" t="s">
        <v>237</v>
      </c>
      <c r="C1043" t="s">
        <v>1029</v>
      </c>
      <c r="D1043" t="s">
        <v>1029</v>
      </c>
      <c r="E1043" t="s">
        <v>1030</v>
      </c>
      <c r="F1043">
        <v>9</v>
      </c>
      <c r="G1043">
        <v>371</v>
      </c>
      <c r="H1043">
        <v>138</v>
      </c>
      <c r="I1043">
        <v>5711</v>
      </c>
      <c r="J1043">
        <v>0.55399010316900432</v>
      </c>
      <c r="K1043">
        <v>0.92817640092350717</v>
      </c>
      <c r="L1043">
        <v>0.99654283370444152</v>
      </c>
      <c r="M1043">
        <v>0.85206789160303198</v>
      </c>
    </row>
    <row r="1044" spans="1:13" x14ac:dyDescent="0.25">
      <c r="A1044" t="s">
        <v>238</v>
      </c>
      <c r="B1044" t="s">
        <v>239</v>
      </c>
      <c r="C1044" t="s">
        <v>483</v>
      </c>
      <c r="D1044" t="s">
        <v>483</v>
      </c>
      <c r="E1044" t="s">
        <v>484</v>
      </c>
      <c r="F1044">
        <v>5</v>
      </c>
      <c r="G1044">
        <v>371</v>
      </c>
      <c r="H1044">
        <v>76</v>
      </c>
      <c r="I1044">
        <v>5711</v>
      </c>
      <c r="J1044">
        <v>0.56180435431263331</v>
      </c>
      <c r="K1044">
        <v>0.9330837536844605</v>
      </c>
      <c r="L1044">
        <v>1.0052844375088665</v>
      </c>
      <c r="M1044">
        <v>0.83186028864857953</v>
      </c>
    </row>
    <row r="1045" spans="1:13" x14ac:dyDescent="0.25">
      <c r="A1045" t="s">
        <v>238</v>
      </c>
      <c r="B1045" t="s">
        <v>239</v>
      </c>
      <c r="C1045" t="s">
        <v>697</v>
      </c>
      <c r="D1045" t="s">
        <v>697</v>
      </c>
      <c r="E1045" t="s">
        <v>698</v>
      </c>
      <c r="F1045">
        <v>5</v>
      </c>
      <c r="G1045">
        <v>371</v>
      </c>
      <c r="H1045">
        <v>76</v>
      </c>
      <c r="I1045">
        <v>5711</v>
      </c>
      <c r="J1045">
        <v>0.56180435431263331</v>
      </c>
      <c r="K1045">
        <v>0.9330837536844605</v>
      </c>
      <c r="L1045">
        <v>1.0052844375088665</v>
      </c>
      <c r="M1045">
        <v>0.83186028864857953</v>
      </c>
    </row>
    <row r="1046" spans="1:13" x14ac:dyDescent="0.25">
      <c r="A1046" t="s">
        <v>238</v>
      </c>
      <c r="B1046" t="s">
        <v>239</v>
      </c>
      <c r="C1046" t="s">
        <v>737</v>
      </c>
      <c r="D1046" t="s">
        <v>737</v>
      </c>
      <c r="E1046" t="s">
        <v>738</v>
      </c>
      <c r="F1046">
        <v>5</v>
      </c>
      <c r="G1046">
        <v>371</v>
      </c>
      <c r="H1046">
        <v>76</v>
      </c>
      <c r="I1046">
        <v>5711</v>
      </c>
      <c r="J1046">
        <v>0.56180435431263331</v>
      </c>
      <c r="K1046">
        <v>0.9330837536844605</v>
      </c>
      <c r="L1046">
        <v>1.0052844375088665</v>
      </c>
      <c r="M1046">
        <v>0.83186028864857953</v>
      </c>
    </row>
    <row r="1047" spans="1:13" x14ac:dyDescent="0.25">
      <c r="A1047" t="s">
        <v>238</v>
      </c>
      <c r="B1047" t="s">
        <v>239</v>
      </c>
      <c r="C1047" t="s">
        <v>941</v>
      </c>
      <c r="D1047" t="s">
        <v>941</v>
      </c>
      <c r="E1047" t="s">
        <v>942</v>
      </c>
      <c r="F1047">
        <v>5</v>
      </c>
      <c r="G1047">
        <v>371</v>
      </c>
      <c r="H1047">
        <v>76</v>
      </c>
      <c r="I1047">
        <v>5711</v>
      </c>
      <c r="J1047">
        <v>0.56180435431263331</v>
      </c>
      <c r="K1047">
        <v>0.9330837536844605</v>
      </c>
      <c r="L1047">
        <v>1.0052844375088665</v>
      </c>
      <c r="M1047">
        <v>0.83186028864857953</v>
      </c>
    </row>
    <row r="1048" spans="1:13" x14ac:dyDescent="0.25">
      <c r="A1048" t="s">
        <v>238</v>
      </c>
      <c r="B1048" t="s">
        <v>239</v>
      </c>
      <c r="C1048" t="s">
        <v>979</v>
      </c>
      <c r="D1048" t="s">
        <v>979</v>
      </c>
      <c r="E1048" t="s">
        <v>980</v>
      </c>
      <c r="F1048">
        <v>5</v>
      </c>
      <c r="G1048">
        <v>371</v>
      </c>
      <c r="H1048">
        <v>76</v>
      </c>
      <c r="I1048">
        <v>5711</v>
      </c>
      <c r="J1048">
        <v>0.56180435431263331</v>
      </c>
      <c r="K1048">
        <v>0.9330837536844605</v>
      </c>
      <c r="L1048">
        <v>1.0052844375088665</v>
      </c>
      <c r="M1048">
        <v>0.83186028864857953</v>
      </c>
    </row>
    <row r="1049" spans="1:13" x14ac:dyDescent="0.25">
      <c r="A1049" t="s">
        <v>240</v>
      </c>
      <c r="B1049" t="s">
        <v>241</v>
      </c>
      <c r="C1049" t="s">
        <v>481</v>
      </c>
      <c r="D1049" t="s">
        <v>481</v>
      </c>
      <c r="E1049" t="s">
        <v>482</v>
      </c>
      <c r="F1049">
        <v>8</v>
      </c>
      <c r="G1049">
        <v>371</v>
      </c>
      <c r="H1049">
        <v>124</v>
      </c>
      <c r="I1049">
        <v>5711</v>
      </c>
      <c r="J1049">
        <v>0.56813629688114065</v>
      </c>
      <c r="K1049">
        <v>0.93546579917498152</v>
      </c>
      <c r="L1049">
        <v>0.98582731936353363</v>
      </c>
      <c r="M1049">
        <v>0.81569101859736048</v>
      </c>
    </row>
    <row r="1050" spans="1:13" x14ac:dyDescent="0.25">
      <c r="A1050" t="s">
        <v>240</v>
      </c>
      <c r="B1050" t="s">
        <v>241</v>
      </c>
      <c r="C1050" t="s">
        <v>629</v>
      </c>
      <c r="D1050" t="s">
        <v>629</v>
      </c>
      <c r="E1050" t="s">
        <v>630</v>
      </c>
      <c r="F1050">
        <v>8</v>
      </c>
      <c r="G1050">
        <v>371</v>
      </c>
      <c r="H1050">
        <v>124</v>
      </c>
      <c r="I1050">
        <v>5711</v>
      </c>
      <c r="J1050">
        <v>0.56813629688114065</v>
      </c>
      <c r="K1050">
        <v>0.93546579917498152</v>
      </c>
      <c r="L1050">
        <v>0.98582731936353363</v>
      </c>
      <c r="M1050">
        <v>0.81569101859736048</v>
      </c>
    </row>
    <row r="1051" spans="1:13" x14ac:dyDescent="0.25">
      <c r="A1051" t="s">
        <v>240</v>
      </c>
      <c r="B1051" t="s">
        <v>241</v>
      </c>
      <c r="C1051" t="s">
        <v>725</v>
      </c>
      <c r="D1051" t="s">
        <v>725</v>
      </c>
      <c r="E1051" t="s">
        <v>726</v>
      </c>
      <c r="F1051">
        <v>8</v>
      </c>
      <c r="G1051">
        <v>371</v>
      </c>
      <c r="H1051">
        <v>124</v>
      </c>
      <c r="I1051">
        <v>5711</v>
      </c>
      <c r="J1051">
        <v>0.56813629688114065</v>
      </c>
      <c r="K1051">
        <v>0.93546579917498152</v>
      </c>
      <c r="L1051">
        <v>0.98582731936353363</v>
      </c>
      <c r="M1051">
        <v>0.81569101859736048</v>
      </c>
    </row>
    <row r="1052" spans="1:13" x14ac:dyDescent="0.25">
      <c r="A1052" t="s">
        <v>240</v>
      </c>
      <c r="B1052" t="s">
        <v>241</v>
      </c>
      <c r="C1052" t="s">
        <v>749</v>
      </c>
      <c r="D1052" t="s">
        <v>749</v>
      </c>
      <c r="E1052" t="s">
        <v>750</v>
      </c>
      <c r="F1052">
        <v>8</v>
      </c>
      <c r="G1052">
        <v>371</v>
      </c>
      <c r="H1052">
        <v>124</v>
      </c>
      <c r="I1052">
        <v>5711</v>
      </c>
      <c r="J1052">
        <v>0.56813629688114065</v>
      </c>
      <c r="K1052">
        <v>0.93546579917498152</v>
      </c>
      <c r="L1052">
        <v>0.98582731936353363</v>
      </c>
      <c r="M1052">
        <v>0.81569101859736048</v>
      </c>
    </row>
    <row r="1053" spans="1:13" x14ac:dyDescent="0.25">
      <c r="A1053" t="s">
        <v>240</v>
      </c>
      <c r="B1053" t="s">
        <v>241</v>
      </c>
      <c r="C1053" t="s">
        <v>859</v>
      </c>
      <c r="D1053" t="s">
        <v>859</v>
      </c>
      <c r="E1053" t="s">
        <v>860</v>
      </c>
      <c r="F1053">
        <v>8</v>
      </c>
      <c r="G1053">
        <v>371</v>
      </c>
      <c r="H1053">
        <v>124</v>
      </c>
      <c r="I1053">
        <v>5711</v>
      </c>
      <c r="J1053">
        <v>0.56813629688114065</v>
      </c>
      <c r="K1053">
        <v>0.93546579917498152</v>
      </c>
      <c r="L1053">
        <v>0.98582731936353363</v>
      </c>
      <c r="M1053">
        <v>0.81569101859736048</v>
      </c>
    </row>
    <row r="1054" spans="1:13" x14ac:dyDescent="0.25">
      <c r="A1054" t="s">
        <v>240</v>
      </c>
      <c r="B1054" t="s">
        <v>241</v>
      </c>
      <c r="C1054" t="s">
        <v>1053</v>
      </c>
      <c r="D1054" t="s">
        <v>1053</v>
      </c>
      <c r="E1054" t="s">
        <v>1054</v>
      </c>
      <c r="F1054">
        <v>8</v>
      </c>
      <c r="G1054">
        <v>371</v>
      </c>
      <c r="H1054">
        <v>124</v>
      </c>
      <c r="I1054">
        <v>5711</v>
      </c>
      <c r="J1054">
        <v>0.56813629688114065</v>
      </c>
      <c r="K1054">
        <v>0.93546579917498152</v>
      </c>
      <c r="L1054">
        <v>0.98582731936353363</v>
      </c>
      <c r="M1054">
        <v>0.81569101859736048</v>
      </c>
    </row>
    <row r="1055" spans="1:13" x14ac:dyDescent="0.25">
      <c r="A1055" t="s">
        <v>240</v>
      </c>
      <c r="B1055" t="s">
        <v>241</v>
      </c>
      <c r="C1055" t="s">
        <v>1055</v>
      </c>
      <c r="D1055" t="s">
        <v>1055</v>
      </c>
      <c r="E1055" t="s">
        <v>1056</v>
      </c>
      <c r="F1055">
        <v>8</v>
      </c>
      <c r="G1055">
        <v>371</v>
      </c>
      <c r="H1055">
        <v>124</v>
      </c>
      <c r="I1055">
        <v>5711</v>
      </c>
      <c r="J1055">
        <v>0.56813629688114065</v>
      </c>
      <c r="K1055">
        <v>0.93546579917498152</v>
      </c>
      <c r="L1055">
        <v>0.98582731936353363</v>
      </c>
      <c r="M1055">
        <v>0.81569101859736048</v>
      </c>
    </row>
    <row r="1056" spans="1:13" x14ac:dyDescent="0.25">
      <c r="A1056" t="s">
        <v>240</v>
      </c>
      <c r="B1056" t="s">
        <v>241</v>
      </c>
      <c r="C1056" t="s">
        <v>1071</v>
      </c>
      <c r="D1056" t="s">
        <v>1071</v>
      </c>
      <c r="E1056" t="s">
        <v>1072</v>
      </c>
      <c r="F1056">
        <v>8</v>
      </c>
      <c r="G1056">
        <v>371</v>
      </c>
      <c r="H1056">
        <v>124</v>
      </c>
      <c r="I1056">
        <v>5711</v>
      </c>
      <c r="J1056">
        <v>0.56813629688114065</v>
      </c>
      <c r="K1056">
        <v>0.93546579917498152</v>
      </c>
      <c r="L1056">
        <v>0.98582731936353363</v>
      </c>
      <c r="M1056">
        <v>0.81569101859736048</v>
      </c>
    </row>
    <row r="1057" spans="1:13" x14ac:dyDescent="0.25">
      <c r="A1057" t="s">
        <v>242</v>
      </c>
      <c r="B1057" t="s">
        <v>243</v>
      </c>
      <c r="C1057" t="s">
        <v>757</v>
      </c>
      <c r="D1057" t="s">
        <v>757</v>
      </c>
      <c r="E1057" t="s">
        <v>758</v>
      </c>
      <c r="F1057">
        <v>2</v>
      </c>
      <c r="G1057">
        <v>371</v>
      </c>
      <c r="H1057">
        <v>30</v>
      </c>
      <c r="I1057">
        <v>5711</v>
      </c>
      <c r="J1057">
        <v>0.59375138088778945</v>
      </c>
      <c r="K1057">
        <v>0.96928644230399807</v>
      </c>
      <c r="L1057">
        <v>1.0186882300089848</v>
      </c>
      <c r="M1057">
        <v>0.75206913127616326</v>
      </c>
    </row>
    <row r="1058" spans="1:13" x14ac:dyDescent="0.25">
      <c r="A1058" t="s">
        <v>242</v>
      </c>
      <c r="B1058" t="s">
        <v>243</v>
      </c>
      <c r="C1058" t="s">
        <v>1011</v>
      </c>
      <c r="D1058" t="s">
        <v>1011</v>
      </c>
      <c r="E1058" t="s">
        <v>1012</v>
      </c>
      <c r="F1058">
        <v>2</v>
      </c>
      <c r="G1058">
        <v>371</v>
      </c>
      <c r="H1058">
        <v>30</v>
      </c>
      <c r="I1058">
        <v>5711</v>
      </c>
      <c r="J1058">
        <v>0.59375138088778945</v>
      </c>
      <c r="K1058">
        <v>0.96928644230399807</v>
      </c>
      <c r="L1058">
        <v>1.0186882300089848</v>
      </c>
      <c r="M1058">
        <v>0.75206913127616326</v>
      </c>
    </row>
    <row r="1059" spans="1:13" x14ac:dyDescent="0.25">
      <c r="A1059" t="s">
        <v>244</v>
      </c>
      <c r="B1059" t="s">
        <v>245</v>
      </c>
      <c r="C1059" t="s">
        <v>419</v>
      </c>
      <c r="D1059" t="s">
        <v>419</v>
      </c>
      <c r="E1059" t="s">
        <v>420</v>
      </c>
      <c r="F1059">
        <v>10</v>
      </c>
      <c r="G1059">
        <v>371</v>
      </c>
      <c r="H1059">
        <v>161</v>
      </c>
      <c r="I1059">
        <v>5711</v>
      </c>
      <c r="J1059">
        <v>0.60966157345992911</v>
      </c>
      <c r="K1059">
        <v>0.97775399390574624</v>
      </c>
      <c r="L1059">
        <v>0.94908841305184921</v>
      </c>
      <c r="M1059">
        <v>0.7139194780808833</v>
      </c>
    </row>
    <row r="1060" spans="1:13" x14ac:dyDescent="0.25">
      <c r="A1060" t="s">
        <v>244</v>
      </c>
      <c r="B1060" t="s">
        <v>245</v>
      </c>
      <c r="C1060" t="s">
        <v>425</v>
      </c>
      <c r="D1060" t="s">
        <v>425</v>
      </c>
      <c r="E1060" t="s">
        <v>426</v>
      </c>
      <c r="F1060">
        <v>10</v>
      </c>
      <c r="G1060">
        <v>371</v>
      </c>
      <c r="H1060">
        <v>161</v>
      </c>
      <c r="I1060">
        <v>5711</v>
      </c>
      <c r="J1060">
        <v>0.60966157345992911</v>
      </c>
      <c r="K1060">
        <v>0.97775399390574624</v>
      </c>
      <c r="L1060">
        <v>0.94908841305184921</v>
      </c>
      <c r="M1060">
        <v>0.7139194780808833</v>
      </c>
    </row>
    <row r="1061" spans="1:13" x14ac:dyDescent="0.25">
      <c r="A1061" t="s">
        <v>244</v>
      </c>
      <c r="B1061" t="s">
        <v>245</v>
      </c>
      <c r="C1061" t="s">
        <v>531</v>
      </c>
      <c r="D1061" t="s">
        <v>531</v>
      </c>
      <c r="E1061" t="s">
        <v>532</v>
      </c>
      <c r="F1061">
        <v>10</v>
      </c>
      <c r="G1061">
        <v>371</v>
      </c>
      <c r="H1061">
        <v>161</v>
      </c>
      <c r="I1061">
        <v>5711</v>
      </c>
      <c r="J1061">
        <v>0.60966157345992911</v>
      </c>
      <c r="K1061">
        <v>0.97775399390574624</v>
      </c>
      <c r="L1061">
        <v>0.94908841305184921</v>
      </c>
      <c r="M1061">
        <v>0.7139194780808833</v>
      </c>
    </row>
    <row r="1062" spans="1:13" x14ac:dyDescent="0.25">
      <c r="A1062" t="s">
        <v>244</v>
      </c>
      <c r="B1062" t="s">
        <v>245</v>
      </c>
      <c r="C1062" t="s">
        <v>611</v>
      </c>
      <c r="D1062" t="s">
        <v>611</v>
      </c>
      <c r="E1062" t="s">
        <v>612</v>
      </c>
      <c r="F1062">
        <v>10</v>
      </c>
      <c r="G1062">
        <v>371</v>
      </c>
      <c r="H1062">
        <v>161</v>
      </c>
      <c r="I1062">
        <v>5711</v>
      </c>
      <c r="J1062">
        <v>0.60966157345992911</v>
      </c>
      <c r="K1062">
        <v>0.97775399390574624</v>
      </c>
      <c r="L1062">
        <v>0.94908841305184921</v>
      </c>
      <c r="M1062">
        <v>0.7139194780808833</v>
      </c>
    </row>
    <row r="1063" spans="1:13" x14ac:dyDescent="0.25">
      <c r="A1063" t="s">
        <v>244</v>
      </c>
      <c r="B1063" t="s">
        <v>245</v>
      </c>
      <c r="C1063" t="s">
        <v>771</v>
      </c>
      <c r="D1063" t="s">
        <v>771</v>
      </c>
      <c r="E1063" t="s">
        <v>772</v>
      </c>
      <c r="F1063">
        <v>10</v>
      </c>
      <c r="G1063">
        <v>371</v>
      </c>
      <c r="H1063">
        <v>161</v>
      </c>
      <c r="I1063">
        <v>5711</v>
      </c>
      <c r="J1063">
        <v>0.60966157345992911</v>
      </c>
      <c r="K1063">
        <v>0.97775399390574624</v>
      </c>
      <c r="L1063">
        <v>0.94908841305184921</v>
      </c>
      <c r="M1063">
        <v>0.7139194780808833</v>
      </c>
    </row>
    <row r="1064" spans="1:13" x14ac:dyDescent="0.25">
      <c r="A1064" t="s">
        <v>244</v>
      </c>
      <c r="B1064" t="s">
        <v>245</v>
      </c>
      <c r="C1064" t="s">
        <v>785</v>
      </c>
      <c r="D1064" t="s">
        <v>785</v>
      </c>
      <c r="E1064" t="s">
        <v>786</v>
      </c>
      <c r="F1064">
        <v>10</v>
      </c>
      <c r="G1064">
        <v>371</v>
      </c>
      <c r="H1064">
        <v>161</v>
      </c>
      <c r="I1064">
        <v>5711</v>
      </c>
      <c r="J1064">
        <v>0.60966157345992911</v>
      </c>
      <c r="K1064">
        <v>0.97775399390574624</v>
      </c>
      <c r="L1064">
        <v>0.94908841305184921</v>
      </c>
      <c r="M1064">
        <v>0.7139194780808833</v>
      </c>
    </row>
    <row r="1065" spans="1:13" x14ac:dyDescent="0.25">
      <c r="A1065" t="s">
        <v>244</v>
      </c>
      <c r="B1065" t="s">
        <v>245</v>
      </c>
      <c r="C1065" t="s">
        <v>947</v>
      </c>
      <c r="D1065" t="s">
        <v>947</v>
      </c>
      <c r="E1065" t="s">
        <v>948</v>
      </c>
      <c r="F1065">
        <v>10</v>
      </c>
      <c r="G1065">
        <v>371</v>
      </c>
      <c r="H1065">
        <v>161</v>
      </c>
      <c r="I1065">
        <v>5711</v>
      </c>
      <c r="J1065">
        <v>0.60966157345992911</v>
      </c>
      <c r="K1065">
        <v>0.97775399390574624</v>
      </c>
      <c r="L1065">
        <v>0.94908841305184921</v>
      </c>
      <c r="M1065">
        <v>0.7139194780808833</v>
      </c>
    </row>
    <row r="1066" spans="1:13" x14ac:dyDescent="0.25">
      <c r="A1066" t="s">
        <v>244</v>
      </c>
      <c r="B1066" t="s">
        <v>245</v>
      </c>
      <c r="C1066" t="s">
        <v>953</v>
      </c>
      <c r="D1066" t="s">
        <v>953</v>
      </c>
      <c r="E1066" t="s">
        <v>954</v>
      </c>
      <c r="F1066">
        <v>10</v>
      </c>
      <c r="G1066">
        <v>371</v>
      </c>
      <c r="H1066">
        <v>161</v>
      </c>
      <c r="I1066">
        <v>5711</v>
      </c>
      <c r="J1066">
        <v>0.60966157345992911</v>
      </c>
      <c r="K1066">
        <v>0.97775399390574624</v>
      </c>
      <c r="L1066">
        <v>0.94908841305184921</v>
      </c>
      <c r="M1066">
        <v>0.7139194780808833</v>
      </c>
    </row>
    <row r="1067" spans="1:13" x14ac:dyDescent="0.25">
      <c r="A1067" t="s">
        <v>244</v>
      </c>
      <c r="B1067" t="s">
        <v>245</v>
      </c>
      <c r="C1067" t="s">
        <v>1009</v>
      </c>
      <c r="D1067" t="s">
        <v>1009</v>
      </c>
      <c r="E1067" t="s">
        <v>1010</v>
      </c>
      <c r="F1067">
        <v>10</v>
      </c>
      <c r="G1067">
        <v>371</v>
      </c>
      <c r="H1067">
        <v>161</v>
      </c>
      <c r="I1067">
        <v>5711</v>
      </c>
      <c r="J1067">
        <v>0.60966157345992911</v>
      </c>
      <c r="K1067">
        <v>0.97775399390574624</v>
      </c>
      <c r="L1067">
        <v>0.94908841305184921</v>
      </c>
      <c r="M1067">
        <v>0.7139194780808833</v>
      </c>
    </row>
    <row r="1068" spans="1:13" x14ac:dyDescent="0.25">
      <c r="A1068" t="s">
        <v>244</v>
      </c>
      <c r="B1068" t="s">
        <v>245</v>
      </c>
      <c r="C1068" t="s">
        <v>1067</v>
      </c>
      <c r="D1068" t="s">
        <v>1067</v>
      </c>
      <c r="E1068" t="s">
        <v>1068</v>
      </c>
      <c r="F1068">
        <v>10</v>
      </c>
      <c r="G1068">
        <v>371</v>
      </c>
      <c r="H1068">
        <v>161</v>
      </c>
      <c r="I1068">
        <v>5711</v>
      </c>
      <c r="J1068">
        <v>0.60966157345992911</v>
      </c>
      <c r="K1068">
        <v>0.97775399390574624</v>
      </c>
      <c r="L1068">
        <v>0.94908841305184921</v>
      </c>
      <c r="M1068">
        <v>0.7139194780808833</v>
      </c>
    </row>
    <row r="1069" spans="1:13" x14ac:dyDescent="0.25">
      <c r="A1069" t="s">
        <v>246</v>
      </c>
      <c r="B1069" t="s">
        <v>247</v>
      </c>
      <c r="C1069" t="s">
        <v>1011</v>
      </c>
      <c r="D1069" t="s">
        <v>1011</v>
      </c>
      <c r="E1069" t="s">
        <v>1012</v>
      </c>
      <c r="F1069">
        <v>1</v>
      </c>
      <c r="G1069">
        <v>371</v>
      </c>
      <c r="H1069">
        <v>14</v>
      </c>
      <c r="I1069">
        <v>5711</v>
      </c>
      <c r="J1069">
        <v>0.61411416280438491</v>
      </c>
      <c r="K1069">
        <v>0.97775399390574624</v>
      </c>
      <c r="L1069">
        <v>1.0914516750096264</v>
      </c>
      <c r="M1069">
        <v>0.70342121974489358</v>
      </c>
    </row>
    <row r="1070" spans="1:13" x14ac:dyDescent="0.25">
      <c r="A1070" t="s">
        <v>248</v>
      </c>
      <c r="B1070" t="s">
        <v>249</v>
      </c>
      <c r="C1070" t="s">
        <v>557</v>
      </c>
      <c r="D1070" t="s">
        <v>557</v>
      </c>
      <c r="E1070" t="s">
        <v>558</v>
      </c>
      <c r="F1070">
        <v>3</v>
      </c>
      <c r="G1070">
        <v>371</v>
      </c>
      <c r="H1070">
        <v>48</v>
      </c>
      <c r="I1070">
        <v>5711</v>
      </c>
      <c r="J1070">
        <v>0.61429570297743219</v>
      </c>
      <c r="K1070">
        <v>0.97775399390574624</v>
      </c>
      <c r="L1070">
        <v>0.95502021563342321</v>
      </c>
      <c r="M1070">
        <v>0.70299480325870312</v>
      </c>
    </row>
    <row r="1071" spans="1:13" x14ac:dyDescent="0.25">
      <c r="A1071" t="s">
        <v>248</v>
      </c>
      <c r="B1071" t="s">
        <v>249</v>
      </c>
      <c r="C1071" t="s">
        <v>941</v>
      </c>
      <c r="D1071" t="s">
        <v>941</v>
      </c>
      <c r="E1071" t="s">
        <v>942</v>
      </c>
      <c r="F1071">
        <v>3</v>
      </c>
      <c r="G1071">
        <v>371</v>
      </c>
      <c r="H1071">
        <v>48</v>
      </c>
      <c r="I1071">
        <v>5711</v>
      </c>
      <c r="J1071">
        <v>0.61429570297743219</v>
      </c>
      <c r="K1071">
        <v>0.97775399390574624</v>
      </c>
      <c r="L1071">
        <v>0.95502021563342321</v>
      </c>
      <c r="M1071">
        <v>0.70299480325870312</v>
      </c>
    </row>
    <row r="1072" spans="1:13" x14ac:dyDescent="0.25">
      <c r="A1072" t="s">
        <v>248</v>
      </c>
      <c r="B1072" t="s">
        <v>249</v>
      </c>
      <c r="C1072" t="s">
        <v>1089</v>
      </c>
      <c r="D1072" t="s">
        <v>1089</v>
      </c>
      <c r="E1072" t="s">
        <v>1090</v>
      </c>
      <c r="F1072">
        <v>3</v>
      </c>
      <c r="G1072">
        <v>371</v>
      </c>
      <c r="H1072">
        <v>48</v>
      </c>
      <c r="I1072">
        <v>5711</v>
      </c>
      <c r="J1072">
        <v>0.61429570297743219</v>
      </c>
      <c r="K1072">
        <v>0.97775399390574624</v>
      </c>
      <c r="L1072">
        <v>0.95502021563342321</v>
      </c>
      <c r="M1072">
        <v>0.70299480325870312</v>
      </c>
    </row>
    <row r="1073" spans="1:13" x14ac:dyDescent="0.25">
      <c r="A1073" t="s">
        <v>250</v>
      </c>
      <c r="B1073" t="s">
        <v>251</v>
      </c>
      <c r="C1073" t="s">
        <v>415</v>
      </c>
      <c r="D1073" t="s">
        <v>415</v>
      </c>
      <c r="E1073" t="s">
        <v>416</v>
      </c>
      <c r="F1073">
        <v>4</v>
      </c>
      <c r="G1073">
        <v>371</v>
      </c>
      <c r="H1073">
        <v>65</v>
      </c>
      <c r="I1073">
        <v>5711</v>
      </c>
      <c r="J1073">
        <v>0.61959674697557587</v>
      </c>
      <c r="K1073">
        <v>0.97804114605235537</v>
      </c>
      <c r="L1073">
        <v>0.94032759693137058</v>
      </c>
      <c r="M1073">
        <v>0.69059852521844212</v>
      </c>
    </row>
    <row r="1074" spans="1:13" x14ac:dyDescent="0.25">
      <c r="A1074" t="s">
        <v>250</v>
      </c>
      <c r="B1074" t="s">
        <v>251</v>
      </c>
      <c r="C1074" t="s">
        <v>683</v>
      </c>
      <c r="D1074" t="s">
        <v>683</v>
      </c>
      <c r="E1074" t="s">
        <v>684</v>
      </c>
      <c r="F1074">
        <v>4</v>
      </c>
      <c r="G1074">
        <v>371</v>
      </c>
      <c r="H1074">
        <v>65</v>
      </c>
      <c r="I1074">
        <v>5711</v>
      </c>
      <c r="J1074">
        <v>0.61959674697557587</v>
      </c>
      <c r="K1074">
        <v>0.97804114605235537</v>
      </c>
      <c r="L1074">
        <v>0.94032759693137058</v>
      </c>
      <c r="M1074">
        <v>0.69059852521844212</v>
      </c>
    </row>
    <row r="1075" spans="1:13" x14ac:dyDescent="0.25">
      <c r="A1075" t="s">
        <v>250</v>
      </c>
      <c r="B1075" t="s">
        <v>251</v>
      </c>
      <c r="C1075" t="s">
        <v>877</v>
      </c>
      <c r="D1075" t="s">
        <v>877</v>
      </c>
      <c r="E1075" t="s">
        <v>878</v>
      </c>
      <c r="F1075">
        <v>4</v>
      </c>
      <c r="G1075">
        <v>371</v>
      </c>
      <c r="H1075">
        <v>65</v>
      </c>
      <c r="I1075">
        <v>5711</v>
      </c>
      <c r="J1075">
        <v>0.61959674697557587</v>
      </c>
      <c r="K1075">
        <v>0.97804114605235537</v>
      </c>
      <c r="L1075">
        <v>0.94032759693137058</v>
      </c>
      <c r="M1075">
        <v>0.69059852521844212</v>
      </c>
    </row>
    <row r="1076" spans="1:13" x14ac:dyDescent="0.25">
      <c r="A1076" t="s">
        <v>250</v>
      </c>
      <c r="B1076" t="s">
        <v>251</v>
      </c>
      <c r="C1076" t="s">
        <v>1029</v>
      </c>
      <c r="D1076" t="s">
        <v>1029</v>
      </c>
      <c r="E1076" t="s">
        <v>1030</v>
      </c>
      <c r="F1076">
        <v>4</v>
      </c>
      <c r="G1076">
        <v>371</v>
      </c>
      <c r="H1076">
        <v>65</v>
      </c>
      <c r="I1076">
        <v>5711</v>
      </c>
      <c r="J1076">
        <v>0.61959674697557587</v>
      </c>
      <c r="K1076">
        <v>0.97804114605235537</v>
      </c>
      <c r="L1076">
        <v>0.94032759693137058</v>
      </c>
      <c r="M1076">
        <v>0.69059852521844212</v>
      </c>
    </row>
    <row r="1077" spans="1:13" x14ac:dyDescent="0.25">
      <c r="A1077" t="s">
        <v>252</v>
      </c>
      <c r="B1077" t="s">
        <v>253</v>
      </c>
      <c r="C1077" t="s">
        <v>435</v>
      </c>
      <c r="D1077" t="s">
        <v>435</v>
      </c>
      <c r="E1077" t="s">
        <v>436</v>
      </c>
      <c r="F1077">
        <v>4</v>
      </c>
      <c r="G1077">
        <v>371</v>
      </c>
      <c r="H1077">
        <v>68</v>
      </c>
      <c r="I1077">
        <v>5711</v>
      </c>
      <c r="J1077">
        <v>0.65282587284802585</v>
      </c>
      <c r="K1077">
        <v>0.99999999916244531</v>
      </c>
      <c r="L1077">
        <v>0.89884255589028073</v>
      </c>
      <c r="M1077">
        <v>0.61522985943784236</v>
      </c>
    </row>
    <row r="1078" spans="1:13" x14ac:dyDescent="0.25">
      <c r="A1078" t="s">
        <v>252</v>
      </c>
      <c r="B1078" t="s">
        <v>253</v>
      </c>
      <c r="C1078" t="s">
        <v>673</v>
      </c>
      <c r="D1078" t="s">
        <v>673</v>
      </c>
      <c r="E1078" t="s">
        <v>674</v>
      </c>
      <c r="F1078">
        <v>4</v>
      </c>
      <c r="G1078">
        <v>371</v>
      </c>
      <c r="H1078">
        <v>68</v>
      </c>
      <c r="I1078">
        <v>5711</v>
      </c>
      <c r="J1078">
        <v>0.65282587284802585</v>
      </c>
      <c r="K1078">
        <v>0.99999999916244531</v>
      </c>
      <c r="L1078">
        <v>0.89884255589028073</v>
      </c>
      <c r="M1078">
        <v>0.61522985943784236</v>
      </c>
    </row>
    <row r="1079" spans="1:13" x14ac:dyDescent="0.25">
      <c r="A1079" t="s">
        <v>252</v>
      </c>
      <c r="B1079" t="s">
        <v>253</v>
      </c>
      <c r="C1079" t="s">
        <v>893</v>
      </c>
      <c r="D1079" t="s">
        <v>893</v>
      </c>
      <c r="E1079" t="s">
        <v>894</v>
      </c>
      <c r="F1079">
        <v>4</v>
      </c>
      <c r="G1079">
        <v>371</v>
      </c>
      <c r="H1079">
        <v>68</v>
      </c>
      <c r="I1079">
        <v>5711</v>
      </c>
      <c r="J1079">
        <v>0.65282587284802585</v>
      </c>
      <c r="K1079">
        <v>0.99999999916244531</v>
      </c>
      <c r="L1079">
        <v>0.89884255589028073</v>
      </c>
      <c r="M1079">
        <v>0.61522985943784236</v>
      </c>
    </row>
    <row r="1080" spans="1:13" x14ac:dyDescent="0.25">
      <c r="A1080" t="s">
        <v>252</v>
      </c>
      <c r="B1080" t="s">
        <v>253</v>
      </c>
      <c r="C1080" t="s">
        <v>957</v>
      </c>
      <c r="D1080" t="s">
        <v>957</v>
      </c>
      <c r="E1080" t="s">
        <v>958</v>
      </c>
      <c r="F1080">
        <v>4</v>
      </c>
      <c r="G1080">
        <v>371</v>
      </c>
      <c r="H1080">
        <v>68</v>
      </c>
      <c r="I1080">
        <v>5711</v>
      </c>
      <c r="J1080">
        <v>0.65282587284802585</v>
      </c>
      <c r="K1080">
        <v>0.99999999916244531</v>
      </c>
      <c r="L1080">
        <v>0.89884255589028073</v>
      </c>
      <c r="M1080">
        <v>0.61522985943784236</v>
      </c>
    </row>
    <row r="1081" spans="1:13" x14ac:dyDescent="0.25">
      <c r="A1081" t="s">
        <v>254</v>
      </c>
      <c r="B1081" t="s">
        <v>255</v>
      </c>
      <c r="C1081" t="s">
        <v>657</v>
      </c>
      <c r="D1081" t="s">
        <v>657</v>
      </c>
      <c r="E1081" t="s">
        <v>658</v>
      </c>
      <c r="F1081">
        <v>1</v>
      </c>
      <c r="G1081">
        <v>371</v>
      </c>
      <c r="H1081">
        <v>16</v>
      </c>
      <c r="I1081">
        <v>5711</v>
      </c>
      <c r="J1081">
        <v>0.66006182580320871</v>
      </c>
      <c r="K1081">
        <v>0.99999999916244531</v>
      </c>
      <c r="L1081">
        <v>0.95502021563342321</v>
      </c>
      <c r="M1081">
        <v>0.59932693162502693</v>
      </c>
    </row>
    <row r="1082" spans="1:13" x14ac:dyDescent="0.25">
      <c r="A1082" t="s">
        <v>256</v>
      </c>
      <c r="B1082" t="s">
        <v>257</v>
      </c>
      <c r="C1082" t="s">
        <v>457</v>
      </c>
      <c r="D1082" t="s">
        <v>457</v>
      </c>
      <c r="E1082" t="s">
        <v>458</v>
      </c>
      <c r="F1082">
        <v>2</v>
      </c>
      <c r="G1082">
        <v>371</v>
      </c>
      <c r="H1082">
        <v>35</v>
      </c>
      <c r="I1082">
        <v>5711</v>
      </c>
      <c r="J1082">
        <v>0.67271294475673005</v>
      </c>
      <c r="K1082">
        <v>0.99999999916244531</v>
      </c>
      <c r="L1082">
        <v>0.87316134000770129</v>
      </c>
      <c r="M1082">
        <v>0.57193707522462434</v>
      </c>
    </row>
    <row r="1083" spans="1:13" x14ac:dyDescent="0.25">
      <c r="A1083" t="s">
        <v>256</v>
      </c>
      <c r="B1083" t="s">
        <v>257</v>
      </c>
      <c r="C1083" t="s">
        <v>1029</v>
      </c>
      <c r="D1083" t="s">
        <v>1029</v>
      </c>
      <c r="E1083" t="s">
        <v>1030</v>
      </c>
      <c r="F1083">
        <v>2</v>
      </c>
      <c r="G1083">
        <v>371</v>
      </c>
      <c r="H1083">
        <v>35</v>
      </c>
      <c r="I1083">
        <v>5711</v>
      </c>
      <c r="J1083">
        <v>0.67271294475673005</v>
      </c>
      <c r="K1083">
        <v>0.99999999916244531</v>
      </c>
      <c r="L1083">
        <v>0.87316134000770129</v>
      </c>
      <c r="M1083">
        <v>0.57193707522462434</v>
      </c>
    </row>
    <row r="1084" spans="1:13" x14ac:dyDescent="0.25">
      <c r="A1084" t="s">
        <v>258</v>
      </c>
      <c r="B1084" t="s">
        <v>259</v>
      </c>
      <c r="C1084" t="s">
        <v>425</v>
      </c>
      <c r="D1084" t="s">
        <v>425</v>
      </c>
      <c r="E1084" t="s">
        <v>426</v>
      </c>
      <c r="F1084">
        <v>4</v>
      </c>
      <c r="G1084">
        <v>371</v>
      </c>
      <c r="H1084">
        <v>70</v>
      </c>
      <c r="I1084">
        <v>5711</v>
      </c>
      <c r="J1084">
        <v>0.67385898695006696</v>
      </c>
      <c r="K1084">
        <v>0.99999999916244531</v>
      </c>
      <c r="L1084">
        <v>0.87316134000770129</v>
      </c>
      <c r="M1084">
        <v>0.56948137308313362</v>
      </c>
    </row>
    <row r="1085" spans="1:13" x14ac:dyDescent="0.25">
      <c r="A1085" t="s">
        <v>258</v>
      </c>
      <c r="B1085" t="s">
        <v>259</v>
      </c>
      <c r="C1085" t="s">
        <v>531</v>
      </c>
      <c r="D1085" t="s">
        <v>531</v>
      </c>
      <c r="E1085" t="s">
        <v>532</v>
      </c>
      <c r="F1085">
        <v>4</v>
      </c>
      <c r="G1085">
        <v>371</v>
      </c>
      <c r="H1085">
        <v>70</v>
      </c>
      <c r="I1085">
        <v>5711</v>
      </c>
      <c r="J1085">
        <v>0.67385898695006696</v>
      </c>
      <c r="K1085">
        <v>0.99999999916244531</v>
      </c>
      <c r="L1085">
        <v>0.87316134000770129</v>
      </c>
      <c r="M1085">
        <v>0.56948137308313362</v>
      </c>
    </row>
    <row r="1086" spans="1:13" x14ac:dyDescent="0.25">
      <c r="A1086" t="s">
        <v>260</v>
      </c>
      <c r="B1086" t="s">
        <v>261</v>
      </c>
      <c r="C1086" t="s">
        <v>687</v>
      </c>
      <c r="D1086" t="s">
        <v>687</v>
      </c>
      <c r="E1086" t="s">
        <v>688</v>
      </c>
      <c r="F1086">
        <v>4</v>
      </c>
      <c r="G1086">
        <v>371</v>
      </c>
      <c r="H1086">
        <v>70</v>
      </c>
      <c r="I1086">
        <v>5711</v>
      </c>
      <c r="J1086">
        <v>0.67385898695006696</v>
      </c>
      <c r="K1086">
        <v>0.99999999916244531</v>
      </c>
      <c r="L1086">
        <v>0.87316134000770129</v>
      </c>
      <c r="M1086">
        <v>0.56948137308313362</v>
      </c>
    </row>
    <row r="1087" spans="1:13" x14ac:dyDescent="0.25">
      <c r="A1087" t="s">
        <v>258</v>
      </c>
      <c r="B1087" t="s">
        <v>259</v>
      </c>
      <c r="C1087" t="s">
        <v>853</v>
      </c>
      <c r="D1087" t="s">
        <v>853</v>
      </c>
      <c r="E1087" t="s">
        <v>854</v>
      </c>
      <c r="F1087">
        <v>4</v>
      </c>
      <c r="G1087">
        <v>371</v>
      </c>
      <c r="H1087">
        <v>70</v>
      </c>
      <c r="I1087">
        <v>5711</v>
      </c>
      <c r="J1087">
        <v>0.67385898695006696</v>
      </c>
      <c r="K1087">
        <v>0.99999999916244531</v>
      </c>
      <c r="L1087">
        <v>0.87316134000770129</v>
      </c>
      <c r="M1087">
        <v>0.56948137308313362</v>
      </c>
    </row>
    <row r="1088" spans="1:13" x14ac:dyDescent="0.25">
      <c r="A1088" t="s">
        <v>260</v>
      </c>
      <c r="B1088" t="s">
        <v>261</v>
      </c>
      <c r="C1088" t="s">
        <v>901</v>
      </c>
      <c r="D1088" t="s">
        <v>901</v>
      </c>
      <c r="E1088" t="s">
        <v>902</v>
      </c>
      <c r="F1088">
        <v>4</v>
      </c>
      <c r="G1088">
        <v>371</v>
      </c>
      <c r="H1088">
        <v>70</v>
      </c>
      <c r="I1088">
        <v>5711</v>
      </c>
      <c r="J1088">
        <v>0.67385898695006696</v>
      </c>
      <c r="K1088">
        <v>0.99999999916244531</v>
      </c>
      <c r="L1088">
        <v>0.87316134000770129</v>
      </c>
      <c r="M1088">
        <v>0.56948137308313362</v>
      </c>
    </row>
    <row r="1089" spans="1:13" x14ac:dyDescent="0.25">
      <c r="A1089" t="s">
        <v>260</v>
      </c>
      <c r="B1089" t="s">
        <v>261</v>
      </c>
      <c r="C1089" t="s">
        <v>941</v>
      </c>
      <c r="D1089" t="s">
        <v>941</v>
      </c>
      <c r="E1089" t="s">
        <v>942</v>
      </c>
      <c r="F1089">
        <v>4</v>
      </c>
      <c r="G1089">
        <v>371</v>
      </c>
      <c r="H1089">
        <v>70</v>
      </c>
      <c r="I1089">
        <v>5711</v>
      </c>
      <c r="J1089">
        <v>0.67385898695006696</v>
      </c>
      <c r="K1089">
        <v>0.99999999916244531</v>
      </c>
      <c r="L1089">
        <v>0.87316134000770129</v>
      </c>
      <c r="M1089">
        <v>0.56948137308313362</v>
      </c>
    </row>
    <row r="1090" spans="1:13" x14ac:dyDescent="0.25">
      <c r="A1090" t="s">
        <v>258</v>
      </c>
      <c r="B1090" t="s">
        <v>259</v>
      </c>
      <c r="C1090" t="s">
        <v>1009</v>
      </c>
      <c r="D1090" t="s">
        <v>1009</v>
      </c>
      <c r="E1090" t="s">
        <v>1010</v>
      </c>
      <c r="F1090">
        <v>4</v>
      </c>
      <c r="G1090">
        <v>371</v>
      </c>
      <c r="H1090">
        <v>70</v>
      </c>
      <c r="I1090">
        <v>5711</v>
      </c>
      <c r="J1090">
        <v>0.67385898695006696</v>
      </c>
      <c r="K1090">
        <v>0.99999999916244531</v>
      </c>
      <c r="L1090">
        <v>0.87316134000770129</v>
      </c>
      <c r="M1090">
        <v>0.56948137308313362</v>
      </c>
    </row>
    <row r="1091" spans="1:13" x14ac:dyDescent="0.25">
      <c r="A1091" t="s">
        <v>260</v>
      </c>
      <c r="B1091" t="s">
        <v>261</v>
      </c>
      <c r="C1091" t="s">
        <v>1033</v>
      </c>
      <c r="D1091" t="s">
        <v>1033</v>
      </c>
      <c r="E1091" t="s">
        <v>1034</v>
      </c>
      <c r="F1091">
        <v>4</v>
      </c>
      <c r="G1091">
        <v>371</v>
      </c>
      <c r="H1091">
        <v>70</v>
      </c>
      <c r="I1091">
        <v>5711</v>
      </c>
      <c r="J1091">
        <v>0.67385898695006696</v>
      </c>
      <c r="K1091">
        <v>0.99999999916244531</v>
      </c>
      <c r="L1091">
        <v>0.87316134000770129</v>
      </c>
      <c r="M1091">
        <v>0.56948137308313362</v>
      </c>
    </row>
    <row r="1092" spans="1:13" x14ac:dyDescent="0.25">
      <c r="A1092" t="s">
        <v>262</v>
      </c>
      <c r="B1092" t="s">
        <v>263</v>
      </c>
      <c r="C1092" t="s">
        <v>573</v>
      </c>
      <c r="D1092" t="s">
        <v>573</v>
      </c>
      <c r="E1092" t="s">
        <v>574</v>
      </c>
      <c r="F1092">
        <v>3</v>
      </c>
      <c r="G1092">
        <v>371</v>
      </c>
      <c r="H1092">
        <v>53</v>
      </c>
      <c r="I1092">
        <v>5711</v>
      </c>
      <c r="J1092">
        <v>0.67696824623575158</v>
      </c>
      <c r="K1092">
        <v>0.99999999916244531</v>
      </c>
      <c r="L1092">
        <v>0.86492396887555323</v>
      </c>
      <c r="M1092">
        <v>0.56283993032282986</v>
      </c>
    </row>
    <row r="1093" spans="1:13" x14ac:dyDescent="0.25">
      <c r="A1093" t="s">
        <v>262</v>
      </c>
      <c r="B1093" t="s">
        <v>263</v>
      </c>
      <c r="C1093" t="s">
        <v>717</v>
      </c>
      <c r="D1093" t="s">
        <v>717</v>
      </c>
      <c r="E1093" t="s">
        <v>718</v>
      </c>
      <c r="F1093">
        <v>3</v>
      </c>
      <c r="G1093">
        <v>371</v>
      </c>
      <c r="H1093">
        <v>53</v>
      </c>
      <c r="I1093">
        <v>5711</v>
      </c>
      <c r="J1093">
        <v>0.67696824623575158</v>
      </c>
      <c r="K1093">
        <v>0.99999999916244531</v>
      </c>
      <c r="L1093">
        <v>0.86492396887555323</v>
      </c>
      <c r="M1093">
        <v>0.56283993032282986</v>
      </c>
    </row>
    <row r="1094" spans="1:13" x14ac:dyDescent="0.25">
      <c r="A1094" t="s">
        <v>262</v>
      </c>
      <c r="B1094" t="s">
        <v>263</v>
      </c>
      <c r="C1094" t="s">
        <v>929</v>
      </c>
      <c r="D1094" t="s">
        <v>929</v>
      </c>
      <c r="E1094" t="s">
        <v>930</v>
      </c>
      <c r="F1094">
        <v>3</v>
      </c>
      <c r="G1094">
        <v>371</v>
      </c>
      <c r="H1094">
        <v>53</v>
      </c>
      <c r="I1094">
        <v>5711</v>
      </c>
      <c r="J1094">
        <v>0.67696824623575158</v>
      </c>
      <c r="K1094">
        <v>0.99999999916244531</v>
      </c>
      <c r="L1094">
        <v>0.86492396887555323</v>
      </c>
      <c r="M1094">
        <v>0.56283993032282986</v>
      </c>
    </row>
    <row r="1095" spans="1:13" x14ac:dyDescent="0.25">
      <c r="A1095" t="s">
        <v>264</v>
      </c>
      <c r="B1095" t="s">
        <v>265</v>
      </c>
      <c r="C1095" t="s">
        <v>577</v>
      </c>
      <c r="D1095" t="s">
        <v>577</v>
      </c>
      <c r="E1095" t="s">
        <v>578</v>
      </c>
      <c r="F1095">
        <v>4</v>
      </c>
      <c r="G1095">
        <v>371</v>
      </c>
      <c r="H1095">
        <v>71</v>
      </c>
      <c r="I1095">
        <v>5711</v>
      </c>
      <c r="J1095">
        <v>0.68403532611884954</v>
      </c>
      <c r="K1095">
        <v>0.99999999916244531</v>
      </c>
      <c r="L1095">
        <v>0.86086329296533926</v>
      </c>
      <c r="M1095">
        <v>0.54785726173459648</v>
      </c>
    </row>
    <row r="1096" spans="1:13" x14ac:dyDescent="0.25">
      <c r="A1096" t="s">
        <v>264</v>
      </c>
      <c r="B1096" t="s">
        <v>265</v>
      </c>
      <c r="C1096" t="s">
        <v>717</v>
      </c>
      <c r="D1096" t="s">
        <v>717</v>
      </c>
      <c r="E1096" t="s">
        <v>718</v>
      </c>
      <c r="F1096">
        <v>4</v>
      </c>
      <c r="G1096">
        <v>371</v>
      </c>
      <c r="H1096">
        <v>71</v>
      </c>
      <c r="I1096">
        <v>5711</v>
      </c>
      <c r="J1096">
        <v>0.68403532611884954</v>
      </c>
      <c r="K1096">
        <v>0.99999999916244531</v>
      </c>
      <c r="L1096">
        <v>0.86086329296533926</v>
      </c>
      <c r="M1096">
        <v>0.54785726173459648</v>
      </c>
    </row>
    <row r="1097" spans="1:13" x14ac:dyDescent="0.25">
      <c r="A1097" t="s">
        <v>264</v>
      </c>
      <c r="B1097" t="s">
        <v>265</v>
      </c>
      <c r="C1097" t="s">
        <v>745</v>
      </c>
      <c r="D1097" t="s">
        <v>745</v>
      </c>
      <c r="E1097" t="s">
        <v>746</v>
      </c>
      <c r="F1097">
        <v>4</v>
      </c>
      <c r="G1097">
        <v>371</v>
      </c>
      <c r="H1097">
        <v>71</v>
      </c>
      <c r="I1097">
        <v>5711</v>
      </c>
      <c r="J1097">
        <v>0.68403532611884954</v>
      </c>
      <c r="K1097">
        <v>0.99999999916244531</v>
      </c>
      <c r="L1097">
        <v>0.86086329296533926</v>
      </c>
      <c r="M1097">
        <v>0.54785726173459648</v>
      </c>
    </row>
    <row r="1098" spans="1:13" x14ac:dyDescent="0.25">
      <c r="A1098" t="s">
        <v>264</v>
      </c>
      <c r="B1098" t="s">
        <v>265</v>
      </c>
      <c r="C1098" t="s">
        <v>915</v>
      </c>
      <c r="D1098" t="s">
        <v>915</v>
      </c>
      <c r="E1098" t="s">
        <v>916</v>
      </c>
      <c r="F1098">
        <v>4</v>
      </c>
      <c r="G1098">
        <v>371</v>
      </c>
      <c r="H1098">
        <v>71</v>
      </c>
      <c r="I1098">
        <v>5711</v>
      </c>
      <c r="J1098">
        <v>0.68403532611884954</v>
      </c>
      <c r="K1098">
        <v>0.99999999916244531</v>
      </c>
      <c r="L1098">
        <v>0.86086329296533926</v>
      </c>
      <c r="M1098">
        <v>0.54785726173459648</v>
      </c>
    </row>
    <row r="1099" spans="1:13" x14ac:dyDescent="0.25">
      <c r="A1099" t="s">
        <v>266</v>
      </c>
      <c r="B1099" t="s">
        <v>267</v>
      </c>
      <c r="C1099" t="s">
        <v>493</v>
      </c>
      <c r="D1099" t="s">
        <v>493</v>
      </c>
      <c r="E1099" t="s">
        <v>494</v>
      </c>
      <c r="F1099">
        <v>3</v>
      </c>
      <c r="G1099">
        <v>371</v>
      </c>
      <c r="H1099">
        <v>54</v>
      </c>
      <c r="I1099">
        <v>5711</v>
      </c>
      <c r="J1099">
        <v>0.68854776840220067</v>
      </c>
      <c r="K1099">
        <v>0.99999999916244531</v>
      </c>
      <c r="L1099">
        <v>0.84890685834082069</v>
      </c>
      <c r="M1099">
        <v>0.53837134924695818</v>
      </c>
    </row>
    <row r="1100" spans="1:13" x14ac:dyDescent="0.25">
      <c r="A1100" t="s">
        <v>266</v>
      </c>
      <c r="B1100" t="s">
        <v>267</v>
      </c>
      <c r="C1100" t="s">
        <v>589</v>
      </c>
      <c r="D1100" t="s">
        <v>589</v>
      </c>
      <c r="E1100" t="s">
        <v>590</v>
      </c>
      <c r="F1100">
        <v>3</v>
      </c>
      <c r="G1100">
        <v>371</v>
      </c>
      <c r="H1100">
        <v>54</v>
      </c>
      <c r="I1100">
        <v>5711</v>
      </c>
      <c r="J1100">
        <v>0.68854776840220067</v>
      </c>
      <c r="K1100">
        <v>0.99999999916244531</v>
      </c>
      <c r="L1100">
        <v>0.84890685834082069</v>
      </c>
      <c r="M1100">
        <v>0.53837134924695818</v>
      </c>
    </row>
    <row r="1101" spans="1:13" x14ac:dyDescent="0.25">
      <c r="A1101" t="s">
        <v>266</v>
      </c>
      <c r="B1101" t="s">
        <v>267</v>
      </c>
      <c r="C1101" t="s">
        <v>1029</v>
      </c>
      <c r="D1101" t="s">
        <v>1029</v>
      </c>
      <c r="E1101" t="s">
        <v>1030</v>
      </c>
      <c r="F1101">
        <v>3</v>
      </c>
      <c r="G1101">
        <v>371</v>
      </c>
      <c r="H1101">
        <v>54</v>
      </c>
      <c r="I1101">
        <v>5711</v>
      </c>
      <c r="J1101">
        <v>0.68854776840220067</v>
      </c>
      <c r="K1101">
        <v>0.99999999916244531</v>
      </c>
      <c r="L1101">
        <v>0.84890685834082069</v>
      </c>
      <c r="M1101">
        <v>0.53837134924695818</v>
      </c>
    </row>
    <row r="1102" spans="1:13" x14ac:dyDescent="0.25">
      <c r="A1102" t="s">
        <v>268</v>
      </c>
      <c r="B1102" t="s">
        <v>269</v>
      </c>
      <c r="C1102" t="s">
        <v>657</v>
      </c>
      <c r="D1102" t="s">
        <v>657</v>
      </c>
      <c r="E1102" t="s">
        <v>658</v>
      </c>
      <c r="F1102">
        <v>1</v>
      </c>
      <c r="G1102">
        <v>371</v>
      </c>
      <c r="H1102">
        <v>18</v>
      </c>
      <c r="I1102">
        <v>5711</v>
      </c>
      <c r="J1102">
        <v>0.70052553370685211</v>
      </c>
      <c r="K1102">
        <v>0.99999999916244531</v>
      </c>
      <c r="L1102">
        <v>0.84890685834082069</v>
      </c>
      <c r="M1102">
        <v>0.5134904579630406</v>
      </c>
    </row>
    <row r="1103" spans="1:13" x14ac:dyDescent="0.25">
      <c r="A1103" t="s">
        <v>270</v>
      </c>
      <c r="B1103" t="s">
        <v>271</v>
      </c>
      <c r="C1103" t="s">
        <v>451</v>
      </c>
      <c r="D1103" t="s">
        <v>451</v>
      </c>
      <c r="E1103" t="s">
        <v>452</v>
      </c>
      <c r="F1103">
        <v>4</v>
      </c>
      <c r="G1103">
        <v>371</v>
      </c>
      <c r="H1103">
        <v>73</v>
      </c>
      <c r="I1103">
        <v>5711</v>
      </c>
      <c r="J1103">
        <v>0.70370484692719193</v>
      </c>
      <c r="K1103">
        <v>0.99999999916244531</v>
      </c>
      <c r="L1103">
        <v>0.83727799726765872</v>
      </c>
      <c r="M1103">
        <v>0.50695764494720053</v>
      </c>
    </row>
    <row r="1104" spans="1:13" x14ac:dyDescent="0.25">
      <c r="A1104" t="s">
        <v>270</v>
      </c>
      <c r="B1104" t="s">
        <v>271</v>
      </c>
      <c r="C1104" t="s">
        <v>1023</v>
      </c>
      <c r="D1104" t="s">
        <v>1023</v>
      </c>
      <c r="E1104" t="s">
        <v>1024</v>
      </c>
      <c r="F1104">
        <v>4</v>
      </c>
      <c r="G1104">
        <v>371</v>
      </c>
      <c r="H1104">
        <v>73</v>
      </c>
      <c r="I1104">
        <v>5711</v>
      </c>
      <c r="J1104">
        <v>0.70370484692719193</v>
      </c>
      <c r="K1104">
        <v>0.99999999916244531</v>
      </c>
      <c r="L1104">
        <v>0.83727799726765872</v>
      </c>
      <c r="M1104">
        <v>0.50695764494720053</v>
      </c>
    </row>
    <row r="1105" spans="1:13" x14ac:dyDescent="0.25">
      <c r="A1105" t="s">
        <v>270</v>
      </c>
      <c r="B1105" t="s">
        <v>271</v>
      </c>
      <c r="C1105" t="s">
        <v>1093</v>
      </c>
      <c r="D1105" t="s">
        <v>1093</v>
      </c>
      <c r="E1105" t="s">
        <v>1094</v>
      </c>
      <c r="F1105">
        <v>4</v>
      </c>
      <c r="G1105">
        <v>371</v>
      </c>
      <c r="H1105">
        <v>73</v>
      </c>
      <c r="I1105">
        <v>5711</v>
      </c>
      <c r="J1105">
        <v>0.70370484692719193</v>
      </c>
      <c r="K1105">
        <v>0.99999999916244531</v>
      </c>
      <c r="L1105">
        <v>0.83727799726765872</v>
      </c>
      <c r="M1105">
        <v>0.50695764494720053</v>
      </c>
    </row>
    <row r="1106" spans="1:13" x14ac:dyDescent="0.25">
      <c r="A1106" t="s">
        <v>270</v>
      </c>
      <c r="B1106" t="s">
        <v>271</v>
      </c>
      <c r="C1106" t="s">
        <v>1109</v>
      </c>
      <c r="D1106" t="s">
        <v>1109</v>
      </c>
      <c r="E1106" t="s">
        <v>1110</v>
      </c>
      <c r="F1106">
        <v>4</v>
      </c>
      <c r="G1106">
        <v>371</v>
      </c>
      <c r="H1106">
        <v>73</v>
      </c>
      <c r="I1106">
        <v>5711</v>
      </c>
      <c r="J1106">
        <v>0.70370484692719193</v>
      </c>
      <c r="K1106">
        <v>0.99999999916244531</v>
      </c>
      <c r="L1106">
        <v>0.83727799726765872</v>
      </c>
      <c r="M1106">
        <v>0.50695764494720053</v>
      </c>
    </row>
    <row r="1107" spans="1:13" x14ac:dyDescent="0.25">
      <c r="A1107" t="s">
        <v>272</v>
      </c>
      <c r="B1107" t="s">
        <v>273</v>
      </c>
      <c r="C1107" t="s">
        <v>593</v>
      </c>
      <c r="D1107" t="s">
        <v>593</v>
      </c>
      <c r="E1107" t="s">
        <v>594</v>
      </c>
      <c r="F1107">
        <v>6</v>
      </c>
      <c r="G1107">
        <v>371</v>
      </c>
      <c r="H1107">
        <v>108</v>
      </c>
      <c r="I1107">
        <v>5711</v>
      </c>
      <c r="J1107">
        <v>0.7076291823264288</v>
      </c>
      <c r="K1107">
        <v>0.99999999916244531</v>
      </c>
      <c r="L1107">
        <v>0.84890685834082069</v>
      </c>
      <c r="M1107">
        <v>0.4989345495024467</v>
      </c>
    </row>
    <row r="1108" spans="1:13" x14ac:dyDescent="0.25">
      <c r="A1108" t="s">
        <v>272</v>
      </c>
      <c r="B1108" t="s">
        <v>273</v>
      </c>
      <c r="C1108" t="s">
        <v>641</v>
      </c>
      <c r="D1108" t="s">
        <v>641</v>
      </c>
      <c r="E1108" t="s">
        <v>642</v>
      </c>
      <c r="F1108">
        <v>6</v>
      </c>
      <c r="G1108">
        <v>371</v>
      </c>
      <c r="H1108">
        <v>108</v>
      </c>
      <c r="I1108">
        <v>5711</v>
      </c>
      <c r="J1108">
        <v>0.7076291823264288</v>
      </c>
      <c r="K1108">
        <v>0.99999999916244531</v>
      </c>
      <c r="L1108">
        <v>0.84890685834082069</v>
      </c>
      <c r="M1108">
        <v>0.4989345495024467</v>
      </c>
    </row>
    <row r="1109" spans="1:13" x14ac:dyDescent="0.25">
      <c r="A1109" t="s">
        <v>272</v>
      </c>
      <c r="B1109" t="s">
        <v>273</v>
      </c>
      <c r="C1109" t="s">
        <v>717</v>
      </c>
      <c r="D1109" t="s">
        <v>717</v>
      </c>
      <c r="E1109" t="s">
        <v>718</v>
      </c>
      <c r="F1109">
        <v>6</v>
      </c>
      <c r="G1109">
        <v>371</v>
      </c>
      <c r="H1109">
        <v>108</v>
      </c>
      <c r="I1109">
        <v>5711</v>
      </c>
      <c r="J1109">
        <v>0.7076291823264288</v>
      </c>
      <c r="K1109">
        <v>0.99999999916244531</v>
      </c>
      <c r="L1109">
        <v>0.84890685834082069</v>
      </c>
      <c r="M1109">
        <v>0.4989345495024467</v>
      </c>
    </row>
    <row r="1110" spans="1:13" x14ac:dyDescent="0.25">
      <c r="A1110" t="s">
        <v>272</v>
      </c>
      <c r="B1110" t="s">
        <v>273</v>
      </c>
      <c r="C1110" t="s">
        <v>893</v>
      </c>
      <c r="D1110" t="s">
        <v>893</v>
      </c>
      <c r="E1110" t="s">
        <v>894</v>
      </c>
      <c r="F1110">
        <v>6</v>
      </c>
      <c r="G1110">
        <v>371</v>
      </c>
      <c r="H1110">
        <v>108</v>
      </c>
      <c r="I1110">
        <v>5711</v>
      </c>
      <c r="J1110">
        <v>0.7076291823264288</v>
      </c>
      <c r="K1110">
        <v>0.99999999916244531</v>
      </c>
      <c r="L1110">
        <v>0.84890685834082069</v>
      </c>
      <c r="M1110">
        <v>0.4989345495024467</v>
      </c>
    </row>
    <row r="1111" spans="1:13" x14ac:dyDescent="0.25">
      <c r="A1111" t="s">
        <v>272</v>
      </c>
      <c r="B1111" t="s">
        <v>273</v>
      </c>
      <c r="C1111" t="s">
        <v>967</v>
      </c>
      <c r="D1111" t="s">
        <v>967</v>
      </c>
      <c r="E1111" t="s">
        <v>968</v>
      </c>
      <c r="F1111">
        <v>6</v>
      </c>
      <c r="G1111">
        <v>371</v>
      </c>
      <c r="H1111">
        <v>108</v>
      </c>
      <c r="I1111">
        <v>5711</v>
      </c>
      <c r="J1111">
        <v>0.7076291823264288</v>
      </c>
      <c r="K1111">
        <v>0.99999999916244531</v>
      </c>
      <c r="L1111">
        <v>0.84890685834082069</v>
      </c>
      <c r="M1111">
        <v>0.4989345495024467</v>
      </c>
    </row>
    <row r="1112" spans="1:13" x14ac:dyDescent="0.25">
      <c r="A1112" t="s">
        <v>272</v>
      </c>
      <c r="B1112" t="s">
        <v>273</v>
      </c>
      <c r="C1112" t="s">
        <v>979</v>
      </c>
      <c r="D1112" t="s">
        <v>979</v>
      </c>
      <c r="E1112" t="s">
        <v>980</v>
      </c>
      <c r="F1112">
        <v>6</v>
      </c>
      <c r="G1112">
        <v>371</v>
      </c>
      <c r="H1112">
        <v>108</v>
      </c>
      <c r="I1112">
        <v>5711</v>
      </c>
      <c r="J1112">
        <v>0.7076291823264288</v>
      </c>
      <c r="K1112">
        <v>0.99999999916244531</v>
      </c>
      <c r="L1112">
        <v>0.84890685834082069</v>
      </c>
      <c r="M1112">
        <v>0.4989345495024467</v>
      </c>
    </row>
    <row r="1113" spans="1:13" x14ac:dyDescent="0.25">
      <c r="A1113" t="s">
        <v>274</v>
      </c>
      <c r="B1113" t="s">
        <v>275</v>
      </c>
      <c r="C1113" t="s">
        <v>611</v>
      </c>
      <c r="D1113" t="s">
        <v>611</v>
      </c>
      <c r="E1113" t="s">
        <v>612</v>
      </c>
      <c r="F1113">
        <v>4</v>
      </c>
      <c r="G1113">
        <v>371</v>
      </c>
      <c r="H1113">
        <v>74</v>
      </c>
      <c r="I1113">
        <v>5711</v>
      </c>
      <c r="J1113">
        <v>0.71319814846374374</v>
      </c>
      <c r="K1113">
        <v>0.99999999916244531</v>
      </c>
      <c r="L1113">
        <v>0.82596342973701475</v>
      </c>
      <c r="M1113">
        <v>0.48762513730533263</v>
      </c>
    </row>
    <row r="1114" spans="1:13" x14ac:dyDescent="0.25">
      <c r="A1114" t="s">
        <v>274</v>
      </c>
      <c r="B1114" t="s">
        <v>275</v>
      </c>
      <c r="C1114" t="s">
        <v>621</v>
      </c>
      <c r="D1114" t="s">
        <v>621</v>
      </c>
      <c r="E1114" t="s">
        <v>622</v>
      </c>
      <c r="F1114">
        <v>4</v>
      </c>
      <c r="G1114">
        <v>371</v>
      </c>
      <c r="H1114">
        <v>74</v>
      </c>
      <c r="I1114">
        <v>5711</v>
      </c>
      <c r="J1114">
        <v>0.71319814846374374</v>
      </c>
      <c r="K1114">
        <v>0.99999999916244531</v>
      </c>
      <c r="L1114">
        <v>0.82596342973701475</v>
      </c>
      <c r="M1114">
        <v>0.48762513730533263</v>
      </c>
    </row>
    <row r="1115" spans="1:13" x14ac:dyDescent="0.25">
      <c r="A1115" t="s">
        <v>274</v>
      </c>
      <c r="B1115" t="s">
        <v>275</v>
      </c>
      <c r="C1115" t="s">
        <v>771</v>
      </c>
      <c r="D1115" t="s">
        <v>771</v>
      </c>
      <c r="E1115" t="s">
        <v>772</v>
      </c>
      <c r="F1115">
        <v>4</v>
      </c>
      <c r="G1115">
        <v>371</v>
      </c>
      <c r="H1115">
        <v>74</v>
      </c>
      <c r="I1115">
        <v>5711</v>
      </c>
      <c r="J1115">
        <v>0.71319814846374374</v>
      </c>
      <c r="K1115">
        <v>0.99999999916244531</v>
      </c>
      <c r="L1115">
        <v>0.82596342973701475</v>
      </c>
      <c r="M1115">
        <v>0.48762513730533263</v>
      </c>
    </row>
    <row r="1116" spans="1:13" x14ac:dyDescent="0.25">
      <c r="A1116" t="s">
        <v>274</v>
      </c>
      <c r="B1116" t="s">
        <v>275</v>
      </c>
      <c r="C1116" t="s">
        <v>1019</v>
      </c>
      <c r="D1116" t="s">
        <v>1019</v>
      </c>
      <c r="E1116" t="s">
        <v>1020</v>
      </c>
      <c r="F1116">
        <v>4</v>
      </c>
      <c r="G1116">
        <v>371</v>
      </c>
      <c r="H1116">
        <v>74</v>
      </c>
      <c r="I1116">
        <v>5711</v>
      </c>
      <c r="J1116">
        <v>0.71319814846374374</v>
      </c>
      <c r="K1116">
        <v>0.99999999916244531</v>
      </c>
      <c r="L1116">
        <v>0.82596342973701475</v>
      </c>
      <c r="M1116">
        <v>0.48762513730533263</v>
      </c>
    </row>
    <row r="1117" spans="1:13" x14ac:dyDescent="0.25">
      <c r="A1117" t="s">
        <v>276</v>
      </c>
      <c r="B1117" t="s">
        <v>277</v>
      </c>
      <c r="C1117" t="s">
        <v>593</v>
      </c>
      <c r="D1117" t="s">
        <v>593</v>
      </c>
      <c r="E1117" t="s">
        <v>594</v>
      </c>
      <c r="F1117">
        <v>4</v>
      </c>
      <c r="G1117">
        <v>371</v>
      </c>
      <c r="H1117">
        <v>79</v>
      </c>
      <c r="I1117">
        <v>5711</v>
      </c>
      <c r="J1117">
        <v>0.75728391080438495</v>
      </c>
      <c r="K1117">
        <v>0.99999999916244531</v>
      </c>
      <c r="L1117">
        <v>0.77368726329796311</v>
      </c>
      <c r="M1117">
        <v>0.40109381723953808</v>
      </c>
    </row>
    <row r="1118" spans="1:13" x14ac:dyDescent="0.25">
      <c r="A1118" t="s">
        <v>276</v>
      </c>
      <c r="B1118" t="s">
        <v>277</v>
      </c>
      <c r="C1118" t="s">
        <v>717</v>
      </c>
      <c r="D1118" t="s">
        <v>717</v>
      </c>
      <c r="E1118" t="s">
        <v>718</v>
      </c>
      <c r="F1118">
        <v>4</v>
      </c>
      <c r="G1118">
        <v>371</v>
      </c>
      <c r="H1118">
        <v>79</v>
      </c>
      <c r="I1118">
        <v>5711</v>
      </c>
      <c r="J1118">
        <v>0.75728391080438495</v>
      </c>
      <c r="K1118">
        <v>0.99999999916244531</v>
      </c>
      <c r="L1118">
        <v>0.77368726329796311</v>
      </c>
      <c r="M1118">
        <v>0.40109381723953808</v>
      </c>
    </row>
    <row r="1119" spans="1:13" x14ac:dyDescent="0.25">
      <c r="A1119" t="s">
        <v>276</v>
      </c>
      <c r="B1119" t="s">
        <v>277</v>
      </c>
      <c r="C1119" t="s">
        <v>893</v>
      </c>
      <c r="D1119" t="s">
        <v>893</v>
      </c>
      <c r="E1119" t="s">
        <v>894</v>
      </c>
      <c r="F1119">
        <v>4</v>
      </c>
      <c r="G1119">
        <v>371</v>
      </c>
      <c r="H1119">
        <v>79</v>
      </c>
      <c r="I1119">
        <v>5711</v>
      </c>
      <c r="J1119">
        <v>0.75728391080438495</v>
      </c>
      <c r="K1119">
        <v>0.99999999916244531</v>
      </c>
      <c r="L1119">
        <v>0.77368726329796311</v>
      </c>
      <c r="M1119">
        <v>0.40109381723953808</v>
      </c>
    </row>
    <row r="1120" spans="1:13" x14ac:dyDescent="0.25">
      <c r="A1120" t="s">
        <v>276</v>
      </c>
      <c r="B1120" t="s">
        <v>277</v>
      </c>
      <c r="C1120" t="s">
        <v>967</v>
      </c>
      <c r="D1120" t="s">
        <v>967</v>
      </c>
      <c r="E1120" t="s">
        <v>968</v>
      </c>
      <c r="F1120">
        <v>4</v>
      </c>
      <c r="G1120">
        <v>371</v>
      </c>
      <c r="H1120">
        <v>79</v>
      </c>
      <c r="I1120">
        <v>5711</v>
      </c>
      <c r="J1120">
        <v>0.75728391080438495</v>
      </c>
      <c r="K1120">
        <v>0.99999999916244531</v>
      </c>
      <c r="L1120">
        <v>0.77368726329796311</v>
      </c>
      <c r="M1120">
        <v>0.40109381723953808</v>
      </c>
    </row>
    <row r="1121" spans="1:13" x14ac:dyDescent="0.25">
      <c r="A1121" t="s">
        <v>278</v>
      </c>
      <c r="B1121" t="s">
        <v>279</v>
      </c>
      <c r="C1121" t="s">
        <v>781</v>
      </c>
      <c r="D1121" t="s">
        <v>781</v>
      </c>
      <c r="E1121" t="s">
        <v>782</v>
      </c>
      <c r="F1121">
        <v>2</v>
      </c>
      <c r="G1121">
        <v>371</v>
      </c>
      <c r="H1121">
        <v>42</v>
      </c>
      <c r="I1121">
        <v>5711</v>
      </c>
      <c r="J1121">
        <v>0.76168742597469208</v>
      </c>
      <c r="K1121">
        <v>0.99999999916244531</v>
      </c>
      <c r="L1121">
        <v>0.72763445000641769</v>
      </c>
      <c r="M1121">
        <v>0.39272901516304765</v>
      </c>
    </row>
    <row r="1122" spans="1:13" x14ac:dyDescent="0.25">
      <c r="A1122" t="s">
        <v>278</v>
      </c>
      <c r="B1122" t="s">
        <v>279</v>
      </c>
      <c r="C1122" t="s">
        <v>1133</v>
      </c>
      <c r="D1122" t="s">
        <v>1133</v>
      </c>
      <c r="E1122" t="s">
        <v>1134</v>
      </c>
      <c r="F1122">
        <v>2</v>
      </c>
      <c r="G1122">
        <v>371</v>
      </c>
      <c r="H1122">
        <v>42</v>
      </c>
      <c r="I1122">
        <v>5711</v>
      </c>
      <c r="J1122">
        <v>0.76168742597469208</v>
      </c>
      <c r="K1122">
        <v>0.99999999916244531</v>
      </c>
      <c r="L1122">
        <v>0.72763445000641769</v>
      </c>
      <c r="M1122">
        <v>0.39272901516304765</v>
      </c>
    </row>
    <row r="1123" spans="1:13" x14ac:dyDescent="0.25">
      <c r="A1123" t="s">
        <v>280</v>
      </c>
      <c r="B1123" t="s">
        <v>281</v>
      </c>
      <c r="C1123" t="s">
        <v>683</v>
      </c>
      <c r="D1123" t="s">
        <v>683</v>
      </c>
      <c r="E1123" t="s">
        <v>684</v>
      </c>
      <c r="F1123">
        <v>1</v>
      </c>
      <c r="G1123">
        <v>371</v>
      </c>
      <c r="H1123">
        <v>22</v>
      </c>
      <c r="I1123">
        <v>5711</v>
      </c>
      <c r="J1123">
        <v>0.76754667393791931</v>
      </c>
      <c r="K1123">
        <v>0.99999999916244531</v>
      </c>
      <c r="L1123">
        <v>0.69456015682430783</v>
      </c>
      <c r="M1123">
        <v>0.38167361253301474</v>
      </c>
    </row>
    <row r="1124" spans="1:13" x14ac:dyDescent="0.25">
      <c r="A1124" t="s">
        <v>280</v>
      </c>
      <c r="B1124" t="s">
        <v>281</v>
      </c>
      <c r="C1124" t="s">
        <v>1135</v>
      </c>
      <c r="D1124" t="s">
        <v>1135</v>
      </c>
      <c r="E1124" t="s">
        <v>1136</v>
      </c>
      <c r="F1124">
        <v>1</v>
      </c>
      <c r="G1124">
        <v>371</v>
      </c>
      <c r="H1124">
        <v>22</v>
      </c>
      <c r="I1124">
        <v>5711</v>
      </c>
      <c r="J1124">
        <v>0.76754667393791931</v>
      </c>
      <c r="K1124">
        <v>0.99999999916244531</v>
      </c>
      <c r="L1124">
        <v>0.69456015682430783</v>
      </c>
      <c r="M1124">
        <v>0.38167361253301474</v>
      </c>
    </row>
    <row r="1125" spans="1:13" x14ac:dyDescent="0.25">
      <c r="A1125" t="s">
        <v>282</v>
      </c>
      <c r="B1125" t="s">
        <v>283</v>
      </c>
      <c r="C1125" t="s">
        <v>821</v>
      </c>
      <c r="D1125" t="s">
        <v>821</v>
      </c>
      <c r="E1125" t="s">
        <v>822</v>
      </c>
      <c r="F1125">
        <v>5</v>
      </c>
      <c r="G1125">
        <v>371</v>
      </c>
      <c r="H1125">
        <v>99</v>
      </c>
      <c r="I1125">
        <v>5711</v>
      </c>
      <c r="J1125">
        <v>0.77189757081855981</v>
      </c>
      <c r="K1125">
        <v>0.99999999916244531</v>
      </c>
      <c r="L1125">
        <v>0.7717335075825642</v>
      </c>
      <c r="M1125">
        <v>0.37351867728562116</v>
      </c>
    </row>
    <row r="1126" spans="1:13" x14ac:dyDescent="0.25">
      <c r="A1126" t="s">
        <v>282</v>
      </c>
      <c r="B1126" t="s">
        <v>283</v>
      </c>
      <c r="C1126" t="s">
        <v>907</v>
      </c>
      <c r="D1126" t="s">
        <v>907</v>
      </c>
      <c r="E1126" t="s">
        <v>908</v>
      </c>
      <c r="F1126">
        <v>5</v>
      </c>
      <c r="G1126">
        <v>371</v>
      </c>
      <c r="H1126">
        <v>99</v>
      </c>
      <c r="I1126">
        <v>5711</v>
      </c>
      <c r="J1126">
        <v>0.77189757081855981</v>
      </c>
      <c r="K1126">
        <v>0.99999999916244531</v>
      </c>
      <c r="L1126">
        <v>0.7717335075825642</v>
      </c>
      <c r="M1126">
        <v>0.37351867728562116</v>
      </c>
    </row>
    <row r="1127" spans="1:13" x14ac:dyDescent="0.25">
      <c r="A1127" t="s">
        <v>282</v>
      </c>
      <c r="B1127" t="s">
        <v>283</v>
      </c>
      <c r="C1127" t="s">
        <v>953</v>
      </c>
      <c r="D1127" t="s">
        <v>953</v>
      </c>
      <c r="E1127" t="s">
        <v>954</v>
      </c>
      <c r="F1127">
        <v>5</v>
      </c>
      <c r="G1127">
        <v>371</v>
      </c>
      <c r="H1127">
        <v>99</v>
      </c>
      <c r="I1127">
        <v>5711</v>
      </c>
      <c r="J1127">
        <v>0.77189757081855981</v>
      </c>
      <c r="K1127">
        <v>0.99999999916244531</v>
      </c>
      <c r="L1127">
        <v>0.7717335075825642</v>
      </c>
      <c r="M1127">
        <v>0.37351867728562116</v>
      </c>
    </row>
    <row r="1128" spans="1:13" x14ac:dyDescent="0.25">
      <c r="A1128" t="s">
        <v>282</v>
      </c>
      <c r="B1128" t="s">
        <v>283</v>
      </c>
      <c r="C1128" t="s">
        <v>1067</v>
      </c>
      <c r="D1128" t="s">
        <v>1067</v>
      </c>
      <c r="E1128" t="s">
        <v>1068</v>
      </c>
      <c r="F1128">
        <v>5</v>
      </c>
      <c r="G1128">
        <v>371</v>
      </c>
      <c r="H1128">
        <v>99</v>
      </c>
      <c r="I1128">
        <v>5711</v>
      </c>
      <c r="J1128">
        <v>0.77189757081855981</v>
      </c>
      <c r="K1128">
        <v>0.99999999916244531</v>
      </c>
      <c r="L1128">
        <v>0.7717335075825642</v>
      </c>
      <c r="M1128">
        <v>0.37351867728562116</v>
      </c>
    </row>
    <row r="1129" spans="1:13" x14ac:dyDescent="0.25">
      <c r="A1129" t="s">
        <v>282</v>
      </c>
      <c r="B1129" t="s">
        <v>283</v>
      </c>
      <c r="C1129" t="s">
        <v>1135</v>
      </c>
      <c r="D1129" t="s">
        <v>1135</v>
      </c>
      <c r="E1129" t="s">
        <v>1136</v>
      </c>
      <c r="F1129">
        <v>5</v>
      </c>
      <c r="G1129">
        <v>371</v>
      </c>
      <c r="H1129">
        <v>99</v>
      </c>
      <c r="I1129">
        <v>5711</v>
      </c>
      <c r="J1129">
        <v>0.77189757081855981</v>
      </c>
      <c r="K1129">
        <v>0.99999999916244531</v>
      </c>
      <c r="L1129">
        <v>0.7717335075825642</v>
      </c>
      <c r="M1129">
        <v>0.37351867728562116</v>
      </c>
    </row>
    <row r="1130" spans="1:13" x14ac:dyDescent="0.25">
      <c r="A1130" t="s">
        <v>286</v>
      </c>
      <c r="B1130" t="s">
        <v>287</v>
      </c>
      <c r="C1130" t="s">
        <v>765</v>
      </c>
      <c r="D1130" t="s">
        <v>765</v>
      </c>
      <c r="E1130" t="s">
        <v>766</v>
      </c>
      <c r="F1130">
        <v>2</v>
      </c>
      <c r="G1130">
        <v>371</v>
      </c>
      <c r="H1130">
        <v>43</v>
      </c>
      <c r="I1130">
        <v>5711</v>
      </c>
      <c r="J1130">
        <v>0.77251651076449113</v>
      </c>
      <c r="K1130">
        <v>0.99999999916244531</v>
      </c>
      <c r="L1130">
        <v>0.71071271861091956</v>
      </c>
      <c r="M1130">
        <v>0.37236232725093016</v>
      </c>
    </row>
    <row r="1131" spans="1:13" x14ac:dyDescent="0.25">
      <c r="A1131" t="s">
        <v>284</v>
      </c>
      <c r="B1131" t="s">
        <v>285</v>
      </c>
      <c r="C1131" t="s">
        <v>877</v>
      </c>
      <c r="D1131" t="s">
        <v>877</v>
      </c>
      <c r="E1131" t="s">
        <v>878</v>
      </c>
      <c r="F1131">
        <v>2</v>
      </c>
      <c r="G1131">
        <v>371</v>
      </c>
      <c r="H1131">
        <v>43</v>
      </c>
      <c r="I1131">
        <v>5711</v>
      </c>
      <c r="J1131">
        <v>0.77251651076449113</v>
      </c>
      <c r="K1131">
        <v>0.99999999916244531</v>
      </c>
      <c r="L1131">
        <v>0.71071271861091956</v>
      </c>
      <c r="M1131">
        <v>0.37236232725093016</v>
      </c>
    </row>
    <row r="1132" spans="1:13" x14ac:dyDescent="0.25">
      <c r="A1132" t="s">
        <v>284</v>
      </c>
      <c r="B1132" t="s">
        <v>285</v>
      </c>
      <c r="C1132" t="s">
        <v>957</v>
      </c>
      <c r="D1132" t="s">
        <v>957</v>
      </c>
      <c r="E1132" t="s">
        <v>958</v>
      </c>
      <c r="F1132">
        <v>2</v>
      </c>
      <c r="G1132">
        <v>371</v>
      </c>
      <c r="H1132">
        <v>43</v>
      </c>
      <c r="I1132">
        <v>5711</v>
      </c>
      <c r="J1132">
        <v>0.77251651076449113</v>
      </c>
      <c r="K1132">
        <v>0.99999999916244531</v>
      </c>
      <c r="L1132">
        <v>0.71071271861091956</v>
      </c>
      <c r="M1132">
        <v>0.37236232725093016</v>
      </c>
    </row>
    <row r="1133" spans="1:13" x14ac:dyDescent="0.25">
      <c r="A1133" t="s">
        <v>286</v>
      </c>
      <c r="B1133" t="s">
        <v>287</v>
      </c>
      <c r="C1133" t="s">
        <v>1129</v>
      </c>
      <c r="D1133" t="s">
        <v>1129</v>
      </c>
      <c r="E1133" t="s">
        <v>1130</v>
      </c>
      <c r="F1133">
        <v>2</v>
      </c>
      <c r="G1133">
        <v>371</v>
      </c>
      <c r="H1133">
        <v>43</v>
      </c>
      <c r="I1133">
        <v>5711</v>
      </c>
      <c r="J1133">
        <v>0.77251651076449113</v>
      </c>
      <c r="K1133">
        <v>0.99999999916244531</v>
      </c>
      <c r="L1133">
        <v>0.71071271861091956</v>
      </c>
      <c r="M1133">
        <v>0.37236232725093016</v>
      </c>
    </row>
    <row r="1134" spans="1:13" x14ac:dyDescent="0.25">
      <c r="A1134" t="s">
        <v>288</v>
      </c>
      <c r="B1134" t="s">
        <v>289</v>
      </c>
      <c r="C1134" t="s">
        <v>815</v>
      </c>
      <c r="D1134" t="s">
        <v>815</v>
      </c>
      <c r="E1134" t="s">
        <v>816</v>
      </c>
      <c r="F1134">
        <v>1</v>
      </c>
      <c r="G1134">
        <v>371</v>
      </c>
      <c r="H1134">
        <v>23</v>
      </c>
      <c r="I1134">
        <v>5711</v>
      </c>
      <c r="J1134">
        <v>0.78180667349768862</v>
      </c>
      <c r="K1134">
        <v>0.99999999916244531</v>
      </c>
      <c r="L1134">
        <v>0.66436188913629446</v>
      </c>
      <c r="M1134">
        <v>0.35511619537025191</v>
      </c>
    </row>
    <row r="1135" spans="1:13" x14ac:dyDescent="0.25">
      <c r="A1135" t="s">
        <v>290</v>
      </c>
      <c r="B1135" t="s">
        <v>291</v>
      </c>
      <c r="C1135" t="s">
        <v>829</v>
      </c>
      <c r="D1135" t="s">
        <v>829</v>
      </c>
      <c r="E1135" t="s">
        <v>830</v>
      </c>
      <c r="F1135">
        <v>1</v>
      </c>
      <c r="G1135">
        <v>371</v>
      </c>
      <c r="H1135">
        <v>23</v>
      </c>
      <c r="I1135">
        <v>5711</v>
      </c>
      <c r="J1135">
        <v>0.78180667349768862</v>
      </c>
      <c r="K1135">
        <v>0.99999999916244531</v>
      </c>
      <c r="L1135">
        <v>0.66436188913629446</v>
      </c>
      <c r="M1135">
        <v>0.35511619537025191</v>
      </c>
    </row>
    <row r="1136" spans="1:13" x14ac:dyDescent="0.25">
      <c r="A1136" t="s">
        <v>294</v>
      </c>
      <c r="B1136" t="s">
        <v>295</v>
      </c>
      <c r="C1136" t="s">
        <v>705</v>
      </c>
      <c r="D1136" t="s">
        <v>705</v>
      </c>
      <c r="E1136" t="s">
        <v>706</v>
      </c>
      <c r="F1136">
        <v>2</v>
      </c>
      <c r="G1136">
        <v>371</v>
      </c>
      <c r="H1136">
        <v>44</v>
      </c>
      <c r="I1136">
        <v>5711</v>
      </c>
      <c r="J1136">
        <v>0.78291111221599519</v>
      </c>
      <c r="K1136">
        <v>0.99999999916244531</v>
      </c>
      <c r="L1136">
        <v>0.69456015682430783</v>
      </c>
      <c r="M1136">
        <v>0.35307957440125098</v>
      </c>
    </row>
    <row r="1137" spans="1:13" x14ac:dyDescent="0.25">
      <c r="A1137" t="s">
        <v>292</v>
      </c>
      <c r="B1137" t="s">
        <v>293</v>
      </c>
      <c r="C1137" t="s">
        <v>887</v>
      </c>
      <c r="D1137" t="s">
        <v>887</v>
      </c>
      <c r="E1137" t="s">
        <v>888</v>
      </c>
      <c r="F1137">
        <v>2</v>
      </c>
      <c r="G1137">
        <v>371</v>
      </c>
      <c r="H1137">
        <v>44</v>
      </c>
      <c r="I1137">
        <v>5711</v>
      </c>
      <c r="J1137">
        <v>0.78291111221599519</v>
      </c>
      <c r="K1137">
        <v>0.99999999916244531</v>
      </c>
      <c r="L1137">
        <v>0.69456015682430783</v>
      </c>
      <c r="M1137">
        <v>0.35307957440125098</v>
      </c>
    </row>
    <row r="1138" spans="1:13" x14ac:dyDescent="0.25">
      <c r="A1138" t="s">
        <v>292</v>
      </c>
      <c r="B1138" t="s">
        <v>293</v>
      </c>
      <c r="C1138" t="s">
        <v>995</v>
      </c>
      <c r="D1138" t="s">
        <v>995</v>
      </c>
      <c r="E1138" t="s">
        <v>996</v>
      </c>
      <c r="F1138">
        <v>2</v>
      </c>
      <c r="G1138">
        <v>371</v>
      </c>
      <c r="H1138">
        <v>44</v>
      </c>
      <c r="I1138">
        <v>5711</v>
      </c>
      <c r="J1138">
        <v>0.78291111221599519</v>
      </c>
      <c r="K1138">
        <v>0.99999999916244531</v>
      </c>
      <c r="L1138">
        <v>0.69456015682430783</v>
      </c>
      <c r="M1138">
        <v>0.35307957440125098</v>
      </c>
    </row>
    <row r="1139" spans="1:13" x14ac:dyDescent="0.25">
      <c r="A1139" t="s">
        <v>294</v>
      </c>
      <c r="B1139" t="s">
        <v>295</v>
      </c>
      <c r="C1139" t="s">
        <v>1133</v>
      </c>
      <c r="D1139" t="s">
        <v>1133</v>
      </c>
      <c r="E1139" t="s">
        <v>1134</v>
      </c>
      <c r="F1139">
        <v>2</v>
      </c>
      <c r="G1139">
        <v>371</v>
      </c>
      <c r="H1139">
        <v>44</v>
      </c>
      <c r="I1139">
        <v>5711</v>
      </c>
      <c r="J1139">
        <v>0.78291111221599519</v>
      </c>
      <c r="K1139">
        <v>0.99999999916244531</v>
      </c>
      <c r="L1139">
        <v>0.69456015682430783</v>
      </c>
      <c r="M1139">
        <v>0.35307957440125098</v>
      </c>
    </row>
    <row r="1140" spans="1:13" x14ac:dyDescent="0.25">
      <c r="A1140" t="s">
        <v>296</v>
      </c>
      <c r="B1140" t="s">
        <v>297</v>
      </c>
      <c r="C1140" t="s">
        <v>437</v>
      </c>
      <c r="D1140" t="s">
        <v>437</v>
      </c>
      <c r="E1140" t="s">
        <v>438</v>
      </c>
      <c r="F1140">
        <v>6</v>
      </c>
      <c r="G1140">
        <v>371</v>
      </c>
      <c r="H1140">
        <v>121</v>
      </c>
      <c r="I1140">
        <v>5711</v>
      </c>
      <c r="J1140">
        <v>0.79765518221447607</v>
      </c>
      <c r="K1140">
        <v>0.99999999916244531</v>
      </c>
      <c r="L1140">
        <v>0.75770198926288124</v>
      </c>
      <c r="M1140">
        <v>0.32616287527996862</v>
      </c>
    </row>
    <row r="1141" spans="1:13" x14ac:dyDescent="0.25">
      <c r="A1141" t="s">
        <v>296</v>
      </c>
      <c r="B1141" t="s">
        <v>297</v>
      </c>
      <c r="C1141" t="s">
        <v>513</v>
      </c>
      <c r="D1141" t="s">
        <v>513</v>
      </c>
      <c r="E1141" t="s">
        <v>514</v>
      </c>
      <c r="F1141">
        <v>6</v>
      </c>
      <c r="G1141">
        <v>371</v>
      </c>
      <c r="H1141">
        <v>121</v>
      </c>
      <c r="I1141">
        <v>5711</v>
      </c>
      <c r="J1141">
        <v>0.79765518221447607</v>
      </c>
      <c r="K1141">
        <v>0.99999999916244531</v>
      </c>
      <c r="L1141">
        <v>0.75770198926288124</v>
      </c>
      <c r="M1141">
        <v>0.32616287527996862</v>
      </c>
    </row>
    <row r="1142" spans="1:13" x14ac:dyDescent="0.25">
      <c r="A1142" t="s">
        <v>296</v>
      </c>
      <c r="B1142" t="s">
        <v>297</v>
      </c>
      <c r="C1142" t="s">
        <v>697</v>
      </c>
      <c r="D1142" t="s">
        <v>697</v>
      </c>
      <c r="E1142" t="s">
        <v>698</v>
      </c>
      <c r="F1142">
        <v>6</v>
      </c>
      <c r="G1142">
        <v>371</v>
      </c>
      <c r="H1142">
        <v>121</v>
      </c>
      <c r="I1142">
        <v>5711</v>
      </c>
      <c r="J1142">
        <v>0.79765518221447607</v>
      </c>
      <c r="K1142">
        <v>0.99999999916244531</v>
      </c>
      <c r="L1142">
        <v>0.75770198926288124</v>
      </c>
      <c r="M1142">
        <v>0.32616287527996862</v>
      </c>
    </row>
    <row r="1143" spans="1:13" x14ac:dyDescent="0.25">
      <c r="A1143" t="s">
        <v>296</v>
      </c>
      <c r="B1143" t="s">
        <v>297</v>
      </c>
      <c r="C1143" t="s">
        <v>737</v>
      </c>
      <c r="D1143" t="s">
        <v>737</v>
      </c>
      <c r="E1143" t="s">
        <v>738</v>
      </c>
      <c r="F1143">
        <v>6</v>
      </c>
      <c r="G1143">
        <v>371</v>
      </c>
      <c r="H1143">
        <v>121</v>
      </c>
      <c r="I1143">
        <v>5711</v>
      </c>
      <c r="J1143">
        <v>0.79765518221447607</v>
      </c>
      <c r="K1143">
        <v>0.99999999916244531</v>
      </c>
      <c r="L1143">
        <v>0.75770198926288124</v>
      </c>
      <c r="M1143">
        <v>0.32616287527996862</v>
      </c>
    </row>
    <row r="1144" spans="1:13" x14ac:dyDescent="0.25">
      <c r="A1144" t="s">
        <v>296</v>
      </c>
      <c r="B1144" t="s">
        <v>297</v>
      </c>
      <c r="C1144" t="s">
        <v>793</v>
      </c>
      <c r="D1144" t="s">
        <v>793</v>
      </c>
      <c r="E1144" t="s">
        <v>794</v>
      </c>
      <c r="F1144">
        <v>6</v>
      </c>
      <c r="G1144">
        <v>371</v>
      </c>
      <c r="H1144">
        <v>121</v>
      </c>
      <c r="I1144">
        <v>5711</v>
      </c>
      <c r="J1144">
        <v>0.79765518221447607</v>
      </c>
      <c r="K1144">
        <v>0.99999999916244531</v>
      </c>
      <c r="L1144">
        <v>0.75770198926288124</v>
      </c>
      <c r="M1144">
        <v>0.32616287527996862</v>
      </c>
    </row>
    <row r="1145" spans="1:13" x14ac:dyDescent="0.25">
      <c r="A1145" t="s">
        <v>296</v>
      </c>
      <c r="B1145" t="s">
        <v>297</v>
      </c>
      <c r="C1145" t="s">
        <v>955</v>
      </c>
      <c r="D1145" t="s">
        <v>955</v>
      </c>
      <c r="E1145" t="s">
        <v>956</v>
      </c>
      <c r="F1145">
        <v>6</v>
      </c>
      <c r="G1145">
        <v>371</v>
      </c>
      <c r="H1145">
        <v>121</v>
      </c>
      <c r="I1145">
        <v>5711</v>
      </c>
      <c r="J1145">
        <v>0.79765518221447607</v>
      </c>
      <c r="K1145">
        <v>0.99999999916244531</v>
      </c>
      <c r="L1145">
        <v>0.75770198926288124</v>
      </c>
      <c r="M1145">
        <v>0.32616287527996862</v>
      </c>
    </row>
    <row r="1146" spans="1:13" x14ac:dyDescent="0.25">
      <c r="A1146" t="s">
        <v>298</v>
      </c>
      <c r="B1146" t="s">
        <v>299</v>
      </c>
      <c r="C1146" t="s">
        <v>523</v>
      </c>
      <c r="D1146" t="s">
        <v>523</v>
      </c>
      <c r="E1146" t="s">
        <v>524</v>
      </c>
      <c r="F1146">
        <v>1</v>
      </c>
      <c r="G1146">
        <v>371</v>
      </c>
      <c r="H1146">
        <v>26</v>
      </c>
      <c r="I1146">
        <v>5711</v>
      </c>
      <c r="J1146">
        <v>0.81953764007406382</v>
      </c>
      <c r="K1146">
        <v>0.99999999916244531</v>
      </c>
      <c r="L1146">
        <v>0.5877047480821066</v>
      </c>
      <c r="M1146">
        <v>0.28711788332816524</v>
      </c>
    </row>
    <row r="1147" spans="1:13" x14ac:dyDescent="0.25">
      <c r="A1147" t="s">
        <v>300</v>
      </c>
      <c r="B1147" t="s">
        <v>301</v>
      </c>
      <c r="C1147" t="s">
        <v>883</v>
      </c>
      <c r="D1147" t="s">
        <v>883</v>
      </c>
      <c r="E1147" t="s">
        <v>884</v>
      </c>
      <c r="F1147">
        <v>1</v>
      </c>
      <c r="G1147">
        <v>371</v>
      </c>
      <c r="H1147">
        <v>26</v>
      </c>
      <c r="I1147">
        <v>5711</v>
      </c>
      <c r="J1147">
        <v>0.81953764007406382</v>
      </c>
      <c r="K1147">
        <v>0.99999999916244531</v>
      </c>
      <c r="L1147">
        <v>0.5877047480821066</v>
      </c>
      <c r="M1147">
        <v>0.28711788332816524</v>
      </c>
    </row>
    <row r="1148" spans="1:13" x14ac:dyDescent="0.25">
      <c r="A1148" t="s">
        <v>302</v>
      </c>
      <c r="B1148" t="s">
        <v>303</v>
      </c>
      <c r="C1148" t="s">
        <v>1029</v>
      </c>
      <c r="D1148" t="s">
        <v>1029</v>
      </c>
      <c r="E1148" t="s">
        <v>1030</v>
      </c>
      <c r="F1148">
        <v>1</v>
      </c>
      <c r="G1148">
        <v>371</v>
      </c>
      <c r="H1148">
        <v>27</v>
      </c>
      <c r="I1148">
        <v>5711</v>
      </c>
      <c r="J1148">
        <v>0.83060092252755979</v>
      </c>
      <c r="K1148">
        <v>0.99999999916244531</v>
      </c>
      <c r="L1148">
        <v>0.56593790556054713</v>
      </c>
      <c r="M1148">
        <v>0.2677726207586581</v>
      </c>
    </row>
    <row r="1149" spans="1:13" x14ac:dyDescent="0.25">
      <c r="A1149" t="s">
        <v>304</v>
      </c>
      <c r="B1149" t="s">
        <v>305</v>
      </c>
      <c r="C1149" t="s">
        <v>911</v>
      </c>
      <c r="D1149" t="s">
        <v>911</v>
      </c>
      <c r="E1149" t="s">
        <v>912</v>
      </c>
      <c r="F1149">
        <v>3</v>
      </c>
      <c r="G1149">
        <v>371</v>
      </c>
      <c r="H1149">
        <v>70</v>
      </c>
      <c r="I1149">
        <v>5711</v>
      </c>
      <c r="J1149">
        <v>0.83307377234149138</v>
      </c>
      <c r="K1149">
        <v>0.99999999916244531</v>
      </c>
      <c r="L1149">
        <v>0.654871005005776</v>
      </c>
      <c r="M1149">
        <v>0.26348383665714037</v>
      </c>
    </row>
    <row r="1150" spans="1:13" x14ac:dyDescent="0.25">
      <c r="A1150" t="s">
        <v>304</v>
      </c>
      <c r="B1150" t="s">
        <v>305</v>
      </c>
      <c r="C1150" t="s">
        <v>937</v>
      </c>
      <c r="D1150" t="s">
        <v>937</v>
      </c>
      <c r="E1150" t="s">
        <v>938</v>
      </c>
      <c r="F1150">
        <v>3</v>
      </c>
      <c r="G1150">
        <v>371</v>
      </c>
      <c r="H1150">
        <v>70</v>
      </c>
      <c r="I1150">
        <v>5711</v>
      </c>
      <c r="J1150">
        <v>0.83307377234149138</v>
      </c>
      <c r="K1150">
        <v>0.99999999916244531</v>
      </c>
      <c r="L1150">
        <v>0.654871005005776</v>
      </c>
      <c r="M1150">
        <v>0.26348383665714037</v>
      </c>
    </row>
    <row r="1151" spans="1:13" x14ac:dyDescent="0.25">
      <c r="A1151" t="s">
        <v>304</v>
      </c>
      <c r="B1151" t="s">
        <v>305</v>
      </c>
      <c r="C1151" t="s">
        <v>957</v>
      </c>
      <c r="D1151" t="s">
        <v>957</v>
      </c>
      <c r="E1151" t="s">
        <v>958</v>
      </c>
      <c r="F1151">
        <v>3</v>
      </c>
      <c r="G1151">
        <v>371</v>
      </c>
      <c r="H1151">
        <v>70</v>
      </c>
      <c r="I1151">
        <v>5711</v>
      </c>
      <c r="J1151">
        <v>0.83307377234149138</v>
      </c>
      <c r="K1151">
        <v>0.99999999916244531</v>
      </c>
      <c r="L1151">
        <v>0.654871005005776</v>
      </c>
      <c r="M1151">
        <v>0.26348383665714037</v>
      </c>
    </row>
    <row r="1152" spans="1:13" x14ac:dyDescent="0.25">
      <c r="A1152" t="s">
        <v>306</v>
      </c>
      <c r="B1152" t="s">
        <v>307</v>
      </c>
      <c r="C1152" t="s">
        <v>461</v>
      </c>
      <c r="D1152" t="s">
        <v>461</v>
      </c>
      <c r="E1152" t="s">
        <v>462</v>
      </c>
      <c r="F1152">
        <v>2</v>
      </c>
      <c r="G1152">
        <v>371</v>
      </c>
      <c r="H1152">
        <v>50</v>
      </c>
      <c r="I1152">
        <v>5711</v>
      </c>
      <c r="J1152">
        <v>0.83686408361195841</v>
      </c>
      <c r="K1152">
        <v>0.99999999916244531</v>
      </c>
      <c r="L1152">
        <v>0.61121293800539089</v>
      </c>
      <c r="M1152">
        <v>0.25693476341574328</v>
      </c>
    </row>
    <row r="1153" spans="1:13" x14ac:dyDescent="0.25">
      <c r="A1153" t="s">
        <v>306</v>
      </c>
      <c r="B1153" t="s">
        <v>307</v>
      </c>
      <c r="C1153" t="s">
        <v>523</v>
      </c>
      <c r="D1153" t="s">
        <v>523</v>
      </c>
      <c r="E1153" t="s">
        <v>524</v>
      </c>
      <c r="F1153">
        <v>2</v>
      </c>
      <c r="G1153">
        <v>371</v>
      </c>
      <c r="H1153">
        <v>50</v>
      </c>
      <c r="I1153">
        <v>5711</v>
      </c>
      <c r="J1153">
        <v>0.83686408361195841</v>
      </c>
      <c r="K1153">
        <v>0.99999999916244531</v>
      </c>
      <c r="L1153">
        <v>0.61121293800539089</v>
      </c>
      <c r="M1153">
        <v>0.25693476341574328</v>
      </c>
    </row>
    <row r="1154" spans="1:13" x14ac:dyDescent="0.25">
      <c r="A1154" t="s">
        <v>308</v>
      </c>
      <c r="B1154" t="s">
        <v>309</v>
      </c>
      <c r="C1154" t="s">
        <v>433</v>
      </c>
      <c r="D1154" t="s">
        <v>433</v>
      </c>
      <c r="E1154" t="s">
        <v>434</v>
      </c>
      <c r="F1154">
        <v>10</v>
      </c>
      <c r="G1154">
        <v>371</v>
      </c>
      <c r="H1154">
        <v>201</v>
      </c>
      <c r="I1154">
        <v>5711</v>
      </c>
      <c r="J1154">
        <v>0.83758432957652185</v>
      </c>
      <c r="K1154">
        <v>0.99999999916244531</v>
      </c>
      <c r="L1154">
        <v>0.76021509702163037</v>
      </c>
      <c r="M1154">
        <v>0.25569364384801446</v>
      </c>
    </row>
    <row r="1155" spans="1:13" x14ac:dyDescent="0.25">
      <c r="A1155" t="s">
        <v>308</v>
      </c>
      <c r="B1155" t="s">
        <v>309</v>
      </c>
      <c r="C1155" t="s">
        <v>483</v>
      </c>
      <c r="D1155" t="s">
        <v>483</v>
      </c>
      <c r="E1155" t="s">
        <v>484</v>
      </c>
      <c r="F1155">
        <v>10</v>
      </c>
      <c r="G1155">
        <v>371</v>
      </c>
      <c r="H1155">
        <v>201</v>
      </c>
      <c r="I1155">
        <v>5711</v>
      </c>
      <c r="J1155">
        <v>0.83758432957652185</v>
      </c>
      <c r="K1155">
        <v>0.99999999916244531</v>
      </c>
      <c r="L1155">
        <v>0.76021509702163037</v>
      </c>
      <c r="M1155">
        <v>0.25569364384801446</v>
      </c>
    </row>
    <row r="1156" spans="1:13" x14ac:dyDescent="0.25">
      <c r="A1156" t="s">
        <v>308</v>
      </c>
      <c r="B1156" t="s">
        <v>309</v>
      </c>
      <c r="C1156" t="s">
        <v>507</v>
      </c>
      <c r="D1156" t="s">
        <v>507</v>
      </c>
      <c r="E1156" t="s">
        <v>508</v>
      </c>
      <c r="F1156">
        <v>10</v>
      </c>
      <c r="G1156">
        <v>371</v>
      </c>
      <c r="H1156">
        <v>201</v>
      </c>
      <c r="I1156">
        <v>5711</v>
      </c>
      <c r="J1156">
        <v>0.83758432957652185</v>
      </c>
      <c r="K1156">
        <v>0.99999999916244531</v>
      </c>
      <c r="L1156">
        <v>0.76021509702163037</v>
      </c>
      <c r="M1156">
        <v>0.25569364384801446</v>
      </c>
    </row>
    <row r="1157" spans="1:13" x14ac:dyDescent="0.25">
      <c r="A1157" t="s">
        <v>308</v>
      </c>
      <c r="B1157" t="s">
        <v>309</v>
      </c>
      <c r="C1157" t="s">
        <v>543</v>
      </c>
      <c r="D1157" t="s">
        <v>543</v>
      </c>
      <c r="E1157" t="s">
        <v>544</v>
      </c>
      <c r="F1157">
        <v>10</v>
      </c>
      <c r="G1157">
        <v>371</v>
      </c>
      <c r="H1157">
        <v>201</v>
      </c>
      <c r="I1157">
        <v>5711</v>
      </c>
      <c r="J1157">
        <v>0.83758432957652185</v>
      </c>
      <c r="K1157">
        <v>0.99999999916244531</v>
      </c>
      <c r="L1157">
        <v>0.76021509702163037</v>
      </c>
      <c r="M1157">
        <v>0.25569364384801446</v>
      </c>
    </row>
    <row r="1158" spans="1:13" x14ac:dyDescent="0.25">
      <c r="A1158" t="s">
        <v>308</v>
      </c>
      <c r="B1158" t="s">
        <v>309</v>
      </c>
      <c r="C1158" t="s">
        <v>629</v>
      </c>
      <c r="D1158" t="s">
        <v>629</v>
      </c>
      <c r="E1158" t="s">
        <v>630</v>
      </c>
      <c r="F1158">
        <v>10</v>
      </c>
      <c r="G1158">
        <v>371</v>
      </c>
      <c r="H1158">
        <v>201</v>
      </c>
      <c r="I1158">
        <v>5711</v>
      </c>
      <c r="J1158">
        <v>0.83758432957652185</v>
      </c>
      <c r="K1158">
        <v>0.99999999916244531</v>
      </c>
      <c r="L1158">
        <v>0.76021509702163037</v>
      </c>
      <c r="M1158">
        <v>0.25569364384801446</v>
      </c>
    </row>
    <row r="1159" spans="1:13" x14ac:dyDescent="0.25">
      <c r="A1159" t="s">
        <v>308</v>
      </c>
      <c r="B1159" t="s">
        <v>309</v>
      </c>
      <c r="C1159" t="s">
        <v>667</v>
      </c>
      <c r="D1159" t="s">
        <v>667</v>
      </c>
      <c r="E1159" t="s">
        <v>668</v>
      </c>
      <c r="F1159">
        <v>10</v>
      </c>
      <c r="G1159">
        <v>371</v>
      </c>
      <c r="H1159">
        <v>201</v>
      </c>
      <c r="I1159">
        <v>5711</v>
      </c>
      <c r="J1159">
        <v>0.83758432957652185</v>
      </c>
      <c r="K1159">
        <v>0.99999999916244531</v>
      </c>
      <c r="L1159">
        <v>0.76021509702163037</v>
      </c>
      <c r="M1159">
        <v>0.25569364384801446</v>
      </c>
    </row>
    <row r="1160" spans="1:13" x14ac:dyDescent="0.25">
      <c r="A1160" t="s">
        <v>308</v>
      </c>
      <c r="B1160" t="s">
        <v>309</v>
      </c>
      <c r="C1160" t="s">
        <v>811</v>
      </c>
      <c r="D1160" t="s">
        <v>811</v>
      </c>
      <c r="E1160" t="s">
        <v>812</v>
      </c>
      <c r="F1160">
        <v>10</v>
      </c>
      <c r="G1160">
        <v>371</v>
      </c>
      <c r="H1160">
        <v>201</v>
      </c>
      <c r="I1160">
        <v>5711</v>
      </c>
      <c r="J1160">
        <v>0.83758432957652185</v>
      </c>
      <c r="K1160">
        <v>0.99999999916244531</v>
      </c>
      <c r="L1160">
        <v>0.76021509702163037</v>
      </c>
      <c r="M1160">
        <v>0.25569364384801446</v>
      </c>
    </row>
    <row r="1161" spans="1:13" x14ac:dyDescent="0.25">
      <c r="A1161" t="s">
        <v>308</v>
      </c>
      <c r="B1161" t="s">
        <v>309</v>
      </c>
      <c r="C1161" t="s">
        <v>939</v>
      </c>
      <c r="D1161" t="s">
        <v>939</v>
      </c>
      <c r="E1161" t="s">
        <v>940</v>
      </c>
      <c r="F1161">
        <v>10</v>
      </c>
      <c r="G1161">
        <v>371</v>
      </c>
      <c r="H1161">
        <v>201</v>
      </c>
      <c r="I1161">
        <v>5711</v>
      </c>
      <c r="J1161">
        <v>0.83758432957652185</v>
      </c>
      <c r="K1161">
        <v>0.99999999916244531</v>
      </c>
      <c r="L1161">
        <v>0.76021509702163037</v>
      </c>
      <c r="M1161">
        <v>0.25569364384801446</v>
      </c>
    </row>
    <row r="1162" spans="1:13" x14ac:dyDescent="0.25">
      <c r="A1162" t="s">
        <v>308</v>
      </c>
      <c r="B1162" t="s">
        <v>309</v>
      </c>
      <c r="C1162" t="s">
        <v>943</v>
      </c>
      <c r="D1162" t="s">
        <v>943</v>
      </c>
      <c r="E1162" t="s">
        <v>944</v>
      </c>
      <c r="F1162">
        <v>10</v>
      </c>
      <c r="G1162">
        <v>371</v>
      </c>
      <c r="H1162">
        <v>201</v>
      </c>
      <c r="I1162">
        <v>5711</v>
      </c>
      <c r="J1162">
        <v>0.83758432957652185</v>
      </c>
      <c r="K1162">
        <v>0.99999999916244531</v>
      </c>
      <c r="L1162">
        <v>0.76021509702163037</v>
      </c>
      <c r="M1162">
        <v>0.25569364384801446</v>
      </c>
    </row>
    <row r="1163" spans="1:13" x14ac:dyDescent="0.25">
      <c r="A1163" t="s">
        <v>308</v>
      </c>
      <c r="B1163" t="s">
        <v>309</v>
      </c>
      <c r="C1163" t="s">
        <v>1055</v>
      </c>
      <c r="D1163" t="s">
        <v>1055</v>
      </c>
      <c r="E1163" t="s">
        <v>1056</v>
      </c>
      <c r="F1163">
        <v>10</v>
      </c>
      <c r="G1163">
        <v>371</v>
      </c>
      <c r="H1163">
        <v>201</v>
      </c>
      <c r="I1163">
        <v>5711</v>
      </c>
      <c r="J1163">
        <v>0.83758432957652185</v>
      </c>
      <c r="K1163">
        <v>0.99999999916244531</v>
      </c>
      <c r="L1163">
        <v>0.76021509702163037</v>
      </c>
      <c r="M1163">
        <v>0.25569364384801446</v>
      </c>
    </row>
    <row r="1164" spans="1:13" x14ac:dyDescent="0.25">
      <c r="A1164" t="s">
        <v>310</v>
      </c>
      <c r="B1164" t="s">
        <v>311</v>
      </c>
      <c r="C1164" t="s">
        <v>575</v>
      </c>
      <c r="D1164" t="s">
        <v>575</v>
      </c>
      <c r="E1164" t="s">
        <v>576</v>
      </c>
      <c r="F1164">
        <v>3</v>
      </c>
      <c r="G1164">
        <v>371</v>
      </c>
      <c r="H1164">
        <v>71</v>
      </c>
      <c r="I1164">
        <v>5711</v>
      </c>
      <c r="J1164">
        <v>0.83980115763648977</v>
      </c>
      <c r="K1164">
        <v>0.99999999916244531</v>
      </c>
      <c r="L1164">
        <v>0.64564746972400444</v>
      </c>
      <c r="M1164">
        <v>0.25188031800846444</v>
      </c>
    </row>
    <row r="1165" spans="1:13" x14ac:dyDescent="0.25">
      <c r="A1165" t="s">
        <v>310</v>
      </c>
      <c r="B1165" t="s">
        <v>311</v>
      </c>
      <c r="C1165" t="s">
        <v>663</v>
      </c>
      <c r="D1165" t="s">
        <v>663</v>
      </c>
      <c r="E1165" t="s">
        <v>664</v>
      </c>
      <c r="F1165">
        <v>3</v>
      </c>
      <c r="G1165">
        <v>371</v>
      </c>
      <c r="H1165">
        <v>71</v>
      </c>
      <c r="I1165">
        <v>5711</v>
      </c>
      <c r="J1165">
        <v>0.83980115763648977</v>
      </c>
      <c r="K1165">
        <v>0.99999999916244531</v>
      </c>
      <c r="L1165">
        <v>0.64564746972400444</v>
      </c>
      <c r="M1165">
        <v>0.25188031800846444</v>
      </c>
    </row>
    <row r="1166" spans="1:13" x14ac:dyDescent="0.25">
      <c r="A1166" t="s">
        <v>310</v>
      </c>
      <c r="B1166" t="s">
        <v>311</v>
      </c>
      <c r="C1166" t="s">
        <v>683</v>
      </c>
      <c r="D1166" t="s">
        <v>683</v>
      </c>
      <c r="E1166" t="s">
        <v>684</v>
      </c>
      <c r="F1166">
        <v>3</v>
      </c>
      <c r="G1166">
        <v>371</v>
      </c>
      <c r="H1166">
        <v>71</v>
      </c>
      <c r="I1166">
        <v>5711</v>
      </c>
      <c r="J1166">
        <v>0.83980115763648977</v>
      </c>
      <c r="K1166">
        <v>0.99999999916244531</v>
      </c>
      <c r="L1166">
        <v>0.64564746972400444</v>
      </c>
      <c r="M1166">
        <v>0.25188031800846444</v>
      </c>
    </row>
    <row r="1167" spans="1:13" x14ac:dyDescent="0.25">
      <c r="A1167" t="s">
        <v>310</v>
      </c>
      <c r="B1167" t="s">
        <v>311</v>
      </c>
      <c r="C1167" t="s">
        <v>781</v>
      </c>
      <c r="D1167" t="s">
        <v>781</v>
      </c>
      <c r="E1167" t="s">
        <v>782</v>
      </c>
      <c r="F1167">
        <v>3</v>
      </c>
      <c r="G1167">
        <v>371</v>
      </c>
      <c r="H1167">
        <v>71</v>
      </c>
      <c r="I1167">
        <v>5711</v>
      </c>
      <c r="J1167">
        <v>0.83980115763648977</v>
      </c>
      <c r="K1167">
        <v>0.99999999916244531</v>
      </c>
      <c r="L1167">
        <v>0.64564746972400444</v>
      </c>
      <c r="M1167">
        <v>0.25188031800846444</v>
      </c>
    </row>
    <row r="1168" spans="1:13" x14ac:dyDescent="0.25">
      <c r="A1168" t="s">
        <v>310</v>
      </c>
      <c r="B1168" t="s">
        <v>311</v>
      </c>
      <c r="C1168" t="s">
        <v>877</v>
      </c>
      <c r="D1168" t="s">
        <v>877</v>
      </c>
      <c r="E1168" t="s">
        <v>878</v>
      </c>
      <c r="F1168">
        <v>3</v>
      </c>
      <c r="G1168">
        <v>371</v>
      </c>
      <c r="H1168">
        <v>71</v>
      </c>
      <c r="I1168">
        <v>5711</v>
      </c>
      <c r="J1168">
        <v>0.83980115763648977</v>
      </c>
      <c r="K1168">
        <v>0.99999999916244531</v>
      </c>
      <c r="L1168">
        <v>0.64564746972400444</v>
      </c>
      <c r="M1168">
        <v>0.25188031800846444</v>
      </c>
    </row>
    <row r="1169" spans="1:13" x14ac:dyDescent="0.25">
      <c r="A1169" t="s">
        <v>314</v>
      </c>
      <c r="B1169" t="s">
        <v>315</v>
      </c>
      <c r="C1169" t="s">
        <v>683</v>
      </c>
      <c r="D1169" t="s">
        <v>683</v>
      </c>
      <c r="E1169" t="s">
        <v>684</v>
      </c>
      <c r="F1169">
        <v>1</v>
      </c>
      <c r="G1169">
        <v>371</v>
      </c>
      <c r="H1169">
        <v>29</v>
      </c>
      <c r="I1169">
        <v>5711</v>
      </c>
      <c r="J1169">
        <v>0.85072953810689989</v>
      </c>
      <c r="K1169">
        <v>0.99999999916244531</v>
      </c>
      <c r="L1169">
        <v>0.52690770517706109</v>
      </c>
      <c r="M1169">
        <v>0.233227548228919</v>
      </c>
    </row>
    <row r="1170" spans="1:13" x14ac:dyDescent="0.25">
      <c r="A1170" t="s">
        <v>312</v>
      </c>
      <c r="B1170" t="s">
        <v>313</v>
      </c>
      <c r="C1170" t="s">
        <v>953</v>
      </c>
      <c r="D1170" t="s">
        <v>953</v>
      </c>
      <c r="E1170" t="s">
        <v>954</v>
      </c>
      <c r="F1170">
        <v>1</v>
      </c>
      <c r="G1170">
        <v>371</v>
      </c>
      <c r="H1170">
        <v>29</v>
      </c>
      <c r="I1170">
        <v>5711</v>
      </c>
      <c r="J1170">
        <v>0.85072953810689989</v>
      </c>
      <c r="K1170">
        <v>0.99999999916244531</v>
      </c>
      <c r="L1170">
        <v>0.52690770517706109</v>
      </c>
      <c r="M1170">
        <v>0.233227548228919</v>
      </c>
    </row>
    <row r="1171" spans="1:13" x14ac:dyDescent="0.25">
      <c r="A1171" t="s">
        <v>316</v>
      </c>
      <c r="B1171" t="s">
        <v>317</v>
      </c>
      <c r="C1171" t="s">
        <v>611</v>
      </c>
      <c r="D1171" t="s">
        <v>611</v>
      </c>
      <c r="E1171" t="s">
        <v>612</v>
      </c>
      <c r="F1171">
        <v>5</v>
      </c>
      <c r="G1171">
        <v>371</v>
      </c>
      <c r="H1171">
        <v>112</v>
      </c>
      <c r="I1171">
        <v>5711</v>
      </c>
      <c r="J1171">
        <v>0.85076024893982782</v>
      </c>
      <c r="K1171">
        <v>0.99999999916244531</v>
      </c>
      <c r="L1171">
        <v>0.68215729688101656</v>
      </c>
      <c r="M1171">
        <v>0.23317546873163514</v>
      </c>
    </row>
    <row r="1172" spans="1:13" x14ac:dyDescent="0.25">
      <c r="A1172" t="s">
        <v>316</v>
      </c>
      <c r="B1172" t="s">
        <v>317</v>
      </c>
      <c r="C1172" t="s">
        <v>717</v>
      </c>
      <c r="D1172" t="s">
        <v>717</v>
      </c>
      <c r="E1172" t="s">
        <v>718</v>
      </c>
      <c r="F1172">
        <v>5</v>
      </c>
      <c r="G1172">
        <v>371</v>
      </c>
      <c r="H1172">
        <v>112</v>
      </c>
      <c r="I1172">
        <v>5711</v>
      </c>
      <c r="J1172">
        <v>0.85076024893982782</v>
      </c>
      <c r="K1172">
        <v>0.99999999916244531</v>
      </c>
      <c r="L1172">
        <v>0.68215729688101656</v>
      </c>
      <c r="M1172">
        <v>0.23317546873163514</v>
      </c>
    </row>
    <row r="1173" spans="1:13" x14ac:dyDescent="0.25">
      <c r="A1173" t="s">
        <v>316</v>
      </c>
      <c r="B1173" t="s">
        <v>317</v>
      </c>
      <c r="C1173" t="s">
        <v>725</v>
      </c>
      <c r="D1173" t="s">
        <v>725</v>
      </c>
      <c r="E1173" t="s">
        <v>726</v>
      </c>
      <c r="F1173">
        <v>5</v>
      </c>
      <c r="G1173">
        <v>371</v>
      </c>
      <c r="H1173">
        <v>112</v>
      </c>
      <c r="I1173">
        <v>5711</v>
      </c>
      <c r="J1173">
        <v>0.85076024893982782</v>
      </c>
      <c r="K1173">
        <v>0.99999999916244531</v>
      </c>
      <c r="L1173">
        <v>0.68215729688101656</v>
      </c>
      <c r="M1173">
        <v>0.23317546873163514</v>
      </c>
    </row>
    <row r="1174" spans="1:13" x14ac:dyDescent="0.25">
      <c r="A1174" t="s">
        <v>316</v>
      </c>
      <c r="B1174" t="s">
        <v>317</v>
      </c>
      <c r="C1174" t="s">
        <v>771</v>
      </c>
      <c r="D1174" t="s">
        <v>771</v>
      </c>
      <c r="E1174" t="s">
        <v>772</v>
      </c>
      <c r="F1174">
        <v>5</v>
      </c>
      <c r="G1174">
        <v>371</v>
      </c>
      <c r="H1174">
        <v>112</v>
      </c>
      <c r="I1174">
        <v>5711</v>
      </c>
      <c r="J1174">
        <v>0.85076024893982782</v>
      </c>
      <c r="K1174">
        <v>0.99999999916244531</v>
      </c>
      <c r="L1174">
        <v>0.68215729688101656</v>
      </c>
      <c r="M1174">
        <v>0.23317546873163514</v>
      </c>
    </row>
    <row r="1175" spans="1:13" x14ac:dyDescent="0.25">
      <c r="A1175" t="s">
        <v>316</v>
      </c>
      <c r="B1175" t="s">
        <v>317</v>
      </c>
      <c r="C1175" t="s">
        <v>853</v>
      </c>
      <c r="D1175" t="s">
        <v>853</v>
      </c>
      <c r="E1175" t="s">
        <v>854</v>
      </c>
      <c r="F1175">
        <v>5</v>
      </c>
      <c r="G1175">
        <v>371</v>
      </c>
      <c r="H1175">
        <v>112</v>
      </c>
      <c r="I1175">
        <v>5711</v>
      </c>
      <c r="J1175">
        <v>0.85076024893982782</v>
      </c>
      <c r="K1175">
        <v>0.99999999916244531</v>
      </c>
      <c r="L1175">
        <v>0.68215729688101656</v>
      </c>
      <c r="M1175">
        <v>0.23317546873163514</v>
      </c>
    </row>
    <row r="1176" spans="1:13" x14ac:dyDescent="0.25">
      <c r="A1176" t="s">
        <v>318</v>
      </c>
      <c r="B1176" t="s">
        <v>319</v>
      </c>
      <c r="C1176" t="s">
        <v>407</v>
      </c>
      <c r="D1176" t="s">
        <v>407</v>
      </c>
      <c r="E1176" t="s">
        <v>408</v>
      </c>
      <c r="F1176">
        <v>2</v>
      </c>
      <c r="G1176">
        <v>371</v>
      </c>
      <c r="H1176">
        <v>52</v>
      </c>
      <c r="I1176">
        <v>5711</v>
      </c>
      <c r="J1176">
        <v>0.85194551836820631</v>
      </c>
      <c r="K1176">
        <v>0.99999999916244531</v>
      </c>
      <c r="L1176">
        <v>0.5877047480821066</v>
      </c>
      <c r="M1176">
        <v>0.23116692135313704</v>
      </c>
    </row>
    <row r="1177" spans="1:13" x14ac:dyDescent="0.25">
      <c r="A1177" t="s">
        <v>320</v>
      </c>
      <c r="B1177" t="s">
        <v>321</v>
      </c>
      <c r="C1177" t="s">
        <v>907</v>
      </c>
      <c r="D1177" t="s">
        <v>907</v>
      </c>
      <c r="E1177" t="s">
        <v>908</v>
      </c>
      <c r="F1177">
        <v>2</v>
      </c>
      <c r="G1177">
        <v>371</v>
      </c>
      <c r="H1177">
        <v>52</v>
      </c>
      <c r="I1177">
        <v>5711</v>
      </c>
      <c r="J1177">
        <v>0.85194551836820631</v>
      </c>
      <c r="K1177">
        <v>0.99999999916244531</v>
      </c>
      <c r="L1177">
        <v>0.5877047480821066</v>
      </c>
      <c r="M1177">
        <v>0.23116692135313704</v>
      </c>
    </row>
    <row r="1178" spans="1:13" x14ac:dyDescent="0.25">
      <c r="A1178" t="s">
        <v>318</v>
      </c>
      <c r="B1178" t="s">
        <v>319</v>
      </c>
      <c r="C1178" t="s">
        <v>941</v>
      </c>
      <c r="D1178" t="s">
        <v>941</v>
      </c>
      <c r="E1178" t="s">
        <v>942</v>
      </c>
      <c r="F1178">
        <v>2</v>
      </c>
      <c r="G1178">
        <v>371</v>
      </c>
      <c r="H1178">
        <v>52</v>
      </c>
      <c r="I1178">
        <v>5711</v>
      </c>
      <c r="J1178">
        <v>0.85194551836820631</v>
      </c>
      <c r="K1178">
        <v>0.99999999916244531</v>
      </c>
      <c r="L1178">
        <v>0.5877047480821066</v>
      </c>
      <c r="M1178">
        <v>0.23116692135313704</v>
      </c>
    </row>
    <row r="1179" spans="1:13" x14ac:dyDescent="0.25">
      <c r="A1179" t="s">
        <v>320</v>
      </c>
      <c r="B1179" t="s">
        <v>321</v>
      </c>
      <c r="C1179" t="s">
        <v>1135</v>
      </c>
      <c r="D1179" t="s">
        <v>1135</v>
      </c>
      <c r="E1179" t="s">
        <v>1136</v>
      </c>
      <c r="F1179">
        <v>2</v>
      </c>
      <c r="G1179">
        <v>371</v>
      </c>
      <c r="H1179">
        <v>52</v>
      </c>
      <c r="I1179">
        <v>5711</v>
      </c>
      <c r="J1179">
        <v>0.85194551836820631</v>
      </c>
      <c r="K1179">
        <v>0.99999999916244531</v>
      </c>
      <c r="L1179">
        <v>0.5877047480821066</v>
      </c>
      <c r="M1179">
        <v>0.23116692135313704</v>
      </c>
    </row>
    <row r="1180" spans="1:13" x14ac:dyDescent="0.25">
      <c r="A1180" t="s">
        <v>324</v>
      </c>
      <c r="B1180" t="s">
        <v>325</v>
      </c>
      <c r="C1180" t="s">
        <v>515</v>
      </c>
      <c r="D1180" t="s">
        <v>515</v>
      </c>
      <c r="E1180" t="s">
        <v>516</v>
      </c>
      <c r="F1180">
        <v>3</v>
      </c>
      <c r="G1180">
        <v>371</v>
      </c>
      <c r="H1180">
        <v>73</v>
      </c>
      <c r="I1180">
        <v>5711</v>
      </c>
      <c r="J1180">
        <v>0.85255060926698822</v>
      </c>
      <c r="K1180">
        <v>0.99999999916244531</v>
      </c>
      <c r="L1180">
        <v>0.6279584979507441</v>
      </c>
      <c r="M1180">
        <v>0.23014261667860322</v>
      </c>
    </row>
    <row r="1181" spans="1:13" x14ac:dyDescent="0.25">
      <c r="A1181" t="s">
        <v>322</v>
      </c>
      <c r="B1181" t="s">
        <v>323</v>
      </c>
      <c r="C1181" t="s">
        <v>525</v>
      </c>
      <c r="D1181" t="s">
        <v>525</v>
      </c>
      <c r="E1181" t="s">
        <v>526</v>
      </c>
      <c r="F1181">
        <v>3</v>
      </c>
      <c r="G1181">
        <v>371</v>
      </c>
      <c r="H1181">
        <v>73</v>
      </c>
      <c r="I1181">
        <v>5711</v>
      </c>
      <c r="J1181">
        <v>0.85255060926698822</v>
      </c>
      <c r="K1181">
        <v>0.99999999916244531</v>
      </c>
      <c r="L1181">
        <v>0.6279584979507441</v>
      </c>
      <c r="M1181">
        <v>0.23014261667860322</v>
      </c>
    </row>
    <row r="1182" spans="1:13" x14ac:dyDescent="0.25">
      <c r="A1182" t="s">
        <v>324</v>
      </c>
      <c r="B1182" t="s">
        <v>325</v>
      </c>
      <c r="C1182" t="s">
        <v>645</v>
      </c>
      <c r="D1182" t="s">
        <v>645</v>
      </c>
      <c r="E1182" t="s">
        <v>646</v>
      </c>
      <c r="F1182">
        <v>3</v>
      </c>
      <c r="G1182">
        <v>371</v>
      </c>
      <c r="H1182">
        <v>73</v>
      </c>
      <c r="I1182">
        <v>5711</v>
      </c>
      <c r="J1182">
        <v>0.85255060926698822</v>
      </c>
      <c r="K1182">
        <v>0.99999999916244531</v>
      </c>
      <c r="L1182">
        <v>0.6279584979507441</v>
      </c>
      <c r="M1182">
        <v>0.23014261667860322</v>
      </c>
    </row>
    <row r="1183" spans="1:13" x14ac:dyDescent="0.25">
      <c r="A1183" t="s">
        <v>322</v>
      </c>
      <c r="B1183" t="s">
        <v>323</v>
      </c>
      <c r="C1183" t="s">
        <v>683</v>
      </c>
      <c r="D1183" t="s">
        <v>683</v>
      </c>
      <c r="E1183" t="s">
        <v>684</v>
      </c>
      <c r="F1183">
        <v>3</v>
      </c>
      <c r="G1183">
        <v>371</v>
      </c>
      <c r="H1183">
        <v>73</v>
      </c>
      <c r="I1183">
        <v>5711</v>
      </c>
      <c r="J1183">
        <v>0.85255060926698822</v>
      </c>
      <c r="K1183">
        <v>0.99999999916244531</v>
      </c>
      <c r="L1183">
        <v>0.6279584979507441</v>
      </c>
      <c r="M1183">
        <v>0.23014261667860322</v>
      </c>
    </row>
    <row r="1184" spans="1:13" x14ac:dyDescent="0.25">
      <c r="A1184" t="s">
        <v>322</v>
      </c>
      <c r="B1184" t="s">
        <v>323</v>
      </c>
      <c r="C1184" t="s">
        <v>877</v>
      </c>
      <c r="D1184" t="s">
        <v>877</v>
      </c>
      <c r="E1184" t="s">
        <v>878</v>
      </c>
      <c r="F1184">
        <v>3</v>
      </c>
      <c r="G1184">
        <v>371</v>
      </c>
      <c r="H1184">
        <v>73</v>
      </c>
      <c r="I1184">
        <v>5711</v>
      </c>
      <c r="J1184">
        <v>0.85255060926698822</v>
      </c>
      <c r="K1184">
        <v>0.99999999916244531</v>
      </c>
      <c r="L1184">
        <v>0.6279584979507441</v>
      </c>
      <c r="M1184">
        <v>0.23014261667860322</v>
      </c>
    </row>
    <row r="1185" spans="1:13" x14ac:dyDescent="0.25">
      <c r="A1185" t="s">
        <v>324</v>
      </c>
      <c r="B1185" t="s">
        <v>325</v>
      </c>
      <c r="C1185" t="s">
        <v>1019</v>
      </c>
      <c r="D1185" t="s">
        <v>1019</v>
      </c>
      <c r="E1185" t="s">
        <v>1020</v>
      </c>
      <c r="F1185">
        <v>3</v>
      </c>
      <c r="G1185">
        <v>371</v>
      </c>
      <c r="H1185">
        <v>73</v>
      </c>
      <c r="I1185">
        <v>5711</v>
      </c>
      <c r="J1185">
        <v>0.85255060926698822</v>
      </c>
      <c r="K1185">
        <v>0.99999999916244531</v>
      </c>
      <c r="L1185">
        <v>0.6279584979507441</v>
      </c>
      <c r="M1185">
        <v>0.23014261667860322</v>
      </c>
    </row>
    <row r="1186" spans="1:13" x14ac:dyDescent="0.25">
      <c r="A1186" t="s">
        <v>326</v>
      </c>
      <c r="B1186" t="s">
        <v>327</v>
      </c>
      <c r="C1186" t="s">
        <v>941</v>
      </c>
      <c r="D1186" t="s">
        <v>941</v>
      </c>
      <c r="E1186" t="s">
        <v>942</v>
      </c>
      <c r="F1186">
        <v>1</v>
      </c>
      <c r="G1186">
        <v>371</v>
      </c>
      <c r="H1186">
        <v>30</v>
      </c>
      <c r="I1186">
        <v>5711</v>
      </c>
      <c r="J1186">
        <v>0.85987607274898359</v>
      </c>
      <c r="K1186">
        <v>0.99999999916244531</v>
      </c>
      <c r="L1186">
        <v>0.50934411500449239</v>
      </c>
      <c r="M1186">
        <v>0.21779934450705019</v>
      </c>
    </row>
    <row r="1187" spans="1:13" x14ac:dyDescent="0.25">
      <c r="A1187" t="s">
        <v>328</v>
      </c>
      <c r="B1187" t="s">
        <v>329</v>
      </c>
      <c r="C1187" t="s">
        <v>611</v>
      </c>
      <c r="D1187" t="s">
        <v>611</v>
      </c>
      <c r="E1187" t="s">
        <v>612</v>
      </c>
      <c r="F1187">
        <v>2</v>
      </c>
      <c r="G1187">
        <v>371</v>
      </c>
      <c r="H1187">
        <v>54</v>
      </c>
      <c r="I1187">
        <v>5711</v>
      </c>
      <c r="J1187">
        <v>0.86573922659901315</v>
      </c>
      <c r="K1187">
        <v>0.99999999916244531</v>
      </c>
      <c r="L1187">
        <v>0.56593790556054713</v>
      </c>
      <c r="M1187">
        <v>0.20799556548696088</v>
      </c>
    </row>
    <row r="1188" spans="1:13" x14ac:dyDescent="0.25">
      <c r="A1188" t="s">
        <v>328</v>
      </c>
      <c r="B1188" t="s">
        <v>329</v>
      </c>
      <c r="C1188" t="s">
        <v>967</v>
      </c>
      <c r="D1188" t="s">
        <v>967</v>
      </c>
      <c r="E1188" t="s">
        <v>968</v>
      </c>
      <c r="F1188">
        <v>2</v>
      </c>
      <c r="G1188">
        <v>371</v>
      </c>
      <c r="H1188">
        <v>54</v>
      </c>
      <c r="I1188">
        <v>5711</v>
      </c>
      <c r="J1188">
        <v>0.86573922659901315</v>
      </c>
      <c r="K1188">
        <v>0.99999999916244531</v>
      </c>
      <c r="L1188">
        <v>0.56593790556054713</v>
      </c>
      <c r="M1188">
        <v>0.20799556548696088</v>
      </c>
    </row>
    <row r="1189" spans="1:13" x14ac:dyDescent="0.25">
      <c r="A1189" t="s">
        <v>330</v>
      </c>
      <c r="B1189" t="s">
        <v>331</v>
      </c>
      <c r="C1189" t="s">
        <v>717</v>
      </c>
      <c r="D1189" t="s">
        <v>717</v>
      </c>
      <c r="E1189" t="s">
        <v>718</v>
      </c>
      <c r="F1189">
        <v>3</v>
      </c>
      <c r="G1189">
        <v>371</v>
      </c>
      <c r="H1189">
        <v>76</v>
      </c>
      <c r="I1189">
        <v>5711</v>
      </c>
      <c r="J1189">
        <v>0.87000309827790734</v>
      </c>
      <c r="K1189">
        <v>0.99999999916244531</v>
      </c>
      <c r="L1189">
        <v>0.60317066250531992</v>
      </c>
      <c r="M1189">
        <v>0.20090755615333766</v>
      </c>
    </row>
    <row r="1190" spans="1:13" x14ac:dyDescent="0.25">
      <c r="A1190" t="s">
        <v>330</v>
      </c>
      <c r="B1190" t="s">
        <v>331</v>
      </c>
      <c r="C1190" t="s">
        <v>893</v>
      </c>
      <c r="D1190" t="s">
        <v>893</v>
      </c>
      <c r="E1190" t="s">
        <v>894</v>
      </c>
      <c r="F1190">
        <v>3</v>
      </c>
      <c r="G1190">
        <v>371</v>
      </c>
      <c r="H1190">
        <v>76</v>
      </c>
      <c r="I1190">
        <v>5711</v>
      </c>
      <c r="J1190">
        <v>0.87000309827790734</v>
      </c>
      <c r="K1190">
        <v>0.99999999916244531</v>
      </c>
      <c r="L1190">
        <v>0.60317066250531992</v>
      </c>
      <c r="M1190">
        <v>0.20090755615333766</v>
      </c>
    </row>
    <row r="1191" spans="1:13" x14ac:dyDescent="0.25">
      <c r="A1191" t="s">
        <v>330</v>
      </c>
      <c r="B1191" t="s">
        <v>331</v>
      </c>
      <c r="C1191" t="s">
        <v>967</v>
      </c>
      <c r="D1191" t="s">
        <v>967</v>
      </c>
      <c r="E1191" t="s">
        <v>968</v>
      </c>
      <c r="F1191">
        <v>3</v>
      </c>
      <c r="G1191">
        <v>371</v>
      </c>
      <c r="H1191">
        <v>76</v>
      </c>
      <c r="I1191">
        <v>5711</v>
      </c>
      <c r="J1191">
        <v>0.87000309827790734</v>
      </c>
      <c r="K1191">
        <v>0.99999999916244531</v>
      </c>
      <c r="L1191">
        <v>0.60317066250531992</v>
      </c>
      <c r="M1191">
        <v>0.20090755615333766</v>
      </c>
    </row>
    <row r="1192" spans="1:13" x14ac:dyDescent="0.25">
      <c r="A1192" t="s">
        <v>332</v>
      </c>
      <c r="B1192" t="s">
        <v>333</v>
      </c>
      <c r="C1192" t="s">
        <v>415</v>
      </c>
      <c r="D1192" t="s">
        <v>415</v>
      </c>
      <c r="E1192" t="s">
        <v>416</v>
      </c>
      <c r="F1192">
        <v>1</v>
      </c>
      <c r="G1192">
        <v>371</v>
      </c>
      <c r="H1192">
        <v>32</v>
      </c>
      <c r="I1192">
        <v>5711</v>
      </c>
      <c r="J1192">
        <v>0.87651814261365435</v>
      </c>
      <c r="K1192">
        <v>0.99999999916244531</v>
      </c>
      <c r="L1192">
        <v>0.4775101078167116</v>
      </c>
      <c r="M1192">
        <v>0.19014414196545595</v>
      </c>
    </row>
    <row r="1193" spans="1:13" x14ac:dyDescent="0.25">
      <c r="A1193" t="s">
        <v>334</v>
      </c>
      <c r="B1193" t="s">
        <v>335</v>
      </c>
      <c r="C1193" t="s">
        <v>685</v>
      </c>
      <c r="D1193" t="s">
        <v>685</v>
      </c>
      <c r="E1193" t="s">
        <v>686</v>
      </c>
      <c r="F1193">
        <v>1</v>
      </c>
      <c r="G1193">
        <v>371</v>
      </c>
      <c r="H1193">
        <v>32</v>
      </c>
      <c r="I1193">
        <v>5711</v>
      </c>
      <c r="J1193">
        <v>0.87651814261365435</v>
      </c>
      <c r="K1193">
        <v>0.99999999916244531</v>
      </c>
      <c r="L1193">
        <v>0.4775101078167116</v>
      </c>
      <c r="M1193">
        <v>0.19014414196545595</v>
      </c>
    </row>
    <row r="1194" spans="1:13" x14ac:dyDescent="0.25">
      <c r="A1194" t="s">
        <v>336</v>
      </c>
      <c r="B1194" t="s">
        <v>337</v>
      </c>
      <c r="C1194" t="s">
        <v>575</v>
      </c>
      <c r="D1194" t="s">
        <v>575</v>
      </c>
      <c r="E1194" t="s">
        <v>576</v>
      </c>
      <c r="F1194">
        <v>2</v>
      </c>
      <c r="G1194">
        <v>371</v>
      </c>
      <c r="H1194">
        <v>56</v>
      </c>
      <c r="I1194">
        <v>5711</v>
      </c>
      <c r="J1194">
        <v>0.8783387013288787</v>
      </c>
      <c r="K1194">
        <v>0.99999999916244531</v>
      </c>
      <c r="L1194">
        <v>0.54572583750481318</v>
      </c>
      <c r="M1194">
        <v>0.18715072175405023</v>
      </c>
    </row>
    <row r="1195" spans="1:13" x14ac:dyDescent="0.25">
      <c r="A1195" t="s">
        <v>336</v>
      </c>
      <c r="B1195" t="s">
        <v>337</v>
      </c>
      <c r="C1195" t="s">
        <v>781</v>
      </c>
      <c r="D1195" t="s">
        <v>781</v>
      </c>
      <c r="E1195" t="s">
        <v>782</v>
      </c>
      <c r="F1195">
        <v>2</v>
      </c>
      <c r="G1195">
        <v>371</v>
      </c>
      <c r="H1195">
        <v>56</v>
      </c>
      <c r="I1195">
        <v>5711</v>
      </c>
      <c r="J1195">
        <v>0.8783387013288787</v>
      </c>
      <c r="K1195">
        <v>0.99999999916244531</v>
      </c>
      <c r="L1195">
        <v>0.54572583750481318</v>
      </c>
      <c r="M1195">
        <v>0.18715072175405023</v>
      </c>
    </row>
    <row r="1196" spans="1:13" x14ac:dyDescent="0.25">
      <c r="A1196" t="s">
        <v>338</v>
      </c>
      <c r="B1196" t="s">
        <v>339</v>
      </c>
      <c r="C1196" t="s">
        <v>413</v>
      </c>
      <c r="D1196" t="s">
        <v>413</v>
      </c>
      <c r="E1196" t="s">
        <v>414</v>
      </c>
      <c r="F1196">
        <v>2</v>
      </c>
      <c r="G1196">
        <v>371</v>
      </c>
      <c r="H1196">
        <v>57</v>
      </c>
      <c r="I1196">
        <v>5711</v>
      </c>
      <c r="J1196">
        <v>0.88421872559894554</v>
      </c>
      <c r="K1196">
        <v>0.99999999916244531</v>
      </c>
      <c r="L1196">
        <v>0.53615170000472878</v>
      </c>
      <c r="M1196">
        <v>0.17752480750482108</v>
      </c>
    </row>
    <row r="1197" spans="1:13" x14ac:dyDescent="0.25">
      <c r="A1197" t="s">
        <v>338</v>
      </c>
      <c r="B1197" t="s">
        <v>339</v>
      </c>
      <c r="C1197" t="s">
        <v>967</v>
      </c>
      <c r="D1197" t="s">
        <v>967</v>
      </c>
      <c r="E1197" t="s">
        <v>968</v>
      </c>
      <c r="F1197">
        <v>2</v>
      </c>
      <c r="G1197">
        <v>371</v>
      </c>
      <c r="H1197">
        <v>57</v>
      </c>
      <c r="I1197">
        <v>5711</v>
      </c>
      <c r="J1197">
        <v>0.88421872559894554</v>
      </c>
      <c r="K1197">
        <v>0.99999999916244531</v>
      </c>
      <c r="L1197">
        <v>0.53615170000472878</v>
      </c>
      <c r="M1197">
        <v>0.17752480750482108</v>
      </c>
    </row>
    <row r="1198" spans="1:13" x14ac:dyDescent="0.25">
      <c r="A1198" t="s">
        <v>340</v>
      </c>
      <c r="B1198" t="s">
        <v>341</v>
      </c>
      <c r="C1198" t="s">
        <v>395</v>
      </c>
      <c r="D1198" t="s">
        <v>395</v>
      </c>
      <c r="E1198" t="s">
        <v>396</v>
      </c>
      <c r="F1198">
        <v>3</v>
      </c>
      <c r="G1198">
        <v>371</v>
      </c>
      <c r="H1198">
        <v>79</v>
      </c>
      <c r="I1198">
        <v>5711</v>
      </c>
      <c r="J1198">
        <v>0.88559503325835764</v>
      </c>
      <c r="K1198">
        <v>0.99999999916244531</v>
      </c>
      <c r="L1198">
        <v>0.58026544747347231</v>
      </c>
      <c r="M1198">
        <v>0.17528096390794923</v>
      </c>
    </row>
    <row r="1199" spans="1:13" x14ac:dyDescent="0.25">
      <c r="A1199" t="s">
        <v>340</v>
      </c>
      <c r="B1199" t="s">
        <v>341</v>
      </c>
      <c r="C1199" t="s">
        <v>635</v>
      </c>
      <c r="D1199" t="s">
        <v>635</v>
      </c>
      <c r="E1199" t="s">
        <v>636</v>
      </c>
      <c r="F1199">
        <v>3</v>
      </c>
      <c r="G1199">
        <v>371</v>
      </c>
      <c r="H1199">
        <v>79</v>
      </c>
      <c r="I1199">
        <v>5711</v>
      </c>
      <c r="J1199">
        <v>0.88559503325835764</v>
      </c>
      <c r="K1199">
        <v>0.99999999916244531</v>
      </c>
      <c r="L1199">
        <v>0.58026544747347231</v>
      </c>
      <c r="M1199">
        <v>0.17528096390794923</v>
      </c>
    </row>
    <row r="1200" spans="1:13" x14ac:dyDescent="0.25">
      <c r="A1200" t="s">
        <v>340</v>
      </c>
      <c r="B1200" t="s">
        <v>341</v>
      </c>
      <c r="C1200" t="s">
        <v>985</v>
      </c>
      <c r="D1200" t="s">
        <v>985</v>
      </c>
      <c r="E1200" t="s">
        <v>986</v>
      </c>
      <c r="F1200">
        <v>3</v>
      </c>
      <c r="G1200">
        <v>371</v>
      </c>
      <c r="H1200">
        <v>79</v>
      </c>
      <c r="I1200">
        <v>5711</v>
      </c>
      <c r="J1200">
        <v>0.88559503325835764</v>
      </c>
      <c r="K1200">
        <v>0.99999999916244531</v>
      </c>
      <c r="L1200">
        <v>0.58026544747347231</v>
      </c>
      <c r="M1200">
        <v>0.17528096390794923</v>
      </c>
    </row>
    <row r="1201" spans="1:13" x14ac:dyDescent="0.25">
      <c r="A1201" t="s">
        <v>342</v>
      </c>
      <c r="B1201" t="s">
        <v>343</v>
      </c>
      <c r="C1201" t="s">
        <v>979</v>
      </c>
      <c r="D1201" t="s">
        <v>979</v>
      </c>
      <c r="E1201" t="s">
        <v>980</v>
      </c>
      <c r="F1201">
        <v>1</v>
      </c>
      <c r="G1201">
        <v>371</v>
      </c>
      <c r="H1201">
        <v>34</v>
      </c>
      <c r="I1201">
        <v>5711</v>
      </c>
      <c r="J1201">
        <v>0.89117901111410791</v>
      </c>
      <c r="K1201">
        <v>0.99999999916244531</v>
      </c>
      <c r="L1201">
        <v>0.44942127794514036</v>
      </c>
      <c r="M1201">
        <v>0.1662128399003609</v>
      </c>
    </row>
    <row r="1202" spans="1:13" x14ac:dyDescent="0.25">
      <c r="A1202" t="s">
        <v>344</v>
      </c>
      <c r="B1202" t="s">
        <v>345</v>
      </c>
      <c r="C1202" t="s">
        <v>579</v>
      </c>
      <c r="D1202" t="s">
        <v>579</v>
      </c>
      <c r="E1202" t="s">
        <v>580</v>
      </c>
      <c r="F1202">
        <v>4</v>
      </c>
      <c r="G1202">
        <v>371</v>
      </c>
      <c r="H1202">
        <v>101</v>
      </c>
      <c r="I1202">
        <v>5711</v>
      </c>
      <c r="J1202">
        <v>0.891313305848907</v>
      </c>
      <c r="K1202">
        <v>0.99999999916244531</v>
      </c>
      <c r="L1202">
        <v>0.6051613247578127</v>
      </c>
      <c r="M1202">
        <v>0.1659954517563168</v>
      </c>
    </row>
    <row r="1203" spans="1:13" x14ac:dyDescent="0.25">
      <c r="A1203" t="s">
        <v>344</v>
      </c>
      <c r="B1203" t="s">
        <v>345</v>
      </c>
      <c r="C1203" t="s">
        <v>611</v>
      </c>
      <c r="D1203" t="s">
        <v>611</v>
      </c>
      <c r="E1203" t="s">
        <v>612</v>
      </c>
      <c r="F1203">
        <v>4</v>
      </c>
      <c r="G1203">
        <v>371</v>
      </c>
      <c r="H1203">
        <v>101</v>
      </c>
      <c r="I1203">
        <v>5711</v>
      </c>
      <c r="J1203">
        <v>0.891313305848907</v>
      </c>
      <c r="K1203">
        <v>0.99999999916244531</v>
      </c>
      <c r="L1203">
        <v>0.6051613247578127</v>
      </c>
      <c r="M1203">
        <v>0.1659954517563168</v>
      </c>
    </row>
    <row r="1204" spans="1:13" x14ac:dyDescent="0.25">
      <c r="A1204" t="s">
        <v>344</v>
      </c>
      <c r="B1204" t="s">
        <v>345</v>
      </c>
      <c r="C1204" t="s">
        <v>771</v>
      </c>
      <c r="D1204" t="s">
        <v>771</v>
      </c>
      <c r="E1204" t="s">
        <v>772</v>
      </c>
      <c r="F1204">
        <v>4</v>
      </c>
      <c r="G1204">
        <v>371</v>
      </c>
      <c r="H1204">
        <v>101</v>
      </c>
      <c r="I1204">
        <v>5711</v>
      </c>
      <c r="J1204">
        <v>0.891313305848907</v>
      </c>
      <c r="K1204">
        <v>0.99999999916244531</v>
      </c>
      <c r="L1204">
        <v>0.6051613247578127</v>
      </c>
      <c r="M1204">
        <v>0.1659954517563168</v>
      </c>
    </row>
    <row r="1205" spans="1:13" x14ac:dyDescent="0.25">
      <c r="A1205" t="s">
        <v>344</v>
      </c>
      <c r="B1205" t="s">
        <v>345</v>
      </c>
      <c r="C1205" t="s">
        <v>1019</v>
      </c>
      <c r="D1205" t="s">
        <v>1019</v>
      </c>
      <c r="E1205" t="s">
        <v>1020</v>
      </c>
      <c r="F1205">
        <v>4</v>
      </c>
      <c r="G1205">
        <v>371</v>
      </c>
      <c r="H1205">
        <v>101</v>
      </c>
      <c r="I1205">
        <v>5711</v>
      </c>
      <c r="J1205">
        <v>0.891313305848907</v>
      </c>
      <c r="K1205">
        <v>0.99999999916244531</v>
      </c>
      <c r="L1205">
        <v>0.6051613247578127</v>
      </c>
      <c r="M1205">
        <v>0.1659954517563168</v>
      </c>
    </row>
    <row r="1206" spans="1:13" x14ac:dyDescent="0.25">
      <c r="A1206" t="s">
        <v>346</v>
      </c>
      <c r="B1206" t="s">
        <v>347</v>
      </c>
      <c r="C1206" t="s">
        <v>635</v>
      </c>
      <c r="D1206" t="s">
        <v>635</v>
      </c>
      <c r="E1206" t="s">
        <v>636</v>
      </c>
      <c r="F1206">
        <v>1</v>
      </c>
      <c r="G1206">
        <v>371</v>
      </c>
      <c r="H1206">
        <v>35</v>
      </c>
      <c r="I1206">
        <v>5711</v>
      </c>
      <c r="J1206">
        <v>0.89784152064557055</v>
      </c>
      <c r="K1206">
        <v>0.99999999916244531</v>
      </c>
      <c r="L1206">
        <v>0.43658067000385065</v>
      </c>
      <c r="M1206">
        <v>0.15546727971614607</v>
      </c>
    </row>
    <row r="1207" spans="1:13" x14ac:dyDescent="0.25">
      <c r="A1207" t="s">
        <v>348</v>
      </c>
      <c r="B1207" t="s">
        <v>349</v>
      </c>
      <c r="C1207" t="s">
        <v>829</v>
      </c>
      <c r="D1207" t="s">
        <v>829</v>
      </c>
      <c r="E1207" t="s">
        <v>830</v>
      </c>
      <c r="F1207">
        <v>1</v>
      </c>
      <c r="G1207">
        <v>371</v>
      </c>
      <c r="H1207">
        <v>36</v>
      </c>
      <c r="I1207">
        <v>5711</v>
      </c>
      <c r="J1207">
        <v>0.90409509218397599</v>
      </c>
      <c r="K1207">
        <v>0.99999999916244531</v>
      </c>
      <c r="L1207">
        <v>0.42445342917041035</v>
      </c>
      <c r="M1207">
        <v>0.14545357246009999</v>
      </c>
    </row>
    <row r="1208" spans="1:13" x14ac:dyDescent="0.25">
      <c r="A1208" t="s">
        <v>350</v>
      </c>
      <c r="B1208" t="s">
        <v>351</v>
      </c>
      <c r="C1208" t="s">
        <v>415</v>
      </c>
      <c r="D1208" t="s">
        <v>415</v>
      </c>
      <c r="E1208" t="s">
        <v>416</v>
      </c>
      <c r="F1208">
        <v>1</v>
      </c>
      <c r="G1208">
        <v>371</v>
      </c>
      <c r="H1208">
        <v>40</v>
      </c>
      <c r="I1208">
        <v>5711</v>
      </c>
      <c r="J1208">
        <v>0.92550055150910326</v>
      </c>
      <c r="K1208">
        <v>0.99999999916244531</v>
      </c>
      <c r="L1208">
        <v>0.38200808625336929</v>
      </c>
      <c r="M1208">
        <v>0.11169424508409945</v>
      </c>
    </row>
    <row r="1209" spans="1:13" x14ac:dyDescent="0.25">
      <c r="A1209" t="s">
        <v>354</v>
      </c>
      <c r="B1209" t="s">
        <v>355</v>
      </c>
      <c r="C1209" t="s">
        <v>611</v>
      </c>
      <c r="D1209" t="s">
        <v>611</v>
      </c>
      <c r="E1209" t="s">
        <v>612</v>
      </c>
      <c r="F1209">
        <v>1</v>
      </c>
      <c r="G1209">
        <v>371</v>
      </c>
      <c r="H1209">
        <v>44</v>
      </c>
      <c r="I1209">
        <v>5711</v>
      </c>
      <c r="J1209">
        <v>0.9421185064747073</v>
      </c>
      <c r="K1209">
        <v>0.99999999916244531</v>
      </c>
      <c r="L1209">
        <v>0.34728007841215391</v>
      </c>
      <c r="M1209">
        <v>8.6019551025861202E-2</v>
      </c>
    </row>
    <row r="1210" spans="1:13" x14ac:dyDescent="0.25">
      <c r="A1210" t="s">
        <v>356</v>
      </c>
      <c r="B1210" t="s">
        <v>357</v>
      </c>
      <c r="C1210" t="s">
        <v>829</v>
      </c>
      <c r="D1210" t="s">
        <v>829</v>
      </c>
      <c r="E1210" t="s">
        <v>830</v>
      </c>
      <c r="F1210">
        <v>1</v>
      </c>
      <c r="G1210">
        <v>371</v>
      </c>
      <c r="H1210">
        <v>44</v>
      </c>
      <c r="I1210">
        <v>5711</v>
      </c>
      <c r="J1210">
        <v>0.9421185064747073</v>
      </c>
      <c r="K1210">
        <v>0.99999999916244531</v>
      </c>
      <c r="L1210">
        <v>0.34728007841215391</v>
      </c>
      <c r="M1210">
        <v>8.6019551025861202E-2</v>
      </c>
    </row>
    <row r="1211" spans="1:13" x14ac:dyDescent="0.25">
      <c r="A1211" t="s">
        <v>352</v>
      </c>
      <c r="B1211" t="s">
        <v>353</v>
      </c>
      <c r="C1211" t="s">
        <v>979</v>
      </c>
      <c r="D1211" t="s">
        <v>979</v>
      </c>
      <c r="E1211" t="s">
        <v>980</v>
      </c>
      <c r="F1211">
        <v>1</v>
      </c>
      <c r="G1211">
        <v>371</v>
      </c>
      <c r="H1211">
        <v>44</v>
      </c>
      <c r="I1211">
        <v>5711</v>
      </c>
      <c r="J1211">
        <v>0.9421185064747073</v>
      </c>
      <c r="K1211">
        <v>0.99999999916244531</v>
      </c>
      <c r="L1211">
        <v>0.34728007841215391</v>
      </c>
      <c r="M1211">
        <v>8.6019551025861202E-2</v>
      </c>
    </row>
    <row r="1212" spans="1:13" x14ac:dyDescent="0.25">
      <c r="A1212" t="s">
        <v>358</v>
      </c>
      <c r="B1212" t="s">
        <v>359</v>
      </c>
      <c r="C1212" t="s">
        <v>407</v>
      </c>
      <c r="D1212" t="s">
        <v>407</v>
      </c>
      <c r="E1212" t="s">
        <v>408</v>
      </c>
      <c r="F1212">
        <v>6</v>
      </c>
      <c r="G1212">
        <v>371</v>
      </c>
      <c r="H1212">
        <v>161</v>
      </c>
      <c r="I1212">
        <v>5711</v>
      </c>
      <c r="J1212">
        <v>0.9459734684875678</v>
      </c>
      <c r="K1212">
        <v>0.99999999916244531</v>
      </c>
      <c r="L1212">
        <v>0.5694530478311095</v>
      </c>
      <c r="M1212">
        <v>8.0128373709774187E-2</v>
      </c>
    </row>
    <row r="1213" spans="1:13" x14ac:dyDescent="0.25">
      <c r="A1213" t="s">
        <v>358</v>
      </c>
      <c r="B1213" t="s">
        <v>359</v>
      </c>
      <c r="C1213" t="s">
        <v>515</v>
      </c>
      <c r="D1213" t="s">
        <v>515</v>
      </c>
      <c r="E1213" t="s">
        <v>516</v>
      </c>
      <c r="F1213">
        <v>6</v>
      </c>
      <c r="G1213">
        <v>371</v>
      </c>
      <c r="H1213">
        <v>161</v>
      </c>
      <c r="I1213">
        <v>5711</v>
      </c>
      <c r="J1213">
        <v>0.9459734684875678</v>
      </c>
      <c r="K1213">
        <v>0.99999999916244531</v>
      </c>
      <c r="L1213">
        <v>0.5694530478311095</v>
      </c>
      <c r="M1213">
        <v>8.0128373709774187E-2</v>
      </c>
    </row>
    <row r="1214" spans="1:13" x14ac:dyDescent="0.25">
      <c r="A1214" t="s">
        <v>358</v>
      </c>
      <c r="B1214" t="s">
        <v>359</v>
      </c>
      <c r="C1214" t="s">
        <v>573</v>
      </c>
      <c r="D1214" t="s">
        <v>573</v>
      </c>
      <c r="E1214" t="s">
        <v>574</v>
      </c>
      <c r="F1214">
        <v>6</v>
      </c>
      <c r="G1214">
        <v>371</v>
      </c>
      <c r="H1214">
        <v>161</v>
      </c>
      <c r="I1214">
        <v>5711</v>
      </c>
      <c r="J1214">
        <v>0.9459734684875678</v>
      </c>
      <c r="K1214">
        <v>0.99999999916244531</v>
      </c>
      <c r="L1214">
        <v>0.5694530478311095</v>
      </c>
      <c r="M1214">
        <v>8.0128373709774187E-2</v>
      </c>
    </row>
    <row r="1215" spans="1:13" x14ac:dyDescent="0.25">
      <c r="A1215" t="s">
        <v>358</v>
      </c>
      <c r="B1215" t="s">
        <v>359</v>
      </c>
      <c r="C1215" t="s">
        <v>809</v>
      </c>
      <c r="D1215" t="s">
        <v>809</v>
      </c>
      <c r="E1215" t="s">
        <v>810</v>
      </c>
      <c r="F1215">
        <v>6</v>
      </c>
      <c r="G1215">
        <v>371</v>
      </c>
      <c r="H1215">
        <v>161</v>
      </c>
      <c r="I1215">
        <v>5711</v>
      </c>
      <c r="J1215">
        <v>0.9459734684875678</v>
      </c>
      <c r="K1215">
        <v>0.99999999916244531</v>
      </c>
      <c r="L1215">
        <v>0.5694530478311095</v>
      </c>
      <c r="M1215">
        <v>8.0128373709774187E-2</v>
      </c>
    </row>
    <row r="1216" spans="1:13" x14ac:dyDescent="0.25">
      <c r="A1216" t="s">
        <v>358</v>
      </c>
      <c r="B1216" t="s">
        <v>359</v>
      </c>
      <c r="C1216" t="s">
        <v>867</v>
      </c>
      <c r="D1216" t="s">
        <v>867</v>
      </c>
      <c r="E1216" t="s">
        <v>868</v>
      </c>
      <c r="F1216">
        <v>6</v>
      </c>
      <c r="G1216">
        <v>371</v>
      </c>
      <c r="H1216">
        <v>161</v>
      </c>
      <c r="I1216">
        <v>5711</v>
      </c>
      <c r="J1216">
        <v>0.9459734684875678</v>
      </c>
      <c r="K1216">
        <v>0.99999999916244531</v>
      </c>
      <c r="L1216">
        <v>0.5694530478311095</v>
      </c>
      <c r="M1216">
        <v>8.0128373709774187E-2</v>
      </c>
    </row>
    <row r="1217" spans="1:13" x14ac:dyDescent="0.25">
      <c r="A1217" t="s">
        <v>358</v>
      </c>
      <c r="B1217" t="s">
        <v>359</v>
      </c>
      <c r="C1217" t="s">
        <v>1105</v>
      </c>
      <c r="D1217" t="s">
        <v>1105</v>
      </c>
      <c r="E1217" t="s">
        <v>1106</v>
      </c>
      <c r="F1217">
        <v>6</v>
      </c>
      <c r="G1217">
        <v>371</v>
      </c>
      <c r="H1217">
        <v>161</v>
      </c>
      <c r="I1217">
        <v>5711</v>
      </c>
      <c r="J1217">
        <v>0.9459734684875678</v>
      </c>
      <c r="K1217">
        <v>0.99999999916244531</v>
      </c>
      <c r="L1217">
        <v>0.5694530478311095</v>
      </c>
      <c r="M1217">
        <v>8.0128373709774187E-2</v>
      </c>
    </row>
    <row r="1218" spans="1:13" x14ac:dyDescent="0.25">
      <c r="A1218" t="s">
        <v>360</v>
      </c>
      <c r="B1218" t="s">
        <v>361</v>
      </c>
      <c r="C1218" t="s">
        <v>789</v>
      </c>
      <c r="D1218" t="s">
        <v>789</v>
      </c>
      <c r="E1218" t="s">
        <v>790</v>
      </c>
      <c r="F1218">
        <v>1</v>
      </c>
      <c r="G1218">
        <v>371</v>
      </c>
      <c r="H1218">
        <v>48</v>
      </c>
      <c r="I1218">
        <v>5711</v>
      </c>
      <c r="J1218">
        <v>0.95502193743437858</v>
      </c>
      <c r="K1218">
        <v>0.99999999916244531</v>
      </c>
      <c r="L1218">
        <v>0.31834007187780777</v>
      </c>
      <c r="M1218">
        <v>6.6394221776372539E-2</v>
      </c>
    </row>
    <row r="1219" spans="1:13" x14ac:dyDescent="0.25">
      <c r="A1219" t="s">
        <v>362</v>
      </c>
      <c r="B1219" t="s">
        <v>363</v>
      </c>
      <c r="C1219" t="s">
        <v>967</v>
      </c>
      <c r="D1219" t="s">
        <v>967</v>
      </c>
      <c r="E1219" t="s">
        <v>968</v>
      </c>
      <c r="F1219">
        <v>2</v>
      </c>
      <c r="G1219">
        <v>371</v>
      </c>
      <c r="H1219">
        <v>78</v>
      </c>
      <c r="I1219">
        <v>5711</v>
      </c>
      <c r="J1219">
        <v>0.96042756827849463</v>
      </c>
      <c r="K1219">
        <v>0.99999999916244531</v>
      </c>
      <c r="L1219">
        <v>0.39180316538807103</v>
      </c>
      <c r="M1219">
        <v>5.8251279357512217E-2</v>
      </c>
    </row>
    <row r="1220" spans="1:13" x14ac:dyDescent="0.25">
      <c r="A1220" t="s">
        <v>362</v>
      </c>
      <c r="B1220" t="s">
        <v>363</v>
      </c>
      <c r="C1220" t="s">
        <v>985</v>
      </c>
      <c r="D1220" t="s">
        <v>985</v>
      </c>
      <c r="E1220" t="s">
        <v>986</v>
      </c>
      <c r="F1220">
        <v>2</v>
      </c>
      <c r="G1220">
        <v>371</v>
      </c>
      <c r="H1220">
        <v>78</v>
      </c>
      <c r="I1220">
        <v>5711</v>
      </c>
      <c r="J1220">
        <v>0.96042756827849463</v>
      </c>
      <c r="K1220">
        <v>0.99999999916244531</v>
      </c>
      <c r="L1220">
        <v>0.39180316538807103</v>
      </c>
      <c r="M1220">
        <v>5.8251279357512217E-2</v>
      </c>
    </row>
    <row r="1221" spans="1:13" x14ac:dyDescent="0.25">
      <c r="A1221" t="s">
        <v>364</v>
      </c>
      <c r="B1221" t="s">
        <v>365</v>
      </c>
      <c r="C1221" t="s">
        <v>553</v>
      </c>
      <c r="D1221" t="s">
        <v>553</v>
      </c>
      <c r="E1221" t="s">
        <v>554</v>
      </c>
      <c r="F1221">
        <v>2</v>
      </c>
      <c r="G1221">
        <v>371</v>
      </c>
      <c r="H1221">
        <v>79</v>
      </c>
      <c r="I1221">
        <v>5711</v>
      </c>
      <c r="J1221">
        <v>0.96244865945913427</v>
      </c>
      <c r="K1221">
        <v>0.99999999916244531</v>
      </c>
      <c r="L1221">
        <v>0.38684363164898156</v>
      </c>
      <c r="M1221">
        <v>5.5218510783855909E-2</v>
      </c>
    </row>
    <row r="1222" spans="1:13" x14ac:dyDescent="0.25">
      <c r="A1222" t="s">
        <v>364</v>
      </c>
      <c r="B1222" t="s">
        <v>365</v>
      </c>
      <c r="C1222" t="s">
        <v>1015</v>
      </c>
      <c r="D1222" t="s">
        <v>1015</v>
      </c>
      <c r="E1222" t="s">
        <v>1016</v>
      </c>
      <c r="F1222">
        <v>2</v>
      </c>
      <c r="G1222">
        <v>371</v>
      </c>
      <c r="H1222">
        <v>79</v>
      </c>
      <c r="I1222">
        <v>5711</v>
      </c>
      <c r="J1222">
        <v>0.96244865945913427</v>
      </c>
      <c r="K1222">
        <v>0.99999999916244531</v>
      </c>
      <c r="L1222">
        <v>0.38684363164898156</v>
      </c>
      <c r="M1222">
        <v>5.5218510783855909E-2</v>
      </c>
    </row>
    <row r="1223" spans="1:13" x14ac:dyDescent="0.25">
      <c r="A1223" t="s">
        <v>366</v>
      </c>
      <c r="B1223" t="s">
        <v>367</v>
      </c>
      <c r="C1223" t="s">
        <v>771</v>
      </c>
      <c r="D1223" t="s">
        <v>771</v>
      </c>
      <c r="E1223" t="s">
        <v>772</v>
      </c>
      <c r="F1223">
        <v>1</v>
      </c>
      <c r="G1223">
        <v>371</v>
      </c>
      <c r="H1223">
        <v>51</v>
      </c>
      <c r="I1223">
        <v>5711</v>
      </c>
      <c r="J1223">
        <v>0.96276981161771302</v>
      </c>
      <c r="K1223">
        <v>0.99999999916244531</v>
      </c>
      <c r="L1223">
        <v>0.29961418529676026</v>
      </c>
      <c r="M1223">
        <v>5.47371891699086E-2</v>
      </c>
    </row>
    <row r="1224" spans="1:13" x14ac:dyDescent="0.25">
      <c r="A1224" t="s">
        <v>368</v>
      </c>
      <c r="B1224" t="s">
        <v>369</v>
      </c>
      <c r="C1224" t="s">
        <v>801</v>
      </c>
      <c r="D1224" t="s">
        <v>801</v>
      </c>
      <c r="E1224" t="s">
        <v>802</v>
      </c>
      <c r="F1224">
        <v>1</v>
      </c>
      <c r="G1224">
        <v>371</v>
      </c>
      <c r="H1224">
        <v>58</v>
      </c>
      <c r="I1224">
        <v>5711</v>
      </c>
      <c r="J1224">
        <v>0.97604049292099004</v>
      </c>
      <c r="K1224">
        <v>0.99999999916244531</v>
      </c>
      <c r="L1224">
        <v>0.26345385258853055</v>
      </c>
      <c r="M1224">
        <v>3.4987092873303635E-2</v>
      </c>
    </row>
    <row r="1225" spans="1:13" x14ac:dyDescent="0.25">
      <c r="A1225" t="s">
        <v>370</v>
      </c>
      <c r="B1225" t="s">
        <v>371</v>
      </c>
      <c r="C1225" t="s">
        <v>877</v>
      </c>
      <c r="D1225" t="s">
        <v>877</v>
      </c>
      <c r="E1225" t="s">
        <v>878</v>
      </c>
      <c r="F1225">
        <v>1</v>
      </c>
      <c r="G1225">
        <v>371</v>
      </c>
      <c r="H1225">
        <v>65</v>
      </c>
      <c r="I1225">
        <v>5711</v>
      </c>
      <c r="J1225">
        <v>0.98457279939797526</v>
      </c>
      <c r="K1225">
        <v>0.99999999916244531</v>
      </c>
      <c r="L1225">
        <v>0.23508189923284264</v>
      </c>
      <c r="M1225">
        <v>2.2430211820484651E-2</v>
      </c>
    </row>
    <row r="1226" spans="1:13" x14ac:dyDescent="0.25">
      <c r="A1226" t="s">
        <v>372</v>
      </c>
      <c r="B1226" t="s">
        <v>373</v>
      </c>
      <c r="C1226" t="s">
        <v>573</v>
      </c>
      <c r="D1226" t="s">
        <v>573</v>
      </c>
      <c r="E1226" t="s">
        <v>574</v>
      </c>
      <c r="F1226">
        <v>1</v>
      </c>
      <c r="G1226">
        <v>371</v>
      </c>
      <c r="H1226">
        <v>70</v>
      </c>
      <c r="I1226">
        <v>5711</v>
      </c>
      <c r="J1226">
        <v>0.98873163924992491</v>
      </c>
      <c r="K1226">
        <v>0.99999999916244531</v>
      </c>
      <c r="L1226">
        <v>0.21829033500192532</v>
      </c>
      <c r="M1226">
        <v>1.6349095905249068E-2</v>
      </c>
    </row>
    <row r="1227" spans="1:13" x14ac:dyDescent="0.25">
      <c r="A1227" t="s">
        <v>374</v>
      </c>
      <c r="B1227" t="s">
        <v>375</v>
      </c>
      <c r="C1227" t="s">
        <v>679</v>
      </c>
      <c r="D1227" t="s">
        <v>679</v>
      </c>
      <c r="E1227" t="s">
        <v>680</v>
      </c>
      <c r="F1227">
        <v>1</v>
      </c>
      <c r="G1227">
        <v>371</v>
      </c>
      <c r="H1227">
        <v>87</v>
      </c>
      <c r="I1227">
        <v>5711</v>
      </c>
      <c r="J1227">
        <v>0.99611964767059158</v>
      </c>
      <c r="K1227">
        <v>0.99999999916244531</v>
      </c>
      <c r="L1227">
        <v>0.17563590172568702</v>
      </c>
      <c r="M1227">
        <v>5.6090546684264006E-3</v>
      </c>
    </row>
    <row r="1228" spans="1:13" x14ac:dyDescent="0.25">
      <c r="A1228" t="s">
        <v>376</v>
      </c>
      <c r="B1228" t="s">
        <v>377</v>
      </c>
      <c r="C1228" t="s">
        <v>483</v>
      </c>
      <c r="D1228" t="s">
        <v>483</v>
      </c>
      <c r="E1228" t="s">
        <v>484</v>
      </c>
      <c r="F1228">
        <v>3</v>
      </c>
      <c r="G1228">
        <v>371</v>
      </c>
      <c r="H1228">
        <v>165</v>
      </c>
      <c r="I1228">
        <v>5711</v>
      </c>
      <c r="J1228">
        <v>0.9981559961631743</v>
      </c>
      <c r="K1228">
        <v>0.99999999916244531</v>
      </c>
      <c r="L1228">
        <v>0.27782406272972315</v>
      </c>
      <c r="M1228">
        <v>2.6627910444516367E-3</v>
      </c>
    </row>
    <row r="1229" spans="1:13" x14ac:dyDescent="0.25">
      <c r="A1229" t="s">
        <v>376</v>
      </c>
      <c r="B1229" t="s">
        <v>377</v>
      </c>
      <c r="C1229" t="s">
        <v>623</v>
      </c>
      <c r="D1229" t="s">
        <v>623</v>
      </c>
      <c r="E1229" t="s">
        <v>624</v>
      </c>
      <c r="F1229">
        <v>3</v>
      </c>
      <c r="G1229">
        <v>371</v>
      </c>
      <c r="H1229">
        <v>165</v>
      </c>
      <c r="I1229">
        <v>5711</v>
      </c>
      <c r="J1229">
        <v>0.9981559961631743</v>
      </c>
      <c r="K1229">
        <v>0.99999999916244531</v>
      </c>
      <c r="L1229">
        <v>0.27782406272972315</v>
      </c>
      <c r="M1229">
        <v>2.6627910444516367E-3</v>
      </c>
    </row>
    <row r="1230" spans="1:13" x14ac:dyDescent="0.25">
      <c r="A1230" t="s">
        <v>376</v>
      </c>
      <c r="B1230" t="s">
        <v>377</v>
      </c>
      <c r="C1230" t="s">
        <v>789</v>
      </c>
      <c r="D1230" t="s">
        <v>789</v>
      </c>
      <c r="E1230" t="s">
        <v>790</v>
      </c>
      <c r="F1230">
        <v>3</v>
      </c>
      <c r="G1230">
        <v>371</v>
      </c>
      <c r="H1230">
        <v>165</v>
      </c>
      <c r="I1230">
        <v>5711</v>
      </c>
      <c r="J1230">
        <v>0.9981559961631743</v>
      </c>
      <c r="K1230">
        <v>0.99999999916244531</v>
      </c>
      <c r="L1230">
        <v>0.27782406272972315</v>
      </c>
      <c r="M1230">
        <v>2.6627910444516367E-3</v>
      </c>
    </row>
    <row r="1231" spans="1:13" x14ac:dyDescent="0.25">
      <c r="A1231" t="s">
        <v>378</v>
      </c>
      <c r="B1231" t="s">
        <v>379</v>
      </c>
      <c r="C1231" t="s">
        <v>495</v>
      </c>
      <c r="D1231" t="s">
        <v>495</v>
      </c>
      <c r="E1231" t="s">
        <v>496</v>
      </c>
      <c r="F1231">
        <v>3</v>
      </c>
      <c r="G1231">
        <v>371</v>
      </c>
      <c r="H1231">
        <v>177</v>
      </c>
      <c r="I1231">
        <v>5711</v>
      </c>
      <c r="J1231">
        <v>0.99900650366072397</v>
      </c>
      <c r="K1231">
        <v>0.99999999916244531</v>
      </c>
      <c r="L1231">
        <v>0.25898853305313174</v>
      </c>
      <c r="M1231">
        <v>1.4340247089756151E-3</v>
      </c>
    </row>
    <row r="1232" spans="1:13" x14ac:dyDescent="0.25">
      <c r="A1232" t="s">
        <v>378</v>
      </c>
      <c r="B1232" t="s">
        <v>379</v>
      </c>
      <c r="C1232" t="s">
        <v>1015</v>
      </c>
      <c r="D1232" t="s">
        <v>1015</v>
      </c>
      <c r="E1232" t="s">
        <v>1016</v>
      </c>
      <c r="F1232">
        <v>3</v>
      </c>
      <c r="G1232">
        <v>371</v>
      </c>
      <c r="H1232">
        <v>177</v>
      </c>
      <c r="I1232">
        <v>5711</v>
      </c>
      <c r="J1232">
        <v>0.99900650366072397</v>
      </c>
      <c r="K1232">
        <v>0.99999999916244531</v>
      </c>
      <c r="L1232">
        <v>0.25898853305313174</v>
      </c>
      <c r="M1232">
        <v>1.4340247089756151E-3</v>
      </c>
    </row>
    <row r="1233" spans="1:13" x14ac:dyDescent="0.25">
      <c r="A1233" t="s">
        <v>378</v>
      </c>
      <c r="B1233" t="s">
        <v>379</v>
      </c>
      <c r="C1233" t="s">
        <v>1035</v>
      </c>
      <c r="D1233" t="s">
        <v>1035</v>
      </c>
      <c r="E1233" t="s">
        <v>1036</v>
      </c>
      <c r="F1233">
        <v>3</v>
      </c>
      <c r="G1233">
        <v>371</v>
      </c>
      <c r="H1233">
        <v>177</v>
      </c>
      <c r="I1233">
        <v>5711</v>
      </c>
      <c r="J1233">
        <v>0.99900650366072397</v>
      </c>
      <c r="K1233">
        <v>0.99999999916244531</v>
      </c>
      <c r="L1233">
        <v>0.25898853305313174</v>
      </c>
      <c r="M1233">
        <v>1.4340247089756151E-3</v>
      </c>
    </row>
    <row r="1234" spans="1:13" x14ac:dyDescent="0.25">
      <c r="A1234" t="s">
        <v>380</v>
      </c>
      <c r="B1234" t="s">
        <v>381</v>
      </c>
      <c r="C1234" t="s">
        <v>1065</v>
      </c>
      <c r="D1234" t="s">
        <v>1065</v>
      </c>
      <c r="E1234" t="s">
        <v>1066</v>
      </c>
      <c r="F1234">
        <v>1</v>
      </c>
      <c r="G1234">
        <v>371</v>
      </c>
      <c r="H1234">
        <v>117</v>
      </c>
      <c r="I1234">
        <v>5711</v>
      </c>
      <c r="J1234">
        <v>0.99940426302280727</v>
      </c>
      <c r="K1234">
        <v>0.99999999916244531</v>
      </c>
      <c r="L1234">
        <v>0.13060105512935702</v>
      </c>
      <c r="M1234">
        <v>8.5972289246278482E-4</v>
      </c>
    </row>
    <row r="1235" spans="1:13" x14ac:dyDescent="0.25">
      <c r="A1235" t="s">
        <v>382</v>
      </c>
      <c r="B1235" t="s">
        <v>383</v>
      </c>
      <c r="C1235" t="s">
        <v>395</v>
      </c>
      <c r="D1235" t="s">
        <v>395</v>
      </c>
      <c r="E1235" t="s">
        <v>396</v>
      </c>
      <c r="F1235">
        <v>44</v>
      </c>
      <c r="G1235">
        <v>371</v>
      </c>
      <c r="H1235">
        <v>1101</v>
      </c>
      <c r="I1235">
        <v>5711</v>
      </c>
      <c r="J1235">
        <v>0.99947012038967264</v>
      </c>
      <c r="K1235">
        <v>0.99999999916244531</v>
      </c>
      <c r="L1235">
        <v>0.61065779455579461</v>
      </c>
      <c r="M1235">
        <v>7.6465729213741113E-4</v>
      </c>
    </row>
    <row r="1236" spans="1:13" x14ac:dyDescent="0.25">
      <c r="A1236" t="s">
        <v>382</v>
      </c>
      <c r="B1236" t="s">
        <v>383</v>
      </c>
      <c r="C1236" t="s">
        <v>399</v>
      </c>
      <c r="D1236" t="s">
        <v>399</v>
      </c>
      <c r="E1236" t="s">
        <v>400</v>
      </c>
      <c r="F1236">
        <v>44</v>
      </c>
      <c r="G1236">
        <v>371</v>
      </c>
      <c r="H1236">
        <v>1101</v>
      </c>
      <c r="I1236">
        <v>5711</v>
      </c>
      <c r="J1236">
        <v>0.99947012038967264</v>
      </c>
      <c r="K1236">
        <v>0.99999999916244531</v>
      </c>
      <c r="L1236">
        <v>0.61065779455579461</v>
      </c>
      <c r="M1236">
        <v>7.6465729213741113E-4</v>
      </c>
    </row>
    <row r="1237" spans="1:13" x14ac:dyDescent="0.25">
      <c r="A1237" t="s">
        <v>382</v>
      </c>
      <c r="B1237" t="s">
        <v>383</v>
      </c>
      <c r="C1237" t="s">
        <v>413</v>
      </c>
      <c r="D1237" t="s">
        <v>413</v>
      </c>
      <c r="E1237" t="s">
        <v>414</v>
      </c>
      <c r="F1237">
        <v>44</v>
      </c>
      <c r="G1237">
        <v>371</v>
      </c>
      <c r="H1237">
        <v>1101</v>
      </c>
      <c r="I1237">
        <v>5711</v>
      </c>
      <c r="J1237">
        <v>0.99947012038967264</v>
      </c>
      <c r="K1237">
        <v>0.99999999916244531</v>
      </c>
      <c r="L1237">
        <v>0.61065779455579461</v>
      </c>
      <c r="M1237">
        <v>7.6465729213741113E-4</v>
      </c>
    </row>
    <row r="1238" spans="1:13" x14ac:dyDescent="0.25">
      <c r="A1238" t="s">
        <v>382</v>
      </c>
      <c r="B1238" t="s">
        <v>383</v>
      </c>
      <c r="C1238" t="s">
        <v>415</v>
      </c>
      <c r="D1238" t="s">
        <v>415</v>
      </c>
      <c r="E1238" t="s">
        <v>416</v>
      </c>
      <c r="F1238">
        <v>44</v>
      </c>
      <c r="G1238">
        <v>371</v>
      </c>
      <c r="H1238">
        <v>1101</v>
      </c>
      <c r="I1238">
        <v>5711</v>
      </c>
      <c r="J1238">
        <v>0.99947012038967264</v>
      </c>
      <c r="K1238">
        <v>0.99999999916244531</v>
      </c>
      <c r="L1238">
        <v>0.61065779455579461</v>
      </c>
      <c r="M1238">
        <v>7.6465729213741113E-4</v>
      </c>
    </row>
    <row r="1239" spans="1:13" x14ac:dyDescent="0.25">
      <c r="A1239" t="s">
        <v>382</v>
      </c>
      <c r="B1239" t="s">
        <v>383</v>
      </c>
      <c r="C1239" t="s">
        <v>421</v>
      </c>
      <c r="D1239" t="s">
        <v>421</v>
      </c>
      <c r="E1239" t="s">
        <v>422</v>
      </c>
      <c r="F1239">
        <v>44</v>
      </c>
      <c r="G1239">
        <v>371</v>
      </c>
      <c r="H1239">
        <v>1101</v>
      </c>
      <c r="I1239">
        <v>5711</v>
      </c>
      <c r="J1239">
        <v>0.99947012038967264</v>
      </c>
      <c r="K1239">
        <v>0.99999999916244531</v>
      </c>
      <c r="L1239">
        <v>0.61065779455579461</v>
      </c>
      <c r="M1239">
        <v>7.6465729213741113E-4</v>
      </c>
    </row>
    <row r="1240" spans="1:13" x14ac:dyDescent="0.25">
      <c r="A1240" t="s">
        <v>382</v>
      </c>
      <c r="B1240" t="s">
        <v>383</v>
      </c>
      <c r="C1240" t="s">
        <v>523</v>
      </c>
      <c r="D1240" t="s">
        <v>523</v>
      </c>
      <c r="E1240" t="s">
        <v>524</v>
      </c>
      <c r="F1240">
        <v>44</v>
      </c>
      <c r="G1240">
        <v>371</v>
      </c>
      <c r="H1240">
        <v>1101</v>
      </c>
      <c r="I1240">
        <v>5711</v>
      </c>
      <c r="J1240">
        <v>0.99947012038967264</v>
      </c>
      <c r="K1240">
        <v>0.99999999916244531</v>
      </c>
      <c r="L1240">
        <v>0.61065779455579461</v>
      </c>
      <c r="M1240">
        <v>7.6465729213741113E-4</v>
      </c>
    </row>
    <row r="1241" spans="1:13" x14ac:dyDescent="0.25">
      <c r="A1241" t="s">
        <v>382</v>
      </c>
      <c r="B1241" t="s">
        <v>383</v>
      </c>
      <c r="C1241" t="s">
        <v>553</v>
      </c>
      <c r="D1241" t="s">
        <v>553</v>
      </c>
      <c r="E1241" t="s">
        <v>554</v>
      </c>
      <c r="F1241">
        <v>44</v>
      </c>
      <c r="G1241">
        <v>371</v>
      </c>
      <c r="H1241">
        <v>1101</v>
      </c>
      <c r="I1241">
        <v>5711</v>
      </c>
      <c r="J1241">
        <v>0.99947012038967264</v>
      </c>
      <c r="K1241">
        <v>0.99999999916244531</v>
      </c>
      <c r="L1241">
        <v>0.61065779455579461</v>
      </c>
      <c r="M1241">
        <v>7.6465729213741113E-4</v>
      </c>
    </row>
    <row r="1242" spans="1:13" x14ac:dyDescent="0.25">
      <c r="A1242" t="s">
        <v>382</v>
      </c>
      <c r="B1242" t="s">
        <v>383</v>
      </c>
      <c r="C1242" t="s">
        <v>575</v>
      </c>
      <c r="D1242" t="s">
        <v>575</v>
      </c>
      <c r="E1242" t="s">
        <v>576</v>
      </c>
      <c r="F1242">
        <v>44</v>
      </c>
      <c r="G1242">
        <v>371</v>
      </c>
      <c r="H1242">
        <v>1101</v>
      </c>
      <c r="I1242">
        <v>5711</v>
      </c>
      <c r="J1242">
        <v>0.99947012038967264</v>
      </c>
      <c r="K1242">
        <v>0.99999999916244531</v>
      </c>
      <c r="L1242">
        <v>0.61065779455579461</v>
      </c>
      <c r="M1242">
        <v>7.6465729213741113E-4</v>
      </c>
    </row>
    <row r="1243" spans="1:13" x14ac:dyDescent="0.25">
      <c r="A1243" t="s">
        <v>382</v>
      </c>
      <c r="B1243" t="s">
        <v>383</v>
      </c>
      <c r="C1243" t="s">
        <v>579</v>
      </c>
      <c r="D1243" t="s">
        <v>579</v>
      </c>
      <c r="E1243" t="s">
        <v>580</v>
      </c>
      <c r="F1243">
        <v>44</v>
      </c>
      <c r="G1243">
        <v>371</v>
      </c>
      <c r="H1243">
        <v>1101</v>
      </c>
      <c r="I1243">
        <v>5711</v>
      </c>
      <c r="J1243">
        <v>0.99947012038967264</v>
      </c>
      <c r="K1243">
        <v>0.99999999916244531</v>
      </c>
      <c r="L1243">
        <v>0.61065779455579461</v>
      </c>
      <c r="M1243">
        <v>7.6465729213741113E-4</v>
      </c>
    </row>
    <row r="1244" spans="1:13" x14ac:dyDescent="0.25">
      <c r="A1244" t="s">
        <v>382</v>
      </c>
      <c r="B1244" t="s">
        <v>383</v>
      </c>
      <c r="C1244" t="s">
        <v>619</v>
      </c>
      <c r="D1244" t="s">
        <v>619</v>
      </c>
      <c r="E1244" t="s">
        <v>620</v>
      </c>
      <c r="F1244">
        <v>44</v>
      </c>
      <c r="G1244">
        <v>371</v>
      </c>
      <c r="H1244">
        <v>1101</v>
      </c>
      <c r="I1244">
        <v>5711</v>
      </c>
      <c r="J1244">
        <v>0.99947012038967264</v>
      </c>
      <c r="K1244">
        <v>0.99999999916244531</v>
      </c>
      <c r="L1244">
        <v>0.61065779455579461</v>
      </c>
      <c r="M1244">
        <v>7.6465729213741113E-4</v>
      </c>
    </row>
    <row r="1245" spans="1:13" x14ac:dyDescent="0.25">
      <c r="A1245" t="s">
        <v>382</v>
      </c>
      <c r="B1245" t="s">
        <v>383</v>
      </c>
      <c r="C1245" t="s">
        <v>635</v>
      </c>
      <c r="D1245" t="s">
        <v>635</v>
      </c>
      <c r="E1245" t="s">
        <v>636</v>
      </c>
      <c r="F1245">
        <v>44</v>
      </c>
      <c r="G1245">
        <v>371</v>
      </c>
      <c r="H1245">
        <v>1101</v>
      </c>
      <c r="I1245">
        <v>5711</v>
      </c>
      <c r="J1245">
        <v>0.99947012038967264</v>
      </c>
      <c r="K1245">
        <v>0.99999999916244531</v>
      </c>
      <c r="L1245">
        <v>0.61065779455579461</v>
      </c>
      <c r="M1245">
        <v>7.6465729213741113E-4</v>
      </c>
    </row>
    <row r="1246" spans="1:13" x14ac:dyDescent="0.25">
      <c r="A1246" t="s">
        <v>382</v>
      </c>
      <c r="B1246" t="s">
        <v>383</v>
      </c>
      <c r="C1246" t="s">
        <v>657</v>
      </c>
      <c r="D1246" t="s">
        <v>657</v>
      </c>
      <c r="E1246" t="s">
        <v>658</v>
      </c>
      <c r="F1246">
        <v>44</v>
      </c>
      <c r="G1246">
        <v>371</v>
      </c>
      <c r="H1246">
        <v>1101</v>
      </c>
      <c r="I1246">
        <v>5711</v>
      </c>
      <c r="J1246">
        <v>0.99947012038967264</v>
      </c>
      <c r="K1246">
        <v>0.99999999916244531</v>
      </c>
      <c r="L1246">
        <v>0.61065779455579461</v>
      </c>
      <c r="M1246">
        <v>7.6465729213741113E-4</v>
      </c>
    </row>
    <row r="1247" spans="1:13" x14ac:dyDescent="0.25">
      <c r="A1247" t="s">
        <v>382</v>
      </c>
      <c r="B1247" t="s">
        <v>383</v>
      </c>
      <c r="C1247" t="s">
        <v>659</v>
      </c>
      <c r="D1247" t="s">
        <v>659</v>
      </c>
      <c r="E1247" t="s">
        <v>660</v>
      </c>
      <c r="F1247">
        <v>44</v>
      </c>
      <c r="G1247">
        <v>371</v>
      </c>
      <c r="H1247">
        <v>1101</v>
      </c>
      <c r="I1247">
        <v>5711</v>
      </c>
      <c r="J1247">
        <v>0.99947012038967264</v>
      </c>
      <c r="K1247">
        <v>0.99999999916244531</v>
      </c>
      <c r="L1247">
        <v>0.61065779455579461</v>
      </c>
      <c r="M1247">
        <v>7.6465729213741113E-4</v>
      </c>
    </row>
    <row r="1248" spans="1:13" x14ac:dyDescent="0.25">
      <c r="A1248" t="s">
        <v>382</v>
      </c>
      <c r="B1248" t="s">
        <v>383</v>
      </c>
      <c r="C1248" t="s">
        <v>663</v>
      </c>
      <c r="D1248" t="s">
        <v>663</v>
      </c>
      <c r="E1248" t="s">
        <v>664</v>
      </c>
      <c r="F1248">
        <v>44</v>
      </c>
      <c r="G1248">
        <v>371</v>
      </c>
      <c r="H1248">
        <v>1101</v>
      </c>
      <c r="I1248">
        <v>5711</v>
      </c>
      <c r="J1248">
        <v>0.99947012038967264</v>
      </c>
      <c r="K1248">
        <v>0.99999999916244531</v>
      </c>
      <c r="L1248">
        <v>0.61065779455579461</v>
      </c>
      <c r="M1248">
        <v>7.6465729213741113E-4</v>
      </c>
    </row>
    <row r="1249" spans="1:13" x14ac:dyDescent="0.25">
      <c r="A1249" t="s">
        <v>382</v>
      </c>
      <c r="B1249" t="s">
        <v>383</v>
      </c>
      <c r="C1249" t="s">
        <v>665</v>
      </c>
      <c r="D1249" t="s">
        <v>665</v>
      </c>
      <c r="E1249" t="s">
        <v>666</v>
      </c>
      <c r="F1249">
        <v>44</v>
      </c>
      <c r="G1249">
        <v>371</v>
      </c>
      <c r="H1249">
        <v>1101</v>
      </c>
      <c r="I1249">
        <v>5711</v>
      </c>
      <c r="J1249">
        <v>0.99947012038967264</v>
      </c>
      <c r="K1249">
        <v>0.99999999916244531</v>
      </c>
      <c r="L1249">
        <v>0.61065779455579461</v>
      </c>
      <c r="M1249">
        <v>7.6465729213741113E-4</v>
      </c>
    </row>
    <row r="1250" spans="1:13" x14ac:dyDescent="0.25">
      <c r="A1250" t="s">
        <v>382</v>
      </c>
      <c r="B1250" t="s">
        <v>383</v>
      </c>
      <c r="C1250" t="s">
        <v>683</v>
      </c>
      <c r="D1250" t="s">
        <v>683</v>
      </c>
      <c r="E1250" t="s">
        <v>684</v>
      </c>
      <c r="F1250">
        <v>44</v>
      </c>
      <c r="G1250">
        <v>371</v>
      </c>
      <c r="H1250">
        <v>1101</v>
      </c>
      <c r="I1250">
        <v>5711</v>
      </c>
      <c r="J1250">
        <v>0.99947012038967264</v>
      </c>
      <c r="K1250">
        <v>0.99999999916244531</v>
      </c>
      <c r="L1250">
        <v>0.61065779455579461</v>
      </c>
      <c r="M1250">
        <v>7.6465729213741113E-4</v>
      </c>
    </row>
    <row r="1251" spans="1:13" x14ac:dyDescent="0.25">
      <c r="A1251" t="s">
        <v>382</v>
      </c>
      <c r="B1251" t="s">
        <v>383</v>
      </c>
      <c r="C1251" t="s">
        <v>685</v>
      </c>
      <c r="D1251" t="s">
        <v>685</v>
      </c>
      <c r="E1251" t="s">
        <v>686</v>
      </c>
      <c r="F1251">
        <v>44</v>
      </c>
      <c r="G1251">
        <v>371</v>
      </c>
      <c r="H1251">
        <v>1101</v>
      </c>
      <c r="I1251">
        <v>5711</v>
      </c>
      <c r="J1251">
        <v>0.99947012038967264</v>
      </c>
      <c r="K1251">
        <v>0.99999999916244531</v>
      </c>
      <c r="L1251">
        <v>0.61065779455579461</v>
      </c>
      <c r="M1251">
        <v>7.6465729213741113E-4</v>
      </c>
    </row>
    <row r="1252" spans="1:13" x14ac:dyDescent="0.25">
      <c r="A1252" t="s">
        <v>382</v>
      </c>
      <c r="B1252" t="s">
        <v>383</v>
      </c>
      <c r="C1252" t="s">
        <v>691</v>
      </c>
      <c r="D1252" t="s">
        <v>691</v>
      </c>
      <c r="E1252" t="s">
        <v>692</v>
      </c>
      <c r="F1252">
        <v>44</v>
      </c>
      <c r="G1252">
        <v>371</v>
      </c>
      <c r="H1252">
        <v>1101</v>
      </c>
      <c r="I1252">
        <v>5711</v>
      </c>
      <c r="J1252">
        <v>0.99947012038967264</v>
      </c>
      <c r="K1252">
        <v>0.99999999916244531</v>
      </c>
      <c r="L1252">
        <v>0.61065779455579461</v>
      </c>
      <c r="M1252">
        <v>7.6465729213741113E-4</v>
      </c>
    </row>
    <row r="1253" spans="1:13" x14ac:dyDescent="0.25">
      <c r="A1253" t="s">
        <v>382</v>
      </c>
      <c r="B1253" t="s">
        <v>383</v>
      </c>
      <c r="C1253" t="s">
        <v>693</v>
      </c>
      <c r="D1253" t="s">
        <v>693</v>
      </c>
      <c r="E1253" t="s">
        <v>694</v>
      </c>
      <c r="F1253">
        <v>44</v>
      </c>
      <c r="G1253">
        <v>371</v>
      </c>
      <c r="H1253">
        <v>1101</v>
      </c>
      <c r="I1253">
        <v>5711</v>
      </c>
      <c r="J1253">
        <v>0.99947012038967264</v>
      </c>
      <c r="K1253">
        <v>0.99999999916244531</v>
      </c>
      <c r="L1253">
        <v>0.61065779455579461</v>
      </c>
      <c r="M1253">
        <v>7.6465729213741113E-4</v>
      </c>
    </row>
    <row r="1254" spans="1:13" x14ac:dyDescent="0.25">
      <c r="A1254" t="s">
        <v>382</v>
      </c>
      <c r="B1254" t="s">
        <v>383</v>
      </c>
      <c r="C1254" t="s">
        <v>705</v>
      </c>
      <c r="D1254" t="s">
        <v>705</v>
      </c>
      <c r="E1254" t="s">
        <v>706</v>
      </c>
      <c r="F1254">
        <v>44</v>
      </c>
      <c r="G1254">
        <v>371</v>
      </c>
      <c r="H1254">
        <v>1101</v>
      </c>
      <c r="I1254">
        <v>5711</v>
      </c>
      <c r="J1254">
        <v>0.99947012038967264</v>
      </c>
      <c r="K1254">
        <v>0.99999999916244531</v>
      </c>
      <c r="L1254">
        <v>0.61065779455579461</v>
      </c>
      <c r="M1254">
        <v>7.6465729213741113E-4</v>
      </c>
    </row>
    <row r="1255" spans="1:13" x14ac:dyDescent="0.25">
      <c r="A1255" t="s">
        <v>382</v>
      </c>
      <c r="B1255" t="s">
        <v>383</v>
      </c>
      <c r="C1255" t="s">
        <v>757</v>
      </c>
      <c r="D1255" t="s">
        <v>757</v>
      </c>
      <c r="E1255" t="s">
        <v>758</v>
      </c>
      <c r="F1255">
        <v>44</v>
      </c>
      <c r="G1255">
        <v>371</v>
      </c>
      <c r="H1255">
        <v>1101</v>
      </c>
      <c r="I1255">
        <v>5711</v>
      </c>
      <c r="J1255">
        <v>0.99947012038967264</v>
      </c>
      <c r="K1255">
        <v>0.99999999916244531</v>
      </c>
      <c r="L1255">
        <v>0.61065779455579461</v>
      </c>
      <c r="M1255">
        <v>7.6465729213741113E-4</v>
      </c>
    </row>
    <row r="1256" spans="1:13" x14ac:dyDescent="0.25">
      <c r="A1256" t="s">
        <v>382</v>
      </c>
      <c r="B1256" t="s">
        <v>383</v>
      </c>
      <c r="C1256" t="s">
        <v>779</v>
      </c>
      <c r="D1256" t="s">
        <v>779</v>
      </c>
      <c r="E1256" t="s">
        <v>780</v>
      </c>
      <c r="F1256">
        <v>44</v>
      </c>
      <c r="G1256">
        <v>371</v>
      </c>
      <c r="H1256">
        <v>1101</v>
      </c>
      <c r="I1256">
        <v>5711</v>
      </c>
      <c r="J1256">
        <v>0.99947012038967264</v>
      </c>
      <c r="K1256">
        <v>0.99999999916244531</v>
      </c>
      <c r="L1256">
        <v>0.61065779455579461</v>
      </c>
      <c r="M1256">
        <v>7.6465729213741113E-4</v>
      </c>
    </row>
    <row r="1257" spans="1:13" x14ac:dyDescent="0.25">
      <c r="A1257" t="s">
        <v>382</v>
      </c>
      <c r="B1257" t="s">
        <v>383</v>
      </c>
      <c r="C1257" t="s">
        <v>789</v>
      </c>
      <c r="D1257" t="s">
        <v>789</v>
      </c>
      <c r="E1257" t="s">
        <v>790</v>
      </c>
      <c r="F1257">
        <v>44</v>
      </c>
      <c r="G1257">
        <v>371</v>
      </c>
      <c r="H1257">
        <v>1101</v>
      </c>
      <c r="I1257">
        <v>5711</v>
      </c>
      <c r="J1257">
        <v>0.99947012038967264</v>
      </c>
      <c r="K1257">
        <v>0.99999999916244531</v>
      </c>
      <c r="L1257">
        <v>0.61065779455579461</v>
      </c>
      <c r="M1257">
        <v>7.6465729213741113E-4</v>
      </c>
    </row>
    <row r="1258" spans="1:13" x14ac:dyDescent="0.25">
      <c r="A1258" t="s">
        <v>382</v>
      </c>
      <c r="B1258" t="s">
        <v>383</v>
      </c>
      <c r="C1258" t="s">
        <v>805</v>
      </c>
      <c r="D1258" t="s">
        <v>805</v>
      </c>
      <c r="E1258" t="s">
        <v>806</v>
      </c>
      <c r="F1258">
        <v>44</v>
      </c>
      <c r="G1258">
        <v>371</v>
      </c>
      <c r="H1258">
        <v>1101</v>
      </c>
      <c r="I1258">
        <v>5711</v>
      </c>
      <c r="J1258">
        <v>0.99947012038967264</v>
      </c>
      <c r="K1258">
        <v>0.99999999916244531</v>
      </c>
      <c r="L1258">
        <v>0.61065779455579461</v>
      </c>
      <c r="M1258">
        <v>7.6465729213741113E-4</v>
      </c>
    </row>
    <row r="1259" spans="1:13" x14ac:dyDescent="0.25">
      <c r="A1259" t="s">
        <v>382</v>
      </c>
      <c r="B1259" t="s">
        <v>383</v>
      </c>
      <c r="C1259" t="s">
        <v>815</v>
      </c>
      <c r="D1259" t="s">
        <v>815</v>
      </c>
      <c r="E1259" t="s">
        <v>816</v>
      </c>
      <c r="F1259">
        <v>44</v>
      </c>
      <c r="G1259">
        <v>371</v>
      </c>
      <c r="H1259">
        <v>1101</v>
      </c>
      <c r="I1259">
        <v>5711</v>
      </c>
      <c r="J1259">
        <v>0.99947012038967264</v>
      </c>
      <c r="K1259">
        <v>0.99999999916244531</v>
      </c>
      <c r="L1259">
        <v>0.61065779455579461</v>
      </c>
      <c r="M1259">
        <v>7.6465729213741113E-4</v>
      </c>
    </row>
    <row r="1260" spans="1:13" x14ac:dyDescent="0.25">
      <c r="A1260" t="s">
        <v>382</v>
      </c>
      <c r="B1260" t="s">
        <v>383</v>
      </c>
      <c r="C1260" t="s">
        <v>821</v>
      </c>
      <c r="D1260" t="s">
        <v>821</v>
      </c>
      <c r="E1260" t="s">
        <v>822</v>
      </c>
      <c r="F1260">
        <v>44</v>
      </c>
      <c r="G1260">
        <v>371</v>
      </c>
      <c r="H1260">
        <v>1101</v>
      </c>
      <c r="I1260">
        <v>5711</v>
      </c>
      <c r="J1260">
        <v>0.99947012038967264</v>
      </c>
      <c r="K1260">
        <v>0.99999999916244531</v>
      </c>
      <c r="L1260">
        <v>0.61065779455579461</v>
      </c>
      <c r="M1260">
        <v>7.6465729213741113E-4</v>
      </c>
    </row>
    <row r="1261" spans="1:13" x14ac:dyDescent="0.25">
      <c r="A1261" t="s">
        <v>382</v>
      </c>
      <c r="B1261" t="s">
        <v>383</v>
      </c>
      <c r="C1261" t="s">
        <v>847</v>
      </c>
      <c r="D1261" t="s">
        <v>847</v>
      </c>
      <c r="E1261" t="s">
        <v>848</v>
      </c>
      <c r="F1261">
        <v>44</v>
      </c>
      <c r="G1261">
        <v>371</v>
      </c>
      <c r="H1261">
        <v>1101</v>
      </c>
      <c r="I1261">
        <v>5711</v>
      </c>
      <c r="J1261">
        <v>0.99947012038967264</v>
      </c>
      <c r="K1261">
        <v>0.99999999916244531</v>
      </c>
      <c r="L1261">
        <v>0.61065779455579461</v>
      </c>
      <c r="M1261">
        <v>7.6465729213741113E-4</v>
      </c>
    </row>
    <row r="1262" spans="1:13" x14ac:dyDescent="0.25">
      <c r="A1262" t="s">
        <v>382</v>
      </c>
      <c r="B1262" t="s">
        <v>383</v>
      </c>
      <c r="C1262" t="s">
        <v>873</v>
      </c>
      <c r="D1262" t="s">
        <v>873</v>
      </c>
      <c r="E1262" t="s">
        <v>874</v>
      </c>
      <c r="F1262">
        <v>44</v>
      </c>
      <c r="G1262">
        <v>371</v>
      </c>
      <c r="H1262">
        <v>1101</v>
      </c>
      <c r="I1262">
        <v>5711</v>
      </c>
      <c r="J1262">
        <v>0.99947012038967264</v>
      </c>
      <c r="K1262">
        <v>0.99999999916244531</v>
      </c>
      <c r="L1262">
        <v>0.61065779455579461</v>
      </c>
      <c r="M1262">
        <v>7.6465729213741113E-4</v>
      </c>
    </row>
    <row r="1263" spans="1:13" x14ac:dyDescent="0.25">
      <c r="A1263" t="s">
        <v>382</v>
      </c>
      <c r="B1263" t="s">
        <v>383</v>
      </c>
      <c r="C1263" t="s">
        <v>877</v>
      </c>
      <c r="D1263" t="s">
        <v>877</v>
      </c>
      <c r="E1263" t="s">
        <v>878</v>
      </c>
      <c r="F1263">
        <v>44</v>
      </c>
      <c r="G1263">
        <v>371</v>
      </c>
      <c r="H1263">
        <v>1101</v>
      </c>
      <c r="I1263">
        <v>5711</v>
      </c>
      <c r="J1263">
        <v>0.99947012038967264</v>
      </c>
      <c r="K1263">
        <v>0.99999999916244531</v>
      </c>
      <c r="L1263">
        <v>0.61065779455579461</v>
      </c>
      <c r="M1263">
        <v>7.6465729213741113E-4</v>
      </c>
    </row>
    <row r="1264" spans="1:13" x14ac:dyDescent="0.25">
      <c r="A1264" t="s">
        <v>382</v>
      </c>
      <c r="B1264" t="s">
        <v>383</v>
      </c>
      <c r="C1264" t="s">
        <v>879</v>
      </c>
      <c r="D1264" t="s">
        <v>879</v>
      </c>
      <c r="E1264" t="s">
        <v>880</v>
      </c>
      <c r="F1264">
        <v>44</v>
      </c>
      <c r="G1264">
        <v>371</v>
      </c>
      <c r="H1264">
        <v>1101</v>
      </c>
      <c r="I1264">
        <v>5711</v>
      </c>
      <c r="J1264">
        <v>0.99947012038967264</v>
      </c>
      <c r="K1264">
        <v>0.99999999916244531</v>
      </c>
      <c r="L1264">
        <v>0.61065779455579461</v>
      </c>
      <c r="M1264">
        <v>7.6465729213741113E-4</v>
      </c>
    </row>
    <row r="1265" spans="1:13" x14ac:dyDescent="0.25">
      <c r="A1265" t="s">
        <v>382</v>
      </c>
      <c r="B1265" t="s">
        <v>383</v>
      </c>
      <c r="C1265" t="s">
        <v>883</v>
      </c>
      <c r="D1265" t="s">
        <v>883</v>
      </c>
      <c r="E1265" t="s">
        <v>884</v>
      </c>
      <c r="F1265">
        <v>44</v>
      </c>
      <c r="G1265">
        <v>371</v>
      </c>
      <c r="H1265">
        <v>1101</v>
      </c>
      <c r="I1265">
        <v>5711</v>
      </c>
      <c r="J1265">
        <v>0.99947012038967264</v>
      </c>
      <c r="K1265">
        <v>0.99999999916244531</v>
      </c>
      <c r="L1265">
        <v>0.61065779455579461</v>
      </c>
      <c r="M1265">
        <v>7.6465729213741113E-4</v>
      </c>
    </row>
    <row r="1266" spans="1:13" x14ac:dyDescent="0.25">
      <c r="A1266" t="s">
        <v>382</v>
      </c>
      <c r="B1266" t="s">
        <v>383</v>
      </c>
      <c r="C1266" t="s">
        <v>885</v>
      </c>
      <c r="D1266" t="s">
        <v>885</v>
      </c>
      <c r="E1266" t="s">
        <v>886</v>
      </c>
      <c r="F1266">
        <v>44</v>
      </c>
      <c r="G1266">
        <v>371</v>
      </c>
      <c r="H1266">
        <v>1101</v>
      </c>
      <c r="I1266">
        <v>5711</v>
      </c>
      <c r="J1266">
        <v>0.99947012038967264</v>
      </c>
      <c r="K1266">
        <v>0.99999999916244531</v>
      </c>
      <c r="L1266">
        <v>0.61065779455579461</v>
      </c>
      <c r="M1266">
        <v>7.6465729213741113E-4</v>
      </c>
    </row>
    <row r="1267" spans="1:13" x14ac:dyDescent="0.25">
      <c r="A1267" t="s">
        <v>382</v>
      </c>
      <c r="B1267" t="s">
        <v>383</v>
      </c>
      <c r="C1267" t="s">
        <v>907</v>
      </c>
      <c r="D1267" t="s">
        <v>907</v>
      </c>
      <c r="E1267" t="s">
        <v>908</v>
      </c>
      <c r="F1267">
        <v>44</v>
      </c>
      <c r="G1267">
        <v>371</v>
      </c>
      <c r="H1267">
        <v>1101</v>
      </c>
      <c r="I1267">
        <v>5711</v>
      </c>
      <c r="J1267">
        <v>0.99947012038967264</v>
      </c>
      <c r="K1267">
        <v>0.99999999916244531</v>
      </c>
      <c r="L1267">
        <v>0.61065779455579461</v>
      </c>
      <c r="M1267">
        <v>7.6465729213741113E-4</v>
      </c>
    </row>
    <row r="1268" spans="1:13" x14ac:dyDescent="0.25">
      <c r="A1268" t="s">
        <v>382</v>
      </c>
      <c r="B1268" t="s">
        <v>383</v>
      </c>
      <c r="C1268" t="s">
        <v>953</v>
      </c>
      <c r="D1268" t="s">
        <v>953</v>
      </c>
      <c r="E1268" t="s">
        <v>954</v>
      </c>
      <c r="F1268">
        <v>44</v>
      </c>
      <c r="G1268">
        <v>371</v>
      </c>
      <c r="H1268">
        <v>1101</v>
      </c>
      <c r="I1268">
        <v>5711</v>
      </c>
      <c r="J1268">
        <v>0.99947012038967264</v>
      </c>
      <c r="K1268">
        <v>0.99999999916244531</v>
      </c>
      <c r="L1268">
        <v>0.61065779455579461</v>
      </c>
      <c r="M1268">
        <v>7.6465729213741113E-4</v>
      </c>
    </row>
    <row r="1269" spans="1:13" x14ac:dyDescent="0.25">
      <c r="A1269" t="s">
        <v>382</v>
      </c>
      <c r="B1269" t="s">
        <v>383</v>
      </c>
      <c r="C1269" t="s">
        <v>967</v>
      </c>
      <c r="D1269" t="s">
        <v>967</v>
      </c>
      <c r="E1269" t="s">
        <v>968</v>
      </c>
      <c r="F1269">
        <v>44</v>
      </c>
      <c r="G1269">
        <v>371</v>
      </c>
      <c r="H1269">
        <v>1101</v>
      </c>
      <c r="I1269">
        <v>5711</v>
      </c>
      <c r="J1269">
        <v>0.99947012038967264</v>
      </c>
      <c r="K1269">
        <v>0.99999999916244531</v>
      </c>
      <c r="L1269">
        <v>0.61065779455579461</v>
      </c>
      <c r="M1269">
        <v>7.6465729213741113E-4</v>
      </c>
    </row>
    <row r="1270" spans="1:13" x14ac:dyDescent="0.25">
      <c r="A1270" t="s">
        <v>382</v>
      </c>
      <c r="B1270" t="s">
        <v>383</v>
      </c>
      <c r="C1270" t="s">
        <v>985</v>
      </c>
      <c r="D1270" t="s">
        <v>985</v>
      </c>
      <c r="E1270" t="s">
        <v>986</v>
      </c>
      <c r="F1270">
        <v>44</v>
      </c>
      <c r="G1270">
        <v>371</v>
      </c>
      <c r="H1270">
        <v>1101</v>
      </c>
      <c r="I1270">
        <v>5711</v>
      </c>
      <c r="J1270">
        <v>0.99947012038967264</v>
      </c>
      <c r="K1270">
        <v>0.99999999916244531</v>
      </c>
      <c r="L1270">
        <v>0.61065779455579461</v>
      </c>
      <c r="M1270">
        <v>7.6465729213741113E-4</v>
      </c>
    </row>
    <row r="1271" spans="1:13" x14ac:dyDescent="0.25">
      <c r="A1271" t="s">
        <v>382</v>
      </c>
      <c r="B1271" t="s">
        <v>383</v>
      </c>
      <c r="C1271" t="s">
        <v>1011</v>
      </c>
      <c r="D1271" t="s">
        <v>1011</v>
      </c>
      <c r="E1271" t="s">
        <v>1012</v>
      </c>
      <c r="F1271">
        <v>44</v>
      </c>
      <c r="G1271">
        <v>371</v>
      </c>
      <c r="H1271">
        <v>1101</v>
      </c>
      <c r="I1271">
        <v>5711</v>
      </c>
      <c r="J1271">
        <v>0.99947012038967264</v>
      </c>
      <c r="K1271">
        <v>0.99999999916244531</v>
      </c>
      <c r="L1271">
        <v>0.61065779455579461</v>
      </c>
      <c r="M1271">
        <v>7.6465729213741113E-4</v>
      </c>
    </row>
    <row r="1272" spans="1:13" x14ac:dyDescent="0.25">
      <c r="A1272" t="s">
        <v>382</v>
      </c>
      <c r="B1272" t="s">
        <v>383</v>
      </c>
      <c r="C1272" t="s">
        <v>1017</v>
      </c>
      <c r="D1272" t="s">
        <v>1017</v>
      </c>
      <c r="E1272" t="s">
        <v>1018</v>
      </c>
      <c r="F1272">
        <v>44</v>
      </c>
      <c r="G1272">
        <v>371</v>
      </c>
      <c r="H1272">
        <v>1101</v>
      </c>
      <c r="I1272">
        <v>5711</v>
      </c>
      <c r="J1272">
        <v>0.99947012038967264</v>
      </c>
      <c r="K1272">
        <v>0.99999999916244531</v>
      </c>
      <c r="L1272">
        <v>0.61065779455579461</v>
      </c>
      <c r="M1272">
        <v>7.6465729213741113E-4</v>
      </c>
    </row>
    <row r="1273" spans="1:13" x14ac:dyDescent="0.25">
      <c r="A1273" t="s">
        <v>382</v>
      </c>
      <c r="B1273" t="s">
        <v>383</v>
      </c>
      <c r="C1273" t="s">
        <v>1029</v>
      </c>
      <c r="D1273" t="s">
        <v>1029</v>
      </c>
      <c r="E1273" t="s">
        <v>1030</v>
      </c>
      <c r="F1273">
        <v>44</v>
      </c>
      <c r="G1273">
        <v>371</v>
      </c>
      <c r="H1273">
        <v>1101</v>
      </c>
      <c r="I1273">
        <v>5711</v>
      </c>
      <c r="J1273">
        <v>0.99947012038967264</v>
      </c>
      <c r="K1273">
        <v>0.99999999916244531</v>
      </c>
      <c r="L1273">
        <v>0.61065779455579461</v>
      </c>
      <c r="M1273">
        <v>7.6465729213741113E-4</v>
      </c>
    </row>
    <row r="1274" spans="1:13" x14ac:dyDescent="0.25">
      <c r="A1274" t="s">
        <v>382</v>
      </c>
      <c r="B1274" t="s">
        <v>383</v>
      </c>
      <c r="C1274" t="s">
        <v>1051</v>
      </c>
      <c r="D1274" t="s">
        <v>1051</v>
      </c>
      <c r="E1274" t="s">
        <v>1052</v>
      </c>
      <c r="F1274">
        <v>44</v>
      </c>
      <c r="G1274">
        <v>371</v>
      </c>
      <c r="H1274">
        <v>1101</v>
      </c>
      <c r="I1274">
        <v>5711</v>
      </c>
      <c r="J1274">
        <v>0.99947012038967264</v>
      </c>
      <c r="K1274">
        <v>0.99999999916244531</v>
      </c>
      <c r="L1274">
        <v>0.61065779455579461</v>
      </c>
      <c r="M1274">
        <v>7.6465729213741113E-4</v>
      </c>
    </row>
    <row r="1275" spans="1:13" x14ac:dyDescent="0.25">
      <c r="A1275" t="s">
        <v>382</v>
      </c>
      <c r="B1275" t="s">
        <v>383</v>
      </c>
      <c r="C1275" t="s">
        <v>1067</v>
      </c>
      <c r="D1275" t="s">
        <v>1067</v>
      </c>
      <c r="E1275" t="s">
        <v>1068</v>
      </c>
      <c r="F1275">
        <v>44</v>
      </c>
      <c r="G1275">
        <v>371</v>
      </c>
      <c r="H1275">
        <v>1101</v>
      </c>
      <c r="I1275">
        <v>5711</v>
      </c>
      <c r="J1275">
        <v>0.99947012038967264</v>
      </c>
      <c r="K1275">
        <v>0.99999999916244531</v>
      </c>
      <c r="L1275">
        <v>0.61065779455579461</v>
      </c>
      <c r="M1275">
        <v>7.6465729213741113E-4</v>
      </c>
    </row>
    <row r="1276" spans="1:13" x14ac:dyDescent="0.25">
      <c r="A1276" t="s">
        <v>382</v>
      </c>
      <c r="B1276" t="s">
        <v>383</v>
      </c>
      <c r="C1276" t="s">
        <v>1077</v>
      </c>
      <c r="D1276" t="s">
        <v>1077</v>
      </c>
      <c r="E1276" t="s">
        <v>1078</v>
      </c>
      <c r="F1276">
        <v>44</v>
      </c>
      <c r="G1276">
        <v>371</v>
      </c>
      <c r="H1276">
        <v>1101</v>
      </c>
      <c r="I1276">
        <v>5711</v>
      </c>
      <c r="J1276">
        <v>0.99947012038967264</v>
      </c>
      <c r="K1276">
        <v>0.99999999916244531</v>
      </c>
      <c r="L1276">
        <v>0.61065779455579461</v>
      </c>
      <c r="M1276">
        <v>7.6465729213741113E-4</v>
      </c>
    </row>
    <row r="1277" spans="1:13" x14ac:dyDescent="0.25">
      <c r="A1277" t="s">
        <v>382</v>
      </c>
      <c r="B1277" t="s">
        <v>383</v>
      </c>
      <c r="C1277" t="s">
        <v>1133</v>
      </c>
      <c r="D1277" t="s">
        <v>1133</v>
      </c>
      <c r="E1277" t="s">
        <v>1134</v>
      </c>
      <c r="F1277">
        <v>44</v>
      </c>
      <c r="G1277">
        <v>371</v>
      </c>
      <c r="H1277">
        <v>1101</v>
      </c>
      <c r="I1277">
        <v>5711</v>
      </c>
      <c r="J1277">
        <v>0.99947012038967264</v>
      </c>
      <c r="K1277">
        <v>0.99999999916244531</v>
      </c>
      <c r="L1277">
        <v>0.61065779455579461</v>
      </c>
      <c r="M1277">
        <v>7.6465729213741113E-4</v>
      </c>
    </row>
    <row r="1278" spans="1:13" x14ac:dyDescent="0.25">
      <c r="A1278" t="s">
        <v>382</v>
      </c>
      <c r="B1278" t="s">
        <v>383</v>
      </c>
      <c r="C1278" t="s">
        <v>1135</v>
      </c>
      <c r="D1278" t="s">
        <v>1135</v>
      </c>
      <c r="E1278" t="s">
        <v>1136</v>
      </c>
      <c r="F1278">
        <v>44</v>
      </c>
      <c r="G1278">
        <v>371</v>
      </c>
      <c r="H1278">
        <v>1101</v>
      </c>
      <c r="I1278">
        <v>5711</v>
      </c>
      <c r="J1278">
        <v>0.99947012038967264</v>
      </c>
      <c r="K1278">
        <v>0.99999999916244531</v>
      </c>
      <c r="L1278">
        <v>0.61065779455579461</v>
      </c>
      <c r="M1278">
        <v>7.6465729213741113E-4</v>
      </c>
    </row>
    <row r="1279" spans="1:13" x14ac:dyDescent="0.25">
      <c r="A1279" t="s">
        <v>384</v>
      </c>
      <c r="B1279" t="s">
        <v>385</v>
      </c>
      <c r="C1279" t="s">
        <v>483</v>
      </c>
      <c r="D1279" t="s">
        <v>483</v>
      </c>
      <c r="E1279" t="s">
        <v>484</v>
      </c>
      <c r="F1279">
        <v>1</v>
      </c>
      <c r="G1279">
        <v>371</v>
      </c>
      <c r="H1279">
        <v>127</v>
      </c>
      <c r="I1279">
        <v>5711</v>
      </c>
      <c r="J1279">
        <v>0.99968033794919775</v>
      </c>
      <c r="K1279">
        <v>0.99999999916244531</v>
      </c>
      <c r="L1279">
        <v>0.12031750748137617</v>
      </c>
      <c r="M1279">
        <v>4.6124858121480853E-4</v>
      </c>
    </row>
    <row r="1280" spans="1:13" x14ac:dyDescent="0.25">
      <c r="A1280" t="s">
        <v>386</v>
      </c>
      <c r="B1280" t="s">
        <v>387</v>
      </c>
      <c r="C1280" t="s">
        <v>435</v>
      </c>
      <c r="D1280" t="s">
        <v>435</v>
      </c>
      <c r="E1280" t="s">
        <v>436</v>
      </c>
      <c r="F1280">
        <v>1</v>
      </c>
      <c r="G1280">
        <v>371</v>
      </c>
      <c r="H1280">
        <v>135</v>
      </c>
      <c r="I1280">
        <v>5711</v>
      </c>
      <c r="J1280">
        <v>0.99980558682496101</v>
      </c>
      <c r="K1280">
        <v>0.99999999916244531</v>
      </c>
      <c r="L1280">
        <v>0.11318758111210941</v>
      </c>
      <c r="M1280">
        <v>2.8050619144547224E-4</v>
      </c>
    </row>
    <row r="1281" spans="1:13" x14ac:dyDescent="0.25">
      <c r="A1281" t="s">
        <v>388</v>
      </c>
      <c r="B1281" t="s">
        <v>389</v>
      </c>
      <c r="C1281" t="s">
        <v>801</v>
      </c>
      <c r="D1281" t="s">
        <v>801</v>
      </c>
      <c r="E1281" t="s">
        <v>802</v>
      </c>
      <c r="F1281">
        <v>1</v>
      </c>
      <c r="G1281">
        <v>371</v>
      </c>
      <c r="H1281">
        <v>145</v>
      </c>
      <c r="I1281">
        <v>5711</v>
      </c>
      <c r="J1281">
        <v>0.99989548600404954</v>
      </c>
      <c r="K1281">
        <v>0.99999999916244531</v>
      </c>
      <c r="L1281">
        <v>0.10538154103541221</v>
      </c>
      <c r="M1281">
        <v>1.5078970361572227E-4</v>
      </c>
    </row>
    <row r="1282" spans="1:13" x14ac:dyDescent="0.25">
      <c r="A1282" t="s">
        <v>390</v>
      </c>
      <c r="B1282" t="s">
        <v>391</v>
      </c>
      <c r="C1282" t="s">
        <v>583</v>
      </c>
      <c r="D1282" t="s">
        <v>583</v>
      </c>
      <c r="E1282" t="s">
        <v>584</v>
      </c>
      <c r="F1282">
        <v>2</v>
      </c>
      <c r="G1282">
        <v>371</v>
      </c>
      <c r="H1282">
        <v>388</v>
      </c>
      <c r="I1282">
        <v>5711</v>
      </c>
      <c r="J1282">
        <v>0.9999999991624452</v>
      </c>
      <c r="K1282">
        <v>0.99999999916244531</v>
      </c>
      <c r="L1282">
        <v>7.8764553866674081E-2</v>
      </c>
      <c r="M1282">
        <v>1.2083361616854901E-9</v>
      </c>
    </row>
    <row r="1283" spans="1:13" x14ac:dyDescent="0.25">
      <c r="A1283" t="s">
        <v>390</v>
      </c>
      <c r="B1283" t="s">
        <v>391</v>
      </c>
      <c r="C1283" t="s">
        <v>611</v>
      </c>
      <c r="D1283" t="s">
        <v>611</v>
      </c>
      <c r="E1283" t="s">
        <v>612</v>
      </c>
      <c r="F1283">
        <v>2</v>
      </c>
      <c r="G1283">
        <v>371</v>
      </c>
      <c r="H1283">
        <v>388</v>
      </c>
      <c r="I1283">
        <v>5711</v>
      </c>
      <c r="J1283">
        <v>0.9999999991624452</v>
      </c>
      <c r="K1283">
        <v>0.99999999916244531</v>
      </c>
      <c r="L1283">
        <v>7.8764553866674081E-2</v>
      </c>
      <c r="M1283">
        <v>1.2083361616854901E-9</v>
      </c>
    </row>
  </sheetData>
  <phoneticPr fontId="1" type="noConversion"/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J202"/>
  <sheetViews>
    <sheetView workbookViewId="0">
      <selection activeCell="E20" sqref="E20"/>
    </sheetView>
  </sheetViews>
  <sheetFormatPr defaultRowHeight="12.5" x14ac:dyDescent="0.25"/>
  <cols>
    <col min="1" max="1" width="9.1796875" style="2" customWidth="1"/>
    <col min="2" max="2" width="40.54296875" style="2" customWidth="1"/>
    <col min="3" max="3" width="10.453125" style="2" customWidth="1"/>
    <col min="4" max="4" width="12.81640625" style="2" customWidth="1"/>
    <col min="5" max="5" width="13.81640625" style="2" customWidth="1"/>
    <col min="6" max="6" width="10.453125" style="2" customWidth="1"/>
    <col min="7" max="7" width="10.26953125" style="2" customWidth="1"/>
    <col min="8" max="8" width="9.1796875" style="2" customWidth="1"/>
    <col min="9" max="9" width="13.453125" style="2" customWidth="1"/>
    <col min="10" max="10" width="10" style="2" customWidth="1"/>
  </cols>
  <sheetData>
    <row r="1" spans="1:10" s="4" customFormat="1" ht="13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2" t="s">
        <v>36</v>
      </c>
      <c r="B2" s="2" t="s">
        <v>37</v>
      </c>
      <c r="C2" s="2">
        <v>10</v>
      </c>
      <c r="D2" s="2">
        <v>364</v>
      </c>
      <c r="E2" s="2">
        <v>13</v>
      </c>
      <c r="F2" s="2">
        <v>5711</v>
      </c>
      <c r="G2" s="2">
        <v>3.7233841163536049E-7</v>
      </c>
      <c r="H2" s="2">
        <v>7.4840020738707459E-5</v>
      </c>
      <c r="I2" s="2">
        <v>12.068892645815723</v>
      </c>
      <c r="J2" s="2">
        <v>21.356882207255829</v>
      </c>
    </row>
    <row r="3" spans="1:10" x14ac:dyDescent="0.25">
      <c r="A3" s="2" t="s">
        <v>310</v>
      </c>
      <c r="B3" s="2" t="s">
        <v>311</v>
      </c>
      <c r="C3" s="2">
        <v>19</v>
      </c>
      <c r="D3" s="2">
        <v>364</v>
      </c>
      <c r="E3" s="2">
        <v>72</v>
      </c>
      <c r="F3" s="2">
        <v>5711</v>
      </c>
      <c r="G3" s="2">
        <v>2.1640592724391991E-6</v>
      </c>
      <c r="H3" s="2">
        <v>2.1748795688013951E-4</v>
      </c>
      <c r="I3" s="2">
        <v>4.1403006715506718</v>
      </c>
      <c r="J3" s="2">
        <v>18.817828554963967</v>
      </c>
    </row>
    <row r="4" spans="1:10" x14ac:dyDescent="0.25">
      <c r="A4" s="2" t="s">
        <v>274</v>
      </c>
      <c r="B4" s="2" t="s">
        <v>275</v>
      </c>
      <c r="C4" s="2">
        <v>17</v>
      </c>
      <c r="D4" s="2">
        <v>364</v>
      </c>
      <c r="E4" s="2">
        <v>74</v>
      </c>
      <c r="F4" s="2">
        <v>5711</v>
      </c>
      <c r="G4" s="2">
        <v>3.2631993350501579E-5</v>
      </c>
      <c r="H4" s="2">
        <v>2.1863435544836056E-3</v>
      </c>
      <c r="I4" s="2">
        <v>3.6043584793584795</v>
      </c>
      <c r="J4" s="2">
        <v>14.903353356175087</v>
      </c>
    </row>
    <row r="5" spans="1:10" x14ac:dyDescent="0.25">
      <c r="A5" s="2" t="s">
        <v>322</v>
      </c>
      <c r="B5" s="2" t="s">
        <v>323</v>
      </c>
      <c r="C5" s="2">
        <v>16</v>
      </c>
      <c r="D5" s="2">
        <v>364</v>
      </c>
      <c r="E5" s="2">
        <v>73</v>
      </c>
      <c r="F5" s="2">
        <v>5711</v>
      </c>
      <c r="G5" s="2">
        <v>8.7721354995278449E-5</v>
      </c>
      <c r="H5" s="2">
        <v>4.4079980885127421E-3</v>
      </c>
      <c r="I5" s="2">
        <v>3.4388077675748909</v>
      </c>
      <c r="J5" s="2">
        <v>13.476712377543059</v>
      </c>
    </row>
    <row r="6" spans="1:10" x14ac:dyDescent="0.25">
      <c r="A6" s="2" t="s">
        <v>1137</v>
      </c>
      <c r="B6" s="2" t="s">
        <v>1138</v>
      </c>
      <c r="C6" s="2">
        <v>4</v>
      </c>
      <c r="D6" s="2">
        <v>364</v>
      </c>
      <c r="E6" s="2">
        <v>4</v>
      </c>
      <c r="F6" s="2">
        <v>5711</v>
      </c>
      <c r="G6" s="2">
        <v>7.591501399458753E-4</v>
      </c>
      <c r="H6" s="2">
        <v>3.0517835625824184E-2</v>
      </c>
      <c r="I6" s="2">
        <v>15.68956043956044</v>
      </c>
      <c r="J6" s="2">
        <v>10.363327138527366</v>
      </c>
    </row>
    <row r="7" spans="1:10" x14ac:dyDescent="0.25">
      <c r="A7" s="2" t="s">
        <v>26</v>
      </c>
      <c r="B7" s="2" t="s">
        <v>27</v>
      </c>
      <c r="C7" s="2">
        <v>5</v>
      </c>
      <c r="D7" s="2">
        <v>364</v>
      </c>
      <c r="E7" s="2">
        <v>10</v>
      </c>
      <c r="F7" s="2">
        <v>5711</v>
      </c>
      <c r="G7" s="2">
        <v>1.438337534237603E-3</v>
      </c>
      <c r="H7" s="2">
        <v>4.8184307396959697E-2</v>
      </c>
      <c r="I7" s="2">
        <v>7.844780219780219</v>
      </c>
      <c r="J7" s="2">
        <v>9.4413820123417675</v>
      </c>
    </row>
    <row r="8" spans="1:10" x14ac:dyDescent="0.25">
      <c r="A8" s="2" t="s">
        <v>1139</v>
      </c>
      <c r="B8" s="2" t="s">
        <v>1140</v>
      </c>
      <c r="C8" s="2">
        <v>8</v>
      </c>
      <c r="D8" s="2">
        <v>364</v>
      </c>
      <c r="E8" s="2">
        <v>30</v>
      </c>
      <c r="F8" s="2">
        <v>5711</v>
      </c>
      <c r="G8" s="2">
        <v>1.6974813490592262E-3</v>
      </c>
      <c r="H8" s="2">
        <v>4.8741964451557776E-2</v>
      </c>
      <c r="I8" s="2">
        <v>4.1838827838827841</v>
      </c>
      <c r="J8" s="2">
        <v>9.2023885616015555</v>
      </c>
    </row>
    <row r="9" spans="1:10" x14ac:dyDescent="0.25">
      <c r="A9" s="2" t="s">
        <v>344</v>
      </c>
      <c r="B9" s="2" t="s">
        <v>345</v>
      </c>
      <c r="C9" s="2">
        <v>16</v>
      </c>
      <c r="D9" s="2">
        <v>364</v>
      </c>
      <c r="E9" s="2">
        <v>101</v>
      </c>
      <c r="F9" s="2">
        <v>5711</v>
      </c>
      <c r="G9" s="2">
        <v>1.953525337237574E-3</v>
      </c>
      <c r="H9" s="2">
        <v>4.908232409809405E-2</v>
      </c>
      <c r="I9" s="2">
        <v>2.4854749211184859</v>
      </c>
      <c r="J9" s="2">
        <v>8.9997043172541726</v>
      </c>
    </row>
    <row r="10" spans="1:10" x14ac:dyDescent="0.25">
      <c r="A10" s="2" t="s">
        <v>298</v>
      </c>
      <c r="B10" s="2" t="s">
        <v>299</v>
      </c>
      <c r="C10" s="2">
        <v>7</v>
      </c>
      <c r="D10" s="2">
        <v>364</v>
      </c>
      <c r="E10" s="2">
        <v>26</v>
      </c>
      <c r="F10" s="2">
        <v>5711</v>
      </c>
      <c r="G10" s="2">
        <v>3.1085693670136962E-3</v>
      </c>
      <c r="H10" s="2">
        <v>6.9424715863305883E-2</v>
      </c>
      <c r="I10" s="2">
        <v>4.2241124260355036</v>
      </c>
      <c r="J10" s="2">
        <v>8.3295335120180063</v>
      </c>
    </row>
    <row r="11" spans="1:10" x14ac:dyDescent="0.25">
      <c r="A11" s="2" t="s">
        <v>294</v>
      </c>
      <c r="B11" s="2" t="s">
        <v>295</v>
      </c>
      <c r="C11" s="2">
        <v>9</v>
      </c>
      <c r="D11" s="2">
        <v>364</v>
      </c>
      <c r="E11" s="2">
        <v>44</v>
      </c>
      <c r="F11" s="2">
        <v>5711</v>
      </c>
      <c r="G11" s="2">
        <v>4.2329748661470391E-3</v>
      </c>
      <c r="H11" s="2">
        <v>8.5082794809555481E-2</v>
      </c>
      <c r="I11" s="2">
        <v>3.2092282717282714</v>
      </c>
      <c r="J11" s="2">
        <v>7.8841123621745881</v>
      </c>
    </row>
    <row r="12" spans="1:10" x14ac:dyDescent="0.25">
      <c r="A12" s="2" t="s">
        <v>1141</v>
      </c>
      <c r="B12" s="2" t="s">
        <v>1142</v>
      </c>
      <c r="C12" s="2">
        <v>7</v>
      </c>
      <c r="D12" s="2">
        <v>364</v>
      </c>
      <c r="E12" s="2">
        <v>29</v>
      </c>
      <c r="F12" s="2">
        <v>5711</v>
      </c>
      <c r="G12" s="2">
        <v>5.1776003591073455E-3</v>
      </c>
      <c r="H12" s="2">
        <v>9.2137533848960368E-2</v>
      </c>
      <c r="I12" s="2">
        <v>3.7871352785145893</v>
      </c>
      <c r="J12" s="2">
        <v>7.5935006717192977</v>
      </c>
    </row>
    <row r="13" spans="1:10" x14ac:dyDescent="0.25">
      <c r="A13" s="2" t="s">
        <v>242</v>
      </c>
      <c r="B13" s="2" t="s">
        <v>243</v>
      </c>
      <c r="C13" s="2">
        <v>7</v>
      </c>
      <c r="D13" s="2">
        <v>364</v>
      </c>
      <c r="E13" s="2">
        <v>30</v>
      </c>
      <c r="F13" s="2">
        <v>5711</v>
      </c>
      <c r="G13" s="2">
        <v>6.0555186768126868E-3</v>
      </c>
      <c r="H13" s="2">
        <v>9.2137533848960368E-2</v>
      </c>
      <c r="I13" s="2">
        <v>3.6608974358974362</v>
      </c>
      <c r="J13" s="2">
        <v>7.367533747464595</v>
      </c>
    </row>
    <row r="14" spans="1:10" x14ac:dyDescent="0.25">
      <c r="A14" s="2" t="s">
        <v>1143</v>
      </c>
      <c r="B14" s="2" t="s">
        <v>1144</v>
      </c>
      <c r="C14" s="2">
        <v>4</v>
      </c>
      <c r="D14" s="2">
        <v>364</v>
      </c>
      <c r="E14" s="2">
        <v>9</v>
      </c>
      <c r="F14" s="2">
        <v>5711</v>
      </c>
      <c r="G14" s="2">
        <v>6.0673699977279172E-3</v>
      </c>
      <c r="H14" s="2">
        <v>9.2137533848960368E-2</v>
      </c>
      <c r="I14" s="2">
        <v>6.9731379731379732</v>
      </c>
      <c r="J14" s="2">
        <v>7.3647129928048427</v>
      </c>
    </row>
    <row r="15" spans="1:10" x14ac:dyDescent="0.25">
      <c r="A15" s="2" t="s">
        <v>224</v>
      </c>
      <c r="B15" s="2" t="s">
        <v>225</v>
      </c>
      <c r="C15" s="2">
        <v>10</v>
      </c>
      <c r="D15" s="2">
        <v>364</v>
      </c>
      <c r="E15" s="2">
        <v>57</v>
      </c>
      <c r="F15" s="2">
        <v>5711</v>
      </c>
      <c r="G15" s="2">
        <v>6.8169249151819799E-3</v>
      </c>
      <c r="H15" s="2">
        <v>9.2137533848960368E-2</v>
      </c>
      <c r="I15" s="2">
        <v>2.7525544630807786</v>
      </c>
      <c r="J15" s="2">
        <v>7.1966631920532951</v>
      </c>
    </row>
    <row r="16" spans="1:10" x14ac:dyDescent="0.25">
      <c r="A16" s="2" t="s">
        <v>288</v>
      </c>
      <c r="B16" s="2" t="s">
        <v>289</v>
      </c>
      <c r="C16" s="2">
        <v>6</v>
      </c>
      <c r="D16" s="2">
        <v>364</v>
      </c>
      <c r="E16" s="2">
        <v>23</v>
      </c>
      <c r="F16" s="2">
        <v>5711</v>
      </c>
      <c r="G16" s="2">
        <v>6.875935361862714E-3</v>
      </c>
      <c r="H16" s="2">
        <v>9.2137533848960368E-2</v>
      </c>
      <c r="I16" s="2">
        <v>4.0929288103201147</v>
      </c>
      <c r="J16" s="2">
        <v>7.1842283020273863</v>
      </c>
    </row>
    <row r="17" spans="1:10" x14ac:dyDescent="0.25">
      <c r="A17" s="2" t="s">
        <v>334</v>
      </c>
      <c r="B17" s="2" t="s">
        <v>335</v>
      </c>
      <c r="C17" s="2">
        <v>7</v>
      </c>
      <c r="D17" s="2">
        <v>364</v>
      </c>
      <c r="E17" s="2">
        <v>32</v>
      </c>
      <c r="F17" s="2">
        <v>5711</v>
      </c>
      <c r="G17" s="2">
        <v>8.1370768007187535E-3</v>
      </c>
      <c r="H17" s="2">
        <v>0.10222202730902934</v>
      </c>
      <c r="I17" s="2">
        <v>3.4320913461538463</v>
      </c>
      <c r="J17" s="2">
        <v>6.9412736772140446</v>
      </c>
    </row>
    <row r="18" spans="1:10" x14ac:dyDescent="0.25">
      <c r="A18" s="2" t="s">
        <v>382</v>
      </c>
      <c r="B18" s="2" t="s">
        <v>383</v>
      </c>
      <c r="C18" s="2">
        <v>93</v>
      </c>
      <c r="D18" s="2">
        <v>364</v>
      </c>
      <c r="E18" s="2">
        <v>1103</v>
      </c>
      <c r="F18" s="2">
        <v>5711</v>
      </c>
      <c r="G18" s="2">
        <v>1.3488112408715424E-2</v>
      </c>
      <c r="H18" s="2">
        <v>0.15414925420711809</v>
      </c>
      <c r="I18" s="2">
        <v>1.3228731830273082</v>
      </c>
      <c r="J18" s="2">
        <v>6.2121677250413052</v>
      </c>
    </row>
    <row r="19" spans="1:10" x14ac:dyDescent="0.25">
      <c r="A19" s="2" t="s">
        <v>150</v>
      </c>
      <c r="B19" s="2" t="s">
        <v>151</v>
      </c>
      <c r="C19" s="2">
        <v>7</v>
      </c>
      <c r="D19" s="2">
        <v>364</v>
      </c>
      <c r="E19" s="2">
        <v>36</v>
      </c>
      <c r="F19" s="2">
        <v>5711</v>
      </c>
      <c r="G19" s="2">
        <v>1.3804410824518037E-2</v>
      </c>
      <c r="H19" s="2">
        <v>0.15414925420711809</v>
      </c>
      <c r="I19" s="2">
        <v>3.0507478632478633</v>
      </c>
      <c r="J19" s="2">
        <v>6.1787268750964719</v>
      </c>
    </row>
    <row r="20" spans="1:10" x14ac:dyDescent="0.25">
      <c r="A20" s="2" t="s">
        <v>138</v>
      </c>
      <c r="B20" s="2" t="s">
        <v>139</v>
      </c>
      <c r="C20" s="2">
        <v>28</v>
      </c>
      <c r="D20" s="2">
        <v>364</v>
      </c>
      <c r="E20" s="2">
        <v>272</v>
      </c>
      <c r="F20" s="2">
        <v>5711</v>
      </c>
      <c r="G20" s="2">
        <v>1.6841505523170461E-2</v>
      </c>
      <c r="H20" s="2">
        <v>0.17816540053459276</v>
      </c>
      <c r="I20" s="2">
        <v>1.6151018099547512</v>
      </c>
      <c r="J20" s="2">
        <v>5.891835077871181</v>
      </c>
    </row>
    <row r="21" spans="1:10" x14ac:dyDescent="0.25">
      <c r="A21" s="2" t="s">
        <v>188</v>
      </c>
      <c r="B21" s="2" t="s">
        <v>189</v>
      </c>
      <c r="C21" s="2">
        <v>3</v>
      </c>
      <c r="D21" s="2">
        <v>364</v>
      </c>
      <c r="E21" s="2">
        <v>7</v>
      </c>
      <c r="F21" s="2">
        <v>5711</v>
      </c>
      <c r="G21" s="2">
        <v>1.8999822661116935E-2</v>
      </c>
      <c r="H21" s="2">
        <v>0.19094821774422518</v>
      </c>
      <c r="I21" s="2">
        <v>6.7240973312401886</v>
      </c>
      <c r="J21" s="2">
        <v>5.7178702368564567</v>
      </c>
    </row>
    <row r="22" spans="1:10" x14ac:dyDescent="0.25">
      <c r="A22" s="2" t="s">
        <v>1145</v>
      </c>
      <c r="B22" s="2" t="s">
        <v>1146</v>
      </c>
      <c r="C22" s="2">
        <v>2</v>
      </c>
      <c r="D22" s="2">
        <v>364</v>
      </c>
      <c r="E22" s="2">
        <v>2</v>
      </c>
      <c r="F22" s="2">
        <v>5711</v>
      </c>
      <c r="G22" s="2">
        <v>1.9999912053102951E-2</v>
      </c>
      <c r="H22" s="2">
        <v>0.19142772965112823</v>
      </c>
      <c r="I22" s="2">
        <v>15.68956043956044</v>
      </c>
      <c r="J22" s="2">
        <v>5.6438625338162849</v>
      </c>
    </row>
    <row r="23" spans="1:10" x14ac:dyDescent="0.25">
      <c r="A23" s="2" t="s">
        <v>306</v>
      </c>
      <c r="B23" s="2" t="s">
        <v>307</v>
      </c>
      <c r="C23" s="2">
        <v>8</v>
      </c>
      <c r="D23" s="2">
        <v>364</v>
      </c>
      <c r="E23" s="2">
        <v>50</v>
      </c>
      <c r="F23" s="2">
        <v>5711</v>
      </c>
      <c r="G23" s="2">
        <v>2.2700259282434791E-2</v>
      </c>
      <c r="H23" s="2">
        <v>0.20739782344406332</v>
      </c>
      <c r="I23" s="2">
        <v>2.5103296703296705</v>
      </c>
      <c r="J23" s="2">
        <v>5.4611474136970113</v>
      </c>
    </row>
    <row r="24" spans="1:10" x14ac:dyDescent="0.25">
      <c r="A24" s="2" t="s">
        <v>104</v>
      </c>
      <c r="B24" s="2" t="s">
        <v>105</v>
      </c>
      <c r="C24" s="2">
        <v>2</v>
      </c>
      <c r="D24" s="2">
        <v>364</v>
      </c>
      <c r="E24" s="2">
        <v>3</v>
      </c>
      <c r="F24" s="2">
        <v>5711</v>
      </c>
      <c r="G24" s="2">
        <v>3.2005822628148183E-2</v>
      </c>
      <c r="H24" s="2">
        <v>0.25732681393031137</v>
      </c>
      <c r="I24" s="2">
        <v>10.45970695970696</v>
      </c>
      <c r="J24" s="2">
        <v>4.9655217998932777</v>
      </c>
    </row>
    <row r="25" spans="1:10" x14ac:dyDescent="0.25">
      <c r="A25" s="2" t="s">
        <v>106</v>
      </c>
      <c r="B25" s="2" t="s">
        <v>107</v>
      </c>
      <c r="C25" s="2">
        <v>2</v>
      </c>
      <c r="D25" s="2">
        <v>364</v>
      </c>
      <c r="E25" s="2">
        <v>3</v>
      </c>
      <c r="F25" s="2">
        <v>5711</v>
      </c>
      <c r="G25" s="2">
        <v>3.2005822628148183E-2</v>
      </c>
      <c r="H25" s="2">
        <v>0.25732681393031137</v>
      </c>
      <c r="I25" s="2">
        <v>10.45970695970696</v>
      </c>
      <c r="J25" s="2">
        <v>4.9655217998932777</v>
      </c>
    </row>
    <row r="26" spans="1:10" x14ac:dyDescent="0.25">
      <c r="A26" s="2" t="s">
        <v>112</v>
      </c>
      <c r="B26" s="2" t="s">
        <v>113</v>
      </c>
      <c r="C26" s="2">
        <v>2</v>
      </c>
      <c r="D26" s="2">
        <v>364</v>
      </c>
      <c r="E26" s="2">
        <v>3</v>
      </c>
      <c r="F26" s="2">
        <v>5711</v>
      </c>
      <c r="G26" s="2">
        <v>3.2005822628148183E-2</v>
      </c>
      <c r="H26" s="2">
        <v>0.25732681393031137</v>
      </c>
      <c r="I26" s="2">
        <v>10.45970695970696</v>
      </c>
      <c r="J26" s="2">
        <v>4.9655217998932777</v>
      </c>
    </row>
    <row r="27" spans="1:10" x14ac:dyDescent="0.25">
      <c r="A27" s="2" t="s">
        <v>370</v>
      </c>
      <c r="B27" s="2" t="s">
        <v>371</v>
      </c>
      <c r="C27" s="2">
        <v>9</v>
      </c>
      <c r="D27" s="2">
        <v>364</v>
      </c>
      <c r="E27" s="2">
        <v>65</v>
      </c>
      <c r="F27" s="2">
        <v>5711</v>
      </c>
      <c r="G27" s="2">
        <v>3.3885719807505155E-2</v>
      </c>
      <c r="H27" s="2">
        <v>0.2619626800503283</v>
      </c>
      <c r="I27" s="2">
        <v>2.1724006762468298</v>
      </c>
      <c r="J27" s="2">
        <v>4.8831787719690709</v>
      </c>
    </row>
    <row r="28" spans="1:10" x14ac:dyDescent="0.25">
      <c r="A28" s="2" t="s">
        <v>162</v>
      </c>
      <c r="B28" s="2" t="s">
        <v>163</v>
      </c>
      <c r="C28" s="2">
        <v>8</v>
      </c>
      <c r="D28" s="2">
        <v>364</v>
      </c>
      <c r="E28" s="2">
        <v>55</v>
      </c>
      <c r="F28" s="2">
        <v>5711</v>
      </c>
      <c r="G28" s="2">
        <v>3.5203544023687833E-2</v>
      </c>
      <c r="H28" s="2">
        <v>0.26207082773189833</v>
      </c>
      <c r="I28" s="2">
        <v>2.2821178821178822</v>
      </c>
      <c r="J28" s="2">
        <v>4.828135514093276</v>
      </c>
    </row>
    <row r="29" spans="1:10" x14ac:dyDescent="0.25">
      <c r="A29" s="2" t="s">
        <v>336</v>
      </c>
      <c r="B29" s="2" t="s">
        <v>337</v>
      </c>
      <c r="C29" s="2">
        <v>8</v>
      </c>
      <c r="D29" s="2">
        <v>364</v>
      </c>
      <c r="E29" s="2">
        <v>56</v>
      </c>
      <c r="F29" s="2">
        <v>5711</v>
      </c>
      <c r="G29" s="2">
        <v>3.8167339714807777E-2</v>
      </c>
      <c r="H29" s="2">
        <v>0.27398697438129871</v>
      </c>
      <c r="I29" s="2">
        <v>2.241365777080063</v>
      </c>
      <c r="J29" s="2">
        <v>4.7115175563783342</v>
      </c>
    </row>
    <row r="30" spans="1:10" x14ac:dyDescent="0.25">
      <c r="A30" s="2" t="s">
        <v>210</v>
      </c>
      <c r="B30" s="2" t="s">
        <v>211</v>
      </c>
      <c r="C30" s="2">
        <v>3</v>
      </c>
      <c r="D30" s="2">
        <v>364</v>
      </c>
      <c r="E30" s="2">
        <v>10</v>
      </c>
      <c r="F30" s="2">
        <v>5711</v>
      </c>
      <c r="G30" s="2">
        <v>3.9544286769832064E-2</v>
      </c>
      <c r="H30" s="2">
        <v>0.27408281519780153</v>
      </c>
      <c r="I30" s="2">
        <v>4.7068681318681316</v>
      </c>
      <c r="J30" s="2">
        <v>4.6603869159166882</v>
      </c>
    </row>
    <row r="31" spans="1:10" x14ac:dyDescent="0.25">
      <c r="A31" s="2" t="s">
        <v>56</v>
      </c>
      <c r="B31" s="2" t="s">
        <v>57</v>
      </c>
      <c r="C31" s="2">
        <v>2</v>
      </c>
      <c r="D31" s="2">
        <v>364</v>
      </c>
      <c r="E31" s="2">
        <v>4</v>
      </c>
      <c r="F31" s="2">
        <v>5711</v>
      </c>
      <c r="G31" s="2">
        <v>4.6107486216668069E-2</v>
      </c>
      <c r="H31" s="2">
        <v>0.30892015765167607</v>
      </c>
      <c r="I31" s="2">
        <v>7.8447802197802199</v>
      </c>
      <c r="J31" s="2">
        <v>4.4388551777140393</v>
      </c>
    </row>
    <row r="32" spans="1:10" x14ac:dyDescent="0.25">
      <c r="A32" s="2" t="s">
        <v>124</v>
      </c>
      <c r="B32" s="2" t="s">
        <v>125</v>
      </c>
      <c r="C32" s="2">
        <v>18</v>
      </c>
      <c r="D32" s="2">
        <v>364</v>
      </c>
      <c r="E32" s="2">
        <v>177</v>
      </c>
      <c r="F32" s="2">
        <v>5711</v>
      </c>
      <c r="G32" s="2">
        <v>4.9922661531756542E-2</v>
      </c>
      <c r="H32" s="2">
        <v>0.32369209573816338</v>
      </c>
      <c r="I32" s="2">
        <v>1.5955485192773327</v>
      </c>
      <c r="J32" s="2">
        <v>4.3241613389818303</v>
      </c>
    </row>
    <row r="33" spans="1:10" x14ac:dyDescent="0.25">
      <c r="A33" s="2" t="s">
        <v>34</v>
      </c>
      <c r="B33" s="2" t="s">
        <v>35</v>
      </c>
      <c r="C33" s="2">
        <v>2</v>
      </c>
      <c r="D33" s="2">
        <v>364</v>
      </c>
      <c r="E33" s="2">
        <v>5</v>
      </c>
      <c r="F33" s="2">
        <v>5711</v>
      </c>
      <c r="G33" s="2">
        <v>6.2008375545253069E-2</v>
      </c>
      <c r="H33" s="2">
        <v>0.38949010889362085</v>
      </c>
      <c r="I33" s="2">
        <v>6.2758241758241757</v>
      </c>
      <c r="J33" s="2">
        <v>4.0113930945734726</v>
      </c>
    </row>
    <row r="34" spans="1:10" x14ac:dyDescent="0.25">
      <c r="A34" s="2" t="s">
        <v>20</v>
      </c>
      <c r="B34" s="2" t="s">
        <v>21</v>
      </c>
      <c r="C34" s="2">
        <v>9</v>
      </c>
      <c r="D34" s="2">
        <v>364</v>
      </c>
      <c r="E34" s="2">
        <v>80</v>
      </c>
      <c r="F34" s="2">
        <v>5711</v>
      </c>
      <c r="G34" s="2">
        <v>8.8078318938071054E-2</v>
      </c>
      <c r="H34" s="2">
        <v>0.50049621846569603</v>
      </c>
      <c r="I34" s="2">
        <v>1.7650755494505492</v>
      </c>
      <c r="J34" s="2">
        <v>3.5050692558730381</v>
      </c>
    </row>
    <row r="35" spans="1:10" x14ac:dyDescent="0.25">
      <c r="A35" s="2" t="s">
        <v>256</v>
      </c>
      <c r="B35" s="2" t="s">
        <v>257</v>
      </c>
      <c r="C35" s="2">
        <v>5</v>
      </c>
      <c r="D35" s="2">
        <v>364</v>
      </c>
      <c r="E35" s="2">
        <v>35</v>
      </c>
      <c r="F35" s="2">
        <v>5711</v>
      </c>
      <c r="G35" s="2">
        <v>9.0601776533255199E-2</v>
      </c>
      <c r="H35" s="2">
        <v>0.50049621846569603</v>
      </c>
      <c r="I35" s="2">
        <v>2.2413657770800626</v>
      </c>
      <c r="J35" s="2">
        <v>3.4643168506446131</v>
      </c>
    </row>
    <row r="36" spans="1:10" x14ac:dyDescent="0.25">
      <c r="A36" s="2" t="s">
        <v>346</v>
      </c>
      <c r="B36" s="2" t="s">
        <v>347</v>
      </c>
      <c r="C36" s="2">
        <v>5</v>
      </c>
      <c r="D36" s="2">
        <v>364</v>
      </c>
      <c r="E36" s="2">
        <v>35</v>
      </c>
      <c r="F36" s="2">
        <v>5711</v>
      </c>
      <c r="G36" s="2">
        <v>9.0601776533255199E-2</v>
      </c>
      <c r="H36" s="2">
        <v>0.50049621846569603</v>
      </c>
      <c r="I36" s="2">
        <v>2.2413657770800626</v>
      </c>
      <c r="J36" s="2">
        <v>3.4643168506446131</v>
      </c>
    </row>
    <row r="37" spans="1:10" x14ac:dyDescent="0.25">
      <c r="A37" s="2" t="s">
        <v>208</v>
      </c>
      <c r="B37" s="2" t="s">
        <v>209</v>
      </c>
      <c r="C37" s="2">
        <v>4</v>
      </c>
      <c r="D37" s="2">
        <v>364</v>
      </c>
      <c r="E37" s="2">
        <v>25</v>
      </c>
      <c r="F37" s="2">
        <v>5711</v>
      </c>
      <c r="G37" s="2">
        <v>9.3932383422247898E-2</v>
      </c>
      <c r="H37" s="2">
        <v>0.50049621846569603</v>
      </c>
      <c r="I37" s="2">
        <v>2.5103296703296705</v>
      </c>
      <c r="J37" s="2">
        <v>3.412233573445798</v>
      </c>
    </row>
    <row r="38" spans="1:10" x14ac:dyDescent="0.25">
      <c r="A38" s="2" t="s">
        <v>176</v>
      </c>
      <c r="B38" s="2" t="s">
        <v>177</v>
      </c>
      <c r="C38" s="2">
        <v>3</v>
      </c>
      <c r="D38" s="2">
        <v>364</v>
      </c>
      <c r="E38" s="2">
        <v>17</v>
      </c>
      <c r="F38" s="2">
        <v>5711</v>
      </c>
      <c r="G38" s="2">
        <v>0.1155872679843172</v>
      </c>
      <c r="H38" s="2">
        <v>0.50049621846569603</v>
      </c>
      <c r="I38" s="2">
        <v>2.7687459599224304</v>
      </c>
      <c r="J38" s="2">
        <v>3.112945602130913</v>
      </c>
    </row>
    <row r="39" spans="1:10" x14ac:dyDescent="0.25">
      <c r="A39" s="2" t="s">
        <v>1147</v>
      </c>
      <c r="B39" s="2" t="s">
        <v>1148</v>
      </c>
      <c r="C39" s="2">
        <v>1</v>
      </c>
      <c r="D39" s="2">
        <v>364</v>
      </c>
      <c r="E39" s="2">
        <v>1</v>
      </c>
      <c r="F39" s="2">
        <v>5711</v>
      </c>
      <c r="G39" s="2">
        <v>0.11652684557398592</v>
      </c>
      <c r="H39" s="2">
        <v>0.50049621846569603</v>
      </c>
      <c r="I39" s="2">
        <v>15.68956043956044</v>
      </c>
      <c r="J39" s="2">
        <v>3.1012657321555248</v>
      </c>
    </row>
    <row r="40" spans="1:10" x14ac:dyDescent="0.25">
      <c r="A40" s="2" t="s">
        <v>1149</v>
      </c>
      <c r="B40" s="2" t="s">
        <v>1150</v>
      </c>
      <c r="C40" s="2">
        <v>1</v>
      </c>
      <c r="D40" s="2">
        <v>364</v>
      </c>
      <c r="E40" s="2">
        <v>1</v>
      </c>
      <c r="F40" s="2">
        <v>5711</v>
      </c>
      <c r="G40" s="2">
        <v>0.11652684557398592</v>
      </c>
      <c r="H40" s="2">
        <v>0.50049621846569603</v>
      </c>
      <c r="I40" s="2">
        <v>15.68956043956044</v>
      </c>
      <c r="J40" s="2">
        <v>3.1012657321555248</v>
      </c>
    </row>
    <row r="41" spans="1:10" x14ac:dyDescent="0.25">
      <c r="A41" s="2" t="s">
        <v>1151</v>
      </c>
      <c r="B41" s="2" t="s">
        <v>1152</v>
      </c>
      <c r="C41" s="2">
        <v>1</v>
      </c>
      <c r="D41" s="2">
        <v>364</v>
      </c>
      <c r="E41" s="2">
        <v>1</v>
      </c>
      <c r="F41" s="2">
        <v>5711</v>
      </c>
      <c r="G41" s="2">
        <v>0.11652684557398592</v>
      </c>
      <c r="H41" s="2">
        <v>0.50049621846569603</v>
      </c>
      <c r="I41" s="2">
        <v>15.68956043956044</v>
      </c>
      <c r="J41" s="2">
        <v>3.1012657321555248</v>
      </c>
    </row>
    <row r="42" spans="1:10" x14ac:dyDescent="0.25">
      <c r="A42" s="2" t="s">
        <v>1153</v>
      </c>
      <c r="B42" s="2" t="s">
        <v>1154</v>
      </c>
      <c r="C42" s="2">
        <v>1</v>
      </c>
      <c r="D42" s="2">
        <v>364</v>
      </c>
      <c r="E42" s="2">
        <v>1</v>
      </c>
      <c r="F42" s="2">
        <v>5711</v>
      </c>
      <c r="G42" s="2">
        <v>0.11652684557398592</v>
      </c>
      <c r="H42" s="2">
        <v>0.50049621846569603</v>
      </c>
      <c r="I42" s="2">
        <v>15.68956043956044</v>
      </c>
      <c r="J42" s="2">
        <v>3.1012657321555248</v>
      </c>
    </row>
    <row r="43" spans="1:10" x14ac:dyDescent="0.25">
      <c r="A43" s="2" t="s">
        <v>1155</v>
      </c>
      <c r="B43" s="2" t="s">
        <v>1156</v>
      </c>
      <c r="C43" s="2">
        <v>1</v>
      </c>
      <c r="D43" s="2">
        <v>364</v>
      </c>
      <c r="E43" s="2">
        <v>1</v>
      </c>
      <c r="F43" s="2">
        <v>5711</v>
      </c>
      <c r="G43" s="2">
        <v>0.11652684557398592</v>
      </c>
      <c r="H43" s="2">
        <v>0.50049621846569603</v>
      </c>
      <c r="I43" s="2">
        <v>15.68956043956044</v>
      </c>
      <c r="J43" s="2">
        <v>3.1012657321555248</v>
      </c>
    </row>
    <row r="44" spans="1:10" x14ac:dyDescent="0.25">
      <c r="A44" s="2" t="s">
        <v>1157</v>
      </c>
      <c r="B44" s="2" t="s">
        <v>1158</v>
      </c>
      <c r="C44" s="2">
        <v>1</v>
      </c>
      <c r="D44" s="2">
        <v>364</v>
      </c>
      <c r="E44" s="2">
        <v>1</v>
      </c>
      <c r="F44" s="2">
        <v>5711</v>
      </c>
      <c r="G44" s="2">
        <v>0.11652684557398592</v>
      </c>
      <c r="H44" s="2">
        <v>0.50049621846569603</v>
      </c>
      <c r="I44" s="2">
        <v>15.68956043956044</v>
      </c>
      <c r="J44" s="2">
        <v>3.1012657321555248</v>
      </c>
    </row>
    <row r="45" spans="1:10" x14ac:dyDescent="0.25">
      <c r="A45" s="2" t="s">
        <v>1159</v>
      </c>
      <c r="B45" s="2" t="s">
        <v>1160</v>
      </c>
      <c r="C45" s="2">
        <v>1</v>
      </c>
      <c r="D45" s="2">
        <v>364</v>
      </c>
      <c r="E45" s="2">
        <v>1</v>
      </c>
      <c r="F45" s="2">
        <v>5711</v>
      </c>
      <c r="G45" s="2">
        <v>0.11652684557398592</v>
      </c>
      <c r="H45" s="2">
        <v>0.50049621846569603</v>
      </c>
      <c r="I45" s="2">
        <v>15.68956043956044</v>
      </c>
      <c r="J45" s="2">
        <v>3.1012657321555248</v>
      </c>
    </row>
    <row r="46" spans="1:10" x14ac:dyDescent="0.25">
      <c r="A46" s="2" t="s">
        <v>1161</v>
      </c>
      <c r="B46" s="2" t="s">
        <v>1162</v>
      </c>
      <c r="C46" s="2">
        <v>1</v>
      </c>
      <c r="D46" s="2">
        <v>364</v>
      </c>
      <c r="E46" s="2">
        <v>1</v>
      </c>
      <c r="F46" s="2">
        <v>5711</v>
      </c>
      <c r="G46" s="2">
        <v>0.11652684557398592</v>
      </c>
      <c r="H46" s="2">
        <v>0.50049621846569603</v>
      </c>
      <c r="I46" s="2">
        <v>15.68956043956044</v>
      </c>
      <c r="J46" s="2">
        <v>3.1012657321555248</v>
      </c>
    </row>
    <row r="47" spans="1:10" x14ac:dyDescent="0.25">
      <c r="A47" s="2" t="s">
        <v>1163</v>
      </c>
      <c r="B47" s="2" t="s">
        <v>1164</v>
      </c>
      <c r="C47" s="2">
        <v>1</v>
      </c>
      <c r="D47" s="2">
        <v>364</v>
      </c>
      <c r="E47" s="2">
        <v>1</v>
      </c>
      <c r="F47" s="2">
        <v>5711</v>
      </c>
      <c r="G47" s="2">
        <v>0.11652684557398592</v>
      </c>
      <c r="H47" s="2">
        <v>0.50049621846569603</v>
      </c>
      <c r="I47" s="2">
        <v>15.68956043956044</v>
      </c>
      <c r="J47" s="2">
        <v>3.1012657321555248</v>
      </c>
    </row>
    <row r="48" spans="1:10" x14ac:dyDescent="0.25">
      <c r="A48" s="2" t="s">
        <v>1165</v>
      </c>
      <c r="B48" s="2" t="s">
        <v>1166</v>
      </c>
      <c r="C48" s="2">
        <v>2</v>
      </c>
      <c r="D48" s="2">
        <v>364</v>
      </c>
      <c r="E48" s="2">
        <v>8</v>
      </c>
      <c r="F48" s="2">
        <v>5711</v>
      </c>
      <c r="G48" s="2">
        <v>0.11795069726364146</v>
      </c>
      <c r="H48" s="2">
        <v>0.50049621846569603</v>
      </c>
      <c r="I48" s="2">
        <v>3.9223901098901099</v>
      </c>
      <c r="J48" s="2">
        <v>3.0837441478163505</v>
      </c>
    </row>
    <row r="49" spans="1:10" x14ac:dyDescent="0.25">
      <c r="A49" s="2" t="s">
        <v>192</v>
      </c>
      <c r="B49" s="2" t="s">
        <v>193</v>
      </c>
      <c r="C49" s="2">
        <v>6</v>
      </c>
      <c r="D49" s="2">
        <v>364</v>
      </c>
      <c r="E49" s="2">
        <v>50</v>
      </c>
      <c r="F49" s="2">
        <v>5711</v>
      </c>
      <c r="G49" s="2">
        <v>0.11952148500673339</v>
      </c>
      <c r="H49" s="2">
        <v>0.50049621846569603</v>
      </c>
      <c r="I49" s="2">
        <v>1.8827472527472526</v>
      </c>
      <c r="J49" s="2">
        <v>3.0646581166263185</v>
      </c>
    </row>
    <row r="50" spans="1:10" x14ac:dyDescent="0.25">
      <c r="A50" s="2" t="s">
        <v>1167</v>
      </c>
      <c r="B50" s="2" t="s">
        <v>1168</v>
      </c>
      <c r="C50" s="2">
        <v>3</v>
      </c>
      <c r="D50" s="2">
        <v>364</v>
      </c>
      <c r="E50" s="2">
        <v>18</v>
      </c>
      <c r="F50" s="2">
        <v>5711</v>
      </c>
      <c r="G50" s="2">
        <v>0.12909769770350918</v>
      </c>
      <c r="H50" s="2">
        <v>0.52956402527357849</v>
      </c>
      <c r="I50" s="2">
        <v>2.61492673992674</v>
      </c>
      <c r="J50" s="2">
        <v>2.9534648226802704</v>
      </c>
    </row>
    <row r="51" spans="1:10" x14ac:dyDescent="0.25">
      <c r="A51" s="2" t="s">
        <v>218</v>
      </c>
      <c r="B51" s="2" t="s">
        <v>219</v>
      </c>
      <c r="C51" s="2">
        <v>5</v>
      </c>
      <c r="D51" s="2">
        <v>364</v>
      </c>
      <c r="E51" s="2">
        <v>41</v>
      </c>
      <c r="F51" s="2">
        <v>5711</v>
      </c>
      <c r="G51" s="2">
        <v>0.14140972652338288</v>
      </c>
      <c r="H51" s="2">
        <v>0.56846710062399919</v>
      </c>
      <c r="I51" s="2">
        <v>1.9133610292146879</v>
      </c>
      <c r="J51" s="2">
        <v>2.8220467390650432</v>
      </c>
    </row>
    <row r="52" spans="1:10" x14ac:dyDescent="0.25">
      <c r="A52" s="2" t="s">
        <v>314</v>
      </c>
      <c r="B52" s="2" t="s">
        <v>315</v>
      </c>
      <c r="C52" s="2">
        <v>4</v>
      </c>
      <c r="D52" s="2">
        <v>364</v>
      </c>
      <c r="E52" s="2">
        <v>30</v>
      </c>
      <c r="F52" s="2">
        <v>5711</v>
      </c>
      <c r="G52" s="2">
        <v>0.14553138533649326</v>
      </c>
      <c r="H52" s="2">
        <v>0.57356487162029701</v>
      </c>
      <c r="I52" s="2">
        <v>2.0919413919413921</v>
      </c>
      <c r="J52" s="2">
        <v>2.7805977762110312</v>
      </c>
    </row>
    <row r="53" spans="1:10" x14ac:dyDescent="0.25">
      <c r="A53" s="2" t="s">
        <v>226</v>
      </c>
      <c r="B53" s="2" t="s">
        <v>227</v>
      </c>
      <c r="C53" s="2">
        <v>5</v>
      </c>
      <c r="D53" s="2">
        <v>364</v>
      </c>
      <c r="E53" s="2">
        <v>42</v>
      </c>
      <c r="F53" s="2">
        <v>5711</v>
      </c>
      <c r="G53" s="2">
        <v>0.150874643863733</v>
      </c>
      <c r="H53" s="2">
        <v>0.58318852724250647</v>
      </c>
      <c r="I53" s="2">
        <v>1.8678048142333856</v>
      </c>
      <c r="J53" s="2">
        <v>2.7285777293528497</v>
      </c>
    </row>
    <row r="54" spans="1:10" x14ac:dyDescent="0.25">
      <c r="A54" s="2" t="s">
        <v>284</v>
      </c>
      <c r="B54" s="2" t="s">
        <v>285</v>
      </c>
      <c r="C54" s="2">
        <v>5</v>
      </c>
      <c r="D54" s="2">
        <v>364</v>
      </c>
      <c r="E54" s="2">
        <v>43</v>
      </c>
      <c r="F54" s="2">
        <v>5711</v>
      </c>
      <c r="G54" s="2">
        <v>0.1605948694161721</v>
      </c>
      <c r="H54" s="2">
        <v>0.59799879813823242</v>
      </c>
      <c r="I54" s="2">
        <v>1.8243674929721441</v>
      </c>
      <c r="J54" s="2">
        <v>2.6385022916092162</v>
      </c>
    </row>
    <row r="55" spans="1:10" x14ac:dyDescent="0.25">
      <c r="A55" s="2" t="s">
        <v>86</v>
      </c>
      <c r="B55" s="2" t="s">
        <v>87</v>
      </c>
      <c r="C55" s="2">
        <v>6</v>
      </c>
      <c r="D55" s="2">
        <v>364</v>
      </c>
      <c r="E55" s="2">
        <v>56</v>
      </c>
      <c r="F55" s="2">
        <v>5711</v>
      </c>
      <c r="G55" s="2">
        <v>0.16859075217273867</v>
      </c>
      <c r="H55" s="2">
        <v>0.59799879813823242</v>
      </c>
      <c r="I55" s="2">
        <v>1.6810243328100472</v>
      </c>
      <c r="J55" s="2">
        <v>2.5684026936040794</v>
      </c>
    </row>
    <row r="56" spans="1:10" x14ac:dyDescent="0.25">
      <c r="A56" s="2" t="s">
        <v>126</v>
      </c>
      <c r="B56" s="2" t="s">
        <v>127</v>
      </c>
      <c r="C56" s="2">
        <v>4</v>
      </c>
      <c r="D56" s="2">
        <v>364</v>
      </c>
      <c r="E56" s="2">
        <v>32</v>
      </c>
      <c r="F56" s="2">
        <v>5711</v>
      </c>
      <c r="G56" s="2">
        <v>0.16868342832010019</v>
      </c>
      <c r="H56" s="2">
        <v>0.59799879813823242</v>
      </c>
      <c r="I56" s="2">
        <v>1.961195054945055</v>
      </c>
      <c r="J56" s="2">
        <v>2.5676098465419246</v>
      </c>
    </row>
    <row r="57" spans="1:10" x14ac:dyDescent="0.25">
      <c r="A57" s="2" t="s">
        <v>332</v>
      </c>
      <c r="B57" s="2" t="s">
        <v>333</v>
      </c>
      <c r="C57" s="2">
        <v>4</v>
      </c>
      <c r="D57" s="2">
        <v>364</v>
      </c>
      <c r="E57" s="2">
        <v>32</v>
      </c>
      <c r="F57" s="2">
        <v>5711</v>
      </c>
      <c r="G57" s="2">
        <v>0.16868342832010019</v>
      </c>
      <c r="H57" s="2">
        <v>0.59799879813823242</v>
      </c>
      <c r="I57" s="2">
        <v>1.961195054945055</v>
      </c>
      <c r="J57" s="2">
        <v>2.5676098465419246</v>
      </c>
    </row>
    <row r="58" spans="1:10" x14ac:dyDescent="0.25">
      <c r="A58" s="2" t="s">
        <v>102</v>
      </c>
      <c r="B58" s="2" t="s">
        <v>103</v>
      </c>
      <c r="C58" s="2">
        <v>1</v>
      </c>
      <c r="D58" s="2">
        <v>364</v>
      </c>
      <c r="E58" s="2">
        <v>2</v>
      </c>
      <c r="F58" s="2">
        <v>5711</v>
      </c>
      <c r="G58" s="2">
        <v>0.16958174872576742</v>
      </c>
      <c r="H58" s="2">
        <v>0.59799879813823242</v>
      </c>
      <c r="I58" s="2">
        <v>7.8447802197802199</v>
      </c>
      <c r="J58" s="2">
        <v>2.5599471870128752</v>
      </c>
    </row>
    <row r="59" spans="1:10" x14ac:dyDescent="0.25">
      <c r="A59" s="2" t="s">
        <v>140</v>
      </c>
      <c r="B59" s="2" t="s">
        <v>141</v>
      </c>
      <c r="C59" s="2">
        <v>3</v>
      </c>
      <c r="D59" s="2">
        <v>364</v>
      </c>
      <c r="E59" s="2">
        <v>23</v>
      </c>
      <c r="F59" s="2">
        <v>5711</v>
      </c>
      <c r="G59" s="2">
        <v>0.20348588595253791</v>
      </c>
      <c r="H59" s="2">
        <v>0.70518384614586416</v>
      </c>
      <c r="I59" s="2">
        <v>2.0464644051600573</v>
      </c>
      <c r="J59" s="2">
        <v>2.296999364142478</v>
      </c>
    </row>
    <row r="60" spans="1:10" x14ac:dyDescent="0.25">
      <c r="A60" s="2" t="s">
        <v>78</v>
      </c>
      <c r="B60" s="2" t="s">
        <v>79</v>
      </c>
      <c r="C60" s="2">
        <v>8</v>
      </c>
      <c r="D60" s="2">
        <v>364</v>
      </c>
      <c r="E60" s="2">
        <v>89</v>
      </c>
      <c r="F60" s="2">
        <v>5711</v>
      </c>
      <c r="G60" s="2">
        <v>0.22892603121422317</v>
      </c>
      <c r="H60" s="2">
        <v>0.77990054701794675</v>
      </c>
      <c r="I60" s="2">
        <v>1.4102975676009386</v>
      </c>
      <c r="J60" s="2">
        <v>2.1270465735910156</v>
      </c>
    </row>
    <row r="61" spans="1:10" x14ac:dyDescent="0.25">
      <c r="A61" s="2" t="s">
        <v>246</v>
      </c>
      <c r="B61" s="2" t="s">
        <v>247</v>
      </c>
      <c r="C61" s="2">
        <v>2</v>
      </c>
      <c r="D61" s="2">
        <v>364</v>
      </c>
      <c r="E61" s="2">
        <v>14</v>
      </c>
      <c r="F61" s="2">
        <v>5711</v>
      </c>
      <c r="G61" s="2">
        <v>0.24943313064431694</v>
      </c>
      <c r="H61" s="2">
        <v>0.82897862260328581</v>
      </c>
      <c r="I61" s="2">
        <v>2.241365777080063</v>
      </c>
      <c r="J61" s="2">
        <v>2.0032749928240263</v>
      </c>
    </row>
    <row r="62" spans="1:10" x14ac:dyDescent="0.25">
      <c r="A62" s="2" t="s">
        <v>220</v>
      </c>
      <c r="B62" s="2" t="s">
        <v>221</v>
      </c>
      <c r="C62" s="2">
        <v>3</v>
      </c>
      <c r="D62" s="2">
        <v>364</v>
      </c>
      <c r="E62" s="2">
        <v>26</v>
      </c>
      <c r="F62" s="2">
        <v>5711</v>
      </c>
      <c r="G62" s="2">
        <v>0.25188001852197389</v>
      </c>
      <c r="H62" s="2">
        <v>0.82897862260328581</v>
      </c>
      <c r="I62" s="2">
        <v>1.8103338968723586</v>
      </c>
      <c r="J62" s="2">
        <v>1.9891914163350508</v>
      </c>
    </row>
    <row r="63" spans="1:10" x14ac:dyDescent="0.25">
      <c r="A63" s="2" t="s">
        <v>320</v>
      </c>
      <c r="B63" s="2" t="s">
        <v>321</v>
      </c>
      <c r="C63" s="2">
        <v>5</v>
      </c>
      <c r="D63" s="2">
        <v>364</v>
      </c>
      <c r="E63" s="2">
        <v>52</v>
      </c>
      <c r="F63" s="2">
        <v>5711</v>
      </c>
      <c r="G63" s="2">
        <v>0.25742675209305499</v>
      </c>
      <c r="H63" s="2">
        <v>0.82897862260328581</v>
      </c>
      <c r="I63" s="2">
        <v>1.5086115807269653</v>
      </c>
      <c r="J63" s="2">
        <v>1.9577661069601016</v>
      </c>
    </row>
    <row r="64" spans="1:10" x14ac:dyDescent="0.25">
      <c r="A64" s="2" t="s">
        <v>1169</v>
      </c>
      <c r="B64" s="2" t="s">
        <v>1170</v>
      </c>
      <c r="C64" s="2">
        <v>3</v>
      </c>
      <c r="D64" s="2">
        <v>364</v>
      </c>
      <c r="E64" s="2">
        <v>27</v>
      </c>
      <c r="F64" s="2">
        <v>5711</v>
      </c>
      <c r="G64" s="2">
        <v>0.26837188461465222</v>
      </c>
      <c r="H64" s="2">
        <v>0.82897862260328581</v>
      </c>
      <c r="I64" s="2">
        <v>1.7432844932844933</v>
      </c>
      <c r="J64" s="2">
        <v>1.8976945561794816</v>
      </c>
    </row>
    <row r="65" spans="1:10" x14ac:dyDescent="0.25">
      <c r="A65" s="2" t="s">
        <v>1171</v>
      </c>
      <c r="B65" s="2" t="s">
        <v>1172</v>
      </c>
      <c r="C65" s="2">
        <v>3</v>
      </c>
      <c r="D65" s="2">
        <v>364</v>
      </c>
      <c r="E65" s="2">
        <v>27</v>
      </c>
      <c r="F65" s="2">
        <v>5711</v>
      </c>
      <c r="G65" s="2">
        <v>0.26837188461465222</v>
      </c>
      <c r="H65" s="2">
        <v>0.82897862260328581</v>
      </c>
      <c r="I65" s="2">
        <v>1.7432844932844933</v>
      </c>
      <c r="J65" s="2">
        <v>1.8976945561794816</v>
      </c>
    </row>
    <row r="66" spans="1:10" x14ac:dyDescent="0.25">
      <c r="A66" s="2" t="s">
        <v>1173</v>
      </c>
      <c r="B66" s="2" t="s">
        <v>1174</v>
      </c>
      <c r="C66" s="2">
        <v>4</v>
      </c>
      <c r="D66" s="2">
        <v>364</v>
      </c>
      <c r="E66" s="2">
        <v>40</v>
      </c>
      <c r="F66" s="2">
        <v>5711</v>
      </c>
      <c r="G66" s="2">
        <v>0.27122324734929187</v>
      </c>
      <c r="H66" s="2">
        <v>0.82897862260328581</v>
      </c>
      <c r="I66" s="2">
        <v>1.5689560439560439</v>
      </c>
      <c r="J66" s="2">
        <v>1.8824472534406143</v>
      </c>
    </row>
    <row r="67" spans="1:10" x14ac:dyDescent="0.25">
      <c r="A67" s="2" t="s">
        <v>1175</v>
      </c>
      <c r="B67" s="2" t="s">
        <v>1176</v>
      </c>
      <c r="C67" s="2">
        <v>2</v>
      </c>
      <c r="D67" s="2">
        <v>364</v>
      </c>
      <c r="E67" s="2">
        <v>15</v>
      </c>
      <c r="F67" s="2">
        <v>5711</v>
      </c>
      <c r="G67" s="2">
        <v>0.27220193578018342</v>
      </c>
      <c r="H67" s="2">
        <v>0.82897862260328581</v>
      </c>
      <c r="I67" s="2">
        <v>2.0919413919413921</v>
      </c>
      <c r="J67" s="2">
        <v>1.8772507681977673</v>
      </c>
    </row>
    <row r="68" spans="1:10" x14ac:dyDescent="0.25">
      <c r="A68" s="2" t="s">
        <v>340</v>
      </c>
      <c r="B68" s="2" t="s">
        <v>341</v>
      </c>
      <c r="C68" s="2">
        <v>7</v>
      </c>
      <c r="D68" s="2">
        <v>364</v>
      </c>
      <c r="E68" s="2">
        <v>81</v>
      </c>
      <c r="F68" s="2">
        <v>5711</v>
      </c>
      <c r="G68" s="2">
        <v>0.27814543423725946</v>
      </c>
      <c r="H68" s="2">
        <v>0.83443630271177838</v>
      </c>
      <c r="I68" s="2">
        <v>1.3558879392212726</v>
      </c>
      <c r="J68" s="2">
        <v>1.8460886709687696</v>
      </c>
    </row>
    <row r="69" spans="1:10" x14ac:dyDescent="0.25">
      <c r="A69" s="2" t="s">
        <v>1177</v>
      </c>
      <c r="B69" s="2" t="s">
        <v>1178</v>
      </c>
      <c r="C69" s="2">
        <v>3</v>
      </c>
      <c r="D69" s="2">
        <v>364</v>
      </c>
      <c r="E69" s="2">
        <v>28</v>
      </c>
      <c r="F69" s="2">
        <v>5711</v>
      </c>
      <c r="G69" s="2">
        <v>0.28497680383526652</v>
      </c>
      <c r="H69" s="2">
        <v>0.84235790545424372</v>
      </c>
      <c r="I69" s="2">
        <v>1.6810243328100472</v>
      </c>
      <c r="J69" s="2">
        <v>1.8110836014126541</v>
      </c>
    </row>
    <row r="70" spans="1:10" x14ac:dyDescent="0.25">
      <c r="A70" s="2" t="s">
        <v>172</v>
      </c>
      <c r="B70" s="2" t="s">
        <v>173</v>
      </c>
      <c r="C70" s="2">
        <v>1</v>
      </c>
      <c r="D70" s="2">
        <v>364</v>
      </c>
      <c r="E70" s="2">
        <v>5</v>
      </c>
      <c r="F70" s="2">
        <v>5711</v>
      </c>
      <c r="G70" s="2">
        <v>0.31034029739365826</v>
      </c>
      <c r="H70" s="2">
        <v>0.90403477936413501</v>
      </c>
      <c r="I70" s="2">
        <v>3.1379120879120879</v>
      </c>
      <c r="J70" s="2">
        <v>1.6880770532726781</v>
      </c>
    </row>
    <row r="71" spans="1:10" x14ac:dyDescent="0.25">
      <c r="A71" s="2" t="s">
        <v>1179</v>
      </c>
      <c r="B71" s="2" t="s">
        <v>1180</v>
      </c>
      <c r="C71" s="2">
        <v>2</v>
      </c>
      <c r="D71" s="2">
        <v>364</v>
      </c>
      <c r="E71" s="2">
        <v>19</v>
      </c>
      <c r="F71" s="2">
        <v>5711</v>
      </c>
      <c r="G71" s="2">
        <v>0.36220056433719255</v>
      </c>
      <c r="H71" s="2">
        <v>0.99978231948299312</v>
      </c>
      <c r="I71" s="2">
        <v>1.6515326778484676</v>
      </c>
      <c r="J71" s="2">
        <v>1.4651393007642874</v>
      </c>
    </row>
    <row r="72" spans="1:10" x14ac:dyDescent="0.25">
      <c r="A72" s="2" t="s">
        <v>98</v>
      </c>
      <c r="B72" s="2" t="s">
        <v>99</v>
      </c>
      <c r="C72" s="2">
        <v>4</v>
      </c>
      <c r="D72" s="2">
        <v>364</v>
      </c>
      <c r="E72" s="2">
        <v>48</v>
      </c>
      <c r="F72" s="2">
        <v>5711</v>
      </c>
      <c r="G72" s="2">
        <v>0.38121140498960771</v>
      </c>
      <c r="H72" s="2">
        <v>0.99978231948299312</v>
      </c>
      <c r="I72" s="2">
        <v>1.30746336996337</v>
      </c>
      <c r="J72" s="2">
        <v>1.3913368127963446</v>
      </c>
    </row>
    <row r="73" spans="1:10" x14ac:dyDescent="0.25">
      <c r="A73" s="2" t="s">
        <v>248</v>
      </c>
      <c r="B73" s="2" t="s">
        <v>249</v>
      </c>
      <c r="C73" s="2">
        <v>4</v>
      </c>
      <c r="D73" s="2">
        <v>364</v>
      </c>
      <c r="E73" s="2">
        <v>48</v>
      </c>
      <c r="F73" s="2">
        <v>5711</v>
      </c>
      <c r="G73" s="2">
        <v>0.38121140498960771</v>
      </c>
      <c r="H73" s="2">
        <v>0.99978231948299312</v>
      </c>
      <c r="I73" s="2">
        <v>1.30746336996337</v>
      </c>
      <c r="J73" s="2">
        <v>1.3913368127963446</v>
      </c>
    </row>
    <row r="74" spans="1:10" x14ac:dyDescent="0.25">
      <c r="A74" s="2" t="s">
        <v>178</v>
      </c>
      <c r="B74" s="2" t="s">
        <v>179</v>
      </c>
      <c r="C74" s="2">
        <v>15</v>
      </c>
      <c r="D74" s="2">
        <v>364</v>
      </c>
      <c r="E74" s="2">
        <v>213</v>
      </c>
      <c r="F74" s="2">
        <v>5711</v>
      </c>
      <c r="G74" s="2">
        <v>0.39710043018910079</v>
      </c>
      <c r="H74" s="2">
        <v>0.99978231948299312</v>
      </c>
      <c r="I74" s="2">
        <v>1.1048986225042563</v>
      </c>
      <c r="J74" s="2">
        <v>1.3324241711155222</v>
      </c>
    </row>
    <row r="75" spans="1:10" x14ac:dyDescent="0.25">
      <c r="A75" s="2" t="s">
        <v>142</v>
      </c>
      <c r="B75" s="2" t="s">
        <v>143</v>
      </c>
      <c r="C75" s="2">
        <v>3</v>
      </c>
      <c r="D75" s="2">
        <v>364</v>
      </c>
      <c r="E75" s="2">
        <v>35</v>
      </c>
      <c r="F75" s="2">
        <v>5711</v>
      </c>
      <c r="G75" s="2">
        <v>0.40147811096681979</v>
      </c>
      <c r="H75" s="2">
        <v>0.99978231948299312</v>
      </c>
      <c r="I75" s="2">
        <v>1.3448194662480377</v>
      </c>
      <c r="J75" s="2">
        <v>1.316606762338969</v>
      </c>
    </row>
    <row r="76" spans="1:10" x14ac:dyDescent="0.25">
      <c r="A76" s="2" t="s">
        <v>1181</v>
      </c>
      <c r="B76" s="2" t="s">
        <v>1182</v>
      </c>
      <c r="C76" s="2">
        <v>3</v>
      </c>
      <c r="D76" s="2">
        <v>364</v>
      </c>
      <c r="E76" s="2">
        <v>35</v>
      </c>
      <c r="F76" s="2">
        <v>5711</v>
      </c>
      <c r="G76" s="2">
        <v>0.40147811096681979</v>
      </c>
      <c r="H76" s="2">
        <v>0.99978231948299312</v>
      </c>
      <c r="I76" s="2">
        <v>1.3448194662480377</v>
      </c>
      <c r="J76" s="2">
        <v>1.316606762338969</v>
      </c>
    </row>
    <row r="77" spans="1:10" x14ac:dyDescent="0.25">
      <c r="A77" s="2" t="s">
        <v>1183</v>
      </c>
      <c r="B77" s="2" t="s">
        <v>1184</v>
      </c>
      <c r="C77" s="2">
        <v>2</v>
      </c>
      <c r="D77" s="2">
        <v>364</v>
      </c>
      <c r="E77" s="2">
        <v>22</v>
      </c>
      <c r="F77" s="2">
        <v>5711</v>
      </c>
      <c r="G77" s="2">
        <v>0.42686948470326302</v>
      </c>
      <c r="H77" s="2">
        <v>0.99978231948299312</v>
      </c>
      <c r="I77" s="2">
        <v>1.4263236763236764</v>
      </c>
      <c r="J77" s="2">
        <v>1.2281330614674257</v>
      </c>
    </row>
    <row r="78" spans="1:10" x14ac:dyDescent="0.25">
      <c r="A78" s="2" t="s">
        <v>136</v>
      </c>
      <c r="B78" s="2" t="s">
        <v>137</v>
      </c>
      <c r="C78" s="2">
        <v>2</v>
      </c>
      <c r="D78" s="2">
        <v>364</v>
      </c>
      <c r="E78" s="2">
        <v>22</v>
      </c>
      <c r="F78" s="2">
        <v>5711</v>
      </c>
      <c r="G78" s="2">
        <v>0.42686948470326302</v>
      </c>
      <c r="H78" s="2">
        <v>0.99978231948299312</v>
      </c>
      <c r="I78" s="2">
        <v>1.4263236763236764</v>
      </c>
      <c r="J78" s="2">
        <v>1.2281330614674257</v>
      </c>
    </row>
    <row r="79" spans="1:10" x14ac:dyDescent="0.25">
      <c r="A79" s="2" t="s">
        <v>258</v>
      </c>
      <c r="B79" s="2" t="s">
        <v>259</v>
      </c>
      <c r="C79" s="2">
        <v>5</v>
      </c>
      <c r="D79" s="2">
        <v>364</v>
      </c>
      <c r="E79" s="2">
        <v>70</v>
      </c>
      <c r="F79" s="2">
        <v>5711</v>
      </c>
      <c r="G79" s="2">
        <v>0.47134937953805861</v>
      </c>
      <c r="H79" s="2">
        <v>0.99978231948299312</v>
      </c>
      <c r="I79" s="2">
        <v>1.1206828885400313</v>
      </c>
      <c r="J79" s="2">
        <v>1.0851312658936485</v>
      </c>
    </row>
    <row r="80" spans="1:10" x14ac:dyDescent="0.25">
      <c r="A80" s="2" t="s">
        <v>206</v>
      </c>
      <c r="B80" s="2" t="s">
        <v>207</v>
      </c>
      <c r="C80" s="2">
        <v>7</v>
      </c>
      <c r="D80" s="2">
        <v>364</v>
      </c>
      <c r="E80" s="2">
        <v>101</v>
      </c>
      <c r="F80" s="2">
        <v>5711</v>
      </c>
      <c r="G80" s="2">
        <v>0.47331352093319612</v>
      </c>
      <c r="H80" s="2">
        <v>0.99978231948299312</v>
      </c>
      <c r="I80" s="2">
        <v>1.0873952779893377</v>
      </c>
      <c r="J80" s="2">
        <v>1.0791319594059523</v>
      </c>
    </row>
    <row r="81" spans="1:10" x14ac:dyDescent="0.25">
      <c r="A81" s="2" t="s">
        <v>70</v>
      </c>
      <c r="B81" s="2" t="s">
        <v>71</v>
      </c>
      <c r="C81" s="2">
        <v>4</v>
      </c>
      <c r="D81" s="2">
        <v>364</v>
      </c>
      <c r="E81" s="2">
        <v>55</v>
      </c>
      <c r="F81" s="2">
        <v>5711</v>
      </c>
      <c r="G81" s="2">
        <v>0.47597647099938556</v>
      </c>
      <c r="H81" s="2">
        <v>0.99978231948299312</v>
      </c>
      <c r="I81" s="2">
        <v>1.1410589410589411</v>
      </c>
      <c r="J81" s="2">
        <v>1.0710378365043485</v>
      </c>
    </row>
    <row r="82" spans="1:10" x14ac:dyDescent="0.25">
      <c r="A82" s="2" t="s">
        <v>96</v>
      </c>
      <c r="B82" s="2" t="s">
        <v>97</v>
      </c>
      <c r="C82" s="2">
        <v>5</v>
      </c>
      <c r="D82" s="2">
        <v>364</v>
      </c>
      <c r="E82" s="2">
        <v>71</v>
      </c>
      <c r="F82" s="2">
        <v>5711</v>
      </c>
      <c r="G82" s="2">
        <v>0.48296368257402678</v>
      </c>
      <c r="H82" s="2">
        <v>0.99978231948299312</v>
      </c>
      <c r="I82" s="2">
        <v>1.1048986225042563</v>
      </c>
      <c r="J82" s="2">
        <v>1.050013388104311</v>
      </c>
    </row>
    <row r="83" spans="1:10" x14ac:dyDescent="0.25">
      <c r="A83" s="2" t="s">
        <v>1185</v>
      </c>
      <c r="B83" s="2" t="s">
        <v>1186</v>
      </c>
      <c r="C83" s="2">
        <v>1</v>
      </c>
      <c r="D83" s="2">
        <v>364</v>
      </c>
      <c r="E83" s="2">
        <v>10</v>
      </c>
      <c r="F83" s="2">
        <v>5711</v>
      </c>
      <c r="G83" s="2">
        <v>0.49383827836712524</v>
      </c>
      <c r="H83" s="2">
        <v>0.99978231948299312</v>
      </c>
      <c r="I83" s="2">
        <v>1.5689560439560439</v>
      </c>
      <c r="J83" s="2">
        <v>1.0178894279690223</v>
      </c>
    </row>
    <row r="84" spans="1:10" x14ac:dyDescent="0.25">
      <c r="A84" s="2" t="s">
        <v>324</v>
      </c>
      <c r="B84" s="2" t="s">
        <v>325</v>
      </c>
      <c r="C84" s="2">
        <v>5</v>
      </c>
      <c r="D84" s="2">
        <v>364</v>
      </c>
      <c r="E84" s="2">
        <v>73</v>
      </c>
      <c r="F84" s="2">
        <v>5711</v>
      </c>
      <c r="G84" s="2">
        <v>0.50590863483369408</v>
      </c>
      <c r="H84" s="2">
        <v>0.99978231948299312</v>
      </c>
      <c r="I84" s="2">
        <v>1.0746274273671532</v>
      </c>
      <c r="J84" s="2">
        <v>0.98305123165552677</v>
      </c>
    </row>
    <row r="85" spans="1:10" x14ac:dyDescent="0.25">
      <c r="A85" s="2" t="s">
        <v>300</v>
      </c>
      <c r="B85" s="2" t="s">
        <v>301</v>
      </c>
      <c r="C85" s="2">
        <v>2</v>
      </c>
      <c r="D85" s="2">
        <v>364</v>
      </c>
      <c r="E85" s="2">
        <v>26</v>
      </c>
      <c r="F85" s="2">
        <v>5711</v>
      </c>
      <c r="G85" s="2">
        <v>0.50730017710212838</v>
      </c>
      <c r="H85" s="2">
        <v>0.99978231948299312</v>
      </c>
      <c r="I85" s="2">
        <v>1.2068892645815725</v>
      </c>
      <c r="J85" s="2">
        <v>0.97908843076304142</v>
      </c>
    </row>
    <row r="86" spans="1:10" x14ac:dyDescent="0.25">
      <c r="A86" s="2" t="s">
        <v>308</v>
      </c>
      <c r="B86" s="2" t="s">
        <v>309</v>
      </c>
      <c r="C86" s="2">
        <v>13</v>
      </c>
      <c r="D86" s="2">
        <v>364</v>
      </c>
      <c r="E86" s="2">
        <v>201</v>
      </c>
      <c r="F86" s="2">
        <v>5711</v>
      </c>
      <c r="G86" s="2">
        <v>0.52230228435007353</v>
      </c>
      <c r="H86" s="2">
        <v>0.99978231948299312</v>
      </c>
      <c r="I86" s="2">
        <v>1.0147476901208246</v>
      </c>
      <c r="J86" s="2">
        <v>0.93704308136804826</v>
      </c>
    </row>
    <row r="87" spans="1:10" x14ac:dyDescent="0.25">
      <c r="A87" s="2" t="s">
        <v>228</v>
      </c>
      <c r="B87" s="2" t="s">
        <v>229</v>
      </c>
      <c r="C87" s="2">
        <v>1</v>
      </c>
      <c r="D87" s="2">
        <v>364</v>
      </c>
      <c r="E87" s="2">
        <v>11</v>
      </c>
      <c r="F87" s="2">
        <v>5711</v>
      </c>
      <c r="G87" s="2">
        <v>0.52418968767041696</v>
      </c>
      <c r="H87" s="2">
        <v>0.99978231948299312</v>
      </c>
      <c r="I87" s="2">
        <v>1.4263236763236764</v>
      </c>
      <c r="J87" s="2">
        <v>0.93183912293238391</v>
      </c>
    </row>
    <row r="88" spans="1:10" x14ac:dyDescent="0.25">
      <c r="A88" s="2" t="s">
        <v>1187</v>
      </c>
      <c r="B88" s="2" t="s">
        <v>1188</v>
      </c>
      <c r="C88" s="2">
        <v>1</v>
      </c>
      <c r="D88" s="2">
        <v>364</v>
      </c>
      <c r="E88" s="2">
        <v>11</v>
      </c>
      <c r="F88" s="2">
        <v>5711</v>
      </c>
      <c r="G88" s="2">
        <v>0.52418968767041696</v>
      </c>
      <c r="H88" s="2">
        <v>0.99978231948299312</v>
      </c>
      <c r="I88" s="2">
        <v>1.4263236763236764</v>
      </c>
      <c r="J88" s="2">
        <v>0.93183912293238391</v>
      </c>
    </row>
    <row r="89" spans="1:10" x14ac:dyDescent="0.25">
      <c r="A89" s="2" t="s">
        <v>1189</v>
      </c>
      <c r="B89" s="2" t="s">
        <v>1190</v>
      </c>
      <c r="C89" s="2">
        <v>1</v>
      </c>
      <c r="D89" s="2">
        <v>364</v>
      </c>
      <c r="E89" s="2">
        <v>11</v>
      </c>
      <c r="F89" s="2">
        <v>5711</v>
      </c>
      <c r="G89" s="2">
        <v>0.52418968767041696</v>
      </c>
      <c r="H89" s="2">
        <v>0.99978231948299312</v>
      </c>
      <c r="I89" s="2">
        <v>1.4263236763236764</v>
      </c>
      <c r="J89" s="2">
        <v>0.93183912293238391</v>
      </c>
    </row>
    <row r="90" spans="1:10" x14ac:dyDescent="0.25">
      <c r="A90" s="2" t="s">
        <v>302</v>
      </c>
      <c r="B90" s="2" t="s">
        <v>303</v>
      </c>
      <c r="C90" s="2">
        <v>2</v>
      </c>
      <c r="D90" s="2">
        <v>364</v>
      </c>
      <c r="E90" s="2">
        <v>27</v>
      </c>
      <c r="F90" s="2">
        <v>5711</v>
      </c>
      <c r="G90" s="2">
        <v>0.52622018884163158</v>
      </c>
      <c r="H90" s="2">
        <v>0.99978231948299312</v>
      </c>
      <c r="I90" s="2">
        <v>1.1621896621896624</v>
      </c>
      <c r="J90" s="2">
        <v>0.92626149521866319</v>
      </c>
    </row>
    <row r="91" spans="1:10" x14ac:dyDescent="0.25">
      <c r="A91" s="2" t="s">
        <v>286</v>
      </c>
      <c r="B91" s="2" t="s">
        <v>287</v>
      </c>
      <c r="C91" s="2">
        <v>3</v>
      </c>
      <c r="D91" s="2">
        <v>364</v>
      </c>
      <c r="E91" s="2">
        <v>43</v>
      </c>
      <c r="F91" s="2">
        <v>5711</v>
      </c>
      <c r="G91" s="2">
        <v>0.52680111206292046</v>
      </c>
      <c r="H91" s="2">
        <v>0.99978231948299312</v>
      </c>
      <c r="I91" s="2">
        <v>1.0946204957832866</v>
      </c>
      <c r="J91" s="2">
        <v>0.92466970379945157</v>
      </c>
    </row>
    <row r="92" spans="1:10" x14ac:dyDescent="0.25">
      <c r="A92" s="2" t="s">
        <v>180</v>
      </c>
      <c r="B92" s="2" t="s">
        <v>181</v>
      </c>
      <c r="C92" s="2">
        <v>3</v>
      </c>
      <c r="D92" s="2">
        <v>364</v>
      </c>
      <c r="E92" s="2">
        <v>44</v>
      </c>
      <c r="F92" s="2">
        <v>5711</v>
      </c>
      <c r="G92" s="2">
        <v>0.54143524467839577</v>
      </c>
      <c r="H92" s="2">
        <v>0.99978231948299312</v>
      </c>
      <c r="I92" s="2">
        <v>1.0697427572427571</v>
      </c>
      <c r="J92" s="2">
        <v>0.88513929217424847</v>
      </c>
    </row>
    <row r="93" spans="1:10" x14ac:dyDescent="0.25">
      <c r="A93" s="2" t="s">
        <v>122</v>
      </c>
      <c r="B93" s="2" t="s">
        <v>123</v>
      </c>
      <c r="C93" s="2">
        <v>17</v>
      </c>
      <c r="D93" s="2">
        <v>364</v>
      </c>
      <c r="E93" s="2">
        <v>268</v>
      </c>
      <c r="F93" s="2">
        <v>5711</v>
      </c>
      <c r="G93" s="2">
        <v>0.54478551157887822</v>
      </c>
      <c r="H93" s="2">
        <v>0.99978231948299312</v>
      </c>
      <c r="I93" s="2">
        <v>0.99523331146465477</v>
      </c>
      <c r="J93" s="2">
        <v>0.87623975910574592</v>
      </c>
    </row>
    <row r="94" spans="1:10" x14ac:dyDescent="0.25">
      <c r="A94" s="2" t="s">
        <v>292</v>
      </c>
      <c r="B94" s="2" t="s">
        <v>293</v>
      </c>
      <c r="C94" s="2">
        <v>3</v>
      </c>
      <c r="D94" s="2">
        <v>364</v>
      </c>
      <c r="E94" s="2">
        <v>45</v>
      </c>
      <c r="F94" s="2">
        <v>5711</v>
      </c>
      <c r="G94" s="2">
        <v>0.55580116319990924</v>
      </c>
      <c r="H94" s="2">
        <v>0.99978231948299312</v>
      </c>
      <c r="I94" s="2">
        <v>1.045970695970696</v>
      </c>
      <c r="J94" s="2">
        <v>0.84735924102361848</v>
      </c>
    </row>
    <row r="95" spans="1:10" x14ac:dyDescent="0.25">
      <c r="A95" s="2" t="s">
        <v>1191</v>
      </c>
      <c r="B95" s="2" t="s">
        <v>1192</v>
      </c>
      <c r="C95" s="2">
        <v>2</v>
      </c>
      <c r="D95" s="2">
        <v>364</v>
      </c>
      <c r="E95" s="2">
        <v>29</v>
      </c>
      <c r="F95" s="2">
        <v>5711</v>
      </c>
      <c r="G95" s="2">
        <v>0.56254558838078739</v>
      </c>
      <c r="H95" s="2">
        <v>0.99978231948299312</v>
      </c>
      <c r="I95" s="2">
        <v>1.0820386510041684</v>
      </c>
      <c r="J95" s="2">
        <v>0.82995807861844362</v>
      </c>
    </row>
    <row r="96" spans="1:10" x14ac:dyDescent="0.25">
      <c r="A96" s="2" t="s">
        <v>1193</v>
      </c>
      <c r="B96" s="2" t="s">
        <v>1194</v>
      </c>
      <c r="C96" s="2">
        <v>2</v>
      </c>
      <c r="D96" s="2">
        <v>364</v>
      </c>
      <c r="E96" s="2">
        <v>30</v>
      </c>
      <c r="F96" s="2">
        <v>5711</v>
      </c>
      <c r="G96" s="2">
        <v>0.57993814143383626</v>
      </c>
      <c r="H96" s="2">
        <v>0.99978231948299312</v>
      </c>
      <c r="I96" s="2">
        <v>1.045970695970696</v>
      </c>
      <c r="J96" s="2">
        <v>0.78602907017471346</v>
      </c>
    </row>
    <row r="97" spans="1:10" x14ac:dyDescent="0.25">
      <c r="A97" s="2" t="s">
        <v>250</v>
      </c>
      <c r="B97" s="2" t="s">
        <v>251</v>
      </c>
      <c r="C97" s="2">
        <v>4</v>
      </c>
      <c r="D97" s="2">
        <v>364</v>
      </c>
      <c r="E97" s="2">
        <v>65</v>
      </c>
      <c r="F97" s="2">
        <v>5711</v>
      </c>
      <c r="G97" s="2">
        <v>0.59983404583579891</v>
      </c>
      <c r="H97" s="2">
        <v>0.99978231948299312</v>
      </c>
      <c r="I97" s="2">
        <v>0.96551141166525778</v>
      </c>
      <c r="J97" s="2">
        <v>0.73736468477722106</v>
      </c>
    </row>
    <row r="98" spans="1:10" x14ac:dyDescent="0.25">
      <c r="A98" s="2" t="s">
        <v>1195</v>
      </c>
      <c r="B98" s="2" t="s">
        <v>1196</v>
      </c>
      <c r="C98" s="2">
        <v>2</v>
      </c>
      <c r="D98" s="2">
        <v>364</v>
      </c>
      <c r="E98" s="2">
        <v>32</v>
      </c>
      <c r="F98" s="2">
        <v>5711</v>
      </c>
      <c r="G98" s="2">
        <v>0.61316975553587905</v>
      </c>
      <c r="H98" s="2">
        <v>0.99978231948299312</v>
      </c>
      <c r="I98" s="2">
        <v>0.98059752747252749</v>
      </c>
      <c r="J98" s="2">
        <v>0.70564155675318219</v>
      </c>
    </row>
    <row r="99" spans="1:10" x14ac:dyDescent="0.25">
      <c r="A99" s="2" t="s">
        <v>366</v>
      </c>
      <c r="B99" s="2" t="s">
        <v>367</v>
      </c>
      <c r="C99" s="2">
        <v>3</v>
      </c>
      <c r="D99" s="2">
        <v>364</v>
      </c>
      <c r="E99" s="2">
        <v>51</v>
      </c>
      <c r="F99" s="2">
        <v>5711</v>
      </c>
      <c r="G99" s="2">
        <v>0.63599633068394767</v>
      </c>
      <c r="H99" s="2">
        <v>0.99978231948299312</v>
      </c>
      <c r="I99" s="2">
        <v>0.92291531997414356</v>
      </c>
      <c r="J99" s="2">
        <v>0.65290965283581803</v>
      </c>
    </row>
    <row r="100" spans="1:10" x14ac:dyDescent="0.25">
      <c r="A100" s="2" t="s">
        <v>22</v>
      </c>
      <c r="B100" s="2" t="s">
        <v>23</v>
      </c>
      <c r="C100" s="2">
        <v>4</v>
      </c>
      <c r="D100" s="2">
        <v>364</v>
      </c>
      <c r="E100" s="2">
        <v>69</v>
      </c>
      <c r="F100" s="2">
        <v>5711</v>
      </c>
      <c r="G100" s="2">
        <v>0.64408781079983546</v>
      </c>
      <c r="H100" s="2">
        <v>0.99978231948299312</v>
      </c>
      <c r="I100" s="2">
        <v>0.90953973562669221</v>
      </c>
      <c r="J100" s="2">
        <v>0.63467070535273296</v>
      </c>
    </row>
    <row r="101" spans="1:10" x14ac:dyDescent="0.25">
      <c r="A101" s="2" t="s">
        <v>168</v>
      </c>
      <c r="B101" s="2" t="s">
        <v>169</v>
      </c>
      <c r="C101" s="2">
        <v>1</v>
      </c>
      <c r="D101" s="2">
        <v>364</v>
      </c>
      <c r="E101" s="2">
        <v>16</v>
      </c>
      <c r="F101" s="2">
        <v>5711</v>
      </c>
      <c r="G101" s="2">
        <v>0.65067888754524628</v>
      </c>
      <c r="H101" s="2">
        <v>0.99978231948299312</v>
      </c>
      <c r="I101" s="2">
        <v>0.98059752747252749</v>
      </c>
      <c r="J101" s="2">
        <v>0.61998235124963363</v>
      </c>
    </row>
    <row r="102" spans="1:10" x14ac:dyDescent="0.25">
      <c r="A102" s="2" t="s">
        <v>254</v>
      </c>
      <c r="B102" s="2" t="s">
        <v>255</v>
      </c>
      <c r="C102" s="2">
        <v>1</v>
      </c>
      <c r="D102" s="2">
        <v>364</v>
      </c>
      <c r="E102" s="2">
        <v>16</v>
      </c>
      <c r="F102" s="2">
        <v>5711</v>
      </c>
      <c r="G102" s="2">
        <v>0.65067888754524628</v>
      </c>
      <c r="H102" s="2">
        <v>0.99978231948299312</v>
      </c>
      <c r="I102" s="2">
        <v>0.98059752747252749</v>
      </c>
      <c r="J102" s="2">
        <v>0.61998235124963363</v>
      </c>
    </row>
    <row r="103" spans="1:10" x14ac:dyDescent="0.25">
      <c r="A103" s="2" t="s">
        <v>1197</v>
      </c>
      <c r="B103" s="2" t="s">
        <v>1198</v>
      </c>
      <c r="C103" s="2">
        <v>1</v>
      </c>
      <c r="D103" s="2">
        <v>364</v>
      </c>
      <c r="E103" s="2">
        <v>16</v>
      </c>
      <c r="F103" s="2">
        <v>5711</v>
      </c>
      <c r="G103" s="2">
        <v>0.65067888754524628</v>
      </c>
      <c r="H103" s="2">
        <v>0.99978231948299312</v>
      </c>
      <c r="I103" s="2">
        <v>0.98059752747252749</v>
      </c>
      <c r="J103" s="2">
        <v>0.61998235124963363</v>
      </c>
    </row>
    <row r="104" spans="1:10" x14ac:dyDescent="0.25">
      <c r="A104" s="2" t="s">
        <v>184</v>
      </c>
      <c r="B104" s="2" t="s">
        <v>185</v>
      </c>
      <c r="C104" s="2">
        <v>5</v>
      </c>
      <c r="D104" s="2">
        <v>364</v>
      </c>
      <c r="E104" s="2">
        <v>87</v>
      </c>
      <c r="F104" s="2">
        <v>5711</v>
      </c>
      <c r="G104" s="2">
        <v>0.65220676415475409</v>
      </c>
      <c r="H104" s="2">
        <v>0.99978231948299312</v>
      </c>
      <c r="I104" s="2">
        <v>0.90169887583680686</v>
      </c>
      <c r="J104" s="2">
        <v>0.61659869127121536</v>
      </c>
    </row>
    <row r="105" spans="1:10" x14ac:dyDescent="0.25">
      <c r="A105" s="2" t="s">
        <v>372</v>
      </c>
      <c r="B105" s="2" t="s">
        <v>373</v>
      </c>
      <c r="C105" s="2">
        <v>4</v>
      </c>
      <c r="D105" s="2">
        <v>364</v>
      </c>
      <c r="E105" s="2">
        <v>70</v>
      </c>
      <c r="F105" s="2">
        <v>5711</v>
      </c>
      <c r="G105" s="2">
        <v>0.65462706833741102</v>
      </c>
      <c r="H105" s="2">
        <v>0.99978231948299312</v>
      </c>
      <c r="I105" s="2">
        <v>0.89654631083202518</v>
      </c>
      <c r="J105" s="2">
        <v>0.6112548369153723</v>
      </c>
    </row>
    <row r="106" spans="1:10" x14ac:dyDescent="0.25">
      <c r="A106" s="2" t="s">
        <v>262</v>
      </c>
      <c r="B106" s="2" t="s">
        <v>263</v>
      </c>
      <c r="C106" s="2">
        <v>3</v>
      </c>
      <c r="D106" s="2">
        <v>364</v>
      </c>
      <c r="E106" s="2">
        <v>53</v>
      </c>
      <c r="F106" s="2">
        <v>5711</v>
      </c>
      <c r="G106" s="2">
        <v>0.66034679839596555</v>
      </c>
      <c r="H106" s="2">
        <v>0.99978231948299312</v>
      </c>
      <c r="I106" s="2">
        <v>0.8880883267675721</v>
      </c>
      <c r="J106" s="2">
        <v>0.59870420234984945</v>
      </c>
    </row>
    <row r="107" spans="1:10" x14ac:dyDescent="0.25">
      <c r="A107" s="2" t="s">
        <v>328</v>
      </c>
      <c r="B107" s="2" t="s">
        <v>329</v>
      </c>
      <c r="C107" s="2">
        <v>3</v>
      </c>
      <c r="D107" s="2">
        <v>364</v>
      </c>
      <c r="E107" s="2">
        <v>54</v>
      </c>
      <c r="F107" s="2">
        <v>5711</v>
      </c>
      <c r="G107" s="2">
        <v>0.67206772432323914</v>
      </c>
      <c r="H107" s="2">
        <v>0.99978231948299312</v>
      </c>
      <c r="I107" s="2">
        <v>0.87164224664224665</v>
      </c>
      <c r="J107" s="2">
        <v>0.57332147405264056</v>
      </c>
    </row>
    <row r="108" spans="1:10" x14ac:dyDescent="0.25">
      <c r="A108" s="2" t="s">
        <v>48</v>
      </c>
      <c r="B108" s="2" t="s">
        <v>49</v>
      </c>
      <c r="C108" s="2">
        <v>5</v>
      </c>
      <c r="D108" s="2">
        <v>364</v>
      </c>
      <c r="E108" s="2">
        <v>90</v>
      </c>
      <c r="F108" s="2">
        <v>5711</v>
      </c>
      <c r="G108" s="2">
        <v>0.67965421969818618</v>
      </c>
      <c r="H108" s="2">
        <v>0.99978231948299312</v>
      </c>
      <c r="I108" s="2">
        <v>0.87164224664224665</v>
      </c>
      <c r="J108" s="2">
        <v>0.5571271461770404</v>
      </c>
    </row>
    <row r="109" spans="1:10" x14ac:dyDescent="0.25">
      <c r="A109" s="2" t="s">
        <v>52</v>
      </c>
      <c r="B109" s="2" t="s">
        <v>53</v>
      </c>
      <c r="C109" s="2">
        <v>4</v>
      </c>
      <c r="D109" s="2">
        <v>364</v>
      </c>
      <c r="E109" s="2">
        <v>74</v>
      </c>
      <c r="F109" s="2">
        <v>5711</v>
      </c>
      <c r="G109" s="2">
        <v>0.69463603321829492</v>
      </c>
      <c r="H109" s="2">
        <v>0.99978231948299312</v>
      </c>
      <c r="I109" s="2">
        <v>0.84808434808434818</v>
      </c>
      <c r="J109" s="2">
        <v>0.52567084455175606</v>
      </c>
    </row>
    <row r="110" spans="1:10" x14ac:dyDescent="0.25">
      <c r="A110" s="2" t="s">
        <v>338</v>
      </c>
      <c r="B110" s="2" t="s">
        <v>339</v>
      </c>
      <c r="C110" s="2">
        <v>3</v>
      </c>
      <c r="D110" s="2">
        <v>364</v>
      </c>
      <c r="E110" s="2">
        <v>57</v>
      </c>
      <c r="F110" s="2">
        <v>5711</v>
      </c>
      <c r="G110" s="2">
        <v>0.70541900603180852</v>
      </c>
      <c r="H110" s="2">
        <v>0.99978231948299312</v>
      </c>
      <c r="I110" s="2">
        <v>0.82576633892423368</v>
      </c>
      <c r="J110" s="2">
        <v>0.50344764821527599</v>
      </c>
    </row>
    <row r="111" spans="1:10" x14ac:dyDescent="0.25">
      <c r="A111" s="2" t="s">
        <v>1199</v>
      </c>
      <c r="B111" s="2" t="s">
        <v>1200</v>
      </c>
      <c r="C111" s="2">
        <v>1</v>
      </c>
      <c r="D111" s="2">
        <v>364</v>
      </c>
      <c r="E111" s="2">
        <v>19</v>
      </c>
      <c r="F111" s="2">
        <v>5711</v>
      </c>
      <c r="G111" s="2">
        <v>0.70976221559085584</v>
      </c>
      <c r="H111" s="2">
        <v>0.99978231948299312</v>
      </c>
      <c r="I111" s="2">
        <v>0.82576633892423379</v>
      </c>
      <c r="J111" s="2">
        <v>0.49459232075707971</v>
      </c>
    </row>
    <row r="112" spans="1:10" x14ac:dyDescent="0.25">
      <c r="A112" s="2" t="s">
        <v>350</v>
      </c>
      <c r="B112" s="2" t="s">
        <v>351</v>
      </c>
      <c r="C112" s="2">
        <v>2</v>
      </c>
      <c r="D112" s="2">
        <v>364</v>
      </c>
      <c r="E112" s="2">
        <v>40</v>
      </c>
      <c r="F112" s="2">
        <v>5711</v>
      </c>
      <c r="G112" s="2">
        <v>0.72586002096844926</v>
      </c>
      <c r="H112" s="2">
        <v>0.99978231948299312</v>
      </c>
      <c r="I112" s="2">
        <v>0.78447802197802197</v>
      </c>
      <c r="J112" s="2">
        <v>0.46223673747310262</v>
      </c>
    </row>
    <row r="113" spans="1:10" x14ac:dyDescent="0.25">
      <c r="A113" s="2" t="s">
        <v>364</v>
      </c>
      <c r="B113" s="2" t="s">
        <v>365</v>
      </c>
      <c r="C113" s="2">
        <v>4</v>
      </c>
      <c r="D113" s="2">
        <v>364</v>
      </c>
      <c r="E113" s="2">
        <v>79</v>
      </c>
      <c r="F113" s="2">
        <v>5711</v>
      </c>
      <c r="G113" s="2">
        <v>0.7397914192484043</v>
      </c>
      <c r="H113" s="2">
        <v>0.99978231948299312</v>
      </c>
      <c r="I113" s="2">
        <v>0.79440812352204759</v>
      </c>
      <c r="J113" s="2">
        <v>0.43480952797447764</v>
      </c>
    </row>
    <row r="114" spans="1:10" x14ac:dyDescent="0.25">
      <c r="A114" s="2" t="s">
        <v>130</v>
      </c>
      <c r="B114" s="2" t="s">
        <v>131</v>
      </c>
      <c r="C114" s="2">
        <v>1</v>
      </c>
      <c r="D114" s="2">
        <v>364</v>
      </c>
      <c r="E114" s="2">
        <v>21</v>
      </c>
      <c r="F114" s="2">
        <v>5711</v>
      </c>
      <c r="G114" s="2">
        <v>0.74347518272004243</v>
      </c>
      <c r="H114" s="2">
        <v>0.99978231948299312</v>
      </c>
      <c r="I114" s="2">
        <v>0.74712192569335434</v>
      </c>
      <c r="J114" s="2">
        <v>0.42764350911845556</v>
      </c>
    </row>
    <row r="115" spans="1:10" x14ac:dyDescent="0.25">
      <c r="A115" s="2" t="s">
        <v>278</v>
      </c>
      <c r="B115" s="2" t="s">
        <v>279</v>
      </c>
      <c r="C115" s="2">
        <v>2</v>
      </c>
      <c r="D115" s="2">
        <v>364</v>
      </c>
      <c r="E115" s="2">
        <v>42</v>
      </c>
      <c r="F115" s="2">
        <v>5711</v>
      </c>
      <c r="G115" s="2">
        <v>0.74926255242273065</v>
      </c>
      <c r="H115" s="2">
        <v>0.99978231948299312</v>
      </c>
      <c r="I115" s="2">
        <v>0.74712192569335434</v>
      </c>
      <c r="J115" s="2">
        <v>0.41645674642368002</v>
      </c>
    </row>
    <row r="116" spans="1:10" x14ac:dyDescent="0.25">
      <c r="A116" s="2" t="s">
        <v>68</v>
      </c>
      <c r="B116" s="2" t="s">
        <v>69</v>
      </c>
      <c r="C116" s="2">
        <v>8</v>
      </c>
      <c r="D116" s="2">
        <v>364</v>
      </c>
      <c r="E116" s="2">
        <v>155</v>
      </c>
      <c r="F116" s="2">
        <v>5711</v>
      </c>
      <c r="G116" s="2">
        <v>0.76519285412618598</v>
      </c>
      <c r="H116" s="2">
        <v>0.99978231948299312</v>
      </c>
      <c r="I116" s="2">
        <v>0.80978376462247437</v>
      </c>
      <c r="J116" s="2">
        <v>0.38610469397496766</v>
      </c>
    </row>
    <row r="117" spans="1:10" x14ac:dyDescent="0.25">
      <c r="A117" s="2" t="s">
        <v>182</v>
      </c>
      <c r="B117" s="2" t="s">
        <v>183</v>
      </c>
      <c r="C117" s="2">
        <v>5</v>
      </c>
      <c r="D117" s="2">
        <v>364</v>
      </c>
      <c r="E117" s="2">
        <v>101</v>
      </c>
      <c r="F117" s="2">
        <v>5711</v>
      </c>
      <c r="G117" s="2">
        <v>0.76736655803291687</v>
      </c>
      <c r="H117" s="2">
        <v>0.99978231948299312</v>
      </c>
      <c r="I117" s="2">
        <v>0.77671091284952676</v>
      </c>
      <c r="J117" s="2">
        <v>0.38201220147565007</v>
      </c>
    </row>
    <row r="118" spans="1:10" x14ac:dyDescent="0.25">
      <c r="A118" s="2" t="s">
        <v>132</v>
      </c>
      <c r="B118" s="2" t="s">
        <v>133</v>
      </c>
      <c r="C118" s="2">
        <v>2</v>
      </c>
      <c r="D118" s="2">
        <v>364</v>
      </c>
      <c r="E118" s="2">
        <v>44</v>
      </c>
      <c r="F118" s="2">
        <v>5711</v>
      </c>
      <c r="G118" s="2">
        <v>0.77091598910096071</v>
      </c>
      <c r="H118" s="2">
        <v>0.99978231948299312</v>
      </c>
      <c r="I118" s="2">
        <v>0.7131618381618382</v>
      </c>
      <c r="J118" s="2">
        <v>0.37535444448921934</v>
      </c>
    </row>
    <row r="119" spans="1:10" x14ac:dyDescent="0.25">
      <c r="A119" s="2" t="s">
        <v>354</v>
      </c>
      <c r="B119" s="2" t="s">
        <v>355</v>
      </c>
      <c r="C119" s="2">
        <v>2</v>
      </c>
      <c r="D119" s="2">
        <v>364</v>
      </c>
      <c r="E119" s="2">
        <v>44</v>
      </c>
      <c r="F119" s="2">
        <v>5711</v>
      </c>
      <c r="G119" s="2">
        <v>0.77091598910096071</v>
      </c>
      <c r="H119" s="2">
        <v>0.99978231948299312</v>
      </c>
      <c r="I119" s="2">
        <v>0.7131618381618382</v>
      </c>
      <c r="J119" s="2">
        <v>0.37535444448921934</v>
      </c>
    </row>
    <row r="120" spans="1:10" x14ac:dyDescent="0.25">
      <c r="A120" s="2" t="s">
        <v>50</v>
      </c>
      <c r="B120" s="2" t="s">
        <v>51</v>
      </c>
      <c r="C120" s="2">
        <v>4</v>
      </c>
      <c r="D120" s="2">
        <v>364</v>
      </c>
      <c r="E120" s="2">
        <v>83</v>
      </c>
      <c r="F120" s="2">
        <v>5711</v>
      </c>
      <c r="G120" s="2">
        <v>0.77209588252967964</v>
      </c>
      <c r="H120" s="2">
        <v>0.99978231948299312</v>
      </c>
      <c r="I120" s="2">
        <v>0.75612339467761158</v>
      </c>
      <c r="J120" s="2">
        <v>0.37314807555394203</v>
      </c>
    </row>
    <row r="121" spans="1:10" x14ac:dyDescent="0.25">
      <c r="A121" s="2" t="s">
        <v>280</v>
      </c>
      <c r="B121" s="2" t="s">
        <v>281</v>
      </c>
      <c r="C121" s="2">
        <v>1</v>
      </c>
      <c r="D121" s="2">
        <v>364</v>
      </c>
      <c r="E121" s="2">
        <v>23</v>
      </c>
      <c r="F121" s="2">
        <v>5711</v>
      </c>
      <c r="G121" s="2">
        <v>0.77326270354369397</v>
      </c>
      <c r="H121" s="2">
        <v>0.99978231948299312</v>
      </c>
      <c r="I121" s="2">
        <v>0.68215480172001919</v>
      </c>
      <c r="J121" s="2">
        <v>0.37096946506756173</v>
      </c>
    </row>
    <row r="122" spans="1:10" x14ac:dyDescent="0.25">
      <c r="A122" s="2" t="s">
        <v>66</v>
      </c>
      <c r="B122" s="2" t="s">
        <v>67</v>
      </c>
      <c r="C122" s="2">
        <v>3</v>
      </c>
      <c r="D122" s="2">
        <v>364</v>
      </c>
      <c r="E122" s="2">
        <v>65</v>
      </c>
      <c r="F122" s="2">
        <v>5711</v>
      </c>
      <c r="G122" s="2">
        <v>0.78148250354587157</v>
      </c>
      <c r="H122" s="2">
        <v>0.99978231948299312</v>
      </c>
      <c r="I122" s="2">
        <v>0.72413355874894336</v>
      </c>
      <c r="J122" s="2">
        <v>0.35571452150909144</v>
      </c>
    </row>
    <row r="123" spans="1:10" x14ac:dyDescent="0.25">
      <c r="A123" s="2" t="s">
        <v>16</v>
      </c>
      <c r="B123" s="2" t="s">
        <v>17</v>
      </c>
      <c r="C123" s="2">
        <v>14</v>
      </c>
      <c r="D123" s="2">
        <v>364</v>
      </c>
      <c r="E123" s="2">
        <v>265</v>
      </c>
      <c r="F123" s="2">
        <v>5711</v>
      </c>
      <c r="G123" s="2">
        <v>0.78513701118514689</v>
      </c>
      <c r="H123" s="2">
        <v>0.99978231948299312</v>
      </c>
      <c r="I123" s="2">
        <v>0.82888243831640063</v>
      </c>
      <c r="J123" s="2">
        <v>0.34898365985195029</v>
      </c>
    </row>
    <row r="124" spans="1:10" x14ac:dyDescent="0.25">
      <c r="A124" s="2" t="s">
        <v>148</v>
      </c>
      <c r="B124" s="2" t="s">
        <v>149</v>
      </c>
      <c r="C124" s="2">
        <v>1</v>
      </c>
      <c r="D124" s="2">
        <v>364</v>
      </c>
      <c r="E124" s="2">
        <v>24</v>
      </c>
      <c r="F124" s="2">
        <v>5711</v>
      </c>
      <c r="G124" s="2">
        <v>0.78682977128669562</v>
      </c>
      <c r="H124" s="2">
        <v>0.99978231948299312</v>
      </c>
      <c r="I124" s="2">
        <v>0.65373168498168499</v>
      </c>
      <c r="J124" s="2">
        <v>0.34587654897008063</v>
      </c>
    </row>
    <row r="125" spans="1:10" x14ac:dyDescent="0.25">
      <c r="A125" s="2" t="s">
        <v>146</v>
      </c>
      <c r="B125" s="2" t="s">
        <v>147</v>
      </c>
      <c r="C125" s="2">
        <v>1</v>
      </c>
      <c r="D125" s="2">
        <v>364</v>
      </c>
      <c r="E125" s="2">
        <v>24</v>
      </c>
      <c r="F125" s="2">
        <v>5711</v>
      </c>
      <c r="G125" s="2">
        <v>0.78682977128669562</v>
      </c>
      <c r="H125" s="2">
        <v>0.99978231948299312</v>
      </c>
      <c r="I125" s="2">
        <v>0.65373168498168499</v>
      </c>
      <c r="J125" s="2">
        <v>0.34587654897008063</v>
      </c>
    </row>
    <row r="126" spans="1:10" x14ac:dyDescent="0.25">
      <c r="A126" s="2" t="s">
        <v>1201</v>
      </c>
      <c r="B126" s="2" t="s">
        <v>1202</v>
      </c>
      <c r="C126" s="2">
        <v>1</v>
      </c>
      <c r="D126" s="2">
        <v>364</v>
      </c>
      <c r="E126" s="2">
        <v>25</v>
      </c>
      <c r="F126" s="2">
        <v>5711</v>
      </c>
      <c r="G126" s="2">
        <v>0.79958294838843647</v>
      </c>
      <c r="H126" s="2">
        <v>0.99978231948299312</v>
      </c>
      <c r="I126" s="2">
        <v>0.62758241758241762</v>
      </c>
      <c r="J126" s="2">
        <v>0.32268038886003469</v>
      </c>
    </row>
    <row r="127" spans="1:10" x14ac:dyDescent="0.25">
      <c r="A127" s="2" t="s">
        <v>252</v>
      </c>
      <c r="B127" s="2" t="s">
        <v>253</v>
      </c>
      <c r="C127" s="2">
        <v>3</v>
      </c>
      <c r="D127" s="2">
        <v>364</v>
      </c>
      <c r="E127" s="2">
        <v>68</v>
      </c>
      <c r="F127" s="2">
        <v>5711</v>
      </c>
      <c r="G127" s="2">
        <v>0.80546962742332628</v>
      </c>
      <c r="H127" s="2">
        <v>0.99978231948299312</v>
      </c>
      <c r="I127" s="2">
        <v>0.69218648998060761</v>
      </c>
      <c r="J127" s="2">
        <v>0.31209790594544418</v>
      </c>
    </row>
    <row r="128" spans="1:10" x14ac:dyDescent="0.25">
      <c r="A128" s="2" t="s">
        <v>128</v>
      </c>
      <c r="B128" s="2" t="s">
        <v>129</v>
      </c>
      <c r="C128" s="2">
        <v>3</v>
      </c>
      <c r="D128" s="2">
        <v>364</v>
      </c>
      <c r="E128" s="2">
        <v>68</v>
      </c>
      <c r="F128" s="2">
        <v>5711</v>
      </c>
      <c r="G128" s="2">
        <v>0.80546962742332628</v>
      </c>
      <c r="H128" s="2">
        <v>0.99978231948299312</v>
      </c>
      <c r="I128" s="2">
        <v>0.69218648998060761</v>
      </c>
      <c r="J128" s="2">
        <v>0.31209790594544418</v>
      </c>
    </row>
    <row r="129" spans="1:10" x14ac:dyDescent="0.25">
      <c r="A129" s="2" t="s">
        <v>190</v>
      </c>
      <c r="B129" s="2" t="s">
        <v>191</v>
      </c>
      <c r="C129" s="2">
        <v>2</v>
      </c>
      <c r="D129" s="2">
        <v>364</v>
      </c>
      <c r="E129" s="2">
        <v>48</v>
      </c>
      <c r="F129" s="2">
        <v>5711</v>
      </c>
      <c r="G129" s="2">
        <v>0.80934230871961188</v>
      </c>
      <c r="H129" s="2">
        <v>0.99978231948299312</v>
      </c>
      <c r="I129" s="2">
        <v>0.65373168498168499</v>
      </c>
      <c r="J129" s="2">
        <v>0.30517807994287233</v>
      </c>
    </row>
    <row r="130" spans="1:10" x14ac:dyDescent="0.25">
      <c r="A130" s="2" t="s">
        <v>304</v>
      </c>
      <c r="B130" s="2" t="s">
        <v>305</v>
      </c>
      <c r="C130" s="2">
        <v>3</v>
      </c>
      <c r="D130" s="2">
        <v>364</v>
      </c>
      <c r="E130" s="2">
        <v>70</v>
      </c>
      <c r="F130" s="2">
        <v>5711</v>
      </c>
      <c r="G130" s="2">
        <v>0.82019078545928881</v>
      </c>
      <c r="H130" s="2">
        <v>0.99978231948299312</v>
      </c>
      <c r="I130" s="2">
        <v>0.67240973312401886</v>
      </c>
      <c r="J130" s="2">
        <v>0.28596855927741871</v>
      </c>
    </row>
    <row r="131" spans="1:10" x14ac:dyDescent="0.25">
      <c r="A131" s="2" t="s">
        <v>134</v>
      </c>
      <c r="B131" s="2" t="s">
        <v>135</v>
      </c>
      <c r="C131" s="2">
        <v>3</v>
      </c>
      <c r="D131" s="2">
        <v>364</v>
      </c>
      <c r="E131" s="2">
        <v>70</v>
      </c>
      <c r="F131" s="2">
        <v>5711</v>
      </c>
      <c r="G131" s="2">
        <v>0.82019078545928881</v>
      </c>
      <c r="H131" s="2">
        <v>0.99978231948299312</v>
      </c>
      <c r="I131" s="2">
        <v>0.67240973312401886</v>
      </c>
      <c r="J131" s="2">
        <v>0.28596855927741871</v>
      </c>
    </row>
    <row r="132" spans="1:10" x14ac:dyDescent="0.25">
      <c r="A132" s="2" t="s">
        <v>72</v>
      </c>
      <c r="B132" s="2" t="s">
        <v>73</v>
      </c>
      <c r="C132" s="2">
        <v>4</v>
      </c>
      <c r="D132" s="2">
        <v>364</v>
      </c>
      <c r="E132" s="2">
        <v>90</v>
      </c>
      <c r="F132" s="2">
        <v>5711</v>
      </c>
      <c r="G132" s="2">
        <v>0.82087729727990022</v>
      </c>
      <c r="H132" s="2">
        <v>0.99978231948299312</v>
      </c>
      <c r="I132" s="2">
        <v>0.69731379731379739</v>
      </c>
      <c r="J132" s="2">
        <v>0.28476150727598054</v>
      </c>
    </row>
    <row r="133" spans="1:10" x14ac:dyDescent="0.25">
      <c r="A133" s="2" t="s">
        <v>90</v>
      </c>
      <c r="B133" s="2" t="s">
        <v>91</v>
      </c>
      <c r="C133" s="2">
        <v>6</v>
      </c>
      <c r="D133" s="2">
        <v>364</v>
      </c>
      <c r="E133" s="2">
        <v>129</v>
      </c>
      <c r="F133" s="2">
        <v>5711</v>
      </c>
      <c r="G133" s="2">
        <v>0.82404972706599022</v>
      </c>
      <c r="H133" s="2">
        <v>0.99978231948299312</v>
      </c>
      <c r="I133" s="2">
        <v>0.7297469971888576</v>
      </c>
      <c r="J133" s="2">
        <v>0.27919669579578277</v>
      </c>
    </row>
    <row r="134" spans="1:10" x14ac:dyDescent="0.25">
      <c r="A134" s="2" t="s">
        <v>270</v>
      </c>
      <c r="B134" s="2" t="s">
        <v>271</v>
      </c>
      <c r="C134" s="2">
        <v>3</v>
      </c>
      <c r="D134" s="2">
        <v>364</v>
      </c>
      <c r="E134" s="2">
        <v>73</v>
      </c>
      <c r="F134" s="2">
        <v>5711</v>
      </c>
      <c r="G134" s="2">
        <v>0.84047562284471145</v>
      </c>
      <c r="H134" s="2">
        <v>0.99978231948299312</v>
      </c>
      <c r="I134" s="2">
        <v>0.64477645642029202</v>
      </c>
      <c r="J134" s="2">
        <v>0.25072211874663208</v>
      </c>
    </row>
    <row r="135" spans="1:10" x14ac:dyDescent="0.25">
      <c r="A135" s="2" t="s">
        <v>312</v>
      </c>
      <c r="B135" s="2" t="s">
        <v>313</v>
      </c>
      <c r="C135" s="2">
        <v>1</v>
      </c>
      <c r="D135" s="2">
        <v>364</v>
      </c>
      <c r="E135" s="2">
        <v>29</v>
      </c>
      <c r="F135" s="2">
        <v>5711</v>
      </c>
      <c r="G135" s="2">
        <v>0.84339255175311101</v>
      </c>
      <c r="H135" s="2">
        <v>0.99978231948299312</v>
      </c>
      <c r="I135" s="2">
        <v>0.5410193255020842</v>
      </c>
      <c r="J135" s="2">
        <v>0.24572381407693011</v>
      </c>
    </row>
    <row r="136" spans="1:10" x14ac:dyDescent="0.25">
      <c r="A136" s="2" t="s">
        <v>160</v>
      </c>
      <c r="B136" s="2" t="s">
        <v>161</v>
      </c>
      <c r="C136" s="2">
        <v>4</v>
      </c>
      <c r="D136" s="2">
        <v>364</v>
      </c>
      <c r="E136" s="2">
        <v>94</v>
      </c>
      <c r="F136" s="2">
        <v>5711</v>
      </c>
      <c r="G136" s="2">
        <v>0.84463593362763301</v>
      </c>
      <c r="H136" s="2">
        <v>0.99978231948299312</v>
      </c>
      <c r="I136" s="2">
        <v>0.66764086976852943</v>
      </c>
      <c r="J136" s="2">
        <v>0.24359846938724095</v>
      </c>
    </row>
    <row r="137" spans="1:10" x14ac:dyDescent="0.25">
      <c r="A137" s="2" t="s">
        <v>60</v>
      </c>
      <c r="B137" s="2" t="s">
        <v>61</v>
      </c>
      <c r="C137" s="2">
        <v>5</v>
      </c>
      <c r="D137" s="2">
        <v>364</v>
      </c>
      <c r="E137" s="2">
        <v>116</v>
      </c>
      <c r="F137" s="2">
        <v>5711</v>
      </c>
      <c r="G137" s="2">
        <v>0.85568844495887431</v>
      </c>
      <c r="H137" s="2">
        <v>0.99978231948299312</v>
      </c>
      <c r="I137" s="2">
        <v>0.67627415687760517</v>
      </c>
      <c r="J137" s="2">
        <v>0.22484248602987492</v>
      </c>
    </row>
    <row r="138" spans="1:10" x14ac:dyDescent="0.25">
      <c r="A138" s="2" t="s">
        <v>266</v>
      </c>
      <c r="B138" s="2" t="s">
        <v>267</v>
      </c>
      <c r="C138" s="2">
        <v>2</v>
      </c>
      <c r="D138" s="2">
        <v>364</v>
      </c>
      <c r="E138" s="2">
        <v>54</v>
      </c>
      <c r="F138" s="2">
        <v>5711</v>
      </c>
      <c r="G138" s="2">
        <v>0.85618526646920734</v>
      </c>
      <c r="H138" s="2">
        <v>0.99978231948299312</v>
      </c>
      <c r="I138" s="2">
        <v>0.58109483109483118</v>
      </c>
      <c r="J138" s="2">
        <v>0.22400508553180856</v>
      </c>
    </row>
    <row r="139" spans="1:10" x14ac:dyDescent="0.25">
      <c r="A139" s="2" t="s">
        <v>202</v>
      </c>
      <c r="B139" s="2" t="s">
        <v>203</v>
      </c>
      <c r="C139" s="2">
        <v>2</v>
      </c>
      <c r="D139" s="2">
        <v>364</v>
      </c>
      <c r="E139" s="2">
        <v>54</v>
      </c>
      <c r="F139" s="2">
        <v>5711</v>
      </c>
      <c r="G139" s="2">
        <v>0.85618526646920734</v>
      </c>
      <c r="H139" s="2">
        <v>0.99978231948299312</v>
      </c>
      <c r="I139" s="2">
        <v>0.58109483109483118</v>
      </c>
      <c r="J139" s="2">
        <v>0.22400508553180856</v>
      </c>
    </row>
    <row r="140" spans="1:10" x14ac:dyDescent="0.25">
      <c r="A140" s="2" t="s">
        <v>330</v>
      </c>
      <c r="B140" s="2" t="s">
        <v>331</v>
      </c>
      <c r="C140" s="2">
        <v>3</v>
      </c>
      <c r="D140" s="2">
        <v>364</v>
      </c>
      <c r="E140" s="2">
        <v>76</v>
      </c>
      <c r="F140" s="2">
        <v>5711</v>
      </c>
      <c r="G140" s="2">
        <v>0.85873860778114253</v>
      </c>
      <c r="H140" s="2">
        <v>0.99978231948299312</v>
      </c>
      <c r="I140" s="2">
        <v>0.61932475419317523</v>
      </c>
      <c r="J140" s="2">
        <v>0.21970903994546698</v>
      </c>
    </row>
    <row r="141" spans="1:10" x14ac:dyDescent="0.25">
      <c r="A141" s="2" t="s">
        <v>28</v>
      </c>
      <c r="B141" s="2" t="s">
        <v>29</v>
      </c>
      <c r="C141" s="2">
        <v>2</v>
      </c>
      <c r="D141" s="2">
        <v>364</v>
      </c>
      <c r="E141" s="2">
        <v>55</v>
      </c>
      <c r="F141" s="2">
        <v>5711</v>
      </c>
      <c r="G141" s="2">
        <v>0.86288044982909373</v>
      </c>
      <c r="H141" s="2">
        <v>0.99978231948299312</v>
      </c>
      <c r="I141" s="2">
        <v>0.57052947052947056</v>
      </c>
      <c r="J141" s="2">
        <v>0.21276740383322179</v>
      </c>
    </row>
    <row r="142" spans="1:10" x14ac:dyDescent="0.25">
      <c r="A142" s="2" t="s">
        <v>362</v>
      </c>
      <c r="B142" s="2" t="s">
        <v>363</v>
      </c>
      <c r="C142" s="2">
        <v>3</v>
      </c>
      <c r="D142" s="2">
        <v>364</v>
      </c>
      <c r="E142" s="2">
        <v>78</v>
      </c>
      <c r="F142" s="2">
        <v>5711</v>
      </c>
      <c r="G142" s="2">
        <v>0.86986601234357275</v>
      </c>
      <c r="H142" s="2">
        <v>0.99978231948299312</v>
      </c>
      <c r="I142" s="2">
        <v>0.60344463229078615</v>
      </c>
      <c r="J142" s="2">
        <v>0.20113489876990814</v>
      </c>
    </row>
    <row r="143" spans="1:10" x14ac:dyDescent="0.25">
      <c r="A143" s="2" t="s">
        <v>296</v>
      </c>
      <c r="B143" s="2" t="s">
        <v>297</v>
      </c>
      <c r="C143" s="2">
        <v>5</v>
      </c>
      <c r="D143" s="2">
        <v>364</v>
      </c>
      <c r="E143" s="2">
        <v>121</v>
      </c>
      <c r="F143" s="2">
        <v>5711</v>
      </c>
      <c r="G143" s="2">
        <v>0.87805101621656312</v>
      </c>
      <c r="H143" s="2">
        <v>0.99978231948299312</v>
      </c>
      <c r="I143" s="2">
        <v>0.64832894378348926</v>
      </c>
      <c r="J143" s="2">
        <v>0.18762332972304577</v>
      </c>
    </row>
    <row r="144" spans="1:10" x14ac:dyDescent="0.25">
      <c r="A144" s="2" t="s">
        <v>1203</v>
      </c>
      <c r="B144" s="2" t="s">
        <v>1204</v>
      </c>
      <c r="C144" s="2">
        <v>1</v>
      </c>
      <c r="D144" s="2">
        <v>364</v>
      </c>
      <c r="E144" s="2">
        <v>35</v>
      </c>
      <c r="F144" s="2">
        <v>5711</v>
      </c>
      <c r="G144" s="2">
        <v>0.89179067623124308</v>
      </c>
      <c r="H144" s="2">
        <v>0.99978231948299312</v>
      </c>
      <c r="I144" s="2">
        <v>0.44827315541601259</v>
      </c>
      <c r="J144" s="2">
        <v>0.16522297869065306</v>
      </c>
    </row>
    <row r="145" spans="1:10" x14ac:dyDescent="0.25">
      <c r="A145" s="2" t="s">
        <v>1205</v>
      </c>
      <c r="B145" s="2" t="s">
        <v>1206</v>
      </c>
      <c r="C145" s="2">
        <v>1</v>
      </c>
      <c r="D145" s="2">
        <v>364</v>
      </c>
      <c r="E145" s="2">
        <v>36</v>
      </c>
      <c r="F145" s="2">
        <v>5711</v>
      </c>
      <c r="G145" s="2">
        <v>0.89825278408536047</v>
      </c>
      <c r="H145" s="2">
        <v>0.99978231948299312</v>
      </c>
      <c r="I145" s="2">
        <v>0.43582112332112333</v>
      </c>
      <c r="J145" s="2">
        <v>0.15480659309864445</v>
      </c>
    </row>
    <row r="146" spans="1:10" x14ac:dyDescent="0.25">
      <c r="A146" s="2" t="s">
        <v>64</v>
      </c>
      <c r="B146" s="2" t="s">
        <v>65</v>
      </c>
      <c r="C146" s="2">
        <v>3</v>
      </c>
      <c r="D146" s="2">
        <v>364</v>
      </c>
      <c r="E146" s="2">
        <v>84</v>
      </c>
      <c r="F146" s="2">
        <v>5711</v>
      </c>
      <c r="G146" s="2">
        <v>0.89870844618517542</v>
      </c>
      <c r="H146" s="2">
        <v>0.99978231948299312</v>
      </c>
      <c r="I146" s="2">
        <v>0.56034144427001575</v>
      </c>
      <c r="J146" s="2">
        <v>0.15407493405699121</v>
      </c>
    </row>
    <row r="147" spans="1:10" x14ac:dyDescent="0.25">
      <c r="A147" s="2" t="s">
        <v>144</v>
      </c>
      <c r="B147" s="2" t="s">
        <v>145</v>
      </c>
      <c r="C147" s="2">
        <v>3</v>
      </c>
      <c r="D147" s="2">
        <v>364</v>
      </c>
      <c r="E147" s="2">
        <v>86</v>
      </c>
      <c r="F147" s="2">
        <v>5711</v>
      </c>
      <c r="G147" s="2">
        <v>0.90695317037078493</v>
      </c>
      <c r="H147" s="2">
        <v>0.99978231948299312</v>
      </c>
      <c r="I147" s="2">
        <v>0.54731024789164329</v>
      </c>
      <c r="J147" s="2">
        <v>0.14090003434086851</v>
      </c>
    </row>
    <row r="148" spans="1:10" x14ac:dyDescent="0.25">
      <c r="A148" s="2" t="s">
        <v>164</v>
      </c>
      <c r="B148" s="2" t="s">
        <v>165</v>
      </c>
      <c r="C148" s="2">
        <v>6</v>
      </c>
      <c r="D148" s="2">
        <v>364</v>
      </c>
      <c r="E148" s="2">
        <v>150</v>
      </c>
      <c r="F148" s="2">
        <v>5711</v>
      </c>
      <c r="G148" s="2">
        <v>0.90909909086395613</v>
      </c>
      <c r="H148" s="2">
        <v>0.99978231948299312</v>
      </c>
      <c r="I148" s="2">
        <v>0.62758241758241762</v>
      </c>
      <c r="J148" s="2">
        <v>0.13749053962462235</v>
      </c>
    </row>
    <row r="149" spans="1:10" x14ac:dyDescent="0.25">
      <c r="A149" s="2" t="s">
        <v>204</v>
      </c>
      <c r="B149" s="2" t="s">
        <v>205</v>
      </c>
      <c r="C149" s="2">
        <v>5</v>
      </c>
      <c r="D149" s="2">
        <v>364</v>
      </c>
      <c r="E149" s="2">
        <v>131</v>
      </c>
      <c r="F149" s="2">
        <v>5711</v>
      </c>
      <c r="G149" s="2">
        <v>0.91396814343649424</v>
      </c>
      <c r="H149" s="2">
        <v>0.99978231948299312</v>
      </c>
      <c r="I149" s="2">
        <v>0.59883818471604722</v>
      </c>
      <c r="J149" s="2">
        <v>0.12978421418513458</v>
      </c>
    </row>
    <row r="150" spans="1:10" x14ac:dyDescent="0.25">
      <c r="A150" s="2" t="s">
        <v>58</v>
      </c>
      <c r="B150" s="2" t="s">
        <v>59</v>
      </c>
      <c r="C150" s="2">
        <v>3</v>
      </c>
      <c r="D150" s="2">
        <v>364</v>
      </c>
      <c r="E150" s="2">
        <v>88</v>
      </c>
      <c r="F150" s="2">
        <v>5711</v>
      </c>
      <c r="G150" s="2">
        <v>0.91458206195452918</v>
      </c>
      <c r="H150" s="2">
        <v>0.99978231948299312</v>
      </c>
      <c r="I150" s="2">
        <v>0.53487137862137857</v>
      </c>
      <c r="J150" s="2">
        <v>0.128815471590978</v>
      </c>
    </row>
    <row r="151" spans="1:10" x14ac:dyDescent="0.25">
      <c r="A151" s="2" t="s">
        <v>40</v>
      </c>
      <c r="B151" s="2" t="s">
        <v>41</v>
      </c>
      <c r="C151" s="2">
        <v>5</v>
      </c>
      <c r="D151" s="2">
        <v>364</v>
      </c>
      <c r="E151" s="2">
        <v>132</v>
      </c>
      <c r="F151" s="2">
        <v>5711</v>
      </c>
      <c r="G151" s="2">
        <v>0.91698707114048539</v>
      </c>
      <c r="H151" s="2">
        <v>0.99978231948299312</v>
      </c>
      <c r="I151" s="2">
        <v>0.59430153180153178</v>
      </c>
      <c r="J151" s="2">
        <v>0.12502670188818663</v>
      </c>
    </row>
    <row r="152" spans="1:10" x14ac:dyDescent="0.25">
      <c r="A152" s="2" t="s">
        <v>186</v>
      </c>
      <c r="B152" s="2" t="s">
        <v>187</v>
      </c>
      <c r="C152" s="2">
        <v>3</v>
      </c>
      <c r="D152" s="2">
        <v>364</v>
      </c>
      <c r="E152" s="2">
        <v>89</v>
      </c>
      <c r="F152" s="2">
        <v>5711</v>
      </c>
      <c r="G152" s="2">
        <v>0.91817786932878753</v>
      </c>
      <c r="H152" s="2">
        <v>0.99978231948299312</v>
      </c>
      <c r="I152" s="2">
        <v>0.52886158785035198</v>
      </c>
      <c r="J152" s="2">
        <v>0.12315443542952693</v>
      </c>
    </row>
    <row r="153" spans="1:10" x14ac:dyDescent="0.25">
      <c r="A153" s="2" t="s">
        <v>316</v>
      </c>
      <c r="B153" s="2" t="s">
        <v>317</v>
      </c>
      <c r="C153" s="2">
        <v>4</v>
      </c>
      <c r="D153" s="2">
        <v>364</v>
      </c>
      <c r="E153" s="2">
        <v>112</v>
      </c>
      <c r="F153" s="2">
        <v>5711</v>
      </c>
      <c r="G153" s="2">
        <v>0.92101041541054851</v>
      </c>
      <c r="H153" s="2">
        <v>0.99978231948299312</v>
      </c>
      <c r="I153" s="2">
        <v>0.56034144427001575</v>
      </c>
      <c r="J153" s="2">
        <v>0.11871062350432014</v>
      </c>
    </row>
    <row r="154" spans="1:10" x14ac:dyDescent="0.25">
      <c r="A154" s="2" t="s">
        <v>390</v>
      </c>
      <c r="B154" s="2" t="s">
        <v>391</v>
      </c>
      <c r="C154" s="2">
        <v>18</v>
      </c>
      <c r="D154" s="2">
        <v>364</v>
      </c>
      <c r="E154" s="2">
        <v>388</v>
      </c>
      <c r="F154" s="2">
        <v>5711</v>
      </c>
      <c r="G154" s="2">
        <v>0.92390916283450375</v>
      </c>
      <c r="H154" s="2">
        <v>0.99978231948299312</v>
      </c>
      <c r="I154" s="2">
        <v>0.72786620595898943</v>
      </c>
      <c r="J154" s="2">
        <v>0.11417707957752361</v>
      </c>
    </row>
    <row r="155" spans="1:10" x14ac:dyDescent="0.25">
      <c r="A155" s="2" t="s">
        <v>1207</v>
      </c>
      <c r="B155" s="2" t="s">
        <v>1208</v>
      </c>
      <c r="C155" s="2">
        <v>1</v>
      </c>
      <c r="D155" s="2">
        <v>364</v>
      </c>
      <c r="E155" s="2">
        <v>41</v>
      </c>
      <c r="F155" s="2">
        <v>5711</v>
      </c>
      <c r="G155" s="2">
        <v>0.92520381560457376</v>
      </c>
      <c r="H155" s="2">
        <v>0.99978231948299312</v>
      </c>
      <c r="I155" s="2">
        <v>0.3826722058429376</v>
      </c>
      <c r="J155" s="2">
        <v>0.11215687912678514</v>
      </c>
    </row>
    <row r="156" spans="1:10" x14ac:dyDescent="0.25">
      <c r="A156" s="2" t="s">
        <v>166</v>
      </c>
      <c r="B156" s="2" t="s">
        <v>167</v>
      </c>
      <c r="C156" s="2">
        <v>1</v>
      </c>
      <c r="D156" s="2">
        <v>364</v>
      </c>
      <c r="E156" s="2">
        <v>41</v>
      </c>
      <c r="F156" s="2">
        <v>5711</v>
      </c>
      <c r="G156" s="2">
        <v>0.92520381560457376</v>
      </c>
      <c r="H156" s="2">
        <v>0.99978231948299312</v>
      </c>
      <c r="I156" s="2">
        <v>0.3826722058429376</v>
      </c>
      <c r="J156" s="2">
        <v>0.11215687912678514</v>
      </c>
    </row>
    <row r="157" spans="1:10" x14ac:dyDescent="0.25">
      <c r="A157" s="2" t="s">
        <v>200</v>
      </c>
      <c r="B157" s="2" t="s">
        <v>201</v>
      </c>
      <c r="C157" s="2">
        <v>2</v>
      </c>
      <c r="D157" s="2">
        <v>364</v>
      </c>
      <c r="E157" s="2">
        <v>68</v>
      </c>
      <c r="F157" s="2">
        <v>5711</v>
      </c>
      <c r="G157" s="2">
        <v>0.92729129538102828</v>
      </c>
      <c r="H157" s="2">
        <v>0.99978231948299312</v>
      </c>
      <c r="I157" s="2">
        <v>0.46145765998707178</v>
      </c>
      <c r="J157" s="2">
        <v>0.10890548269579568</v>
      </c>
    </row>
    <row r="158" spans="1:10" x14ac:dyDescent="0.25">
      <c r="A158" s="2" t="s">
        <v>46</v>
      </c>
      <c r="B158" s="2" t="s">
        <v>47</v>
      </c>
      <c r="C158" s="2">
        <v>1</v>
      </c>
      <c r="D158" s="2">
        <v>364</v>
      </c>
      <c r="E158" s="2">
        <v>42</v>
      </c>
      <c r="F158" s="2">
        <v>5711</v>
      </c>
      <c r="G158" s="2">
        <v>0.92966615743624559</v>
      </c>
      <c r="H158" s="2">
        <v>0.99978231948299312</v>
      </c>
      <c r="I158" s="2">
        <v>0.37356096284667717</v>
      </c>
      <c r="J158" s="2">
        <v>0.10521535659989818</v>
      </c>
    </row>
    <row r="159" spans="1:10" x14ac:dyDescent="0.25">
      <c r="A159" s="2" t="s">
        <v>232</v>
      </c>
      <c r="B159" s="2" t="s">
        <v>233</v>
      </c>
      <c r="C159" s="2">
        <v>1</v>
      </c>
      <c r="D159" s="2">
        <v>364</v>
      </c>
      <c r="E159" s="2">
        <v>43</v>
      </c>
      <c r="F159" s="2">
        <v>5711</v>
      </c>
      <c r="G159" s="2">
        <v>0.93386159009511294</v>
      </c>
      <c r="H159" s="2">
        <v>0.99978231948299312</v>
      </c>
      <c r="I159" s="2">
        <v>0.36487349859442886</v>
      </c>
      <c r="J159" s="2">
        <v>9.8719354460383157E-2</v>
      </c>
    </row>
    <row r="160" spans="1:10" x14ac:dyDescent="0.25">
      <c r="A160" s="2" t="s">
        <v>260</v>
      </c>
      <c r="B160" s="2" t="s">
        <v>261</v>
      </c>
      <c r="C160" s="2">
        <v>2</v>
      </c>
      <c r="D160" s="2">
        <v>364</v>
      </c>
      <c r="E160" s="2">
        <v>70</v>
      </c>
      <c r="F160" s="2">
        <v>5711</v>
      </c>
      <c r="G160" s="2">
        <v>0.93419003481765917</v>
      </c>
      <c r="H160" s="2">
        <v>0.99978231948299312</v>
      </c>
      <c r="I160" s="2">
        <v>0.44827315541601259</v>
      </c>
      <c r="J160" s="2">
        <v>9.8212039168892262E-2</v>
      </c>
    </row>
    <row r="161" spans="1:10" x14ac:dyDescent="0.25">
      <c r="A161" s="2" t="s">
        <v>74</v>
      </c>
      <c r="B161" s="2" t="s">
        <v>75</v>
      </c>
      <c r="C161" s="2">
        <v>2</v>
      </c>
      <c r="D161" s="2">
        <v>364</v>
      </c>
      <c r="E161" s="2">
        <v>70</v>
      </c>
      <c r="F161" s="2">
        <v>5711</v>
      </c>
      <c r="G161" s="2">
        <v>0.93419003481765917</v>
      </c>
      <c r="H161" s="2">
        <v>0.99978231948299312</v>
      </c>
      <c r="I161" s="2">
        <v>0.44827315541601259</v>
      </c>
      <c r="J161" s="2">
        <v>9.8212039168892262E-2</v>
      </c>
    </row>
    <row r="162" spans="1:10" x14ac:dyDescent="0.25">
      <c r="A162" s="2" t="s">
        <v>380</v>
      </c>
      <c r="B162" s="2" t="s">
        <v>381</v>
      </c>
      <c r="C162" s="2">
        <v>4</v>
      </c>
      <c r="D162" s="2">
        <v>364</v>
      </c>
      <c r="E162" s="2">
        <v>117</v>
      </c>
      <c r="F162" s="2">
        <v>5711</v>
      </c>
      <c r="G162" s="2">
        <v>0.93513743854273934</v>
      </c>
      <c r="H162" s="2">
        <v>0.99978231948299312</v>
      </c>
      <c r="I162" s="2">
        <v>0.53639522870292111</v>
      </c>
      <c r="J162" s="2">
        <v>9.6749679264168539E-2</v>
      </c>
    </row>
    <row r="163" spans="1:10" x14ac:dyDescent="0.25">
      <c r="A163" s="2" t="s">
        <v>352</v>
      </c>
      <c r="B163" s="2" t="s">
        <v>353</v>
      </c>
      <c r="C163" s="2">
        <v>1</v>
      </c>
      <c r="D163" s="2">
        <v>364</v>
      </c>
      <c r="E163" s="2">
        <v>44</v>
      </c>
      <c r="F163" s="2">
        <v>5711</v>
      </c>
      <c r="G163" s="2">
        <v>0.9378061194442413</v>
      </c>
      <c r="H163" s="2">
        <v>0.99978231948299312</v>
      </c>
      <c r="I163" s="2">
        <v>0.3565809190809191</v>
      </c>
      <c r="J163" s="2">
        <v>9.2638401813854132E-2</v>
      </c>
    </row>
    <row r="164" spans="1:10" x14ac:dyDescent="0.25">
      <c r="A164" s="2" t="s">
        <v>32</v>
      </c>
      <c r="B164" s="2" t="s">
        <v>33</v>
      </c>
      <c r="C164" s="2">
        <v>14</v>
      </c>
      <c r="D164" s="2">
        <v>364</v>
      </c>
      <c r="E164" s="2">
        <v>325</v>
      </c>
      <c r="F164" s="2">
        <v>5711</v>
      </c>
      <c r="G164" s="2">
        <v>0.94377612553231027</v>
      </c>
      <c r="H164" s="2">
        <v>0.99978231948299312</v>
      </c>
      <c r="I164" s="2">
        <v>0.67585798816568055</v>
      </c>
      <c r="J164" s="2">
        <v>8.348341844523148E-2</v>
      </c>
    </row>
    <row r="165" spans="1:10" x14ac:dyDescent="0.25">
      <c r="A165" s="2" t="s">
        <v>282</v>
      </c>
      <c r="B165" s="2" t="s">
        <v>283</v>
      </c>
      <c r="C165" s="2">
        <v>3</v>
      </c>
      <c r="D165" s="2">
        <v>364</v>
      </c>
      <c r="E165" s="2">
        <v>99</v>
      </c>
      <c r="F165" s="2">
        <v>5711</v>
      </c>
      <c r="G165" s="2">
        <v>0.94720056310916112</v>
      </c>
      <c r="H165" s="2">
        <v>0.99978231948299312</v>
      </c>
      <c r="I165" s="2">
        <v>0.47544122544122541</v>
      </c>
      <c r="J165" s="2">
        <v>7.8258156240439705E-2</v>
      </c>
    </row>
    <row r="166" spans="1:10" x14ac:dyDescent="0.25">
      <c r="A166" s="2" t="s">
        <v>234</v>
      </c>
      <c r="B166" s="2" t="s">
        <v>235</v>
      </c>
      <c r="C166" s="2">
        <v>2</v>
      </c>
      <c r="D166" s="2">
        <v>364</v>
      </c>
      <c r="E166" s="2">
        <v>75</v>
      </c>
      <c r="F166" s="2">
        <v>5711</v>
      </c>
      <c r="G166" s="2">
        <v>0.94881248056101564</v>
      </c>
      <c r="H166" s="2">
        <v>0.99978231948299312</v>
      </c>
      <c r="I166" s="2">
        <v>0.41838827838827841</v>
      </c>
      <c r="J166" s="2">
        <v>7.5805107848025993E-2</v>
      </c>
    </row>
    <row r="167" spans="1:10" x14ac:dyDescent="0.25">
      <c r="A167" s="2" t="s">
        <v>360</v>
      </c>
      <c r="B167" s="2" t="s">
        <v>361</v>
      </c>
      <c r="C167" s="2">
        <v>1</v>
      </c>
      <c r="D167" s="2">
        <v>364</v>
      </c>
      <c r="E167" s="2">
        <v>48</v>
      </c>
      <c r="F167" s="2">
        <v>5711</v>
      </c>
      <c r="G167" s="2">
        <v>0.95136283386207743</v>
      </c>
      <c r="H167" s="2">
        <v>0.99978231948299312</v>
      </c>
      <c r="I167" s="2">
        <v>0.3268658424908425</v>
      </c>
      <c r="J167" s="2">
        <v>7.1932429110023718E-2</v>
      </c>
    </row>
    <row r="168" spans="1:10" x14ac:dyDescent="0.25">
      <c r="A168" s="2" t="s">
        <v>198</v>
      </c>
      <c r="B168" s="2" t="s">
        <v>199</v>
      </c>
      <c r="C168" s="2">
        <v>4</v>
      </c>
      <c r="D168" s="2">
        <v>364</v>
      </c>
      <c r="E168" s="2">
        <v>127</v>
      </c>
      <c r="F168" s="2">
        <v>5711</v>
      </c>
      <c r="G168" s="2">
        <v>0.95670484287636448</v>
      </c>
      <c r="H168" s="2">
        <v>0.99978231948299312</v>
      </c>
      <c r="I168" s="2">
        <v>0.4941593839231635</v>
      </c>
      <c r="J168" s="2">
        <v>6.3854193580285587E-2</v>
      </c>
    </row>
    <row r="169" spans="1:10" x14ac:dyDescent="0.25">
      <c r="A169" s="2" t="s">
        <v>276</v>
      </c>
      <c r="B169" s="2" t="s">
        <v>277</v>
      </c>
      <c r="C169" s="2">
        <v>2</v>
      </c>
      <c r="D169" s="2">
        <v>364</v>
      </c>
      <c r="E169" s="2">
        <v>79</v>
      </c>
      <c r="F169" s="2">
        <v>5711</v>
      </c>
      <c r="G169" s="2">
        <v>0.95821474525456218</v>
      </c>
      <c r="H169" s="2">
        <v>0.99978231948299312</v>
      </c>
      <c r="I169" s="2">
        <v>0.3972040617610238</v>
      </c>
      <c r="J169" s="2">
        <v>6.1579080684482632E-2</v>
      </c>
    </row>
    <row r="170" spans="1:10" x14ac:dyDescent="0.25">
      <c r="A170" s="2" t="s">
        <v>196</v>
      </c>
      <c r="B170" s="2" t="s">
        <v>197</v>
      </c>
      <c r="C170" s="2">
        <v>1</v>
      </c>
      <c r="D170" s="2">
        <v>364</v>
      </c>
      <c r="E170" s="2">
        <v>52</v>
      </c>
      <c r="F170" s="2">
        <v>5711</v>
      </c>
      <c r="G170" s="2">
        <v>0.96195822501132766</v>
      </c>
      <c r="H170" s="2">
        <v>0.99978231948299312</v>
      </c>
      <c r="I170" s="2">
        <v>0.30172231614539313</v>
      </c>
      <c r="J170" s="2">
        <v>5.5953851492475774E-2</v>
      </c>
    </row>
    <row r="171" spans="1:10" x14ac:dyDescent="0.25">
      <c r="A171" s="2" t="s">
        <v>156</v>
      </c>
      <c r="B171" s="2" t="s">
        <v>157</v>
      </c>
      <c r="C171" s="2">
        <v>1</v>
      </c>
      <c r="D171" s="2">
        <v>364</v>
      </c>
      <c r="E171" s="2">
        <v>52</v>
      </c>
      <c r="F171" s="2">
        <v>5711</v>
      </c>
      <c r="G171" s="2">
        <v>0.96195822501132766</v>
      </c>
      <c r="H171" s="2">
        <v>0.99978231948299312</v>
      </c>
      <c r="I171" s="2">
        <v>0.30172231614539313</v>
      </c>
      <c r="J171" s="2">
        <v>5.5953851492475774E-2</v>
      </c>
    </row>
    <row r="172" spans="1:10" x14ac:dyDescent="0.25">
      <c r="A172" s="2" t="s">
        <v>214</v>
      </c>
      <c r="B172" s="2" t="s">
        <v>215</v>
      </c>
      <c r="C172" s="2">
        <v>4</v>
      </c>
      <c r="D172" s="2">
        <v>364</v>
      </c>
      <c r="E172" s="2">
        <v>133</v>
      </c>
      <c r="F172" s="2">
        <v>5711</v>
      </c>
      <c r="G172" s="2">
        <v>0.96622855812034447</v>
      </c>
      <c r="H172" s="2">
        <v>0.99978231948299312</v>
      </c>
      <c r="I172" s="2">
        <v>0.47186647938527643</v>
      </c>
      <c r="J172" s="2">
        <v>4.9563600790811735E-2</v>
      </c>
    </row>
    <row r="173" spans="1:10" x14ac:dyDescent="0.25">
      <c r="A173" s="2" t="s">
        <v>10</v>
      </c>
      <c r="B173" s="2" t="s">
        <v>11</v>
      </c>
      <c r="C173" s="2">
        <v>2</v>
      </c>
      <c r="D173" s="2">
        <v>364</v>
      </c>
      <c r="E173" s="2">
        <v>84</v>
      </c>
      <c r="F173" s="2">
        <v>5711</v>
      </c>
      <c r="G173" s="2">
        <v>0.96764763687305833</v>
      </c>
      <c r="H173" s="2">
        <v>0.99978231948299312</v>
      </c>
      <c r="I173" s="2">
        <v>0.37356096284667717</v>
      </c>
      <c r="J173" s="2">
        <v>4.7446300570729322E-2</v>
      </c>
    </row>
    <row r="174" spans="1:10" x14ac:dyDescent="0.25">
      <c r="A174" s="2" t="s">
        <v>80</v>
      </c>
      <c r="B174" s="2" t="s">
        <v>81</v>
      </c>
      <c r="C174" s="2">
        <v>1</v>
      </c>
      <c r="D174" s="2">
        <v>364</v>
      </c>
      <c r="E174" s="2">
        <v>55</v>
      </c>
      <c r="F174" s="2">
        <v>5711</v>
      </c>
      <c r="G174" s="2">
        <v>0.96835702688923608</v>
      </c>
      <c r="H174" s="2">
        <v>0.99978231948299312</v>
      </c>
      <c r="I174" s="2">
        <v>0.28526473526473528</v>
      </c>
      <c r="J174" s="2">
        <v>4.6389037100908831E-2</v>
      </c>
    </row>
    <row r="175" spans="1:10" x14ac:dyDescent="0.25">
      <c r="A175" s="2" t="s">
        <v>212</v>
      </c>
      <c r="B175" s="2" t="s">
        <v>213</v>
      </c>
      <c r="C175" s="2">
        <v>1</v>
      </c>
      <c r="D175" s="2">
        <v>364</v>
      </c>
      <c r="E175" s="2">
        <v>56</v>
      </c>
      <c r="F175" s="2">
        <v>5711</v>
      </c>
      <c r="G175" s="2">
        <v>0.9702405371841526</v>
      </c>
      <c r="H175" s="2">
        <v>0.99978231948299312</v>
      </c>
      <c r="I175" s="2">
        <v>0.28017072213500788</v>
      </c>
      <c r="J175" s="2">
        <v>4.358563750180755E-2</v>
      </c>
    </row>
    <row r="176" spans="1:10" x14ac:dyDescent="0.25">
      <c r="A176" s="2" t="s">
        <v>222</v>
      </c>
      <c r="B176" s="2" t="s">
        <v>223</v>
      </c>
      <c r="C176" s="2">
        <v>1</v>
      </c>
      <c r="D176" s="2">
        <v>364</v>
      </c>
      <c r="E176" s="2">
        <v>57</v>
      </c>
      <c r="F176" s="2">
        <v>5711</v>
      </c>
      <c r="G176" s="2">
        <v>0.97201164493701764</v>
      </c>
      <c r="H176" s="2">
        <v>0.99978231948299312</v>
      </c>
      <c r="I176" s="2">
        <v>0.27525544630807791</v>
      </c>
      <c r="J176" s="2">
        <v>4.0954497113660254E-2</v>
      </c>
    </row>
    <row r="177" spans="1:10" x14ac:dyDescent="0.25">
      <c r="A177" s="2" t="s">
        <v>244</v>
      </c>
      <c r="B177" s="2" t="s">
        <v>245</v>
      </c>
      <c r="C177" s="2">
        <v>5</v>
      </c>
      <c r="D177" s="2">
        <v>364</v>
      </c>
      <c r="E177" s="2">
        <v>161</v>
      </c>
      <c r="F177" s="2">
        <v>5711</v>
      </c>
      <c r="G177" s="2">
        <v>0.9721508849723477</v>
      </c>
      <c r="H177" s="2">
        <v>0.99978231948299312</v>
      </c>
      <c r="I177" s="2">
        <v>0.48725342980001363</v>
      </c>
      <c r="J177" s="2">
        <v>4.0747846789197198E-2</v>
      </c>
    </row>
    <row r="178" spans="1:10" x14ac:dyDescent="0.25">
      <c r="A178" s="2" t="s">
        <v>236</v>
      </c>
      <c r="B178" s="2" t="s">
        <v>237</v>
      </c>
      <c r="C178" s="2">
        <v>4</v>
      </c>
      <c r="D178" s="2">
        <v>364</v>
      </c>
      <c r="E178" s="2">
        <v>138</v>
      </c>
      <c r="F178" s="2">
        <v>5711</v>
      </c>
      <c r="G178" s="2">
        <v>0.97262781214646932</v>
      </c>
      <c r="H178" s="2">
        <v>0.99978231948299312</v>
      </c>
      <c r="I178" s="2">
        <v>0.45476986781334611</v>
      </c>
      <c r="J178" s="2">
        <v>4.0040249072518033E-2</v>
      </c>
    </row>
    <row r="179" spans="1:10" x14ac:dyDescent="0.25">
      <c r="A179" s="2" t="s">
        <v>44</v>
      </c>
      <c r="B179" s="2" t="s">
        <v>45</v>
      </c>
      <c r="C179" s="2">
        <v>3</v>
      </c>
      <c r="D179" s="2">
        <v>364</v>
      </c>
      <c r="E179" s="2">
        <v>115</v>
      </c>
      <c r="F179" s="2">
        <v>5711</v>
      </c>
      <c r="G179" s="2">
        <v>0.97447072237695354</v>
      </c>
      <c r="H179" s="2">
        <v>0.99978231948299312</v>
      </c>
      <c r="I179" s="2">
        <v>0.40929288103201145</v>
      </c>
      <c r="J179" s="2">
        <v>3.730925400768071E-2</v>
      </c>
    </row>
    <row r="180" spans="1:10" x14ac:dyDescent="0.25">
      <c r="A180" s="2" t="s">
        <v>368</v>
      </c>
      <c r="B180" s="2" t="s">
        <v>369</v>
      </c>
      <c r="C180" s="2">
        <v>1</v>
      </c>
      <c r="D180" s="2">
        <v>364</v>
      </c>
      <c r="E180" s="2">
        <v>59</v>
      </c>
      <c r="F180" s="2">
        <v>5711</v>
      </c>
      <c r="G180" s="2">
        <v>0.97524314984047256</v>
      </c>
      <c r="H180" s="2">
        <v>0.99978231948299312</v>
      </c>
      <c r="I180" s="2">
        <v>0.26592475321288883</v>
      </c>
      <c r="J180" s="2">
        <v>3.6166135168299314E-2</v>
      </c>
    </row>
    <row r="181" spans="1:10" x14ac:dyDescent="0.25">
      <c r="A181" s="2" t="s">
        <v>84</v>
      </c>
      <c r="B181" s="2" t="s">
        <v>85</v>
      </c>
      <c r="C181" s="2">
        <v>6</v>
      </c>
      <c r="D181" s="2">
        <v>364</v>
      </c>
      <c r="E181" s="2">
        <v>189</v>
      </c>
      <c r="F181" s="2">
        <v>5711</v>
      </c>
      <c r="G181" s="2">
        <v>0.97716946033743612</v>
      </c>
      <c r="H181" s="2">
        <v>0.99978231948299312</v>
      </c>
      <c r="I181" s="2">
        <v>0.49808128379556948</v>
      </c>
      <c r="J181" s="2">
        <v>3.3319319399490288E-2</v>
      </c>
    </row>
    <row r="182" spans="1:10" x14ac:dyDescent="0.25">
      <c r="A182" s="2" t="s">
        <v>388</v>
      </c>
      <c r="B182" s="2" t="s">
        <v>389</v>
      </c>
      <c r="C182" s="2">
        <v>4</v>
      </c>
      <c r="D182" s="2">
        <v>364</v>
      </c>
      <c r="E182" s="2">
        <v>147</v>
      </c>
      <c r="F182" s="2">
        <v>5711</v>
      </c>
      <c r="G182" s="2">
        <v>0.98136713423893984</v>
      </c>
      <c r="H182" s="2">
        <v>0.99978231948299312</v>
      </c>
      <c r="I182" s="2">
        <v>0.42692681468191679</v>
      </c>
      <c r="J182" s="2">
        <v>2.7135138199431769E-2</v>
      </c>
    </row>
    <row r="183" spans="1:10" x14ac:dyDescent="0.25">
      <c r="A183" s="2" t="s">
        <v>264</v>
      </c>
      <c r="B183" s="2" t="s">
        <v>265</v>
      </c>
      <c r="C183" s="2">
        <v>1</v>
      </c>
      <c r="D183" s="2">
        <v>364</v>
      </c>
      <c r="E183" s="2">
        <v>71</v>
      </c>
      <c r="F183" s="2">
        <v>5711</v>
      </c>
      <c r="G183" s="2">
        <v>0.98813195624985239</v>
      </c>
      <c r="H183" s="2">
        <v>0.99978231948299312</v>
      </c>
      <c r="I183" s="2">
        <v>0.22097972450085127</v>
      </c>
      <c r="J183" s="2">
        <v>1.7224381098235913E-2</v>
      </c>
    </row>
    <row r="184" spans="1:10" x14ac:dyDescent="0.25">
      <c r="A184" s="2" t="s">
        <v>42</v>
      </c>
      <c r="B184" s="2" t="s">
        <v>43</v>
      </c>
      <c r="C184" s="2">
        <v>2</v>
      </c>
      <c r="D184" s="2">
        <v>364</v>
      </c>
      <c r="E184" s="2">
        <v>104</v>
      </c>
      <c r="F184" s="2">
        <v>5711</v>
      </c>
      <c r="G184" s="2">
        <v>0.98859953579771909</v>
      </c>
      <c r="H184" s="2">
        <v>0.99978231948299312</v>
      </c>
      <c r="I184" s="2">
        <v>0.30172231614539313</v>
      </c>
      <c r="J184" s="2">
        <v>1.6541865834808912E-2</v>
      </c>
    </row>
    <row r="185" spans="1:10" x14ac:dyDescent="0.25">
      <c r="A185" s="2" t="s">
        <v>18</v>
      </c>
      <c r="B185" s="2" t="s">
        <v>19</v>
      </c>
      <c r="C185" s="2">
        <v>2</v>
      </c>
      <c r="D185" s="2">
        <v>364</v>
      </c>
      <c r="E185" s="2">
        <v>104</v>
      </c>
      <c r="F185" s="2">
        <v>5711</v>
      </c>
      <c r="G185" s="2">
        <v>0.98859953579771909</v>
      </c>
      <c r="H185" s="2">
        <v>0.99978231948299312</v>
      </c>
      <c r="I185" s="2">
        <v>0.30172231614539313</v>
      </c>
      <c r="J185" s="2">
        <v>1.6541865834808912E-2</v>
      </c>
    </row>
    <row r="186" spans="1:10" x14ac:dyDescent="0.25">
      <c r="A186" s="2" t="s">
        <v>76</v>
      </c>
      <c r="B186" s="2" t="s">
        <v>77</v>
      </c>
      <c r="C186" s="2">
        <v>1</v>
      </c>
      <c r="D186" s="2">
        <v>364</v>
      </c>
      <c r="E186" s="2">
        <v>73</v>
      </c>
      <c r="F186" s="2">
        <v>5711</v>
      </c>
      <c r="G186" s="2">
        <v>0.98949920297980831</v>
      </c>
      <c r="H186" s="2">
        <v>0.99978231948299312</v>
      </c>
      <c r="I186" s="2">
        <v>0.21492548547343068</v>
      </c>
      <c r="J186" s="2">
        <v>1.5229549673737309E-2</v>
      </c>
    </row>
    <row r="187" spans="1:10" x14ac:dyDescent="0.25">
      <c r="A187" s="2" t="s">
        <v>386</v>
      </c>
      <c r="B187" s="2" t="s">
        <v>387</v>
      </c>
      <c r="C187" s="2">
        <v>3</v>
      </c>
      <c r="D187" s="2">
        <v>364</v>
      </c>
      <c r="E187" s="2">
        <v>135</v>
      </c>
      <c r="F187" s="2">
        <v>5711</v>
      </c>
      <c r="G187" s="2">
        <v>0.99005913145503521</v>
      </c>
      <c r="H187" s="2">
        <v>0.99978231948299312</v>
      </c>
      <c r="I187" s="2">
        <v>0.34865689865689869</v>
      </c>
      <c r="J187" s="2">
        <v>1.4413401907890942E-2</v>
      </c>
    </row>
    <row r="188" spans="1:10" x14ac:dyDescent="0.25">
      <c r="A188" s="2" t="s">
        <v>120</v>
      </c>
      <c r="B188" s="2" t="s">
        <v>121</v>
      </c>
      <c r="C188" s="2">
        <v>3</v>
      </c>
      <c r="D188" s="2">
        <v>364</v>
      </c>
      <c r="E188" s="2">
        <v>136</v>
      </c>
      <c r="F188" s="2">
        <v>5711</v>
      </c>
      <c r="G188" s="2">
        <v>0.99052498256005495</v>
      </c>
      <c r="H188" s="2">
        <v>0.99978231948299312</v>
      </c>
      <c r="I188" s="2">
        <v>0.34609324499030381</v>
      </c>
      <c r="J188" s="2">
        <v>1.3734732330928565E-2</v>
      </c>
    </row>
    <row r="189" spans="1:10" x14ac:dyDescent="0.25">
      <c r="A189" s="2" t="s">
        <v>272</v>
      </c>
      <c r="B189" s="2" t="s">
        <v>273</v>
      </c>
      <c r="C189" s="2">
        <v>2</v>
      </c>
      <c r="D189" s="2">
        <v>364</v>
      </c>
      <c r="E189" s="2">
        <v>108</v>
      </c>
      <c r="F189" s="2">
        <v>5711</v>
      </c>
      <c r="G189" s="2">
        <v>0.99077457083207354</v>
      </c>
      <c r="H189" s="2">
        <v>0.99978231948299312</v>
      </c>
      <c r="I189" s="2">
        <v>0.29054741554741559</v>
      </c>
      <c r="J189" s="2">
        <v>1.3371253962810539E-2</v>
      </c>
    </row>
    <row r="190" spans="1:10" x14ac:dyDescent="0.25">
      <c r="A190" s="2" t="s">
        <v>238</v>
      </c>
      <c r="B190" s="2" t="s">
        <v>239</v>
      </c>
      <c r="C190" s="2">
        <v>1</v>
      </c>
      <c r="D190" s="2">
        <v>364</v>
      </c>
      <c r="E190" s="2">
        <v>76</v>
      </c>
      <c r="F190" s="2">
        <v>5711</v>
      </c>
      <c r="G190" s="2">
        <v>0.99125982015873082</v>
      </c>
      <c r="H190" s="2">
        <v>0.99978231948299312</v>
      </c>
      <c r="I190" s="2">
        <v>0.20644158473105845</v>
      </c>
      <c r="J190" s="2">
        <v>1.2664841587392327E-2</v>
      </c>
    </row>
    <row r="191" spans="1:10" x14ac:dyDescent="0.25">
      <c r="A191" s="2" t="s">
        <v>376</v>
      </c>
      <c r="B191" s="2" t="s">
        <v>377</v>
      </c>
      <c r="C191" s="2">
        <v>4</v>
      </c>
      <c r="D191" s="2">
        <v>364</v>
      </c>
      <c r="E191" s="2">
        <v>165</v>
      </c>
      <c r="F191" s="2">
        <v>5711</v>
      </c>
      <c r="G191" s="2">
        <v>0.99155176611032103</v>
      </c>
      <c r="H191" s="2">
        <v>0.99978231948299312</v>
      </c>
      <c r="I191" s="2">
        <v>0.38035298035298037</v>
      </c>
      <c r="J191" s="2">
        <v>1.2240001443702218E-2</v>
      </c>
    </row>
    <row r="192" spans="1:10" x14ac:dyDescent="0.25">
      <c r="A192" s="2" t="s">
        <v>62</v>
      </c>
      <c r="B192" s="2" t="s">
        <v>63</v>
      </c>
      <c r="C192" s="2">
        <v>1</v>
      </c>
      <c r="D192" s="2">
        <v>364</v>
      </c>
      <c r="E192" s="2">
        <v>84</v>
      </c>
      <c r="F192" s="2">
        <v>5711</v>
      </c>
      <c r="G192" s="2">
        <v>0.99463984001906758</v>
      </c>
      <c r="H192" s="2">
        <v>0.99978231948299312</v>
      </c>
      <c r="I192" s="2">
        <v>0.18678048142333858</v>
      </c>
      <c r="J192" s="2">
        <v>7.7538758452098139E-3</v>
      </c>
    </row>
    <row r="193" spans="1:10" x14ac:dyDescent="0.25">
      <c r="A193" s="2" t="s">
        <v>1209</v>
      </c>
      <c r="B193" s="2" t="s">
        <v>1210</v>
      </c>
      <c r="C193" s="2">
        <v>2</v>
      </c>
      <c r="D193" s="2">
        <v>364</v>
      </c>
      <c r="E193" s="2">
        <v>119</v>
      </c>
      <c r="F193" s="2">
        <v>5711</v>
      </c>
      <c r="G193" s="2">
        <v>0.99486744471985511</v>
      </c>
      <c r="H193" s="2">
        <v>0.99978231948299312</v>
      </c>
      <c r="I193" s="2">
        <v>0.26369009142118388</v>
      </c>
      <c r="J193" s="2">
        <v>7.423779869125147E-3</v>
      </c>
    </row>
    <row r="194" spans="1:10" x14ac:dyDescent="0.25">
      <c r="A194" s="2" t="s">
        <v>216</v>
      </c>
      <c r="B194" s="2" t="s">
        <v>217</v>
      </c>
      <c r="C194" s="2">
        <v>1</v>
      </c>
      <c r="D194" s="2">
        <v>364</v>
      </c>
      <c r="E194" s="2">
        <v>87</v>
      </c>
      <c r="F194" s="2">
        <v>5711</v>
      </c>
      <c r="G194" s="2">
        <v>0.99553704436803303</v>
      </c>
      <c r="H194" s="2">
        <v>0.99978231948299312</v>
      </c>
      <c r="I194" s="2">
        <v>0.18033977516736138</v>
      </c>
      <c r="J194" s="2">
        <v>6.4530946304748376E-3</v>
      </c>
    </row>
    <row r="195" spans="1:10" x14ac:dyDescent="0.25">
      <c r="A195" s="2" t="s">
        <v>100</v>
      </c>
      <c r="B195" s="2" t="s">
        <v>101</v>
      </c>
      <c r="C195" s="2">
        <v>2</v>
      </c>
      <c r="D195" s="2">
        <v>364</v>
      </c>
      <c r="E195" s="2">
        <v>132</v>
      </c>
      <c r="F195" s="2">
        <v>5711</v>
      </c>
      <c r="G195" s="2">
        <v>0.997450488618842</v>
      </c>
      <c r="H195" s="2">
        <v>0.99978231948299312</v>
      </c>
      <c r="I195" s="2">
        <v>0.23772061272061276</v>
      </c>
      <c r="J195" s="2">
        <v>3.6828641757867412E-3</v>
      </c>
    </row>
    <row r="196" spans="1:10" x14ac:dyDescent="0.25">
      <c r="A196" s="2" t="s">
        <v>82</v>
      </c>
      <c r="B196" s="2" t="s">
        <v>83</v>
      </c>
      <c r="C196" s="2">
        <v>1</v>
      </c>
      <c r="D196" s="2">
        <v>364</v>
      </c>
      <c r="E196" s="2">
        <v>102</v>
      </c>
      <c r="F196" s="2">
        <v>5711</v>
      </c>
      <c r="G196" s="2">
        <v>0.99821168244859049</v>
      </c>
      <c r="H196" s="2">
        <v>0.99978231948299312</v>
      </c>
      <c r="I196" s="2">
        <v>0.15381921999569062</v>
      </c>
      <c r="J196" s="2">
        <v>2.5823065438288191E-3</v>
      </c>
    </row>
    <row r="197" spans="1:10" x14ac:dyDescent="0.25">
      <c r="A197" s="2" t="s">
        <v>12</v>
      </c>
      <c r="B197" s="2" t="s">
        <v>13</v>
      </c>
      <c r="C197" s="2">
        <v>4</v>
      </c>
      <c r="D197" s="2">
        <v>364</v>
      </c>
      <c r="E197" s="2">
        <v>199</v>
      </c>
      <c r="F197" s="2">
        <v>5711</v>
      </c>
      <c r="G197" s="2">
        <v>0.99821878620150573</v>
      </c>
      <c r="H197" s="2">
        <v>0.99978231948299312</v>
      </c>
      <c r="I197" s="2">
        <v>0.31536804903639076</v>
      </c>
      <c r="J197" s="2">
        <v>2.5720396707636251E-3</v>
      </c>
    </row>
    <row r="198" spans="1:10" x14ac:dyDescent="0.25">
      <c r="A198" s="2" t="s">
        <v>38</v>
      </c>
      <c r="B198" s="2" t="s">
        <v>39</v>
      </c>
      <c r="C198" s="2">
        <v>2</v>
      </c>
      <c r="D198" s="2">
        <v>364</v>
      </c>
      <c r="E198" s="2">
        <v>152</v>
      </c>
      <c r="F198" s="2">
        <v>5711</v>
      </c>
      <c r="G198" s="2">
        <v>0.99914068309891624</v>
      </c>
      <c r="H198" s="2">
        <v>0.99978231948299312</v>
      </c>
      <c r="I198" s="2">
        <v>0.20644158473105845</v>
      </c>
      <c r="J198" s="2">
        <v>1.2402651985221743E-3</v>
      </c>
    </row>
    <row r="199" spans="1:10" x14ac:dyDescent="0.25">
      <c r="A199" s="2" t="s">
        <v>240</v>
      </c>
      <c r="B199" s="2" t="s">
        <v>241</v>
      </c>
      <c r="C199" s="2">
        <v>1</v>
      </c>
      <c r="D199" s="2">
        <v>364</v>
      </c>
      <c r="E199" s="2">
        <v>124</v>
      </c>
      <c r="F199" s="2">
        <v>5711</v>
      </c>
      <c r="G199" s="2">
        <v>0.99953041761958039</v>
      </c>
      <c r="H199" s="2">
        <v>0.99978231948299312</v>
      </c>
      <c r="I199" s="2">
        <v>0.12652871322226161</v>
      </c>
      <c r="J199" s="2">
        <v>6.7762328395223924E-4</v>
      </c>
    </row>
    <row r="200" spans="1:10" x14ac:dyDescent="0.25">
      <c r="A200" s="2" t="s">
        <v>384</v>
      </c>
      <c r="B200" s="2" t="s">
        <v>385</v>
      </c>
      <c r="C200" s="2">
        <v>1</v>
      </c>
      <c r="D200" s="2">
        <v>364</v>
      </c>
      <c r="E200" s="2">
        <v>127</v>
      </c>
      <c r="F200" s="2">
        <v>5711</v>
      </c>
      <c r="G200" s="2">
        <v>0.99960854161870472</v>
      </c>
      <c r="H200" s="2">
        <v>0.99978231948299312</v>
      </c>
      <c r="I200" s="2">
        <v>0.12353984598079087</v>
      </c>
      <c r="J200" s="2">
        <v>5.6486563331709203E-4</v>
      </c>
    </row>
    <row r="201" spans="1:10" x14ac:dyDescent="0.25">
      <c r="A201" s="2" t="s">
        <v>230</v>
      </c>
      <c r="B201" s="2" t="s">
        <v>231</v>
      </c>
      <c r="C201" s="2">
        <v>1</v>
      </c>
      <c r="D201" s="2">
        <v>364</v>
      </c>
      <c r="E201" s="2">
        <v>136</v>
      </c>
      <c r="F201" s="2">
        <v>5711</v>
      </c>
      <c r="G201" s="2">
        <v>0.9997730954695262</v>
      </c>
      <c r="H201" s="2">
        <v>0.99978231948299312</v>
      </c>
      <c r="I201" s="2">
        <v>0.11536441499676794</v>
      </c>
      <c r="J201" s="2">
        <v>3.2739118554623637E-4</v>
      </c>
    </row>
    <row r="202" spans="1:10" x14ac:dyDescent="0.25">
      <c r="A202" s="2" t="s">
        <v>378</v>
      </c>
      <c r="B202" s="2" t="s">
        <v>379</v>
      </c>
      <c r="C202" s="2">
        <v>2</v>
      </c>
      <c r="D202" s="2">
        <v>364</v>
      </c>
      <c r="E202" s="2">
        <v>177</v>
      </c>
      <c r="F202" s="2">
        <v>5711</v>
      </c>
      <c r="G202" s="2">
        <v>0.99978231948299312</v>
      </c>
      <c r="H202" s="2">
        <v>0.99978231948299312</v>
      </c>
      <c r="I202" s="2">
        <v>0.17728316880859255</v>
      </c>
      <c r="J202" s="2">
        <v>3.1408078825851245E-4</v>
      </c>
    </row>
  </sheetData>
  <phoneticPr fontId="1" type="noConversion"/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M1012"/>
  <sheetViews>
    <sheetView workbookViewId="0">
      <selection activeCell="G19" sqref="G19"/>
    </sheetView>
  </sheetViews>
  <sheetFormatPr defaultRowHeight="12.5" x14ac:dyDescent="0.25"/>
  <cols>
    <col min="2" max="2" width="12" customWidth="1"/>
    <col min="3" max="3" width="10.453125" customWidth="1"/>
    <col min="4" max="4" width="15.453125" customWidth="1"/>
    <col min="5" max="5" width="13.26953125" customWidth="1"/>
    <col min="6" max="6" width="10.453125" customWidth="1"/>
    <col min="7" max="7" width="12.81640625" customWidth="1"/>
    <col min="8" max="8" width="13.81640625" customWidth="1"/>
    <col min="9" max="9" width="10.453125" customWidth="1"/>
    <col min="10" max="10" width="10.26953125" customWidth="1"/>
    <col min="12" max="12" width="13.453125" customWidth="1"/>
    <col min="13" max="13" width="10" customWidth="1"/>
  </cols>
  <sheetData>
    <row r="1" spans="1:13" s="4" customFormat="1" ht="13" x14ac:dyDescent="0.3">
      <c r="A1" s="4" t="s">
        <v>0</v>
      </c>
      <c r="B1" s="4" t="s">
        <v>1</v>
      </c>
      <c r="C1" s="4" t="s">
        <v>392</v>
      </c>
      <c r="D1" s="4" t="s">
        <v>393</v>
      </c>
      <c r="E1" s="4" t="s">
        <v>394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</row>
    <row r="2" spans="1:13" x14ac:dyDescent="0.25">
      <c r="A2" t="s">
        <v>36</v>
      </c>
      <c r="B2" t="s">
        <v>37</v>
      </c>
      <c r="C2" t="s">
        <v>1229</v>
      </c>
      <c r="D2" t="s">
        <v>1229</v>
      </c>
      <c r="E2" t="s">
        <v>1230</v>
      </c>
      <c r="F2">
        <v>10</v>
      </c>
      <c r="G2">
        <v>364</v>
      </c>
      <c r="H2">
        <v>13</v>
      </c>
      <c r="I2">
        <v>5711</v>
      </c>
      <c r="J2">
        <v>3.7233841163536049E-7</v>
      </c>
      <c r="K2">
        <v>7.4840020738707459E-5</v>
      </c>
      <c r="L2">
        <v>12.068892645815723</v>
      </c>
      <c r="M2">
        <v>21.356882207255829</v>
      </c>
    </row>
    <row r="3" spans="1:13" x14ac:dyDescent="0.25">
      <c r="A3" t="s">
        <v>36</v>
      </c>
      <c r="B3" t="s">
        <v>37</v>
      </c>
      <c r="C3" t="s">
        <v>1231</v>
      </c>
      <c r="D3" t="s">
        <v>1231</v>
      </c>
      <c r="E3" t="s">
        <v>1232</v>
      </c>
      <c r="F3">
        <v>10</v>
      </c>
      <c r="G3">
        <v>364</v>
      </c>
      <c r="H3">
        <v>13</v>
      </c>
      <c r="I3">
        <v>5711</v>
      </c>
      <c r="J3">
        <v>3.7233841163536049E-7</v>
      </c>
      <c r="K3">
        <v>7.4840020738707459E-5</v>
      </c>
      <c r="L3">
        <v>12.068892645815723</v>
      </c>
      <c r="M3">
        <v>21.356882207255829</v>
      </c>
    </row>
    <row r="4" spans="1:13" x14ac:dyDescent="0.25">
      <c r="A4" t="s">
        <v>36</v>
      </c>
      <c r="B4" t="s">
        <v>37</v>
      </c>
      <c r="C4" t="s">
        <v>1253</v>
      </c>
      <c r="D4" t="s">
        <v>1253</v>
      </c>
      <c r="E4" t="s">
        <v>1254</v>
      </c>
      <c r="F4">
        <v>10</v>
      </c>
      <c r="G4">
        <v>364</v>
      </c>
      <c r="H4">
        <v>13</v>
      </c>
      <c r="I4">
        <v>5711</v>
      </c>
      <c r="J4">
        <v>3.7233841163536049E-7</v>
      </c>
      <c r="K4">
        <v>7.4840020738707459E-5</v>
      </c>
      <c r="L4">
        <v>12.068892645815723</v>
      </c>
      <c r="M4">
        <v>21.356882207255829</v>
      </c>
    </row>
    <row r="5" spans="1:13" x14ac:dyDescent="0.25">
      <c r="A5" t="s">
        <v>36</v>
      </c>
      <c r="B5" t="s">
        <v>37</v>
      </c>
      <c r="C5" t="s">
        <v>1267</v>
      </c>
      <c r="D5" t="s">
        <v>1267</v>
      </c>
      <c r="E5" t="s">
        <v>1268</v>
      </c>
      <c r="F5">
        <v>10</v>
      </c>
      <c r="G5">
        <v>364</v>
      </c>
      <c r="H5">
        <v>13</v>
      </c>
      <c r="I5">
        <v>5711</v>
      </c>
      <c r="J5">
        <v>3.7233841163536049E-7</v>
      </c>
      <c r="K5">
        <v>7.4840020738707459E-5</v>
      </c>
      <c r="L5">
        <v>12.068892645815723</v>
      </c>
      <c r="M5">
        <v>21.356882207255829</v>
      </c>
    </row>
    <row r="6" spans="1:13" x14ac:dyDescent="0.25">
      <c r="A6" t="s">
        <v>36</v>
      </c>
      <c r="B6" t="s">
        <v>37</v>
      </c>
      <c r="C6" t="s">
        <v>1395</v>
      </c>
      <c r="D6" t="s">
        <v>1395</v>
      </c>
      <c r="E6" t="s">
        <v>1396</v>
      </c>
      <c r="F6">
        <v>10</v>
      </c>
      <c r="G6">
        <v>364</v>
      </c>
      <c r="H6">
        <v>13</v>
      </c>
      <c r="I6">
        <v>5711</v>
      </c>
      <c r="J6">
        <v>3.7233841163536049E-7</v>
      </c>
      <c r="K6">
        <v>7.4840020738707459E-5</v>
      </c>
      <c r="L6">
        <v>12.068892645815723</v>
      </c>
      <c r="M6">
        <v>21.356882207255829</v>
      </c>
    </row>
    <row r="7" spans="1:13" x14ac:dyDescent="0.25">
      <c r="A7" t="s">
        <v>36</v>
      </c>
      <c r="B7" t="s">
        <v>37</v>
      </c>
      <c r="C7" t="s">
        <v>1423</v>
      </c>
      <c r="D7" t="s">
        <v>1423</v>
      </c>
      <c r="E7" t="s">
        <v>1424</v>
      </c>
      <c r="F7">
        <v>10</v>
      </c>
      <c r="G7">
        <v>364</v>
      </c>
      <c r="H7">
        <v>13</v>
      </c>
      <c r="I7">
        <v>5711</v>
      </c>
      <c r="J7">
        <v>3.7233841163536049E-7</v>
      </c>
      <c r="K7">
        <v>7.4840020738707459E-5</v>
      </c>
      <c r="L7">
        <v>12.068892645815723</v>
      </c>
      <c r="M7">
        <v>21.356882207255829</v>
      </c>
    </row>
    <row r="8" spans="1:13" x14ac:dyDescent="0.25">
      <c r="A8" t="s">
        <v>36</v>
      </c>
      <c r="B8" t="s">
        <v>37</v>
      </c>
      <c r="C8" t="s">
        <v>1451</v>
      </c>
      <c r="D8" t="s">
        <v>1451</v>
      </c>
      <c r="E8" t="s">
        <v>1452</v>
      </c>
      <c r="F8">
        <v>10</v>
      </c>
      <c r="G8">
        <v>364</v>
      </c>
      <c r="H8">
        <v>13</v>
      </c>
      <c r="I8">
        <v>5711</v>
      </c>
      <c r="J8">
        <v>3.7233841163536049E-7</v>
      </c>
      <c r="K8">
        <v>7.4840020738707459E-5</v>
      </c>
      <c r="L8">
        <v>12.068892645815723</v>
      </c>
      <c r="M8">
        <v>21.356882207255829</v>
      </c>
    </row>
    <row r="9" spans="1:13" x14ac:dyDescent="0.25">
      <c r="A9" t="s">
        <v>36</v>
      </c>
      <c r="B9" t="s">
        <v>37</v>
      </c>
      <c r="C9" t="s">
        <v>1515</v>
      </c>
      <c r="D9" t="s">
        <v>1515</v>
      </c>
      <c r="E9" t="s">
        <v>1516</v>
      </c>
      <c r="F9">
        <v>10</v>
      </c>
      <c r="G9">
        <v>364</v>
      </c>
      <c r="H9">
        <v>13</v>
      </c>
      <c r="I9">
        <v>5711</v>
      </c>
      <c r="J9">
        <v>3.7233841163536049E-7</v>
      </c>
      <c r="K9">
        <v>7.4840020738707459E-5</v>
      </c>
      <c r="L9">
        <v>12.068892645815723</v>
      </c>
      <c r="M9">
        <v>21.356882207255829</v>
      </c>
    </row>
    <row r="10" spans="1:13" x14ac:dyDescent="0.25">
      <c r="A10" t="s">
        <v>36</v>
      </c>
      <c r="B10" t="s">
        <v>37</v>
      </c>
      <c r="C10" t="s">
        <v>1521</v>
      </c>
      <c r="D10" t="s">
        <v>1521</v>
      </c>
      <c r="E10" t="s">
        <v>1522</v>
      </c>
      <c r="F10">
        <v>10</v>
      </c>
      <c r="G10">
        <v>364</v>
      </c>
      <c r="H10">
        <v>13</v>
      </c>
      <c r="I10">
        <v>5711</v>
      </c>
      <c r="J10">
        <v>3.7233841163536049E-7</v>
      </c>
      <c r="K10">
        <v>7.4840020738707459E-5</v>
      </c>
      <c r="L10">
        <v>12.068892645815723</v>
      </c>
      <c r="M10">
        <v>21.356882207255829</v>
      </c>
    </row>
    <row r="11" spans="1:13" x14ac:dyDescent="0.25">
      <c r="A11" t="s">
        <v>36</v>
      </c>
      <c r="B11" t="s">
        <v>37</v>
      </c>
      <c r="C11" t="s">
        <v>1597</v>
      </c>
      <c r="D11" t="s">
        <v>1597</v>
      </c>
      <c r="E11" t="s">
        <v>1598</v>
      </c>
      <c r="F11">
        <v>10</v>
      </c>
      <c r="G11">
        <v>364</v>
      </c>
      <c r="H11">
        <v>13</v>
      </c>
      <c r="I11">
        <v>5711</v>
      </c>
      <c r="J11">
        <v>3.7233841163536049E-7</v>
      </c>
      <c r="K11">
        <v>7.4840020738707459E-5</v>
      </c>
      <c r="L11">
        <v>12.068892645815723</v>
      </c>
      <c r="M11">
        <v>21.356882207255829</v>
      </c>
    </row>
    <row r="12" spans="1:13" x14ac:dyDescent="0.25">
      <c r="A12" t="s">
        <v>36</v>
      </c>
      <c r="B12" t="s">
        <v>37</v>
      </c>
      <c r="C12" t="s">
        <v>1719</v>
      </c>
      <c r="D12" t="s">
        <v>1719</v>
      </c>
      <c r="E12" t="s">
        <v>1720</v>
      </c>
      <c r="F12">
        <v>10</v>
      </c>
      <c r="G12">
        <v>364</v>
      </c>
      <c r="H12">
        <v>13</v>
      </c>
      <c r="I12">
        <v>5711</v>
      </c>
      <c r="J12">
        <v>3.7233841163536049E-7</v>
      </c>
      <c r="K12">
        <v>7.4840020738707459E-5</v>
      </c>
      <c r="L12">
        <v>12.068892645815723</v>
      </c>
      <c r="M12">
        <v>21.356882207255829</v>
      </c>
    </row>
    <row r="13" spans="1:13" x14ac:dyDescent="0.25">
      <c r="A13" t="s">
        <v>36</v>
      </c>
      <c r="B13" t="s">
        <v>37</v>
      </c>
      <c r="C13" t="s">
        <v>1741</v>
      </c>
      <c r="D13" t="s">
        <v>1741</v>
      </c>
      <c r="E13" t="s">
        <v>1742</v>
      </c>
      <c r="F13">
        <v>10</v>
      </c>
      <c r="G13">
        <v>364</v>
      </c>
      <c r="H13">
        <v>13</v>
      </c>
      <c r="I13">
        <v>5711</v>
      </c>
      <c r="J13">
        <v>3.7233841163536049E-7</v>
      </c>
      <c r="K13">
        <v>7.4840020738707459E-5</v>
      </c>
      <c r="L13">
        <v>12.068892645815723</v>
      </c>
      <c r="M13">
        <v>21.356882207255829</v>
      </c>
    </row>
    <row r="14" spans="1:13" x14ac:dyDescent="0.25">
      <c r="A14" t="s">
        <v>36</v>
      </c>
      <c r="B14" t="s">
        <v>37</v>
      </c>
      <c r="C14" t="s">
        <v>1767</v>
      </c>
      <c r="D14" t="s">
        <v>1767</v>
      </c>
      <c r="E14" t="s">
        <v>1768</v>
      </c>
      <c r="F14">
        <v>10</v>
      </c>
      <c r="G14">
        <v>364</v>
      </c>
      <c r="H14">
        <v>13</v>
      </c>
      <c r="I14">
        <v>5711</v>
      </c>
      <c r="J14">
        <v>3.7233841163536049E-7</v>
      </c>
      <c r="K14">
        <v>7.4840020738707459E-5</v>
      </c>
      <c r="L14">
        <v>12.068892645815723</v>
      </c>
      <c r="M14">
        <v>21.356882207255829</v>
      </c>
    </row>
    <row r="15" spans="1:13" x14ac:dyDescent="0.25">
      <c r="A15" t="s">
        <v>310</v>
      </c>
      <c r="B15" t="s">
        <v>311</v>
      </c>
      <c r="C15" t="s">
        <v>1213</v>
      </c>
      <c r="D15" t="s">
        <v>1213</v>
      </c>
      <c r="E15" t="s">
        <v>1214</v>
      </c>
      <c r="F15">
        <v>19</v>
      </c>
      <c r="G15">
        <v>364</v>
      </c>
      <c r="H15">
        <v>72</v>
      </c>
      <c r="I15">
        <v>5711</v>
      </c>
      <c r="J15">
        <v>2.1640592724391991E-6</v>
      </c>
      <c r="K15">
        <v>2.1748795688013951E-4</v>
      </c>
      <c r="L15">
        <v>4.1403006715506718</v>
      </c>
      <c r="M15">
        <v>18.817828554963967</v>
      </c>
    </row>
    <row r="16" spans="1:13" x14ac:dyDescent="0.25">
      <c r="A16" t="s">
        <v>310</v>
      </c>
      <c r="B16" t="s">
        <v>311</v>
      </c>
      <c r="C16" t="s">
        <v>1241</v>
      </c>
      <c r="D16" t="s">
        <v>1241</v>
      </c>
      <c r="E16" t="s">
        <v>1242</v>
      </c>
      <c r="F16">
        <v>19</v>
      </c>
      <c r="G16">
        <v>364</v>
      </c>
      <c r="H16">
        <v>72</v>
      </c>
      <c r="I16">
        <v>5711</v>
      </c>
      <c r="J16">
        <v>2.1640592724391991E-6</v>
      </c>
      <c r="K16">
        <v>2.1748795688013951E-4</v>
      </c>
      <c r="L16">
        <v>4.1403006715506718</v>
      </c>
      <c r="M16">
        <v>18.817828554963967</v>
      </c>
    </row>
    <row r="17" spans="1:13" x14ac:dyDescent="0.25">
      <c r="A17" t="s">
        <v>310</v>
      </c>
      <c r="B17" t="s">
        <v>311</v>
      </c>
      <c r="C17" t="s">
        <v>1271</v>
      </c>
      <c r="D17" t="s">
        <v>1271</v>
      </c>
      <c r="E17" t="s">
        <v>1272</v>
      </c>
      <c r="F17">
        <v>19</v>
      </c>
      <c r="G17">
        <v>364</v>
      </c>
      <c r="H17">
        <v>72</v>
      </c>
      <c r="I17">
        <v>5711</v>
      </c>
      <c r="J17">
        <v>2.1640592724391991E-6</v>
      </c>
      <c r="K17">
        <v>2.1748795688013951E-4</v>
      </c>
      <c r="L17">
        <v>4.1403006715506718</v>
      </c>
      <c r="M17">
        <v>18.817828554963967</v>
      </c>
    </row>
    <row r="18" spans="1:13" x14ac:dyDescent="0.25">
      <c r="A18" t="s">
        <v>310</v>
      </c>
      <c r="B18" t="s">
        <v>311</v>
      </c>
      <c r="C18" t="s">
        <v>1327</v>
      </c>
      <c r="D18" t="s">
        <v>1327</v>
      </c>
      <c r="E18" t="s">
        <v>1328</v>
      </c>
      <c r="F18">
        <v>19</v>
      </c>
      <c r="G18">
        <v>364</v>
      </c>
      <c r="H18">
        <v>72</v>
      </c>
      <c r="I18">
        <v>5711</v>
      </c>
      <c r="J18">
        <v>2.1640592724391991E-6</v>
      </c>
      <c r="K18">
        <v>2.1748795688013951E-4</v>
      </c>
      <c r="L18">
        <v>4.1403006715506718</v>
      </c>
      <c r="M18">
        <v>18.817828554963967</v>
      </c>
    </row>
    <row r="19" spans="1:13" x14ac:dyDescent="0.25">
      <c r="A19" t="s">
        <v>310</v>
      </c>
      <c r="B19" t="s">
        <v>311</v>
      </c>
      <c r="C19" t="s">
        <v>1479</v>
      </c>
      <c r="D19" t="s">
        <v>1479</v>
      </c>
      <c r="E19" t="s">
        <v>1480</v>
      </c>
      <c r="F19">
        <v>19</v>
      </c>
      <c r="G19">
        <v>364</v>
      </c>
      <c r="H19">
        <v>72</v>
      </c>
      <c r="I19">
        <v>5711</v>
      </c>
      <c r="J19">
        <v>2.1640592724391991E-6</v>
      </c>
      <c r="K19">
        <v>2.1748795688013951E-4</v>
      </c>
      <c r="L19">
        <v>4.1403006715506718</v>
      </c>
      <c r="M19">
        <v>18.817828554963967</v>
      </c>
    </row>
    <row r="20" spans="1:13" x14ac:dyDescent="0.25">
      <c r="A20" t="s">
        <v>310</v>
      </c>
      <c r="B20" t="s">
        <v>311</v>
      </c>
      <c r="C20" t="s">
        <v>1493</v>
      </c>
      <c r="D20" t="s">
        <v>1493</v>
      </c>
      <c r="E20" t="s">
        <v>1494</v>
      </c>
      <c r="F20">
        <v>19</v>
      </c>
      <c r="G20">
        <v>364</v>
      </c>
      <c r="H20">
        <v>72</v>
      </c>
      <c r="I20">
        <v>5711</v>
      </c>
      <c r="J20">
        <v>2.1640592724391991E-6</v>
      </c>
      <c r="K20">
        <v>2.1748795688013951E-4</v>
      </c>
      <c r="L20">
        <v>4.1403006715506718</v>
      </c>
      <c r="M20">
        <v>18.817828554963967</v>
      </c>
    </row>
    <row r="21" spans="1:13" x14ac:dyDescent="0.25">
      <c r="A21" t="s">
        <v>310</v>
      </c>
      <c r="B21" t="s">
        <v>311</v>
      </c>
      <c r="C21" t="s">
        <v>1547</v>
      </c>
      <c r="D21" t="s">
        <v>1547</v>
      </c>
      <c r="E21" t="s">
        <v>1548</v>
      </c>
      <c r="F21">
        <v>19</v>
      </c>
      <c r="G21">
        <v>364</v>
      </c>
      <c r="H21">
        <v>72</v>
      </c>
      <c r="I21">
        <v>5711</v>
      </c>
      <c r="J21">
        <v>2.1640592724391991E-6</v>
      </c>
      <c r="K21">
        <v>2.1748795688013951E-4</v>
      </c>
      <c r="L21">
        <v>4.1403006715506718</v>
      </c>
      <c r="M21">
        <v>18.817828554963967</v>
      </c>
    </row>
    <row r="22" spans="1:13" x14ac:dyDescent="0.25">
      <c r="A22" t="s">
        <v>310</v>
      </c>
      <c r="B22" t="s">
        <v>311</v>
      </c>
      <c r="C22" t="s">
        <v>1601</v>
      </c>
      <c r="D22" t="s">
        <v>1601</v>
      </c>
      <c r="E22" t="s">
        <v>1602</v>
      </c>
      <c r="F22">
        <v>19</v>
      </c>
      <c r="G22">
        <v>364</v>
      </c>
      <c r="H22">
        <v>72</v>
      </c>
      <c r="I22">
        <v>5711</v>
      </c>
      <c r="J22">
        <v>2.1640592724391991E-6</v>
      </c>
      <c r="K22">
        <v>2.1748795688013951E-4</v>
      </c>
      <c r="L22">
        <v>4.1403006715506718</v>
      </c>
      <c r="M22">
        <v>18.817828554963967</v>
      </c>
    </row>
    <row r="23" spans="1:13" x14ac:dyDescent="0.25">
      <c r="A23" t="s">
        <v>310</v>
      </c>
      <c r="B23" t="s">
        <v>311</v>
      </c>
      <c r="C23" t="s">
        <v>1651</v>
      </c>
      <c r="D23" t="s">
        <v>1651</v>
      </c>
      <c r="E23" t="s">
        <v>1652</v>
      </c>
      <c r="F23">
        <v>19</v>
      </c>
      <c r="G23">
        <v>364</v>
      </c>
      <c r="H23">
        <v>72</v>
      </c>
      <c r="I23">
        <v>5711</v>
      </c>
      <c r="J23">
        <v>2.1640592724391991E-6</v>
      </c>
      <c r="K23">
        <v>2.1748795688013951E-4</v>
      </c>
      <c r="L23">
        <v>4.1403006715506718</v>
      </c>
      <c r="M23">
        <v>18.817828554963967</v>
      </c>
    </row>
    <row r="24" spans="1:13" x14ac:dyDescent="0.25">
      <c r="A24" t="s">
        <v>310</v>
      </c>
      <c r="B24" t="s">
        <v>311</v>
      </c>
      <c r="C24" t="s">
        <v>1669</v>
      </c>
      <c r="D24" t="s">
        <v>1669</v>
      </c>
      <c r="E24" t="s">
        <v>1670</v>
      </c>
      <c r="F24">
        <v>19</v>
      </c>
      <c r="G24">
        <v>364</v>
      </c>
      <c r="H24">
        <v>72</v>
      </c>
      <c r="I24">
        <v>5711</v>
      </c>
      <c r="J24">
        <v>2.1640592724391991E-6</v>
      </c>
      <c r="K24">
        <v>2.1748795688013951E-4</v>
      </c>
      <c r="L24">
        <v>4.1403006715506718</v>
      </c>
      <c r="M24">
        <v>18.817828554963967</v>
      </c>
    </row>
    <row r="25" spans="1:13" x14ac:dyDescent="0.25">
      <c r="A25" t="s">
        <v>310</v>
      </c>
      <c r="B25" t="s">
        <v>311</v>
      </c>
      <c r="C25" t="s">
        <v>1673</v>
      </c>
      <c r="D25" t="s">
        <v>1673</v>
      </c>
      <c r="E25" t="s">
        <v>1674</v>
      </c>
      <c r="F25">
        <v>19</v>
      </c>
      <c r="G25">
        <v>364</v>
      </c>
      <c r="H25">
        <v>72</v>
      </c>
      <c r="I25">
        <v>5711</v>
      </c>
      <c r="J25">
        <v>2.1640592724391991E-6</v>
      </c>
      <c r="K25">
        <v>2.1748795688013951E-4</v>
      </c>
      <c r="L25">
        <v>4.1403006715506718</v>
      </c>
      <c r="M25">
        <v>18.817828554963967</v>
      </c>
    </row>
    <row r="26" spans="1:13" x14ac:dyDescent="0.25">
      <c r="A26" t="s">
        <v>310</v>
      </c>
      <c r="B26" t="s">
        <v>311</v>
      </c>
      <c r="C26" t="s">
        <v>1683</v>
      </c>
      <c r="D26" t="s">
        <v>1683</v>
      </c>
      <c r="E26" t="s">
        <v>1684</v>
      </c>
      <c r="F26">
        <v>19</v>
      </c>
      <c r="G26">
        <v>364</v>
      </c>
      <c r="H26">
        <v>72</v>
      </c>
      <c r="I26">
        <v>5711</v>
      </c>
      <c r="J26">
        <v>2.1640592724391991E-6</v>
      </c>
      <c r="K26">
        <v>2.1748795688013951E-4</v>
      </c>
      <c r="L26">
        <v>4.1403006715506718</v>
      </c>
      <c r="M26">
        <v>18.817828554963967</v>
      </c>
    </row>
    <row r="27" spans="1:13" x14ac:dyDescent="0.25">
      <c r="A27" t="s">
        <v>310</v>
      </c>
      <c r="B27" t="s">
        <v>311</v>
      </c>
      <c r="C27" t="s">
        <v>1707</v>
      </c>
      <c r="D27" t="s">
        <v>1707</v>
      </c>
      <c r="E27" t="s">
        <v>1708</v>
      </c>
      <c r="F27">
        <v>19</v>
      </c>
      <c r="G27">
        <v>364</v>
      </c>
      <c r="H27">
        <v>72</v>
      </c>
      <c r="I27">
        <v>5711</v>
      </c>
      <c r="J27">
        <v>2.1640592724391991E-6</v>
      </c>
      <c r="K27">
        <v>2.1748795688013951E-4</v>
      </c>
      <c r="L27">
        <v>4.1403006715506718</v>
      </c>
      <c r="M27">
        <v>18.817828554963967</v>
      </c>
    </row>
    <row r="28" spans="1:13" x14ac:dyDescent="0.25">
      <c r="A28" t="s">
        <v>310</v>
      </c>
      <c r="B28" t="s">
        <v>311</v>
      </c>
      <c r="C28" t="s">
        <v>1727</v>
      </c>
      <c r="D28" t="s">
        <v>1727</v>
      </c>
      <c r="E28" t="s">
        <v>1728</v>
      </c>
      <c r="F28">
        <v>19</v>
      </c>
      <c r="G28">
        <v>364</v>
      </c>
      <c r="H28">
        <v>72</v>
      </c>
      <c r="I28">
        <v>5711</v>
      </c>
      <c r="J28">
        <v>2.1640592724391991E-6</v>
      </c>
      <c r="K28">
        <v>2.1748795688013951E-4</v>
      </c>
      <c r="L28">
        <v>4.1403006715506718</v>
      </c>
      <c r="M28">
        <v>18.817828554963967</v>
      </c>
    </row>
    <row r="29" spans="1:13" x14ac:dyDescent="0.25">
      <c r="A29" t="s">
        <v>310</v>
      </c>
      <c r="B29" t="s">
        <v>311</v>
      </c>
      <c r="C29" t="s">
        <v>1737</v>
      </c>
      <c r="D29" t="s">
        <v>1737</v>
      </c>
      <c r="E29" t="s">
        <v>1738</v>
      </c>
      <c r="F29">
        <v>19</v>
      </c>
      <c r="G29">
        <v>364</v>
      </c>
      <c r="H29">
        <v>72</v>
      </c>
      <c r="I29">
        <v>5711</v>
      </c>
      <c r="J29">
        <v>2.1640592724391991E-6</v>
      </c>
      <c r="K29">
        <v>2.1748795688013951E-4</v>
      </c>
      <c r="L29">
        <v>4.1403006715506718</v>
      </c>
      <c r="M29">
        <v>18.817828554963967</v>
      </c>
    </row>
    <row r="30" spans="1:13" x14ac:dyDescent="0.25">
      <c r="A30" t="s">
        <v>310</v>
      </c>
      <c r="B30" t="s">
        <v>311</v>
      </c>
      <c r="C30" t="s">
        <v>1777</v>
      </c>
      <c r="D30" t="s">
        <v>1777</v>
      </c>
      <c r="E30" t="s">
        <v>1778</v>
      </c>
      <c r="F30">
        <v>19</v>
      </c>
      <c r="G30">
        <v>364</v>
      </c>
      <c r="H30">
        <v>72</v>
      </c>
      <c r="I30">
        <v>5711</v>
      </c>
      <c r="J30">
        <v>2.1640592724391991E-6</v>
      </c>
      <c r="K30">
        <v>2.1748795688013951E-4</v>
      </c>
      <c r="L30">
        <v>4.1403006715506718</v>
      </c>
      <c r="M30">
        <v>18.817828554963967</v>
      </c>
    </row>
    <row r="31" spans="1:13" x14ac:dyDescent="0.25">
      <c r="A31" t="s">
        <v>310</v>
      </c>
      <c r="B31" t="s">
        <v>311</v>
      </c>
      <c r="C31" t="s">
        <v>1781</v>
      </c>
      <c r="D31" t="s">
        <v>1781</v>
      </c>
      <c r="E31" t="s">
        <v>1782</v>
      </c>
      <c r="F31">
        <v>19</v>
      </c>
      <c r="G31">
        <v>364</v>
      </c>
      <c r="H31">
        <v>72</v>
      </c>
      <c r="I31">
        <v>5711</v>
      </c>
      <c r="J31">
        <v>2.1640592724391991E-6</v>
      </c>
      <c r="K31">
        <v>2.1748795688013951E-4</v>
      </c>
      <c r="L31">
        <v>4.1403006715506718</v>
      </c>
      <c r="M31">
        <v>18.817828554963967</v>
      </c>
    </row>
    <row r="32" spans="1:13" x14ac:dyDescent="0.25">
      <c r="A32" t="s">
        <v>310</v>
      </c>
      <c r="B32" t="s">
        <v>311</v>
      </c>
      <c r="C32" t="s">
        <v>1799</v>
      </c>
      <c r="D32" t="s">
        <v>1799</v>
      </c>
      <c r="E32" t="s">
        <v>1800</v>
      </c>
      <c r="F32">
        <v>19</v>
      </c>
      <c r="G32">
        <v>364</v>
      </c>
      <c r="H32">
        <v>72</v>
      </c>
      <c r="I32">
        <v>5711</v>
      </c>
      <c r="J32">
        <v>2.1640592724391991E-6</v>
      </c>
      <c r="K32">
        <v>2.1748795688013951E-4</v>
      </c>
      <c r="L32">
        <v>4.1403006715506718</v>
      </c>
      <c r="M32">
        <v>18.817828554963967</v>
      </c>
    </row>
    <row r="33" spans="1:13" x14ac:dyDescent="0.25">
      <c r="A33" t="s">
        <v>310</v>
      </c>
      <c r="B33" t="s">
        <v>311</v>
      </c>
      <c r="C33" t="s">
        <v>1867</v>
      </c>
      <c r="D33" t="s">
        <v>1867</v>
      </c>
      <c r="E33" t="s">
        <v>1868</v>
      </c>
      <c r="F33">
        <v>19</v>
      </c>
      <c r="G33">
        <v>364</v>
      </c>
      <c r="H33">
        <v>72</v>
      </c>
      <c r="I33">
        <v>5711</v>
      </c>
      <c r="J33">
        <v>2.1640592724391991E-6</v>
      </c>
      <c r="K33">
        <v>2.1748795688013951E-4</v>
      </c>
      <c r="L33">
        <v>4.1403006715506718</v>
      </c>
      <c r="M33">
        <v>18.817828554963967</v>
      </c>
    </row>
    <row r="34" spans="1:13" x14ac:dyDescent="0.25">
      <c r="A34" t="s">
        <v>310</v>
      </c>
      <c r="B34" t="s">
        <v>311</v>
      </c>
      <c r="C34" t="s">
        <v>1897</v>
      </c>
      <c r="D34" t="s">
        <v>1897</v>
      </c>
      <c r="E34" t="s">
        <v>1898</v>
      </c>
      <c r="F34">
        <v>19</v>
      </c>
      <c r="G34">
        <v>364</v>
      </c>
      <c r="H34">
        <v>72</v>
      </c>
      <c r="I34">
        <v>5711</v>
      </c>
      <c r="J34">
        <v>2.1640592724391991E-6</v>
      </c>
      <c r="K34">
        <v>2.1748795688013951E-4</v>
      </c>
      <c r="L34">
        <v>4.1403006715506718</v>
      </c>
      <c r="M34">
        <v>18.817828554963967</v>
      </c>
    </row>
    <row r="35" spans="1:13" x14ac:dyDescent="0.25">
      <c r="A35" t="s">
        <v>310</v>
      </c>
      <c r="B35" t="s">
        <v>311</v>
      </c>
      <c r="C35" t="s">
        <v>1899</v>
      </c>
      <c r="D35" t="s">
        <v>1899</v>
      </c>
      <c r="E35" t="s">
        <v>1900</v>
      </c>
      <c r="F35">
        <v>19</v>
      </c>
      <c r="G35">
        <v>364</v>
      </c>
      <c r="H35">
        <v>72</v>
      </c>
      <c r="I35">
        <v>5711</v>
      </c>
      <c r="J35">
        <v>2.1640592724391991E-6</v>
      </c>
      <c r="K35">
        <v>2.1748795688013951E-4</v>
      </c>
      <c r="L35">
        <v>4.1403006715506718</v>
      </c>
      <c r="M35">
        <v>18.817828554963967</v>
      </c>
    </row>
    <row r="36" spans="1:13" x14ac:dyDescent="0.25">
      <c r="A36" t="s">
        <v>274</v>
      </c>
      <c r="B36" t="s">
        <v>275</v>
      </c>
      <c r="C36" t="s">
        <v>1219</v>
      </c>
      <c r="D36" t="s">
        <v>1219</v>
      </c>
      <c r="E36" t="s">
        <v>1220</v>
      </c>
      <c r="F36">
        <v>17</v>
      </c>
      <c r="G36">
        <v>364</v>
      </c>
      <c r="H36">
        <v>74</v>
      </c>
      <c r="I36">
        <v>5711</v>
      </c>
      <c r="J36">
        <v>3.2631993350501579E-5</v>
      </c>
      <c r="K36">
        <v>2.1863435544836056E-3</v>
      </c>
      <c r="L36">
        <v>3.6043584793584795</v>
      </c>
      <c r="M36">
        <v>14.903353356175087</v>
      </c>
    </row>
    <row r="37" spans="1:13" x14ac:dyDescent="0.25">
      <c r="A37" t="s">
        <v>274</v>
      </c>
      <c r="B37" t="s">
        <v>275</v>
      </c>
      <c r="C37" t="s">
        <v>1261</v>
      </c>
      <c r="D37" t="s">
        <v>1261</v>
      </c>
      <c r="E37" t="s">
        <v>1262</v>
      </c>
      <c r="F37">
        <v>17</v>
      </c>
      <c r="G37">
        <v>364</v>
      </c>
      <c r="H37">
        <v>74</v>
      </c>
      <c r="I37">
        <v>5711</v>
      </c>
      <c r="J37">
        <v>3.2631993350501579E-5</v>
      </c>
      <c r="K37">
        <v>2.1863435544836056E-3</v>
      </c>
      <c r="L37">
        <v>3.6043584793584795</v>
      </c>
      <c r="M37">
        <v>14.903353356175087</v>
      </c>
    </row>
    <row r="38" spans="1:13" x14ac:dyDescent="0.25">
      <c r="A38" t="s">
        <v>274</v>
      </c>
      <c r="B38" t="s">
        <v>275</v>
      </c>
      <c r="C38" t="s">
        <v>1333</v>
      </c>
      <c r="D38" t="s">
        <v>1333</v>
      </c>
      <c r="E38" t="s">
        <v>1334</v>
      </c>
      <c r="F38">
        <v>17</v>
      </c>
      <c r="G38">
        <v>364</v>
      </c>
      <c r="H38">
        <v>74</v>
      </c>
      <c r="I38">
        <v>5711</v>
      </c>
      <c r="J38">
        <v>3.2631993350501579E-5</v>
      </c>
      <c r="K38">
        <v>2.1863435544836056E-3</v>
      </c>
      <c r="L38">
        <v>3.6043584793584795</v>
      </c>
      <c r="M38">
        <v>14.903353356175087</v>
      </c>
    </row>
    <row r="39" spans="1:13" x14ac:dyDescent="0.25">
      <c r="A39" t="s">
        <v>274</v>
      </c>
      <c r="B39" t="s">
        <v>275</v>
      </c>
      <c r="C39" t="s">
        <v>1353</v>
      </c>
      <c r="D39" t="s">
        <v>1353</v>
      </c>
      <c r="E39" t="s">
        <v>1354</v>
      </c>
      <c r="F39">
        <v>17</v>
      </c>
      <c r="G39">
        <v>364</v>
      </c>
      <c r="H39">
        <v>74</v>
      </c>
      <c r="I39">
        <v>5711</v>
      </c>
      <c r="J39">
        <v>3.2631993350501579E-5</v>
      </c>
      <c r="K39">
        <v>2.1863435544836056E-3</v>
      </c>
      <c r="L39">
        <v>3.6043584793584795</v>
      </c>
      <c r="M39">
        <v>14.903353356175087</v>
      </c>
    </row>
    <row r="40" spans="1:13" x14ac:dyDescent="0.25">
      <c r="A40" t="s">
        <v>274</v>
      </c>
      <c r="B40" t="s">
        <v>275</v>
      </c>
      <c r="C40" t="s">
        <v>1361</v>
      </c>
      <c r="D40" t="s">
        <v>1361</v>
      </c>
      <c r="E40" t="s">
        <v>1362</v>
      </c>
      <c r="F40">
        <v>17</v>
      </c>
      <c r="G40">
        <v>364</v>
      </c>
      <c r="H40">
        <v>74</v>
      </c>
      <c r="I40">
        <v>5711</v>
      </c>
      <c r="J40">
        <v>3.2631993350501579E-5</v>
      </c>
      <c r="K40">
        <v>2.1863435544836056E-3</v>
      </c>
      <c r="L40">
        <v>3.6043584793584795</v>
      </c>
      <c r="M40">
        <v>14.903353356175087</v>
      </c>
    </row>
    <row r="41" spans="1:13" x14ac:dyDescent="0.25">
      <c r="A41" t="s">
        <v>274</v>
      </c>
      <c r="B41" t="s">
        <v>275</v>
      </c>
      <c r="C41" t="s">
        <v>1423</v>
      </c>
      <c r="D41" t="s">
        <v>1423</v>
      </c>
      <c r="E41" t="s">
        <v>1424</v>
      </c>
      <c r="F41">
        <v>17</v>
      </c>
      <c r="G41">
        <v>364</v>
      </c>
      <c r="H41">
        <v>74</v>
      </c>
      <c r="I41">
        <v>5711</v>
      </c>
      <c r="J41">
        <v>3.2631993350501579E-5</v>
      </c>
      <c r="K41">
        <v>2.1863435544836056E-3</v>
      </c>
      <c r="L41">
        <v>3.6043584793584795</v>
      </c>
      <c r="M41">
        <v>14.903353356175087</v>
      </c>
    </row>
    <row r="42" spans="1:13" x14ac:dyDescent="0.25">
      <c r="A42" t="s">
        <v>274</v>
      </c>
      <c r="B42" t="s">
        <v>275</v>
      </c>
      <c r="C42" t="s">
        <v>1439</v>
      </c>
      <c r="D42" t="s">
        <v>1439</v>
      </c>
      <c r="E42" t="s">
        <v>1440</v>
      </c>
      <c r="F42">
        <v>17</v>
      </c>
      <c r="G42">
        <v>364</v>
      </c>
      <c r="H42">
        <v>74</v>
      </c>
      <c r="I42">
        <v>5711</v>
      </c>
      <c r="J42">
        <v>3.2631993350501579E-5</v>
      </c>
      <c r="K42">
        <v>2.1863435544836056E-3</v>
      </c>
      <c r="L42">
        <v>3.6043584793584795</v>
      </c>
      <c r="M42">
        <v>14.903353356175087</v>
      </c>
    </row>
    <row r="43" spans="1:13" x14ac:dyDescent="0.25">
      <c r="A43" t="s">
        <v>274</v>
      </c>
      <c r="B43" t="s">
        <v>275</v>
      </c>
      <c r="C43" t="s">
        <v>1507</v>
      </c>
      <c r="D43" t="s">
        <v>1507</v>
      </c>
      <c r="E43" t="s">
        <v>1508</v>
      </c>
      <c r="F43">
        <v>17</v>
      </c>
      <c r="G43">
        <v>364</v>
      </c>
      <c r="H43">
        <v>74</v>
      </c>
      <c r="I43">
        <v>5711</v>
      </c>
      <c r="J43">
        <v>3.2631993350501579E-5</v>
      </c>
      <c r="K43">
        <v>2.1863435544836056E-3</v>
      </c>
      <c r="L43">
        <v>3.6043584793584795</v>
      </c>
      <c r="M43">
        <v>14.903353356175087</v>
      </c>
    </row>
    <row r="44" spans="1:13" x14ac:dyDescent="0.25">
      <c r="A44" t="s">
        <v>274</v>
      </c>
      <c r="B44" t="s">
        <v>275</v>
      </c>
      <c r="C44" t="s">
        <v>1525</v>
      </c>
      <c r="D44" t="s">
        <v>1525</v>
      </c>
      <c r="E44" t="s">
        <v>1526</v>
      </c>
      <c r="F44">
        <v>17</v>
      </c>
      <c r="G44">
        <v>364</v>
      </c>
      <c r="H44">
        <v>74</v>
      </c>
      <c r="I44">
        <v>5711</v>
      </c>
      <c r="J44">
        <v>3.2631993350501579E-5</v>
      </c>
      <c r="K44">
        <v>2.1863435544836056E-3</v>
      </c>
      <c r="L44">
        <v>3.6043584793584795</v>
      </c>
      <c r="M44">
        <v>14.903353356175087</v>
      </c>
    </row>
    <row r="45" spans="1:13" x14ac:dyDescent="0.25">
      <c r="A45" t="s">
        <v>274</v>
      </c>
      <c r="B45" t="s">
        <v>275</v>
      </c>
      <c r="C45" t="s">
        <v>1539</v>
      </c>
      <c r="D45" t="s">
        <v>1539</v>
      </c>
      <c r="E45" t="s">
        <v>1540</v>
      </c>
      <c r="F45">
        <v>17</v>
      </c>
      <c r="G45">
        <v>364</v>
      </c>
      <c r="H45">
        <v>74</v>
      </c>
      <c r="I45">
        <v>5711</v>
      </c>
      <c r="J45">
        <v>3.2631993350501579E-5</v>
      </c>
      <c r="K45">
        <v>2.1863435544836056E-3</v>
      </c>
      <c r="L45">
        <v>3.6043584793584795</v>
      </c>
      <c r="M45">
        <v>14.903353356175087</v>
      </c>
    </row>
    <row r="46" spans="1:13" x14ac:dyDescent="0.25">
      <c r="A46" t="s">
        <v>274</v>
      </c>
      <c r="B46" t="s">
        <v>275</v>
      </c>
      <c r="C46" t="s">
        <v>1581</v>
      </c>
      <c r="D46" t="s">
        <v>1581</v>
      </c>
      <c r="E46" t="s">
        <v>1582</v>
      </c>
      <c r="F46">
        <v>17</v>
      </c>
      <c r="G46">
        <v>364</v>
      </c>
      <c r="H46">
        <v>74</v>
      </c>
      <c r="I46">
        <v>5711</v>
      </c>
      <c r="J46">
        <v>3.2631993350501579E-5</v>
      </c>
      <c r="K46">
        <v>2.1863435544836056E-3</v>
      </c>
      <c r="L46">
        <v>3.6043584793584795</v>
      </c>
      <c r="M46">
        <v>14.903353356175087</v>
      </c>
    </row>
    <row r="47" spans="1:13" x14ac:dyDescent="0.25">
      <c r="A47" t="s">
        <v>274</v>
      </c>
      <c r="B47" t="s">
        <v>275</v>
      </c>
      <c r="C47" t="s">
        <v>1813</v>
      </c>
      <c r="D47" t="s">
        <v>1813</v>
      </c>
      <c r="E47" t="s">
        <v>1814</v>
      </c>
      <c r="F47">
        <v>17</v>
      </c>
      <c r="G47">
        <v>364</v>
      </c>
      <c r="H47">
        <v>74</v>
      </c>
      <c r="I47">
        <v>5711</v>
      </c>
      <c r="J47">
        <v>3.2631993350501579E-5</v>
      </c>
      <c r="K47">
        <v>2.1863435544836056E-3</v>
      </c>
      <c r="L47">
        <v>3.6043584793584795</v>
      </c>
      <c r="M47">
        <v>14.903353356175087</v>
      </c>
    </row>
    <row r="48" spans="1:13" x14ac:dyDescent="0.25">
      <c r="A48" t="s">
        <v>274</v>
      </c>
      <c r="B48" t="s">
        <v>275</v>
      </c>
      <c r="C48" t="s">
        <v>1827</v>
      </c>
      <c r="D48" t="s">
        <v>1827</v>
      </c>
      <c r="E48" t="s">
        <v>1828</v>
      </c>
      <c r="F48">
        <v>17</v>
      </c>
      <c r="G48">
        <v>364</v>
      </c>
      <c r="H48">
        <v>74</v>
      </c>
      <c r="I48">
        <v>5711</v>
      </c>
      <c r="J48">
        <v>3.2631993350501579E-5</v>
      </c>
      <c r="K48">
        <v>2.1863435544836056E-3</v>
      </c>
      <c r="L48">
        <v>3.6043584793584795</v>
      </c>
      <c r="M48">
        <v>14.903353356175087</v>
      </c>
    </row>
    <row r="49" spans="1:13" x14ac:dyDescent="0.25">
      <c r="A49" t="s">
        <v>274</v>
      </c>
      <c r="B49" t="s">
        <v>275</v>
      </c>
      <c r="C49" t="s">
        <v>1847</v>
      </c>
      <c r="D49" t="s">
        <v>1847</v>
      </c>
      <c r="E49" t="s">
        <v>1848</v>
      </c>
      <c r="F49">
        <v>17</v>
      </c>
      <c r="G49">
        <v>364</v>
      </c>
      <c r="H49">
        <v>74</v>
      </c>
      <c r="I49">
        <v>5711</v>
      </c>
      <c r="J49">
        <v>3.2631993350501579E-5</v>
      </c>
      <c r="K49">
        <v>2.1863435544836056E-3</v>
      </c>
      <c r="L49">
        <v>3.6043584793584795</v>
      </c>
      <c r="M49">
        <v>14.903353356175087</v>
      </c>
    </row>
    <row r="50" spans="1:13" x14ac:dyDescent="0.25">
      <c r="A50" t="s">
        <v>274</v>
      </c>
      <c r="B50" t="s">
        <v>275</v>
      </c>
      <c r="C50" t="s">
        <v>1853</v>
      </c>
      <c r="D50" t="s">
        <v>1853</v>
      </c>
      <c r="E50" t="s">
        <v>1854</v>
      </c>
      <c r="F50">
        <v>17</v>
      </c>
      <c r="G50">
        <v>364</v>
      </c>
      <c r="H50">
        <v>74</v>
      </c>
      <c r="I50">
        <v>5711</v>
      </c>
      <c r="J50">
        <v>3.2631993350501579E-5</v>
      </c>
      <c r="K50">
        <v>2.1863435544836056E-3</v>
      </c>
      <c r="L50">
        <v>3.6043584793584795</v>
      </c>
      <c r="M50">
        <v>14.903353356175087</v>
      </c>
    </row>
    <row r="51" spans="1:13" x14ac:dyDescent="0.25">
      <c r="A51" t="s">
        <v>274</v>
      </c>
      <c r="B51" t="s">
        <v>275</v>
      </c>
      <c r="C51" t="s">
        <v>1895</v>
      </c>
      <c r="D51" t="s">
        <v>1895</v>
      </c>
      <c r="E51" t="s">
        <v>1896</v>
      </c>
      <c r="F51">
        <v>17</v>
      </c>
      <c r="G51">
        <v>364</v>
      </c>
      <c r="H51">
        <v>74</v>
      </c>
      <c r="I51">
        <v>5711</v>
      </c>
      <c r="J51">
        <v>3.2631993350501579E-5</v>
      </c>
      <c r="K51">
        <v>2.1863435544836056E-3</v>
      </c>
      <c r="L51">
        <v>3.6043584793584795</v>
      </c>
      <c r="M51">
        <v>14.903353356175087</v>
      </c>
    </row>
    <row r="52" spans="1:13" x14ac:dyDescent="0.25">
      <c r="A52" t="s">
        <v>274</v>
      </c>
      <c r="B52" t="s">
        <v>275</v>
      </c>
      <c r="C52" t="s">
        <v>1921</v>
      </c>
      <c r="D52" t="s">
        <v>1921</v>
      </c>
      <c r="E52" t="s">
        <v>1922</v>
      </c>
      <c r="F52">
        <v>17</v>
      </c>
      <c r="G52">
        <v>364</v>
      </c>
      <c r="H52">
        <v>74</v>
      </c>
      <c r="I52">
        <v>5711</v>
      </c>
      <c r="J52">
        <v>3.2631993350501579E-5</v>
      </c>
      <c r="K52">
        <v>2.1863435544836056E-3</v>
      </c>
      <c r="L52">
        <v>3.6043584793584795</v>
      </c>
      <c r="M52">
        <v>14.903353356175087</v>
      </c>
    </row>
    <row r="53" spans="1:13" x14ac:dyDescent="0.25">
      <c r="A53" t="s">
        <v>322</v>
      </c>
      <c r="B53" t="s">
        <v>323</v>
      </c>
      <c r="C53" t="s">
        <v>1213</v>
      </c>
      <c r="D53" t="s">
        <v>1213</v>
      </c>
      <c r="E53" t="s">
        <v>1214</v>
      </c>
      <c r="F53">
        <v>16</v>
      </c>
      <c r="G53">
        <v>364</v>
      </c>
      <c r="H53">
        <v>73</v>
      </c>
      <c r="I53">
        <v>5711</v>
      </c>
      <c r="J53">
        <v>8.7721354995278449E-5</v>
      </c>
      <c r="K53">
        <v>4.4079980885127421E-3</v>
      </c>
      <c r="L53">
        <v>3.4388077675748909</v>
      </c>
      <c r="M53">
        <v>13.476712377543059</v>
      </c>
    </row>
    <row r="54" spans="1:13" x14ac:dyDescent="0.25">
      <c r="A54" t="s">
        <v>322</v>
      </c>
      <c r="B54" t="s">
        <v>323</v>
      </c>
      <c r="C54" t="s">
        <v>1327</v>
      </c>
      <c r="D54" t="s">
        <v>1327</v>
      </c>
      <c r="E54" t="s">
        <v>1328</v>
      </c>
      <c r="F54">
        <v>16</v>
      </c>
      <c r="G54">
        <v>364</v>
      </c>
      <c r="H54">
        <v>73</v>
      </c>
      <c r="I54">
        <v>5711</v>
      </c>
      <c r="J54">
        <v>8.7721354995278449E-5</v>
      </c>
      <c r="K54">
        <v>4.4079980885127421E-3</v>
      </c>
      <c r="L54">
        <v>3.4388077675748909</v>
      </c>
      <c r="M54">
        <v>13.476712377543059</v>
      </c>
    </row>
    <row r="55" spans="1:13" x14ac:dyDescent="0.25">
      <c r="A55" t="s">
        <v>322</v>
      </c>
      <c r="B55" t="s">
        <v>323</v>
      </c>
      <c r="C55" t="s">
        <v>1479</v>
      </c>
      <c r="D55" t="s">
        <v>1479</v>
      </c>
      <c r="E55" t="s">
        <v>1480</v>
      </c>
      <c r="F55">
        <v>16</v>
      </c>
      <c r="G55">
        <v>364</v>
      </c>
      <c r="H55">
        <v>73</v>
      </c>
      <c r="I55">
        <v>5711</v>
      </c>
      <c r="J55">
        <v>8.7721354995278449E-5</v>
      </c>
      <c r="K55">
        <v>4.4079980885127421E-3</v>
      </c>
      <c r="L55">
        <v>3.4388077675748909</v>
      </c>
      <c r="M55">
        <v>13.476712377543059</v>
      </c>
    </row>
    <row r="56" spans="1:13" x14ac:dyDescent="0.25">
      <c r="A56" t="s">
        <v>322</v>
      </c>
      <c r="B56" t="s">
        <v>323</v>
      </c>
      <c r="C56" t="s">
        <v>1599</v>
      </c>
      <c r="D56" t="s">
        <v>1599</v>
      </c>
      <c r="E56" t="s">
        <v>1600</v>
      </c>
      <c r="F56">
        <v>16</v>
      </c>
      <c r="G56">
        <v>364</v>
      </c>
      <c r="H56">
        <v>73</v>
      </c>
      <c r="I56">
        <v>5711</v>
      </c>
      <c r="J56">
        <v>8.7721354995278449E-5</v>
      </c>
      <c r="K56">
        <v>4.4079980885127421E-3</v>
      </c>
      <c r="L56">
        <v>3.4388077675748909</v>
      </c>
      <c r="M56">
        <v>13.476712377543059</v>
      </c>
    </row>
    <row r="57" spans="1:13" x14ac:dyDescent="0.25">
      <c r="A57" t="s">
        <v>322</v>
      </c>
      <c r="B57" t="s">
        <v>323</v>
      </c>
      <c r="C57" t="s">
        <v>1601</v>
      </c>
      <c r="D57" t="s">
        <v>1601</v>
      </c>
      <c r="E57" t="s">
        <v>1602</v>
      </c>
      <c r="F57">
        <v>16</v>
      </c>
      <c r="G57">
        <v>364</v>
      </c>
      <c r="H57">
        <v>73</v>
      </c>
      <c r="I57">
        <v>5711</v>
      </c>
      <c r="J57">
        <v>8.7721354995278449E-5</v>
      </c>
      <c r="K57">
        <v>4.4079980885127421E-3</v>
      </c>
      <c r="L57">
        <v>3.4388077675748909</v>
      </c>
      <c r="M57">
        <v>13.476712377543059</v>
      </c>
    </row>
    <row r="58" spans="1:13" x14ac:dyDescent="0.25">
      <c r="A58" t="s">
        <v>322</v>
      </c>
      <c r="B58" t="s">
        <v>323</v>
      </c>
      <c r="C58" t="s">
        <v>1651</v>
      </c>
      <c r="D58" t="s">
        <v>1651</v>
      </c>
      <c r="E58" t="s">
        <v>1652</v>
      </c>
      <c r="F58">
        <v>16</v>
      </c>
      <c r="G58">
        <v>364</v>
      </c>
      <c r="H58">
        <v>73</v>
      </c>
      <c r="I58">
        <v>5711</v>
      </c>
      <c r="J58">
        <v>8.7721354995278449E-5</v>
      </c>
      <c r="K58">
        <v>4.4079980885127421E-3</v>
      </c>
      <c r="L58">
        <v>3.4388077675748909</v>
      </c>
      <c r="M58">
        <v>13.476712377543059</v>
      </c>
    </row>
    <row r="59" spans="1:13" x14ac:dyDescent="0.25">
      <c r="A59" t="s">
        <v>322</v>
      </c>
      <c r="B59" t="s">
        <v>323</v>
      </c>
      <c r="C59" t="s">
        <v>1669</v>
      </c>
      <c r="D59" t="s">
        <v>1669</v>
      </c>
      <c r="E59" t="s">
        <v>1670</v>
      </c>
      <c r="F59">
        <v>16</v>
      </c>
      <c r="G59">
        <v>364</v>
      </c>
      <c r="H59">
        <v>73</v>
      </c>
      <c r="I59">
        <v>5711</v>
      </c>
      <c r="J59">
        <v>8.7721354995278449E-5</v>
      </c>
      <c r="K59">
        <v>4.4079980885127421E-3</v>
      </c>
      <c r="L59">
        <v>3.4388077675748909</v>
      </c>
      <c r="M59">
        <v>13.476712377543059</v>
      </c>
    </row>
    <row r="60" spans="1:13" x14ac:dyDescent="0.25">
      <c r="A60" t="s">
        <v>322</v>
      </c>
      <c r="B60" t="s">
        <v>323</v>
      </c>
      <c r="C60" t="s">
        <v>1673</v>
      </c>
      <c r="D60" t="s">
        <v>1673</v>
      </c>
      <c r="E60" t="s">
        <v>1674</v>
      </c>
      <c r="F60">
        <v>16</v>
      </c>
      <c r="G60">
        <v>364</v>
      </c>
      <c r="H60">
        <v>73</v>
      </c>
      <c r="I60">
        <v>5711</v>
      </c>
      <c r="J60">
        <v>8.7721354995278449E-5</v>
      </c>
      <c r="K60">
        <v>4.4079980885127421E-3</v>
      </c>
      <c r="L60">
        <v>3.4388077675748909</v>
      </c>
      <c r="M60">
        <v>13.476712377543059</v>
      </c>
    </row>
    <row r="61" spans="1:13" x14ac:dyDescent="0.25">
      <c r="A61" t="s">
        <v>322</v>
      </c>
      <c r="B61" t="s">
        <v>323</v>
      </c>
      <c r="C61" t="s">
        <v>1707</v>
      </c>
      <c r="D61" t="s">
        <v>1707</v>
      </c>
      <c r="E61" t="s">
        <v>1708</v>
      </c>
      <c r="F61">
        <v>16</v>
      </c>
      <c r="G61">
        <v>364</v>
      </c>
      <c r="H61">
        <v>73</v>
      </c>
      <c r="I61">
        <v>5711</v>
      </c>
      <c r="J61">
        <v>8.7721354995278449E-5</v>
      </c>
      <c r="K61">
        <v>4.4079980885127421E-3</v>
      </c>
      <c r="L61">
        <v>3.4388077675748909</v>
      </c>
      <c r="M61">
        <v>13.476712377543059</v>
      </c>
    </row>
    <row r="62" spans="1:13" x14ac:dyDescent="0.25">
      <c r="A62" t="s">
        <v>322</v>
      </c>
      <c r="B62" t="s">
        <v>323</v>
      </c>
      <c r="C62" t="s">
        <v>1727</v>
      </c>
      <c r="D62" t="s">
        <v>1727</v>
      </c>
      <c r="E62" t="s">
        <v>1728</v>
      </c>
      <c r="F62">
        <v>16</v>
      </c>
      <c r="G62">
        <v>364</v>
      </c>
      <c r="H62">
        <v>73</v>
      </c>
      <c r="I62">
        <v>5711</v>
      </c>
      <c r="J62">
        <v>8.7721354995278449E-5</v>
      </c>
      <c r="K62">
        <v>4.4079980885127421E-3</v>
      </c>
      <c r="L62">
        <v>3.4388077675748909</v>
      </c>
      <c r="M62">
        <v>13.476712377543059</v>
      </c>
    </row>
    <row r="63" spans="1:13" x14ac:dyDescent="0.25">
      <c r="A63" t="s">
        <v>322</v>
      </c>
      <c r="B63" t="s">
        <v>323</v>
      </c>
      <c r="C63" t="s">
        <v>1737</v>
      </c>
      <c r="D63" t="s">
        <v>1737</v>
      </c>
      <c r="E63" t="s">
        <v>1738</v>
      </c>
      <c r="F63">
        <v>16</v>
      </c>
      <c r="G63">
        <v>364</v>
      </c>
      <c r="H63">
        <v>73</v>
      </c>
      <c r="I63">
        <v>5711</v>
      </c>
      <c r="J63">
        <v>8.7721354995278449E-5</v>
      </c>
      <c r="K63">
        <v>4.4079980885127421E-3</v>
      </c>
      <c r="L63">
        <v>3.4388077675748909</v>
      </c>
      <c r="M63">
        <v>13.476712377543059</v>
      </c>
    </row>
    <row r="64" spans="1:13" x14ac:dyDescent="0.25">
      <c r="A64" t="s">
        <v>322</v>
      </c>
      <c r="B64" t="s">
        <v>323</v>
      </c>
      <c r="C64" t="s">
        <v>1779</v>
      </c>
      <c r="D64" t="s">
        <v>1779</v>
      </c>
      <c r="E64" t="s">
        <v>1780</v>
      </c>
      <c r="F64">
        <v>16</v>
      </c>
      <c r="G64">
        <v>364</v>
      </c>
      <c r="H64">
        <v>73</v>
      </c>
      <c r="I64">
        <v>5711</v>
      </c>
      <c r="J64">
        <v>8.7721354995278449E-5</v>
      </c>
      <c r="K64">
        <v>4.4079980885127421E-3</v>
      </c>
      <c r="L64">
        <v>3.4388077675748909</v>
      </c>
      <c r="M64">
        <v>13.476712377543059</v>
      </c>
    </row>
    <row r="65" spans="1:13" x14ac:dyDescent="0.25">
      <c r="A65" t="s">
        <v>322</v>
      </c>
      <c r="B65" t="s">
        <v>323</v>
      </c>
      <c r="C65" t="s">
        <v>1799</v>
      </c>
      <c r="D65" t="s">
        <v>1799</v>
      </c>
      <c r="E65" t="s">
        <v>1800</v>
      </c>
      <c r="F65">
        <v>16</v>
      </c>
      <c r="G65">
        <v>364</v>
      </c>
      <c r="H65">
        <v>73</v>
      </c>
      <c r="I65">
        <v>5711</v>
      </c>
      <c r="J65">
        <v>8.7721354995278449E-5</v>
      </c>
      <c r="K65">
        <v>4.4079980885127421E-3</v>
      </c>
      <c r="L65">
        <v>3.4388077675748909</v>
      </c>
      <c r="M65">
        <v>13.476712377543059</v>
      </c>
    </row>
    <row r="66" spans="1:13" x14ac:dyDescent="0.25">
      <c r="A66" t="s">
        <v>322</v>
      </c>
      <c r="B66" t="s">
        <v>323</v>
      </c>
      <c r="C66" t="s">
        <v>1867</v>
      </c>
      <c r="D66" t="s">
        <v>1867</v>
      </c>
      <c r="E66" t="s">
        <v>1868</v>
      </c>
      <c r="F66">
        <v>16</v>
      </c>
      <c r="G66">
        <v>364</v>
      </c>
      <c r="H66">
        <v>73</v>
      </c>
      <c r="I66">
        <v>5711</v>
      </c>
      <c r="J66">
        <v>8.7721354995278449E-5</v>
      </c>
      <c r="K66">
        <v>4.4079980885127421E-3</v>
      </c>
      <c r="L66">
        <v>3.4388077675748909</v>
      </c>
      <c r="M66">
        <v>13.476712377543059</v>
      </c>
    </row>
    <row r="67" spans="1:13" x14ac:dyDescent="0.25">
      <c r="A67" t="s">
        <v>322</v>
      </c>
      <c r="B67" t="s">
        <v>323</v>
      </c>
      <c r="C67" t="s">
        <v>1897</v>
      </c>
      <c r="D67" t="s">
        <v>1897</v>
      </c>
      <c r="E67" t="s">
        <v>1898</v>
      </c>
      <c r="F67">
        <v>16</v>
      </c>
      <c r="G67">
        <v>364</v>
      </c>
      <c r="H67">
        <v>73</v>
      </c>
      <c r="I67">
        <v>5711</v>
      </c>
      <c r="J67">
        <v>8.7721354995278449E-5</v>
      </c>
      <c r="K67">
        <v>4.4079980885127421E-3</v>
      </c>
      <c r="L67">
        <v>3.4388077675748909</v>
      </c>
      <c r="M67">
        <v>13.476712377543059</v>
      </c>
    </row>
    <row r="68" spans="1:13" x14ac:dyDescent="0.25">
      <c r="A68" t="s">
        <v>322</v>
      </c>
      <c r="B68" t="s">
        <v>323</v>
      </c>
      <c r="C68" t="s">
        <v>1899</v>
      </c>
      <c r="D68" t="s">
        <v>1899</v>
      </c>
      <c r="E68" t="s">
        <v>1900</v>
      </c>
      <c r="F68">
        <v>16</v>
      </c>
      <c r="G68">
        <v>364</v>
      </c>
      <c r="H68">
        <v>73</v>
      </c>
      <c r="I68">
        <v>5711</v>
      </c>
      <c r="J68">
        <v>8.7721354995278449E-5</v>
      </c>
      <c r="K68">
        <v>4.4079980885127421E-3</v>
      </c>
      <c r="L68">
        <v>3.4388077675748909</v>
      </c>
      <c r="M68">
        <v>13.476712377543059</v>
      </c>
    </row>
    <row r="69" spans="1:13" x14ac:dyDescent="0.25">
      <c r="A69" t="s">
        <v>1137</v>
      </c>
      <c r="B69" t="s">
        <v>1138</v>
      </c>
      <c r="C69" t="s">
        <v>1245</v>
      </c>
      <c r="D69" t="s">
        <v>1245</v>
      </c>
      <c r="E69" t="s">
        <v>1246</v>
      </c>
      <c r="F69">
        <v>4</v>
      </c>
      <c r="G69">
        <v>364</v>
      </c>
      <c r="H69">
        <v>4</v>
      </c>
      <c r="I69">
        <v>5711</v>
      </c>
      <c r="J69">
        <v>7.591501399458753E-4</v>
      </c>
      <c r="K69">
        <v>3.0517835625824184E-2</v>
      </c>
      <c r="L69">
        <v>15.68956043956044</v>
      </c>
      <c r="M69">
        <v>10.363327138527366</v>
      </c>
    </row>
    <row r="70" spans="1:13" x14ac:dyDescent="0.25">
      <c r="A70" t="s">
        <v>1137</v>
      </c>
      <c r="B70" t="s">
        <v>1138</v>
      </c>
      <c r="C70" t="s">
        <v>1269</v>
      </c>
      <c r="D70" t="s">
        <v>1269</v>
      </c>
      <c r="E70" t="s">
        <v>1270</v>
      </c>
      <c r="F70">
        <v>4</v>
      </c>
      <c r="G70">
        <v>364</v>
      </c>
      <c r="H70">
        <v>4</v>
      </c>
      <c r="I70">
        <v>5711</v>
      </c>
      <c r="J70">
        <v>7.591501399458753E-4</v>
      </c>
      <c r="K70">
        <v>3.0517835625824184E-2</v>
      </c>
      <c r="L70">
        <v>15.68956043956044</v>
      </c>
      <c r="M70">
        <v>10.363327138527366</v>
      </c>
    </row>
    <row r="71" spans="1:13" x14ac:dyDescent="0.25">
      <c r="A71" t="s">
        <v>1137</v>
      </c>
      <c r="B71" t="s">
        <v>1138</v>
      </c>
      <c r="C71" t="s">
        <v>1333</v>
      </c>
      <c r="D71" t="s">
        <v>1333</v>
      </c>
      <c r="E71" t="s">
        <v>1334</v>
      </c>
      <c r="F71">
        <v>4</v>
      </c>
      <c r="G71">
        <v>364</v>
      </c>
      <c r="H71">
        <v>4</v>
      </c>
      <c r="I71">
        <v>5711</v>
      </c>
      <c r="J71">
        <v>7.591501399458753E-4</v>
      </c>
      <c r="K71">
        <v>3.0517835625824184E-2</v>
      </c>
      <c r="L71">
        <v>15.68956043956044</v>
      </c>
      <c r="M71">
        <v>10.363327138527366</v>
      </c>
    </row>
    <row r="72" spans="1:13" x14ac:dyDescent="0.25">
      <c r="A72" t="s">
        <v>1137</v>
      </c>
      <c r="B72" t="s">
        <v>1138</v>
      </c>
      <c r="C72" t="s">
        <v>1423</v>
      </c>
      <c r="D72" t="s">
        <v>1423</v>
      </c>
      <c r="E72" t="s">
        <v>1424</v>
      </c>
      <c r="F72">
        <v>4</v>
      </c>
      <c r="G72">
        <v>364</v>
      </c>
      <c r="H72">
        <v>4</v>
      </c>
      <c r="I72">
        <v>5711</v>
      </c>
      <c r="J72">
        <v>7.591501399458753E-4</v>
      </c>
      <c r="K72">
        <v>3.0517835625824184E-2</v>
      </c>
      <c r="L72">
        <v>15.68956043956044</v>
      </c>
      <c r="M72">
        <v>10.363327138527366</v>
      </c>
    </row>
    <row r="73" spans="1:13" x14ac:dyDescent="0.25">
      <c r="A73" t="s">
        <v>1137</v>
      </c>
      <c r="B73" t="s">
        <v>1138</v>
      </c>
      <c r="C73" t="s">
        <v>1439</v>
      </c>
      <c r="D73" t="s">
        <v>1439</v>
      </c>
      <c r="E73" t="s">
        <v>1440</v>
      </c>
      <c r="F73">
        <v>4</v>
      </c>
      <c r="G73">
        <v>364</v>
      </c>
      <c r="H73">
        <v>4</v>
      </c>
      <c r="I73">
        <v>5711</v>
      </c>
      <c r="J73">
        <v>7.591501399458753E-4</v>
      </c>
      <c r="K73">
        <v>3.0517835625824184E-2</v>
      </c>
      <c r="L73">
        <v>15.68956043956044</v>
      </c>
      <c r="M73">
        <v>10.363327138527366</v>
      </c>
    </row>
    <row r="74" spans="1:13" x14ac:dyDescent="0.25">
      <c r="A74" t="s">
        <v>1137</v>
      </c>
      <c r="B74" t="s">
        <v>1138</v>
      </c>
      <c r="C74" t="s">
        <v>1607</v>
      </c>
      <c r="D74" t="s">
        <v>1607</v>
      </c>
      <c r="E74" t="s">
        <v>1608</v>
      </c>
      <c r="F74">
        <v>4</v>
      </c>
      <c r="G74">
        <v>364</v>
      </c>
      <c r="H74">
        <v>4</v>
      </c>
      <c r="I74">
        <v>5711</v>
      </c>
      <c r="J74">
        <v>7.591501399458753E-4</v>
      </c>
      <c r="K74">
        <v>3.0517835625824184E-2</v>
      </c>
      <c r="L74">
        <v>15.68956043956044</v>
      </c>
      <c r="M74">
        <v>10.363327138527366</v>
      </c>
    </row>
    <row r="75" spans="1:13" x14ac:dyDescent="0.25">
      <c r="A75" t="s">
        <v>1137</v>
      </c>
      <c r="B75" t="s">
        <v>1138</v>
      </c>
      <c r="C75" t="s">
        <v>1697</v>
      </c>
      <c r="D75" t="s">
        <v>1697</v>
      </c>
      <c r="E75" t="s">
        <v>1698</v>
      </c>
      <c r="F75">
        <v>4</v>
      </c>
      <c r="G75">
        <v>364</v>
      </c>
      <c r="H75">
        <v>4</v>
      </c>
      <c r="I75">
        <v>5711</v>
      </c>
      <c r="J75">
        <v>7.591501399458753E-4</v>
      </c>
      <c r="K75">
        <v>3.0517835625824184E-2</v>
      </c>
      <c r="L75">
        <v>15.68956043956044</v>
      </c>
      <c r="M75">
        <v>10.363327138527366</v>
      </c>
    </row>
    <row r="76" spans="1:13" x14ac:dyDescent="0.25">
      <c r="A76" t="s">
        <v>1137</v>
      </c>
      <c r="B76" t="s">
        <v>1138</v>
      </c>
      <c r="C76" t="s">
        <v>1755</v>
      </c>
      <c r="D76" t="s">
        <v>1755</v>
      </c>
      <c r="E76" t="s">
        <v>1756</v>
      </c>
      <c r="F76">
        <v>4</v>
      </c>
      <c r="G76">
        <v>364</v>
      </c>
      <c r="H76">
        <v>4</v>
      </c>
      <c r="I76">
        <v>5711</v>
      </c>
      <c r="J76">
        <v>7.591501399458753E-4</v>
      </c>
      <c r="K76">
        <v>3.0517835625824184E-2</v>
      </c>
      <c r="L76">
        <v>15.68956043956044</v>
      </c>
      <c r="M76">
        <v>10.363327138527366</v>
      </c>
    </row>
    <row r="77" spans="1:13" x14ac:dyDescent="0.25">
      <c r="A77" t="s">
        <v>1137</v>
      </c>
      <c r="B77" t="s">
        <v>1138</v>
      </c>
      <c r="C77" t="s">
        <v>1777</v>
      </c>
      <c r="D77" t="s">
        <v>1777</v>
      </c>
      <c r="E77" t="s">
        <v>1778</v>
      </c>
      <c r="F77">
        <v>4</v>
      </c>
      <c r="G77">
        <v>364</v>
      </c>
      <c r="H77">
        <v>4</v>
      </c>
      <c r="I77">
        <v>5711</v>
      </c>
      <c r="J77">
        <v>7.591501399458753E-4</v>
      </c>
      <c r="K77">
        <v>3.0517835625824184E-2</v>
      </c>
      <c r="L77">
        <v>15.68956043956044</v>
      </c>
      <c r="M77">
        <v>10.363327138527366</v>
      </c>
    </row>
    <row r="78" spans="1:13" x14ac:dyDescent="0.25">
      <c r="A78" t="s">
        <v>1137</v>
      </c>
      <c r="B78" t="s">
        <v>1138</v>
      </c>
      <c r="C78" t="s">
        <v>1797</v>
      </c>
      <c r="D78" t="s">
        <v>1797</v>
      </c>
      <c r="E78" t="s">
        <v>1798</v>
      </c>
      <c r="F78">
        <v>4</v>
      </c>
      <c r="G78">
        <v>364</v>
      </c>
      <c r="H78">
        <v>4</v>
      </c>
      <c r="I78">
        <v>5711</v>
      </c>
      <c r="J78">
        <v>7.591501399458753E-4</v>
      </c>
      <c r="K78">
        <v>3.0517835625824184E-2</v>
      </c>
      <c r="L78">
        <v>15.68956043956044</v>
      </c>
      <c r="M78">
        <v>10.363327138527366</v>
      </c>
    </row>
    <row r="79" spans="1:13" x14ac:dyDescent="0.25">
      <c r="A79" t="s">
        <v>1137</v>
      </c>
      <c r="B79" t="s">
        <v>1138</v>
      </c>
      <c r="C79" t="s">
        <v>1921</v>
      </c>
      <c r="D79" t="s">
        <v>1921</v>
      </c>
      <c r="E79" t="s">
        <v>1922</v>
      </c>
      <c r="F79">
        <v>4</v>
      </c>
      <c r="G79">
        <v>364</v>
      </c>
      <c r="H79">
        <v>4</v>
      </c>
      <c r="I79">
        <v>5711</v>
      </c>
      <c r="J79">
        <v>7.591501399458753E-4</v>
      </c>
      <c r="K79">
        <v>3.0517835625824184E-2</v>
      </c>
      <c r="L79">
        <v>15.68956043956044</v>
      </c>
      <c r="M79">
        <v>10.363327138527366</v>
      </c>
    </row>
    <row r="80" spans="1:13" x14ac:dyDescent="0.25">
      <c r="A80" t="s">
        <v>26</v>
      </c>
      <c r="B80" t="s">
        <v>27</v>
      </c>
      <c r="C80" t="s">
        <v>1329</v>
      </c>
      <c r="D80" t="s">
        <v>1329</v>
      </c>
      <c r="E80" t="s">
        <v>1330</v>
      </c>
      <c r="F80">
        <v>5</v>
      </c>
      <c r="G80">
        <v>364</v>
      </c>
      <c r="H80">
        <v>10</v>
      </c>
      <c r="I80">
        <v>5711</v>
      </c>
      <c r="J80">
        <v>1.438337534237603E-3</v>
      </c>
      <c r="K80">
        <v>4.8184307396959697E-2</v>
      </c>
      <c r="L80">
        <v>7.844780219780219</v>
      </c>
      <c r="M80">
        <v>9.4413820123417675</v>
      </c>
    </row>
    <row r="81" spans="1:13" x14ac:dyDescent="0.25">
      <c r="A81" t="s">
        <v>26</v>
      </c>
      <c r="B81" t="s">
        <v>27</v>
      </c>
      <c r="C81" t="s">
        <v>1485</v>
      </c>
      <c r="D81" t="s">
        <v>1485</v>
      </c>
      <c r="E81" t="s">
        <v>1486</v>
      </c>
      <c r="F81">
        <v>5</v>
      </c>
      <c r="G81">
        <v>364</v>
      </c>
      <c r="H81">
        <v>10</v>
      </c>
      <c r="I81">
        <v>5711</v>
      </c>
      <c r="J81">
        <v>1.438337534237603E-3</v>
      </c>
      <c r="K81">
        <v>4.8184307396959697E-2</v>
      </c>
      <c r="L81">
        <v>7.844780219780219</v>
      </c>
      <c r="M81">
        <v>9.4413820123417675</v>
      </c>
    </row>
    <row r="82" spans="1:13" x14ac:dyDescent="0.25">
      <c r="A82" t="s">
        <v>26</v>
      </c>
      <c r="B82" t="s">
        <v>27</v>
      </c>
      <c r="C82" t="s">
        <v>1523</v>
      </c>
      <c r="D82" t="s">
        <v>1523</v>
      </c>
      <c r="E82" t="s">
        <v>1524</v>
      </c>
      <c r="F82">
        <v>5</v>
      </c>
      <c r="G82">
        <v>364</v>
      </c>
      <c r="H82">
        <v>10</v>
      </c>
      <c r="I82">
        <v>5711</v>
      </c>
      <c r="J82">
        <v>1.438337534237603E-3</v>
      </c>
      <c r="K82">
        <v>4.8184307396959697E-2</v>
      </c>
      <c r="L82">
        <v>7.844780219780219</v>
      </c>
      <c r="M82">
        <v>9.4413820123417675</v>
      </c>
    </row>
    <row r="83" spans="1:13" x14ac:dyDescent="0.25">
      <c r="A83" t="s">
        <v>26</v>
      </c>
      <c r="B83" t="s">
        <v>27</v>
      </c>
      <c r="C83" t="s">
        <v>1565</v>
      </c>
      <c r="D83" t="s">
        <v>1565</v>
      </c>
      <c r="E83" t="s">
        <v>1566</v>
      </c>
      <c r="F83">
        <v>5</v>
      </c>
      <c r="G83">
        <v>364</v>
      </c>
      <c r="H83">
        <v>10</v>
      </c>
      <c r="I83">
        <v>5711</v>
      </c>
      <c r="J83">
        <v>1.438337534237603E-3</v>
      </c>
      <c r="K83">
        <v>4.8184307396959697E-2</v>
      </c>
      <c r="L83">
        <v>7.844780219780219</v>
      </c>
      <c r="M83">
        <v>9.4413820123417675</v>
      </c>
    </row>
    <row r="84" spans="1:13" x14ac:dyDescent="0.25">
      <c r="A84" t="s">
        <v>26</v>
      </c>
      <c r="B84" t="s">
        <v>27</v>
      </c>
      <c r="C84" t="s">
        <v>1657</v>
      </c>
      <c r="D84" t="s">
        <v>1657</v>
      </c>
      <c r="E84" t="s">
        <v>1658</v>
      </c>
      <c r="F84">
        <v>5</v>
      </c>
      <c r="G84">
        <v>364</v>
      </c>
      <c r="H84">
        <v>10</v>
      </c>
      <c r="I84">
        <v>5711</v>
      </c>
      <c r="J84">
        <v>1.438337534237603E-3</v>
      </c>
      <c r="K84">
        <v>4.8184307396959697E-2</v>
      </c>
      <c r="L84">
        <v>7.844780219780219</v>
      </c>
      <c r="M84">
        <v>9.4413820123417675</v>
      </c>
    </row>
    <row r="85" spans="1:13" x14ac:dyDescent="0.25">
      <c r="A85" t="s">
        <v>26</v>
      </c>
      <c r="B85" t="s">
        <v>27</v>
      </c>
      <c r="C85" t="s">
        <v>1693</v>
      </c>
      <c r="D85" t="s">
        <v>1693</v>
      </c>
      <c r="E85" t="s">
        <v>1694</v>
      </c>
      <c r="F85">
        <v>5</v>
      </c>
      <c r="G85">
        <v>364</v>
      </c>
      <c r="H85">
        <v>10</v>
      </c>
      <c r="I85">
        <v>5711</v>
      </c>
      <c r="J85">
        <v>1.438337534237603E-3</v>
      </c>
      <c r="K85">
        <v>4.8184307396959697E-2</v>
      </c>
      <c r="L85">
        <v>7.844780219780219</v>
      </c>
      <c r="M85">
        <v>9.4413820123417675</v>
      </c>
    </row>
    <row r="86" spans="1:13" x14ac:dyDescent="0.25">
      <c r="A86" t="s">
        <v>26</v>
      </c>
      <c r="B86" t="s">
        <v>27</v>
      </c>
      <c r="C86" t="s">
        <v>1793</v>
      </c>
      <c r="D86" t="s">
        <v>1793</v>
      </c>
      <c r="E86" t="s">
        <v>1794</v>
      </c>
      <c r="F86">
        <v>5</v>
      </c>
      <c r="G86">
        <v>364</v>
      </c>
      <c r="H86">
        <v>10</v>
      </c>
      <c r="I86">
        <v>5711</v>
      </c>
      <c r="J86">
        <v>1.438337534237603E-3</v>
      </c>
      <c r="K86">
        <v>4.8184307396959697E-2</v>
      </c>
      <c r="L86">
        <v>7.844780219780219</v>
      </c>
      <c r="M86">
        <v>9.4413820123417675</v>
      </c>
    </row>
    <row r="87" spans="1:13" x14ac:dyDescent="0.25">
      <c r="A87" t="s">
        <v>1139</v>
      </c>
      <c r="B87" t="s">
        <v>1140</v>
      </c>
      <c r="C87" t="s">
        <v>1235</v>
      </c>
      <c r="D87" t="s">
        <v>1235</v>
      </c>
      <c r="E87" t="s">
        <v>1236</v>
      </c>
      <c r="F87">
        <v>8</v>
      </c>
      <c r="G87">
        <v>364</v>
      </c>
      <c r="H87">
        <v>30</v>
      </c>
      <c r="I87">
        <v>5711</v>
      </c>
      <c r="J87">
        <v>1.6974813490592262E-3</v>
      </c>
      <c r="K87">
        <v>4.8741964451557776E-2</v>
      </c>
      <c r="L87">
        <v>4.1838827838827841</v>
      </c>
      <c r="M87">
        <v>9.2023885616015555</v>
      </c>
    </row>
    <row r="88" spans="1:13" x14ac:dyDescent="0.25">
      <c r="A88" t="s">
        <v>1139</v>
      </c>
      <c r="B88" t="s">
        <v>1140</v>
      </c>
      <c r="C88" t="s">
        <v>1283</v>
      </c>
      <c r="D88" t="s">
        <v>1283</v>
      </c>
      <c r="E88" t="s">
        <v>1284</v>
      </c>
      <c r="F88">
        <v>8</v>
      </c>
      <c r="G88">
        <v>364</v>
      </c>
      <c r="H88">
        <v>30</v>
      </c>
      <c r="I88">
        <v>5711</v>
      </c>
      <c r="J88">
        <v>1.6974813490592262E-3</v>
      </c>
      <c r="K88">
        <v>4.8741964451557776E-2</v>
      </c>
      <c r="L88">
        <v>4.1838827838827841</v>
      </c>
      <c r="M88">
        <v>9.2023885616015555</v>
      </c>
    </row>
    <row r="89" spans="1:13" x14ac:dyDescent="0.25">
      <c r="A89" t="s">
        <v>1139</v>
      </c>
      <c r="B89" t="s">
        <v>1140</v>
      </c>
      <c r="C89" t="s">
        <v>1337</v>
      </c>
      <c r="D89" t="s">
        <v>1337</v>
      </c>
      <c r="E89" t="s">
        <v>1338</v>
      </c>
      <c r="F89">
        <v>8</v>
      </c>
      <c r="G89">
        <v>364</v>
      </c>
      <c r="H89">
        <v>30</v>
      </c>
      <c r="I89">
        <v>5711</v>
      </c>
      <c r="J89">
        <v>1.6974813490592262E-3</v>
      </c>
      <c r="K89">
        <v>4.8741964451557776E-2</v>
      </c>
      <c r="L89">
        <v>4.1838827838827841</v>
      </c>
      <c r="M89">
        <v>9.2023885616015555</v>
      </c>
    </row>
    <row r="90" spans="1:13" x14ac:dyDescent="0.25">
      <c r="A90" t="s">
        <v>1139</v>
      </c>
      <c r="B90" t="s">
        <v>1140</v>
      </c>
      <c r="C90" t="s">
        <v>1441</v>
      </c>
      <c r="D90" t="s">
        <v>1441</v>
      </c>
      <c r="E90" t="s">
        <v>1442</v>
      </c>
      <c r="F90">
        <v>8</v>
      </c>
      <c r="G90">
        <v>364</v>
      </c>
      <c r="H90">
        <v>30</v>
      </c>
      <c r="I90">
        <v>5711</v>
      </c>
      <c r="J90">
        <v>1.6974813490592262E-3</v>
      </c>
      <c r="K90">
        <v>4.8741964451557776E-2</v>
      </c>
      <c r="L90">
        <v>4.1838827838827841</v>
      </c>
      <c r="M90">
        <v>9.2023885616015555</v>
      </c>
    </row>
    <row r="91" spans="1:13" x14ac:dyDescent="0.25">
      <c r="A91" t="s">
        <v>1139</v>
      </c>
      <c r="B91" t="s">
        <v>1140</v>
      </c>
      <c r="C91" t="s">
        <v>1585</v>
      </c>
      <c r="D91" t="s">
        <v>1585</v>
      </c>
      <c r="E91" t="s">
        <v>1586</v>
      </c>
      <c r="F91">
        <v>8</v>
      </c>
      <c r="G91">
        <v>364</v>
      </c>
      <c r="H91">
        <v>30</v>
      </c>
      <c r="I91">
        <v>5711</v>
      </c>
      <c r="J91">
        <v>1.6974813490592262E-3</v>
      </c>
      <c r="K91">
        <v>4.8741964451557776E-2</v>
      </c>
      <c r="L91">
        <v>4.1838827838827841</v>
      </c>
      <c r="M91">
        <v>9.2023885616015555</v>
      </c>
    </row>
    <row r="92" spans="1:13" x14ac:dyDescent="0.25">
      <c r="A92" t="s">
        <v>1139</v>
      </c>
      <c r="B92" t="s">
        <v>1140</v>
      </c>
      <c r="C92" t="s">
        <v>1661</v>
      </c>
      <c r="D92" t="s">
        <v>1661</v>
      </c>
      <c r="E92" t="s">
        <v>1662</v>
      </c>
      <c r="F92">
        <v>8</v>
      </c>
      <c r="G92">
        <v>364</v>
      </c>
      <c r="H92">
        <v>30</v>
      </c>
      <c r="I92">
        <v>5711</v>
      </c>
      <c r="J92">
        <v>1.6974813490592262E-3</v>
      </c>
      <c r="K92">
        <v>4.8741964451557776E-2</v>
      </c>
      <c r="L92">
        <v>4.1838827838827841</v>
      </c>
      <c r="M92">
        <v>9.2023885616015555</v>
      </c>
    </row>
    <row r="93" spans="1:13" x14ac:dyDescent="0.25">
      <c r="A93" t="s">
        <v>1139</v>
      </c>
      <c r="B93" t="s">
        <v>1140</v>
      </c>
      <c r="C93" t="s">
        <v>1665</v>
      </c>
      <c r="D93" t="s">
        <v>1665</v>
      </c>
      <c r="E93" t="s">
        <v>1666</v>
      </c>
      <c r="F93">
        <v>8</v>
      </c>
      <c r="G93">
        <v>364</v>
      </c>
      <c r="H93">
        <v>30</v>
      </c>
      <c r="I93">
        <v>5711</v>
      </c>
      <c r="J93">
        <v>1.6974813490592262E-3</v>
      </c>
      <c r="K93">
        <v>4.8741964451557776E-2</v>
      </c>
      <c r="L93">
        <v>4.1838827838827841</v>
      </c>
      <c r="M93">
        <v>9.2023885616015555</v>
      </c>
    </row>
    <row r="94" spans="1:13" x14ac:dyDescent="0.25">
      <c r="A94" t="s">
        <v>1139</v>
      </c>
      <c r="B94" t="s">
        <v>1140</v>
      </c>
      <c r="C94" t="s">
        <v>1839</v>
      </c>
      <c r="D94" t="s">
        <v>1839</v>
      </c>
      <c r="E94" t="s">
        <v>1840</v>
      </c>
      <c r="F94">
        <v>8</v>
      </c>
      <c r="G94">
        <v>364</v>
      </c>
      <c r="H94">
        <v>30</v>
      </c>
      <c r="I94">
        <v>5711</v>
      </c>
      <c r="J94">
        <v>1.6974813490592262E-3</v>
      </c>
      <c r="K94">
        <v>4.8741964451557776E-2</v>
      </c>
      <c r="L94">
        <v>4.1838827838827841</v>
      </c>
      <c r="M94">
        <v>9.2023885616015555</v>
      </c>
    </row>
    <row r="95" spans="1:13" x14ac:dyDescent="0.25">
      <c r="A95" t="s">
        <v>344</v>
      </c>
      <c r="B95" t="s">
        <v>345</v>
      </c>
      <c r="C95" t="s">
        <v>1219</v>
      </c>
      <c r="D95" t="s">
        <v>1219</v>
      </c>
      <c r="E95" t="s">
        <v>1220</v>
      </c>
      <c r="F95">
        <v>16</v>
      </c>
      <c r="G95">
        <v>364</v>
      </c>
      <c r="H95">
        <v>101</v>
      </c>
      <c r="I95">
        <v>5711</v>
      </c>
      <c r="J95">
        <v>1.953525337237574E-3</v>
      </c>
      <c r="K95">
        <v>4.908232409809405E-2</v>
      </c>
      <c r="L95">
        <v>2.4854749211184859</v>
      </c>
      <c r="M95">
        <v>8.9997043172541726</v>
      </c>
    </row>
    <row r="96" spans="1:13" x14ac:dyDescent="0.25">
      <c r="A96" t="s">
        <v>344</v>
      </c>
      <c r="B96" t="s">
        <v>345</v>
      </c>
      <c r="C96" t="s">
        <v>1269</v>
      </c>
      <c r="D96" t="s">
        <v>1269</v>
      </c>
      <c r="E96" t="s">
        <v>1270</v>
      </c>
      <c r="F96">
        <v>16</v>
      </c>
      <c r="G96">
        <v>364</v>
      </c>
      <c r="H96">
        <v>101</v>
      </c>
      <c r="I96">
        <v>5711</v>
      </c>
      <c r="J96">
        <v>1.953525337237574E-3</v>
      </c>
      <c r="K96">
        <v>4.908232409809405E-2</v>
      </c>
      <c r="L96">
        <v>2.4854749211184859</v>
      </c>
      <c r="M96">
        <v>8.9997043172541726</v>
      </c>
    </row>
    <row r="97" spans="1:13" x14ac:dyDescent="0.25">
      <c r="A97" t="s">
        <v>344</v>
      </c>
      <c r="B97" t="s">
        <v>345</v>
      </c>
      <c r="C97" t="s">
        <v>1273</v>
      </c>
      <c r="D97" t="s">
        <v>1273</v>
      </c>
      <c r="E97" t="s">
        <v>1274</v>
      </c>
      <c r="F97">
        <v>16</v>
      </c>
      <c r="G97">
        <v>364</v>
      </c>
      <c r="H97">
        <v>101</v>
      </c>
      <c r="I97">
        <v>5711</v>
      </c>
      <c r="J97">
        <v>1.953525337237574E-3</v>
      </c>
      <c r="K97">
        <v>4.908232409809405E-2</v>
      </c>
      <c r="L97">
        <v>2.4854749211184859</v>
      </c>
      <c r="M97">
        <v>8.9997043172541726</v>
      </c>
    </row>
    <row r="98" spans="1:13" x14ac:dyDescent="0.25">
      <c r="A98" t="s">
        <v>344</v>
      </c>
      <c r="B98" t="s">
        <v>345</v>
      </c>
      <c r="C98" t="s">
        <v>1359</v>
      </c>
      <c r="D98" t="s">
        <v>1359</v>
      </c>
      <c r="E98" t="s">
        <v>1360</v>
      </c>
      <c r="F98">
        <v>16</v>
      </c>
      <c r="G98">
        <v>364</v>
      </c>
      <c r="H98">
        <v>101</v>
      </c>
      <c r="I98">
        <v>5711</v>
      </c>
      <c r="J98">
        <v>1.953525337237574E-3</v>
      </c>
      <c r="K98">
        <v>4.908232409809405E-2</v>
      </c>
      <c r="L98">
        <v>2.4854749211184859</v>
      </c>
      <c r="M98">
        <v>8.9997043172541726</v>
      </c>
    </row>
    <row r="99" spans="1:13" x14ac:dyDescent="0.25">
      <c r="A99" t="s">
        <v>344</v>
      </c>
      <c r="B99" t="s">
        <v>345</v>
      </c>
      <c r="C99" t="s">
        <v>1423</v>
      </c>
      <c r="D99" t="s">
        <v>1423</v>
      </c>
      <c r="E99" t="s">
        <v>1424</v>
      </c>
      <c r="F99">
        <v>16</v>
      </c>
      <c r="G99">
        <v>364</v>
      </c>
      <c r="H99">
        <v>101</v>
      </c>
      <c r="I99">
        <v>5711</v>
      </c>
      <c r="J99">
        <v>1.953525337237574E-3</v>
      </c>
      <c r="K99">
        <v>4.908232409809405E-2</v>
      </c>
      <c r="L99">
        <v>2.4854749211184859</v>
      </c>
      <c r="M99">
        <v>8.9997043172541726</v>
      </c>
    </row>
    <row r="100" spans="1:13" x14ac:dyDescent="0.25">
      <c r="A100" t="s">
        <v>344</v>
      </c>
      <c r="B100" t="s">
        <v>345</v>
      </c>
      <c r="C100" t="s">
        <v>1439</v>
      </c>
      <c r="D100" t="s">
        <v>1439</v>
      </c>
      <c r="E100" t="s">
        <v>1440</v>
      </c>
      <c r="F100">
        <v>16</v>
      </c>
      <c r="G100">
        <v>364</v>
      </c>
      <c r="H100">
        <v>101</v>
      </c>
      <c r="I100">
        <v>5711</v>
      </c>
      <c r="J100">
        <v>1.953525337237574E-3</v>
      </c>
      <c r="K100">
        <v>4.908232409809405E-2</v>
      </c>
      <c r="L100">
        <v>2.4854749211184859</v>
      </c>
      <c r="M100">
        <v>8.9997043172541726</v>
      </c>
    </row>
    <row r="101" spans="1:13" x14ac:dyDescent="0.25">
      <c r="A101" t="s">
        <v>344</v>
      </c>
      <c r="B101" t="s">
        <v>345</v>
      </c>
      <c r="C101" t="s">
        <v>1457</v>
      </c>
      <c r="D101" t="s">
        <v>1457</v>
      </c>
      <c r="E101" t="s">
        <v>1458</v>
      </c>
      <c r="F101">
        <v>16</v>
      </c>
      <c r="G101">
        <v>364</v>
      </c>
      <c r="H101">
        <v>101</v>
      </c>
      <c r="I101">
        <v>5711</v>
      </c>
      <c r="J101">
        <v>1.953525337237574E-3</v>
      </c>
      <c r="K101">
        <v>4.908232409809405E-2</v>
      </c>
      <c r="L101">
        <v>2.4854749211184859</v>
      </c>
      <c r="M101">
        <v>8.9997043172541726</v>
      </c>
    </row>
    <row r="102" spans="1:13" x14ac:dyDescent="0.25">
      <c r="A102" t="s">
        <v>344</v>
      </c>
      <c r="B102" t="s">
        <v>345</v>
      </c>
      <c r="C102" t="s">
        <v>1497</v>
      </c>
      <c r="D102" t="s">
        <v>1497</v>
      </c>
      <c r="E102" t="s">
        <v>1498</v>
      </c>
      <c r="F102">
        <v>16</v>
      </c>
      <c r="G102">
        <v>364</v>
      </c>
      <c r="H102">
        <v>101</v>
      </c>
      <c r="I102">
        <v>5711</v>
      </c>
      <c r="J102">
        <v>1.953525337237574E-3</v>
      </c>
      <c r="K102">
        <v>4.908232409809405E-2</v>
      </c>
      <c r="L102">
        <v>2.4854749211184859</v>
      </c>
      <c r="M102">
        <v>8.9997043172541726</v>
      </c>
    </row>
    <row r="103" spans="1:13" x14ac:dyDescent="0.25">
      <c r="A103" t="s">
        <v>344</v>
      </c>
      <c r="B103" t="s">
        <v>345</v>
      </c>
      <c r="C103" t="s">
        <v>1637</v>
      </c>
      <c r="D103" t="s">
        <v>1637</v>
      </c>
      <c r="E103" t="s">
        <v>1638</v>
      </c>
      <c r="F103">
        <v>16</v>
      </c>
      <c r="G103">
        <v>364</v>
      </c>
      <c r="H103">
        <v>101</v>
      </c>
      <c r="I103">
        <v>5711</v>
      </c>
      <c r="J103">
        <v>1.953525337237574E-3</v>
      </c>
      <c r="K103">
        <v>4.908232409809405E-2</v>
      </c>
      <c r="L103">
        <v>2.4854749211184859</v>
      </c>
      <c r="M103">
        <v>8.9997043172541726</v>
      </c>
    </row>
    <row r="104" spans="1:13" x14ac:dyDescent="0.25">
      <c r="A104" t="s">
        <v>344</v>
      </c>
      <c r="B104" t="s">
        <v>345</v>
      </c>
      <c r="C104" t="s">
        <v>1751</v>
      </c>
      <c r="D104" t="s">
        <v>1751</v>
      </c>
      <c r="E104" t="s">
        <v>1752</v>
      </c>
      <c r="F104">
        <v>16</v>
      </c>
      <c r="G104">
        <v>364</v>
      </c>
      <c r="H104">
        <v>101</v>
      </c>
      <c r="I104">
        <v>5711</v>
      </c>
      <c r="J104">
        <v>1.953525337237574E-3</v>
      </c>
      <c r="K104">
        <v>4.908232409809405E-2</v>
      </c>
      <c r="L104">
        <v>2.4854749211184859</v>
      </c>
      <c r="M104">
        <v>8.9997043172541726</v>
      </c>
    </row>
    <row r="105" spans="1:13" x14ac:dyDescent="0.25">
      <c r="A105" t="s">
        <v>344</v>
      </c>
      <c r="B105" t="s">
        <v>345</v>
      </c>
      <c r="C105" t="s">
        <v>1755</v>
      </c>
      <c r="D105" t="s">
        <v>1755</v>
      </c>
      <c r="E105" t="s">
        <v>1756</v>
      </c>
      <c r="F105">
        <v>16</v>
      </c>
      <c r="G105">
        <v>364</v>
      </c>
      <c r="H105">
        <v>101</v>
      </c>
      <c r="I105">
        <v>5711</v>
      </c>
      <c r="J105">
        <v>1.953525337237574E-3</v>
      </c>
      <c r="K105">
        <v>4.908232409809405E-2</v>
      </c>
      <c r="L105">
        <v>2.4854749211184859</v>
      </c>
      <c r="M105">
        <v>8.9997043172541726</v>
      </c>
    </row>
    <row r="106" spans="1:13" x14ac:dyDescent="0.25">
      <c r="A106" t="s">
        <v>344</v>
      </c>
      <c r="B106" t="s">
        <v>345</v>
      </c>
      <c r="C106" t="s">
        <v>1813</v>
      </c>
      <c r="D106" t="s">
        <v>1813</v>
      </c>
      <c r="E106" t="s">
        <v>1814</v>
      </c>
      <c r="F106">
        <v>16</v>
      </c>
      <c r="G106">
        <v>364</v>
      </c>
      <c r="H106">
        <v>101</v>
      </c>
      <c r="I106">
        <v>5711</v>
      </c>
      <c r="J106">
        <v>1.953525337237574E-3</v>
      </c>
      <c r="K106">
        <v>4.908232409809405E-2</v>
      </c>
      <c r="L106">
        <v>2.4854749211184859</v>
      </c>
      <c r="M106">
        <v>8.9997043172541726</v>
      </c>
    </row>
    <row r="107" spans="1:13" x14ac:dyDescent="0.25">
      <c r="A107" t="s">
        <v>344</v>
      </c>
      <c r="B107" t="s">
        <v>345</v>
      </c>
      <c r="C107" t="s">
        <v>1835</v>
      </c>
      <c r="D107" t="s">
        <v>1835</v>
      </c>
      <c r="E107" t="s">
        <v>1836</v>
      </c>
      <c r="F107">
        <v>16</v>
      </c>
      <c r="G107">
        <v>364</v>
      </c>
      <c r="H107">
        <v>101</v>
      </c>
      <c r="I107">
        <v>5711</v>
      </c>
      <c r="J107">
        <v>1.953525337237574E-3</v>
      </c>
      <c r="K107">
        <v>4.908232409809405E-2</v>
      </c>
      <c r="L107">
        <v>2.4854749211184859</v>
      </c>
      <c r="M107">
        <v>8.9997043172541726</v>
      </c>
    </row>
    <row r="108" spans="1:13" x14ac:dyDescent="0.25">
      <c r="A108" t="s">
        <v>344</v>
      </c>
      <c r="B108" t="s">
        <v>345</v>
      </c>
      <c r="C108" t="s">
        <v>1879</v>
      </c>
      <c r="D108" t="s">
        <v>1879</v>
      </c>
      <c r="E108" t="s">
        <v>1880</v>
      </c>
      <c r="F108">
        <v>16</v>
      </c>
      <c r="G108">
        <v>364</v>
      </c>
      <c r="H108">
        <v>101</v>
      </c>
      <c r="I108">
        <v>5711</v>
      </c>
      <c r="J108">
        <v>1.953525337237574E-3</v>
      </c>
      <c r="K108">
        <v>4.908232409809405E-2</v>
      </c>
      <c r="L108">
        <v>2.4854749211184859</v>
      </c>
      <c r="M108">
        <v>8.9997043172541726</v>
      </c>
    </row>
    <row r="109" spans="1:13" x14ac:dyDescent="0.25">
      <c r="A109" t="s">
        <v>344</v>
      </c>
      <c r="B109" t="s">
        <v>345</v>
      </c>
      <c r="C109" t="s">
        <v>1921</v>
      </c>
      <c r="D109" t="s">
        <v>1921</v>
      </c>
      <c r="E109" t="s">
        <v>1922</v>
      </c>
      <c r="F109">
        <v>16</v>
      </c>
      <c r="G109">
        <v>364</v>
      </c>
      <c r="H109">
        <v>101</v>
      </c>
      <c r="I109">
        <v>5711</v>
      </c>
      <c r="J109">
        <v>1.953525337237574E-3</v>
      </c>
      <c r="K109">
        <v>4.908232409809405E-2</v>
      </c>
      <c r="L109">
        <v>2.4854749211184859</v>
      </c>
      <c r="M109">
        <v>8.9997043172541726</v>
      </c>
    </row>
    <row r="110" spans="1:13" x14ac:dyDescent="0.25">
      <c r="A110" t="s">
        <v>344</v>
      </c>
      <c r="B110" t="s">
        <v>345</v>
      </c>
      <c r="C110" t="s">
        <v>1933</v>
      </c>
      <c r="D110" t="s">
        <v>1933</v>
      </c>
      <c r="E110" t="s">
        <v>1934</v>
      </c>
      <c r="F110">
        <v>16</v>
      </c>
      <c r="G110">
        <v>364</v>
      </c>
      <c r="H110">
        <v>101</v>
      </c>
      <c r="I110">
        <v>5711</v>
      </c>
      <c r="J110">
        <v>1.953525337237574E-3</v>
      </c>
      <c r="K110">
        <v>4.908232409809405E-2</v>
      </c>
      <c r="L110">
        <v>2.4854749211184859</v>
      </c>
      <c r="M110">
        <v>8.9997043172541726</v>
      </c>
    </row>
    <row r="111" spans="1:13" x14ac:dyDescent="0.25">
      <c r="A111" t="s">
        <v>298</v>
      </c>
      <c r="B111" t="s">
        <v>299</v>
      </c>
      <c r="C111" t="s">
        <v>1459</v>
      </c>
      <c r="D111" t="s">
        <v>1459</v>
      </c>
      <c r="E111" t="s">
        <v>1460</v>
      </c>
      <c r="F111">
        <v>7</v>
      </c>
      <c r="G111">
        <v>364</v>
      </c>
      <c r="H111">
        <v>26</v>
      </c>
      <c r="I111">
        <v>5711</v>
      </c>
      <c r="J111">
        <v>3.1085693670136962E-3</v>
      </c>
      <c r="K111">
        <v>6.9424715863305883E-2</v>
      </c>
      <c r="L111">
        <v>4.2241124260355036</v>
      </c>
      <c r="M111">
        <v>8.3295335120180063</v>
      </c>
    </row>
    <row r="112" spans="1:13" x14ac:dyDescent="0.25">
      <c r="A112" t="s">
        <v>298</v>
      </c>
      <c r="B112" t="s">
        <v>299</v>
      </c>
      <c r="C112" t="s">
        <v>1615</v>
      </c>
      <c r="D112" t="s">
        <v>1615</v>
      </c>
      <c r="E112" t="s">
        <v>1616</v>
      </c>
      <c r="F112">
        <v>7</v>
      </c>
      <c r="G112">
        <v>364</v>
      </c>
      <c r="H112">
        <v>26</v>
      </c>
      <c r="I112">
        <v>5711</v>
      </c>
      <c r="J112">
        <v>3.1085693670136962E-3</v>
      </c>
      <c r="K112">
        <v>6.9424715863305883E-2</v>
      </c>
      <c r="L112">
        <v>4.2241124260355036</v>
      </c>
      <c r="M112">
        <v>8.3295335120180063</v>
      </c>
    </row>
    <row r="113" spans="1:13" x14ac:dyDescent="0.25">
      <c r="A113" t="s">
        <v>298</v>
      </c>
      <c r="B113" t="s">
        <v>299</v>
      </c>
      <c r="C113" t="s">
        <v>1753</v>
      </c>
      <c r="D113" t="s">
        <v>1753</v>
      </c>
      <c r="E113" t="s">
        <v>1754</v>
      </c>
      <c r="F113">
        <v>7</v>
      </c>
      <c r="G113">
        <v>364</v>
      </c>
      <c r="H113">
        <v>26</v>
      </c>
      <c r="I113">
        <v>5711</v>
      </c>
      <c r="J113">
        <v>3.1085693670136962E-3</v>
      </c>
      <c r="K113">
        <v>6.9424715863305883E-2</v>
      </c>
      <c r="L113">
        <v>4.2241124260355036</v>
      </c>
      <c r="M113">
        <v>8.3295335120180063</v>
      </c>
    </row>
    <row r="114" spans="1:13" x14ac:dyDescent="0.25">
      <c r="A114" t="s">
        <v>298</v>
      </c>
      <c r="B114" t="s">
        <v>299</v>
      </c>
      <c r="C114" t="s">
        <v>1757</v>
      </c>
      <c r="D114" t="s">
        <v>1757</v>
      </c>
      <c r="E114" t="s">
        <v>1758</v>
      </c>
      <c r="F114">
        <v>7</v>
      </c>
      <c r="G114">
        <v>364</v>
      </c>
      <c r="H114">
        <v>26</v>
      </c>
      <c r="I114">
        <v>5711</v>
      </c>
      <c r="J114">
        <v>3.1085693670136962E-3</v>
      </c>
      <c r="K114">
        <v>6.9424715863305883E-2</v>
      </c>
      <c r="L114">
        <v>4.2241124260355036</v>
      </c>
      <c r="M114">
        <v>8.3295335120180063</v>
      </c>
    </row>
    <row r="115" spans="1:13" x14ac:dyDescent="0.25">
      <c r="A115" t="s">
        <v>298</v>
      </c>
      <c r="B115" t="s">
        <v>299</v>
      </c>
      <c r="C115" t="s">
        <v>1849</v>
      </c>
      <c r="D115" t="s">
        <v>1849</v>
      </c>
      <c r="E115" t="s">
        <v>1850</v>
      </c>
      <c r="F115">
        <v>7</v>
      </c>
      <c r="G115">
        <v>364</v>
      </c>
      <c r="H115">
        <v>26</v>
      </c>
      <c r="I115">
        <v>5711</v>
      </c>
      <c r="J115">
        <v>3.1085693670136962E-3</v>
      </c>
      <c r="K115">
        <v>6.9424715863305883E-2</v>
      </c>
      <c r="L115">
        <v>4.2241124260355036</v>
      </c>
      <c r="M115">
        <v>8.3295335120180063</v>
      </c>
    </row>
    <row r="116" spans="1:13" x14ac:dyDescent="0.25">
      <c r="A116" t="s">
        <v>298</v>
      </c>
      <c r="B116" t="s">
        <v>299</v>
      </c>
      <c r="C116" t="s">
        <v>1865</v>
      </c>
      <c r="D116" t="s">
        <v>1865</v>
      </c>
      <c r="E116" t="s">
        <v>1866</v>
      </c>
      <c r="F116">
        <v>7</v>
      </c>
      <c r="G116">
        <v>364</v>
      </c>
      <c r="H116">
        <v>26</v>
      </c>
      <c r="I116">
        <v>5711</v>
      </c>
      <c r="J116">
        <v>3.1085693670136962E-3</v>
      </c>
      <c r="K116">
        <v>6.9424715863305883E-2</v>
      </c>
      <c r="L116">
        <v>4.2241124260355036</v>
      </c>
      <c r="M116">
        <v>8.3295335120180063</v>
      </c>
    </row>
    <row r="117" spans="1:13" x14ac:dyDescent="0.25">
      <c r="A117" t="s">
        <v>298</v>
      </c>
      <c r="B117" t="s">
        <v>299</v>
      </c>
      <c r="C117" t="s">
        <v>1891</v>
      </c>
      <c r="D117" t="s">
        <v>1891</v>
      </c>
      <c r="E117" t="s">
        <v>1892</v>
      </c>
      <c r="F117">
        <v>7</v>
      </c>
      <c r="G117">
        <v>364</v>
      </c>
      <c r="H117">
        <v>26</v>
      </c>
      <c r="I117">
        <v>5711</v>
      </c>
      <c r="J117">
        <v>3.1085693670136962E-3</v>
      </c>
      <c r="K117">
        <v>6.9424715863305883E-2</v>
      </c>
      <c r="L117">
        <v>4.2241124260355036</v>
      </c>
      <c r="M117">
        <v>8.3295335120180063</v>
      </c>
    </row>
    <row r="118" spans="1:13" x14ac:dyDescent="0.25">
      <c r="A118" t="s">
        <v>294</v>
      </c>
      <c r="B118" t="s">
        <v>295</v>
      </c>
      <c r="C118" t="s">
        <v>1211</v>
      </c>
      <c r="D118" t="s">
        <v>1211</v>
      </c>
      <c r="E118" t="s">
        <v>1212</v>
      </c>
      <c r="F118">
        <v>9</v>
      </c>
      <c r="G118">
        <v>364</v>
      </c>
      <c r="H118">
        <v>44</v>
      </c>
      <c r="I118">
        <v>5711</v>
      </c>
      <c r="J118">
        <v>4.2329748661470391E-3</v>
      </c>
      <c r="K118">
        <v>8.5082794809555481E-2</v>
      </c>
      <c r="L118">
        <v>3.2092282717282714</v>
      </c>
      <c r="M118">
        <v>7.8841123621745881</v>
      </c>
    </row>
    <row r="119" spans="1:13" x14ac:dyDescent="0.25">
      <c r="A119" t="s">
        <v>294</v>
      </c>
      <c r="B119" t="s">
        <v>295</v>
      </c>
      <c r="C119" t="s">
        <v>1337</v>
      </c>
      <c r="D119" t="s">
        <v>1337</v>
      </c>
      <c r="E119" t="s">
        <v>1338</v>
      </c>
      <c r="F119">
        <v>9</v>
      </c>
      <c r="G119">
        <v>364</v>
      </c>
      <c r="H119">
        <v>44</v>
      </c>
      <c r="I119">
        <v>5711</v>
      </c>
      <c r="J119">
        <v>4.2329748661470391E-3</v>
      </c>
      <c r="K119">
        <v>8.5082794809555481E-2</v>
      </c>
      <c r="L119">
        <v>3.2092282717282714</v>
      </c>
      <c r="M119">
        <v>7.8841123621745881</v>
      </c>
    </row>
    <row r="120" spans="1:13" x14ac:dyDescent="0.25">
      <c r="A120" t="s">
        <v>294</v>
      </c>
      <c r="B120" t="s">
        <v>295</v>
      </c>
      <c r="C120" t="s">
        <v>1595</v>
      </c>
      <c r="D120" t="s">
        <v>1595</v>
      </c>
      <c r="E120" t="s">
        <v>1596</v>
      </c>
      <c r="F120">
        <v>9</v>
      </c>
      <c r="G120">
        <v>364</v>
      </c>
      <c r="H120">
        <v>44</v>
      </c>
      <c r="I120">
        <v>5711</v>
      </c>
      <c r="J120">
        <v>4.2329748661470391E-3</v>
      </c>
      <c r="K120">
        <v>8.5082794809555481E-2</v>
      </c>
      <c r="L120">
        <v>3.2092282717282714</v>
      </c>
      <c r="M120">
        <v>7.8841123621745881</v>
      </c>
    </row>
    <row r="121" spans="1:13" x14ac:dyDescent="0.25">
      <c r="A121" t="s">
        <v>294</v>
      </c>
      <c r="B121" t="s">
        <v>295</v>
      </c>
      <c r="C121" t="s">
        <v>1661</v>
      </c>
      <c r="D121" t="s">
        <v>1661</v>
      </c>
      <c r="E121" t="s">
        <v>1662</v>
      </c>
      <c r="F121">
        <v>9</v>
      </c>
      <c r="G121">
        <v>364</v>
      </c>
      <c r="H121">
        <v>44</v>
      </c>
      <c r="I121">
        <v>5711</v>
      </c>
      <c r="J121">
        <v>4.2329748661470391E-3</v>
      </c>
      <c r="K121">
        <v>8.5082794809555481E-2</v>
      </c>
      <c r="L121">
        <v>3.2092282717282714</v>
      </c>
      <c r="M121">
        <v>7.8841123621745881</v>
      </c>
    </row>
    <row r="122" spans="1:13" x14ac:dyDescent="0.25">
      <c r="A122" t="s">
        <v>294</v>
      </c>
      <c r="B122" t="s">
        <v>295</v>
      </c>
      <c r="C122" t="s">
        <v>1769</v>
      </c>
      <c r="D122" t="s">
        <v>1769</v>
      </c>
      <c r="E122" t="s">
        <v>1770</v>
      </c>
      <c r="F122">
        <v>9</v>
      </c>
      <c r="G122">
        <v>364</v>
      </c>
      <c r="H122">
        <v>44</v>
      </c>
      <c r="I122">
        <v>5711</v>
      </c>
      <c r="J122">
        <v>4.2329748661470391E-3</v>
      </c>
      <c r="K122">
        <v>8.5082794809555481E-2</v>
      </c>
      <c r="L122">
        <v>3.2092282717282714</v>
      </c>
      <c r="M122">
        <v>7.8841123621745881</v>
      </c>
    </row>
    <row r="123" spans="1:13" x14ac:dyDescent="0.25">
      <c r="A123" t="s">
        <v>294</v>
      </c>
      <c r="B123" t="s">
        <v>295</v>
      </c>
      <c r="C123" t="s">
        <v>1775</v>
      </c>
      <c r="D123" t="s">
        <v>1775</v>
      </c>
      <c r="E123" t="s">
        <v>1776</v>
      </c>
      <c r="F123">
        <v>9</v>
      </c>
      <c r="G123">
        <v>364</v>
      </c>
      <c r="H123">
        <v>44</v>
      </c>
      <c r="I123">
        <v>5711</v>
      </c>
      <c r="J123">
        <v>4.2329748661470391E-3</v>
      </c>
      <c r="K123">
        <v>8.5082794809555481E-2</v>
      </c>
      <c r="L123">
        <v>3.2092282717282714</v>
      </c>
      <c r="M123">
        <v>7.8841123621745881</v>
      </c>
    </row>
    <row r="124" spans="1:13" x14ac:dyDescent="0.25">
      <c r="A124" t="s">
        <v>294</v>
      </c>
      <c r="B124" t="s">
        <v>295</v>
      </c>
      <c r="C124" t="s">
        <v>1833</v>
      </c>
      <c r="D124" t="s">
        <v>1833</v>
      </c>
      <c r="E124" t="s">
        <v>1834</v>
      </c>
      <c r="F124">
        <v>9</v>
      </c>
      <c r="G124">
        <v>364</v>
      </c>
      <c r="H124">
        <v>44</v>
      </c>
      <c r="I124">
        <v>5711</v>
      </c>
      <c r="J124">
        <v>4.2329748661470391E-3</v>
      </c>
      <c r="K124">
        <v>8.5082794809555481E-2</v>
      </c>
      <c r="L124">
        <v>3.2092282717282714</v>
      </c>
      <c r="M124">
        <v>7.8841123621745881</v>
      </c>
    </row>
    <row r="125" spans="1:13" x14ac:dyDescent="0.25">
      <c r="A125" t="s">
        <v>294</v>
      </c>
      <c r="B125" t="s">
        <v>295</v>
      </c>
      <c r="C125" t="s">
        <v>1839</v>
      </c>
      <c r="D125" t="s">
        <v>1839</v>
      </c>
      <c r="E125" t="s">
        <v>1840</v>
      </c>
      <c r="F125">
        <v>9</v>
      </c>
      <c r="G125">
        <v>364</v>
      </c>
      <c r="H125">
        <v>44</v>
      </c>
      <c r="I125">
        <v>5711</v>
      </c>
      <c r="J125">
        <v>4.2329748661470391E-3</v>
      </c>
      <c r="K125">
        <v>8.5082794809555481E-2</v>
      </c>
      <c r="L125">
        <v>3.2092282717282714</v>
      </c>
      <c r="M125">
        <v>7.8841123621745881</v>
      </c>
    </row>
    <row r="126" spans="1:13" x14ac:dyDescent="0.25">
      <c r="A126" t="s">
        <v>294</v>
      </c>
      <c r="B126" t="s">
        <v>295</v>
      </c>
      <c r="C126" t="s">
        <v>1861</v>
      </c>
      <c r="D126" t="s">
        <v>1861</v>
      </c>
      <c r="E126" t="s">
        <v>1862</v>
      </c>
      <c r="F126">
        <v>9</v>
      </c>
      <c r="G126">
        <v>364</v>
      </c>
      <c r="H126">
        <v>44</v>
      </c>
      <c r="I126">
        <v>5711</v>
      </c>
      <c r="J126">
        <v>4.2329748661470391E-3</v>
      </c>
      <c r="K126">
        <v>8.5082794809555481E-2</v>
      </c>
      <c r="L126">
        <v>3.2092282717282714</v>
      </c>
      <c r="M126">
        <v>7.8841123621745881</v>
      </c>
    </row>
    <row r="127" spans="1:13" x14ac:dyDescent="0.25">
      <c r="A127" t="s">
        <v>1141</v>
      </c>
      <c r="B127" t="s">
        <v>1142</v>
      </c>
      <c r="C127" t="s">
        <v>1213</v>
      </c>
      <c r="D127" t="s">
        <v>1213</v>
      </c>
      <c r="E127" t="s">
        <v>1214</v>
      </c>
      <c r="F127">
        <v>7</v>
      </c>
      <c r="G127">
        <v>364</v>
      </c>
      <c r="H127">
        <v>29</v>
      </c>
      <c r="I127">
        <v>5711</v>
      </c>
      <c r="J127">
        <v>5.1776003591073455E-3</v>
      </c>
      <c r="K127">
        <v>9.2137533848960368E-2</v>
      </c>
      <c r="L127">
        <v>3.7871352785145893</v>
      </c>
      <c r="M127">
        <v>7.5935006717192977</v>
      </c>
    </row>
    <row r="128" spans="1:13" x14ac:dyDescent="0.25">
      <c r="A128" t="s">
        <v>1141</v>
      </c>
      <c r="B128" t="s">
        <v>1142</v>
      </c>
      <c r="C128" t="s">
        <v>1283</v>
      </c>
      <c r="D128" t="s">
        <v>1283</v>
      </c>
      <c r="E128" t="s">
        <v>1284</v>
      </c>
      <c r="F128">
        <v>7</v>
      </c>
      <c r="G128">
        <v>364</v>
      </c>
      <c r="H128">
        <v>29</v>
      </c>
      <c r="I128">
        <v>5711</v>
      </c>
      <c r="J128">
        <v>5.1776003591073455E-3</v>
      </c>
      <c r="K128">
        <v>9.2137533848960368E-2</v>
      </c>
      <c r="L128">
        <v>3.7871352785145893</v>
      </c>
      <c r="M128">
        <v>7.5935006717192977</v>
      </c>
    </row>
    <row r="129" spans="1:13" x14ac:dyDescent="0.25">
      <c r="A129" t="s">
        <v>1141</v>
      </c>
      <c r="B129" t="s">
        <v>1142</v>
      </c>
      <c r="C129" t="s">
        <v>1327</v>
      </c>
      <c r="D129" t="s">
        <v>1327</v>
      </c>
      <c r="E129" t="s">
        <v>1328</v>
      </c>
      <c r="F129">
        <v>7</v>
      </c>
      <c r="G129">
        <v>364</v>
      </c>
      <c r="H129">
        <v>29</v>
      </c>
      <c r="I129">
        <v>5711</v>
      </c>
      <c r="J129">
        <v>5.1776003591073455E-3</v>
      </c>
      <c r="K129">
        <v>9.2137533848960368E-2</v>
      </c>
      <c r="L129">
        <v>3.7871352785145893</v>
      </c>
      <c r="M129">
        <v>7.5935006717192977</v>
      </c>
    </row>
    <row r="130" spans="1:13" x14ac:dyDescent="0.25">
      <c r="A130" t="s">
        <v>1141</v>
      </c>
      <c r="B130" t="s">
        <v>1142</v>
      </c>
      <c r="C130" t="s">
        <v>1637</v>
      </c>
      <c r="D130" t="s">
        <v>1637</v>
      </c>
      <c r="E130" t="s">
        <v>1638</v>
      </c>
      <c r="F130">
        <v>7</v>
      </c>
      <c r="G130">
        <v>364</v>
      </c>
      <c r="H130">
        <v>29</v>
      </c>
      <c r="I130">
        <v>5711</v>
      </c>
      <c r="J130">
        <v>5.1776003591073455E-3</v>
      </c>
      <c r="K130">
        <v>9.2137533848960368E-2</v>
      </c>
      <c r="L130">
        <v>3.7871352785145893</v>
      </c>
      <c r="M130">
        <v>7.5935006717192977</v>
      </c>
    </row>
    <row r="131" spans="1:13" x14ac:dyDescent="0.25">
      <c r="A131" t="s">
        <v>1141</v>
      </c>
      <c r="B131" t="s">
        <v>1142</v>
      </c>
      <c r="C131" t="s">
        <v>1707</v>
      </c>
      <c r="D131" t="s">
        <v>1707</v>
      </c>
      <c r="E131" t="s">
        <v>1708</v>
      </c>
      <c r="F131">
        <v>7</v>
      </c>
      <c r="G131">
        <v>364</v>
      </c>
      <c r="H131">
        <v>29</v>
      </c>
      <c r="I131">
        <v>5711</v>
      </c>
      <c r="J131">
        <v>5.1776003591073455E-3</v>
      </c>
      <c r="K131">
        <v>9.2137533848960368E-2</v>
      </c>
      <c r="L131">
        <v>3.7871352785145893</v>
      </c>
      <c r="M131">
        <v>7.5935006717192977</v>
      </c>
    </row>
    <row r="132" spans="1:13" x14ac:dyDescent="0.25">
      <c r="A132" t="s">
        <v>1141</v>
      </c>
      <c r="B132" t="s">
        <v>1142</v>
      </c>
      <c r="C132" t="s">
        <v>1751</v>
      </c>
      <c r="D132" t="s">
        <v>1751</v>
      </c>
      <c r="E132" t="s">
        <v>1752</v>
      </c>
      <c r="F132">
        <v>7</v>
      </c>
      <c r="G132">
        <v>364</v>
      </c>
      <c r="H132">
        <v>29</v>
      </c>
      <c r="I132">
        <v>5711</v>
      </c>
      <c r="J132">
        <v>5.1776003591073455E-3</v>
      </c>
      <c r="K132">
        <v>9.2137533848960368E-2</v>
      </c>
      <c r="L132">
        <v>3.7871352785145893</v>
      </c>
      <c r="M132">
        <v>7.5935006717192977</v>
      </c>
    </row>
    <row r="133" spans="1:13" x14ac:dyDescent="0.25">
      <c r="A133" t="s">
        <v>1141</v>
      </c>
      <c r="B133" t="s">
        <v>1142</v>
      </c>
      <c r="C133" t="s">
        <v>1899</v>
      </c>
      <c r="D133" t="s">
        <v>1899</v>
      </c>
      <c r="E133" t="s">
        <v>1900</v>
      </c>
      <c r="F133">
        <v>7</v>
      </c>
      <c r="G133">
        <v>364</v>
      </c>
      <c r="H133">
        <v>29</v>
      </c>
      <c r="I133">
        <v>5711</v>
      </c>
      <c r="J133">
        <v>5.1776003591073455E-3</v>
      </c>
      <c r="K133">
        <v>9.2137533848960368E-2</v>
      </c>
      <c r="L133">
        <v>3.7871352785145893</v>
      </c>
      <c r="M133">
        <v>7.5935006717192977</v>
      </c>
    </row>
    <row r="134" spans="1:13" x14ac:dyDescent="0.25">
      <c r="A134" t="s">
        <v>242</v>
      </c>
      <c r="B134" t="s">
        <v>243</v>
      </c>
      <c r="C134" t="s">
        <v>1281</v>
      </c>
      <c r="D134" t="s">
        <v>1281</v>
      </c>
      <c r="E134" t="s">
        <v>1282</v>
      </c>
      <c r="F134">
        <v>7</v>
      </c>
      <c r="G134">
        <v>364</v>
      </c>
      <c r="H134">
        <v>30</v>
      </c>
      <c r="I134">
        <v>5711</v>
      </c>
      <c r="J134">
        <v>6.0555186768126868E-3</v>
      </c>
      <c r="K134">
        <v>9.2137533848960368E-2</v>
      </c>
      <c r="L134">
        <v>3.6608974358974362</v>
      </c>
      <c r="M134">
        <v>7.367533747464595</v>
      </c>
    </row>
    <row r="135" spans="1:13" x14ac:dyDescent="0.25">
      <c r="A135" t="s">
        <v>242</v>
      </c>
      <c r="B135" t="s">
        <v>243</v>
      </c>
      <c r="C135" t="s">
        <v>1419</v>
      </c>
      <c r="D135" t="s">
        <v>1419</v>
      </c>
      <c r="E135" t="s">
        <v>1420</v>
      </c>
      <c r="F135">
        <v>7</v>
      </c>
      <c r="G135">
        <v>364</v>
      </c>
      <c r="H135">
        <v>30</v>
      </c>
      <c r="I135">
        <v>5711</v>
      </c>
      <c r="J135">
        <v>6.0555186768126868E-3</v>
      </c>
      <c r="K135">
        <v>9.2137533848960368E-2</v>
      </c>
      <c r="L135">
        <v>3.6608974358974362</v>
      </c>
      <c r="M135">
        <v>7.367533747464595</v>
      </c>
    </row>
    <row r="136" spans="1:13" x14ac:dyDescent="0.25">
      <c r="A136" t="s">
        <v>242</v>
      </c>
      <c r="B136" t="s">
        <v>243</v>
      </c>
      <c r="C136" t="s">
        <v>1747</v>
      </c>
      <c r="D136" t="s">
        <v>1747</v>
      </c>
      <c r="E136" t="s">
        <v>1748</v>
      </c>
      <c r="F136">
        <v>7</v>
      </c>
      <c r="G136">
        <v>364</v>
      </c>
      <c r="H136">
        <v>30</v>
      </c>
      <c r="I136">
        <v>5711</v>
      </c>
      <c r="J136">
        <v>6.0555186768126868E-3</v>
      </c>
      <c r="K136">
        <v>9.2137533848960368E-2</v>
      </c>
      <c r="L136">
        <v>3.6608974358974362</v>
      </c>
      <c r="M136">
        <v>7.367533747464595</v>
      </c>
    </row>
    <row r="137" spans="1:13" x14ac:dyDescent="0.25">
      <c r="A137" t="s">
        <v>242</v>
      </c>
      <c r="B137" t="s">
        <v>243</v>
      </c>
      <c r="C137" t="s">
        <v>1765</v>
      </c>
      <c r="D137" t="s">
        <v>1765</v>
      </c>
      <c r="E137" t="s">
        <v>1766</v>
      </c>
      <c r="F137">
        <v>7</v>
      </c>
      <c r="G137">
        <v>364</v>
      </c>
      <c r="H137">
        <v>30</v>
      </c>
      <c r="I137">
        <v>5711</v>
      </c>
      <c r="J137">
        <v>6.0555186768126868E-3</v>
      </c>
      <c r="K137">
        <v>9.2137533848960368E-2</v>
      </c>
      <c r="L137">
        <v>3.6608974358974362</v>
      </c>
      <c r="M137">
        <v>7.367533747464595</v>
      </c>
    </row>
    <row r="138" spans="1:13" x14ac:dyDescent="0.25">
      <c r="A138" t="s">
        <v>242</v>
      </c>
      <c r="B138" t="s">
        <v>243</v>
      </c>
      <c r="C138" t="s">
        <v>1783</v>
      </c>
      <c r="D138" t="s">
        <v>1783</v>
      </c>
      <c r="E138" t="s">
        <v>1784</v>
      </c>
      <c r="F138">
        <v>7</v>
      </c>
      <c r="G138">
        <v>364</v>
      </c>
      <c r="H138">
        <v>30</v>
      </c>
      <c r="I138">
        <v>5711</v>
      </c>
      <c r="J138">
        <v>6.0555186768126868E-3</v>
      </c>
      <c r="K138">
        <v>9.2137533848960368E-2</v>
      </c>
      <c r="L138">
        <v>3.6608974358974362</v>
      </c>
      <c r="M138">
        <v>7.367533747464595</v>
      </c>
    </row>
    <row r="139" spans="1:13" x14ac:dyDescent="0.25">
      <c r="A139" t="s">
        <v>242</v>
      </c>
      <c r="B139" t="s">
        <v>243</v>
      </c>
      <c r="C139" t="s">
        <v>1863</v>
      </c>
      <c r="D139" t="s">
        <v>1863</v>
      </c>
      <c r="E139" t="s">
        <v>1864</v>
      </c>
      <c r="F139">
        <v>7</v>
      </c>
      <c r="G139">
        <v>364</v>
      </c>
      <c r="H139">
        <v>30</v>
      </c>
      <c r="I139">
        <v>5711</v>
      </c>
      <c r="J139">
        <v>6.0555186768126868E-3</v>
      </c>
      <c r="K139">
        <v>9.2137533848960368E-2</v>
      </c>
      <c r="L139">
        <v>3.6608974358974362</v>
      </c>
      <c r="M139">
        <v>7.367533747464595</v>
      </c>
    </row>
    <row r="140" spans="1:13" x14ac:dyDescent="0.25">
      <c r="A140" t="s">
        <v>242</v>
      </c>
      <c r="B140" t="s">
        <v>243</v>
      </c>
      <c r="C140" t="s">
        <v>1923</v>
      </c>
      <c r="D140" t="s">
        <v>1923</v>
      </c>
      <c r="E140" t="s">
        <v>1924</v>
      </c>
      <c r="F140">
        <v>7</v>
      </c>
      <c r="G140">
        <v>364</v>
      </c>
      <c r="H140">
        <v>30</v>
      </c>
      <c r="I140">
        <v>5711</v>
      </c>
      <c r="J140">
        <v>6.0555186768126868E-3</v>
      </c>
      <c r="K140">
        <v>9.2137533848960368E-2</v>
      </c>
      <c r="L140">
        <v>3.6608974358974362</v>
      </c>
      <c r="M140">
        <v>7.367533747464595</v>
      </c>
    </row>
    <row r="141" spans="1:13" x14ac:dyDescent="0.25">
      <c r="A141" t="s">
        <v>1143</v>
      </c>
      <c r="B141" t="s">
        <v>1144</v>
      </c>
      <c r="C141" t="s">
        <v>1337</v>
      </c>
      <c r="D141" t="s">
        <v>1337</v>
      </c>
      <c r="E141" t="s">
        <v>1338</v>
      </c>
      <c r="F141">
        <v>4</v>
      </c>
      <c r="G141">
        <v>364</v>
      </c>
      <c r="H141">
        <v>9</v>
      </c>
      <c r="I141">
        <v>5711</v>
      </c>
      <c r="J141">
        <v>6.0673699977279172E-3</v>
      </c>
      <c r="K141">
        <v>9.2137533848960368E-2</v>
      </c>
      <c r="L141">
        <v>6.9731379731379732</v>
      </c>
      <c r="M141">
        <v>7.3647129928048427</v>
      </c>
    </row>
    <row r="142" spans="1:13" x14ac:dyDescent="0.25">
      <c r="A142" t="s">
        <v>1143</v>
      </c>
      <c r="B142" t="s">
        <v>1144</v>
      </c>
      <c r="C142" t="s">
        <v>1661</v>
      </c>
      <c r="D142" t="s">
        <v>1661</v>
      </c>
      <c r="E142" t="s">
        <v>1662</v>
      </c>
      <c r="F142">
        <v>4</v>
      </c>
      <c r="G142">
        <v>364</v>
      </c>
      <c r="H142">
        <v>9</v>
      </c>
      <c r="I142">
        <v>5711</v>
      </c>
      <c r="J142">
        <v>6.0673699977279172E-3</v>
      </c>
      <c r="K142">
        <v>9.2137533848960368E-2</v>
      </c>
      <c r="L142">
        <v>6.9731379731379732</v>
      </c>
      <c r="M142">
        <v>7.3647129928048427</v>
      </c>
    </row>
    <row r="143" spans="1:13" x14ac:dyDescent="0.25">
      <c r="A143" t="s">
        <v>1143</v>
      </c>
      <c r="B143" t="s">
        <v>1144</v>
      </c>
      <c r="C143" t="s">
        <v>1665</v>
      </c>
      <c r="D143" t="s">
        <v>1665</v>
      </c>
      <c r="E143" t="s">
        <v>1666</v>
      </c>
      <c r="F143">
        <v>4</v>
      </c>
      <c r="G143">
        <v>364</v>
      </c>
      <c r="H143">
        <v>9</v>
      </c>
      <c r="I143">
        <v>5711</v>
      </c>
      <c r="J143">
        <v>6.0673699977279172E-3</v>
      </c>
      <c r="K143">
        <v>9.2137533848960368E-2</v>
      </c>
      <c r="L143">
        <v>6.9731379731379732</v>
      </c>
      <c r="M143">
        <v>7.3647129928048427</v>
      </c>
    </row>
    <row r="144" spans="1:13" x14ac:dyDescent="0.25">
      <c r="A144" t="s">
        <v>1143</v>
      </c>
      <c r="B144" t="s">
        <v>1144</v>
      </c>
      <c r="C144" t="s">
        <v>1839</v>
      </c>
      <c r="D144" t="s">
        <v>1839</v>
      </c>
      <c r="E144" t="s">
        <v>1840</v>
      </c>
      <c r="F144">
        <v>4</v>
      </c>
      <c r="G144">
        <v>364</v>
      </c>
      <c r="H144">
        <v>9</v>
      </c>
      <c r="I144">
        <v>5711</v>
      </c>
      <c r="J144">
        <v>6.0673699977279172E-3</v>
      </c>
      <c r="K144">
        <v>9.2137533848960368E-2</v>
      </c>
      <c r="L144">
        <v>6.9731379731379732</v>
      </c>
      <c r="M144">
        <v>7.3647129928048427</v>
      </c>
    </row>
    <row r="145" spans="1:13" x14ac:dyDescent="0.25">
      <c r="A145" t="s">
        <v>224</v>
      </c>
      <c r="B145" t="s">
        <v>225</v>
      </c>
      <c r="C145" t="s">
        <v>1493</v>
      </c>
      <c r="D145" t="s">
        <v>1493</v>
      </c>
      <c r="E145" t="s">
        <v>1494</v>
      </c>
      <c r="F145">
        <v>10</v>
      </c>
      <c r="G145">
        <v>364</v>
      </c>
      <c r="H145">
        <v>57</v>
      </c>
      <c r="I145">
        <v>5711</v>
      </c>
      <c r="J145">
        <v>6.8169249151819799E-3</v>
      </c>
      <c r="K145">
        <v>9.2137533848960368E-2</v>
      </c>
      <c r="L145">
        <v>2.7525544630807786</v>
      </c>
      <c r="M145">
        <v>7.1966631920532951</v>
      </c>
    </row>
    <row r="146" spans="1:13" x14ac:dyDescent="0.25">
      <c r="A146" t="s">
        <v>224</v>
      </c>
      <c r="B146" t="s">
        <v>225</v>
      </c>
      <c r="C146" t="s">
        <v>1503</v>
      </c>
      <c r="D146" t="s">
        <v>1503</v>
      </c>
      <c r="E146" t="s">
        <v>1504</v>
      </c>
      <c r="F146">
        <v>10</v>
      </c>
      <c r="G146">
        <v>364</v>
      </c>
      <c r="H146">
        <v>57</v>
      </c>
      <c r="I146">
        <v>5711</v>
      </c>
      <c r="J146">
        <v>6.8169249151819799E-3</v>
      </c>
      <c r="K146">
        <v>9.2137533848960368E-2</v>
      </c>
      <c r="L146">
        <v>2.7525544630807786</v>
      </c>
      <c r="M146">
        <v>7.1966631920532951</v>
      </c>
    </row>
    <row r="147" spans="1:13" x14ac:dyDescent="0.25">
      <c r="A147" t="s">
        <v>224</v>
      </c>
      <c r="B147" t="s">
        <v>225</v>
      </c>
      <c r="C147" t="s">
        <v>1615</v>
      </c>
      <c r="D147" t="s">
        <v>1615</v>
      </c>
      <c r="E147" t="s">
        <v>1616</v>
      </c>
      <c r="F147">
        <v>10</v>
      </c>
      <c r="G147">
        <v>364</v>
      </c>
      <c r="H147">
        <v>57</v>
      </c>
      <c r="I147">
        <v>5711</v>
      </c>
      <c r="J147">
        <v>6.8169249151819799E-3</v>
      </c>
      <c r="K147">
        <v>9.2137533848960368E-2</v>
      </c>
      <c r="L147">
        <v>2.7525544630807786</v>
      </c>
      <c r="M147">
        <v>7.1966631920532951</v>
      </c>
    </row>
    <row r="148" spans="1:13" x14ac:dyDescent="0.25">
      <c r="A148" t="s">
        <v>224</v>
      </c>
      <c r="B148" t="s">
        <v>225</v>
      </c>
      <c r="C148" t="s">
        <v>1637</v>
      </c>
      <c r="D148" t="s">
        <v>1637</v>
      </c>
      <c r="E148" t="s">
        <v>1638</v>
      </c>
      <c r="F148">
        <v>10</v>
      </c>
      <c r="G148">
        <v>364</v>
      </c>
      <c r="H148">
        <v>57</v>
      </c>
      <c r="I148">
        <v>5711</v>
      </c>
      <c r="J148">
        <v>6.8169249151819799E-3</v>
      </c>
      <c r="K148">
        <v>9.2137533848960368E-2</v>
      </c>
      <c r="L148">
        <v>2.7525544630807786</v>
      </c>
      <c r="M148">
        <v>7.1966631920532951</v>
      </c>
    </row>
    <row r="149" spans="1:13" x14ac:dyDescent="0.25">
      <c r="A149" t="s">
        <v>224</v>
      </c>
      <c r="B149" t="s">
        <v>225</v>
      </c>
      <c r="C149" t="s">
        <v>1683</v>
      </c>
      <c r="D149" t="s">
        <v>1683</v>
      </c>
      <c r="E149" t="s">
        <v>1684</v>
      </c>
      <c r="F149">
        <v>10</v>
      </c>
      <c r="G149">
        <v>364</v>
      </c>
      <c r="H149">
        <v>57</v>
      </c>
      <c r="I149">
        <v>5711</v>
      </c>
      <c r="J149">
        <v>6.8169249151819799E-3</v>
      </c>
      <c r="K149">
        <v>9.2137533848960368E-2</v>
      </c>
      <c r="L149">
        <v>2.7525544630807786</v>
      </c>
      <c r="M149">
        <v>7.1966631920532951</v>
      </c>
    </row>
    <row r="150" spans="1:13" x14ac:dyDescent="0.25">
      <c r="A150" t="s">
        <v>224</v>
      </c>
      <c r="B150" t="s">
        <v>225</v>
      </c>
      <c r="C150" t="s">
        <v>1707</v>
      </c>
      <c r="D150" t="s">
        <v>1707</v>
      </c>
      <c r="E150" t="s">
        <v>1708</v>
      </c>
      <c r="F150">
        <v>10</v>
      </c>
      <c r="G150">
        <v>364</v>
      </c>
      <c r="H150">
        <v>57</v>
      </c>
      <c r="I150">
        <v>5711</v>
      </c>
      <c r="J150">
        <v>6.8169249151819799E-3</v>
      </c>
      <c r="K150">
        <v>9.2137533848960368E-2</v>
      </c>
      <c r="L150">
        <v>2.7525544630807786</v>
      </c>
      <c r="M150">
        <v>7.1966631920532951</v>
      </c>
    </row>
    <row r="151" spans="1:13" x14ac:dyDescent="0.25">
      <c r="A151" t="s">
        <v>224</v>
      </c>
      <c r="B151" t="s">
        <v>225</v>
      </c>
      <c r="C151" t="s">
        <v>1751</v>
      </c>
      <c r="D151" t="s">
        <v>1751</v>
      </c>
      <c r="E151" t="s">
        <v>1752</v>
      </c>
      <c r="F151">
        <v>10</v>
      </c>
      <c r="G151">
        <v>364</v>
      </c>
      <c r="H151">
        <v>57</v>
      </c>
      <c r="I151">
        <v>5711</v>
      </c>
      <c r="J151">
        <v>6.8169249151819799E-3</v>
      </c>
      <c r="K151">
        <v>9.2137533848960368E-2</v>
      </c>
      <c r="L151">
        <v>2.7525544630807786</v>
      </c>
      <c r="M151">
        <v>7.1966631920532951</v>
      </c>
    </row>
    <row r="152" spans="1:13" x14ac:dyDescent="0.25">
      <c r="A152" t="s">
        <v>224</v>
      </c>
      <c r="B152" t="s">
        <v>225</v>
      </c>
      <c r="C152" t="s">
        <v>1757</v>
      </c>
      <c r="D152" t="s">
        <v>1757</v>
      </c>
      <c r="E152" t="s">
        <v>1758</v>
      </c>
      <c r="F152">
        <v>10</v>
      </c>
      <c r="G152">
        <v>364</v>
      </c>
      <c r="H152">
        <v>57</v>
      </c>
      <c r="I152">
        <v>5711</v>
      </c>
      <c r="J152">
        <v>6.8169249151819799E-3</v>
      </c>
      <c r="K152">
        <v>9.2137533848960368E-2</v>
      </c>
      <c r="L152">
        <v>2.7525544630807786</v>
      </c>
      <c r="M152">
        <v>7.1966631920532951</v>
      </c>
    </row>
    <row r="153" spans="1:13" x14ac:dyDescent="0.25">
      <c r="A153" t="s">
        <v>224</v>
      </c>
      <c r="B153" t="s">
        <v>225</v>
      </c>
      <c r="C153" t="s">
        <v>1865</v>
      </c>
      <c r="D153" t="s">
        <v>1865</v>
      </c>
      <c r="E153" t="s">
        <v>1866</v>
      </c>
      <c r="F153">
        <v>10</v>
      </c>
      <c r="G153">
        <v>364</v>
      </c>
      <c r="H153">
        <v>57</v>
      </c>
      <c r="I153">
        <v>5711</v>
      </c>
      <c r="J153">
        <v>6.8169249151819799E-3</v>
      </c>
      <c r="K153">
        <v>9.2137533848960368E-2</v>
      </c>
      <c r="L153">
        <v>2.7525544630807786</v>
      </c>
      <c r="M153">
        <v>7.1966631920532951</v>
      </c>
    </row>
    <row r="154" spans="1:13" x14ac:dyDescent="0.25">
      <c r="A154" t="s">
        <v>224</v>
      </c>
      <c r="B154" t="s">
        <v>225</v>
      </c>
      <c r="C154" t="s">
        <v>1899</v>
      </c>
      <c r="D154" t="s">
        <v>1899</v>
      </c>
      <c r="E154" t="s">
        <v>1900</v>
      </c>
      <c r="F154">
        <v>10</v>
      </c>
      <c r="G154">
        <v>364</v>
      </c>
      <c r="H154">
        <v>57</v>
      </c>
      <c r="I154">
        <v>5711</v>
      </c>
      <c r="J154">
        <v>6.8169249151819799E-3</v>
      </c>
      <c r="K154">
        <v>9.2137533848960368E-2</v>
      </c>
      <c r="L154">
        <v>2.7525544630807786</v>
      </c>
      <c r="M154">
        <v>7.1966631920532951</v>
      </c>
    </row>
    <row r="155" spans="1:13" x14ac:dyDescent="0.25">
      <c r="A155" t="s">
        <v>288</v>
      </c>
      <c r="B155" t="s">
        <v>289</v>
      </c>
      <c r="C155" t="s">
        <v>1227</v>
      </c>
      <c r="D155" t="s">
        <v>1227</v>
      </c>
      <c r="E155" t="s">
        <v>1228</v>
      </c>
      <c r="F155">
        <v>6</v>
      </c>
      <c r="G155">
        <v>364</v>
      </c>
      <c r="H155">
        <v>23</v>
      </c>
      <c r="I155">
        <v>5711</v>
      </c>
      <c r="J155">
        <v>6.875935361862714E-3</v>
      </c>
      <c r="K155">
        <v>9.2137533848960368E-2</v>
      </c>
      <c r="L155">
        <v>4.0929288103201147</v>
      </c>
      <c r="M155">
        <v>7.1842283020273863</v>
      </c>
    </row>
    <row r="156" spans="1:13" x14ac:dyDescent="0.25">
      <c r="A156" t="s">
        <v>288</v>
      </c>
      <c r="B156" t="s">
        <v>289</v>
      </c>
      <c r="C156" t="s">
        <v>1239</v>
      </c>
      <c r="D156" t="s">
        <v>1239</v>
      </c>
      <c r="E156" t="s">
        <v>1240</v>
      </c>
      <c r="F156">
        <v>6</v>
      </c>
      <c r="G156">
        <v>364</v>
      </c>
      <c r="H156">
        <v>23</v>
      </c>
      <c r="I156">
        <v>5711</v>
      </c>
      <c r="J156">
        <v>6.875935361862714E-3</v>
      </c>
      <c r="K156">
        <v>9.2137533848960368E-2</v>
      </c>
      <c r="L156">
        <v>4.0929288103201147</v>
      </c>
      <c r="M156">
        <v>7.1842283020273863</v>
      </c>
    </row>
    <row r="157" spans="1:13" x14ac:dyDescent="0.25">
      <c r="A157" t="s">
        <v>288</v>
      </c>
      <c r="B157" t="s">
        <v>289</v>
      </c>
      <c r="C157" t="s">
        <v>1439</v>
      </c>
      <c r="D157" t="s">
        <v>1439</v>
      </c>
      <c r="E157" t="s">
        <v>1440</v>
      </c>
      <c r="F157">
        <v>6</v>
      </c>
      <c r="G157">
        <v>364</v>
      </c>
      <c r="H157">
        <v>23</v>
      </c>
      <c r="I157">
        <v>5711</v>
      </c>
      <c r="J157">
        <v>6.875935361862714E-3</v>
      </c>
      <c r="K157">
        <v>9.2137533848960368E-2</v>
      </c>
      <c r="L157">
        <v>4.0929288103201147</v>
      </c>
      <c r="M157">
        <v>7.1842283020273863</v>
      </c>
    </row>
    <row r="158" spans="1:13" x14ac:dyDescent="0.25">
      <c r="A158" t="s">
        <v>288</v>
      </c>
      <c r="B158" t="s">
        <v>289</v>
      </c>
      <c r="C158" t="s">
        <v>1753</v>
      </c>
      <c r="D158" t="s">
        <v>1753</v>
      </c>
      <c r="E158" t="s">
        <v>1754</v>
      </c>
      <c r="F158">
        <v>6</v>
      </c>
      <c r="G158">
        <v>364</v>
      </c>
      <c r="H158">
        <v>23</v>
      </c>
      <c r="I158">
        <v>5711</v>
      </c>
      <c r="J158">
        <v>6.875935361862714E-3</v>
      </c>
      <c r="K158">
        <v>9.2137533848960368E-2</v>
      </c>
      <c r="L158">
        <v>4.0929288103201147</v>
      </c>
      <c r="M158">
        <v>7.1842283020273863</v>
      </c>
    </row>
    <row r="159" spans="1:13" x14ac:dyDescent="0.25">
      <c r="A159" t="s">
        <v>288</v>
      </c>
      <c r="B159" t="s">
        <v>289</v>
      </c>
      <c r="C159" t="s">
        <v>1817</v>
      </c>
      <c r="D159" t="s">
        <v>1817</v>
      </c>
      <c r="E159" t="s">
        <v>1818</v>
      </c>
      <c r="F159">
        <v>6</v>
      </c>
      <c r="G159">
        <v>364</v>
      </c>
      <c r="H159">
        <v>23</v>
      </c>
      <c r="I159">
        <v>5711</v>
      </c>
      <c r="J159">
        <v>6.875935361862714E-3</v>
      </c>
      <c r="K159">
        <v>9.2137533848960368E-2</v>
      </c>
      <c r="L159">
        <v>4.0929288103201147</v>
      </c>
      <c r="M159">
        <v>7.1842283020273863</v>
      </c>
    </row>
    <row r="160" spans="1:13" x14ac:dyDescent="0.25">
      <c r="A160" t="s">
        <v>288</v>
      </c>
      <c r="B160" t="s">
        <v>289</v>
      </c>
      <c r="C160" t="s">
        <v>1845</v>
      </c>
      <c r="D160" t="s">
        <v>1845</v>
      </c>
      <c r="E160" t="s">
        <v>1846</v>
      </c>
      <c r="F160">
        <v>6</v>
      </c>
      <c r="G160">
        <v>364</v>
      </c>
      <c r="H160">
        <v>23</v>
      </c>
      <c r="I160">
        <v>5711</v>
      </c>
      <c r="J160">
        <v>6.875935361862714E-3</v>
      </c>
      <c r="K160">
        <v>9.2137533848960368E-2</v>
      </c>
      <c r="L160">
        <v>4.0929288103201147</v>
      </c>
      <c r="M160">
        <v>7.1842283020273863</v>
      </c>
    </row>
    <row r="161" spans="1:13" x14ac:dyDescent="0.25">
      <c r="A161" t="s">
        <v>334</v>
      </c>
      <c r="B161" t="s">
        <v>335</v>
      </c>
      <c r="C161" t="s">
        <v>1429</v>
      </c>
      <c r="D161" t="s">
        <v>1429</v>
      </c>
      <c r="E161" t="s">
        <v>1430</v>
      </c>
      <c r="F161">
        <v>7</v>
      </c>
      <c r="G161">
        <v>364</v>
      </c>
      <c r="H161">
        <v>32</v>
      </c>
      <c r="I161">
        <v>5711</v>
      </c>
      <c r="J161">
        <v>8.1370768007187535E-3</v>
      </c>
      <c r="K161">
        <v>0.10222202730902934</v>
      </c>
      <c r="L161">
        <v>3.4320913461538463</v>
      </c>
      <c r="M161">
        <v>6.9412736772140446</v>
      </c>
    </row>
    <row r="162" spans="1:13" x14ac:dyDescent="0.25">
      <c r="A162" t="s">
        <v>334</v>
      </c>
      <c r="B162" t="s">
        <v>335</v>
      </c>
      <c r="C162" t="s">
        <v>1609</v>
      </c>
      <c r="D162" t="s">
        <v>1609</v>
      </c>
      <c r="E162" t="s">
        <v>1610</v>
      </c>
      <c r="F162">
        <v>7</v>
      </c>
      <c r="G162">
        <v>364</v>
      </c>
      <c r="H162">
        <v>32</v>
      </c>
      <c r="I162">
        <v>5711</v>
      </c>
      <c r="J162">
        <v>8.1370768007187535E-3</v>
      </c>
      <c r="K162">
        <v>0.10222202730902934</v>
      </c>
      <c r="L162">
        <v>3.4320913461538463</v>
      </c>
      <c r="M162">
        <v>6.9412736772140446</v>
      </c>
    </row>
    <row r="163" spans="1:13" x14ac:dyDescent="0.25">
      <c r="A163" t="s">
        <v>334</v>
      </c>
      <c r="B163" t="s">
        <v>335</v>
      </c>
      <c r="C163" t="s">
        <v>1619</v>
      </c>
      <c r="D163" t="s">
        <v>1619</v>
      </c>
      <c r="E163" t="s">
        <v>1620</v>
      </c>
      <c r="F163">
        <v>7</v>
      </c>
      <c r="G163">
        <v>364</v>
      </c>
      <c r="H163">
        <v>32</v>
      </c>
      <c r="I163">
        <v>5711</v>
      </c>
      <c r="J163">
        <v>8.1370768007187535E-3</v>
      </c>
      <c r="K163">
        <v>0.10222202730902934</v>
      </c>
      <c r="L163">
        <v>3.4320913461538463</v>
      </c>
      <c r="M163">
        <v>6.9412736772140446</v>
      </c>
    </row>
    <row r="164" spans="1:13" x14ac:dyDescent="0.25">
      <c r="A164" t="s">
        <v>334</v>
      </c>
      <c r="B164" t="s">
        <v>335</v>
      </c>
      <c r="C164" t="s">
        <v>1703</v>
      </c>
      <c r="D164" t="s">
        <v>1703</v>
      </c>
      <c r="E164" t="s">
        <v>1704</v>
      </c>
      <c r="F164">
        <v>7</v>
      </c>
      <c r="G164">
        <v>364</v>
      </c>
      <c r="H164">
        <v>32</v>
      </c>
      <c r="I164">
        <v>5711</v>
      </c>
      <c r="J164">
        <v>8.1370768007187535E-3</v>
      </c>
      <c r="K164">
        <v>0.10222202730902934</v>
      </c>
      <c r="L164">
        <v>3.4320913461538463</v>
      </c>
      <c r="M164">
        <v>6.9412736772140446</v>
      </c>
    </row>
    <row r="165" spans="1:13" x14ac:dyDescent="0.25">
      <c r="A165" t="s">
        <v>334</v>
      </c>
      <c r="B165" t="s">
        <v>335</v>
      </c>
      <c r="C165" t="s">
        <v>1753</v>
      </c>
      <c r="D165" t="s">
        <v>1753</v>
      </c>
      <c r="E165" t="s">
        <v>1754</v>
      </c>
      <c r="F165">
        <v>7</v>
      </c>
      <c r="G165">
        <v>364</v>
      </c>
      <c r="H165">
        <v>32</v>
      </c>
      <c r="I165">
        <v>5711</v>
      </c>
      <c r="J165">
        <v>8.1370768007187535E-3</v>
      </c>
      <c r="K165">
        <v>0.10222202730902934</v>
      </c>
      <c r="L165">
        <v>3.4320913461538463</v>
      </c>
      <c r="M165">
        <v>6.9412736772140446</v>
      </c>
    </row>
    <row r="166" spans="1:13" x14ac:dyDescent="0.25">
      <c r="A166" t="s">
        <v>334</v>
      </c>
      <c r="B166" t="s">
        <v>335</v>
      </c>
      <c r="C166" t="s">
        <v>1779</v>
      </c>
      <c r="D166" t="s">
        <v>1779</v>
      </c>
      <c r="E166" t="s">
        <v>1780</v>
      </c>
      <c r="F166">
        <v>7</v>
      </c>
      <c r="G166">
        <v>364</v>
      </c>
      <c r="H166">
        <v>32</v>
      </c>
      <c r="I166">
        <v>5711</v>
      </c>
      <c r="J166">
        <v>8.1370768007187535E-3</v>
      </c>
      <c r="K166">
        <v>0.10222202730902934</v>
      </c>
      <c r="L166">
        <v>3.4320913461538463</v>
      </c>
      <c r="M166">
        <v>6.9412736772140446</v>
      </c>
    </row>
    <row r="167" spans="1:13" x14ac:dyDescent="0.25">
      <c r="A167" t="s">
        <v>334</v>
      </c>
      <c r="B167" t="s">
        <v>335</v>
      </c>
      <c r="C167" t="s">
        <v>1849</v>
      </c>
      <c r="D167" t="s">
        <v>1849</v>
      </c>
      <c r="E167" t="s">
        <v>1850</v>
      </c>
      <c r="F167">
        <v>7</v>
      </c>
      <c r="G167">
        <v>364</v>
      </c>
      <c r="H167">
        <v>32</v>
      </c>
      <c r="I167">
        <v>5711</v>
      </c>
      <c r="J167">
        <v>8.1370768007187535E-3</v>
      </c>
      <c r="K167">
        <v>0.10222202730902934</v>
      </c>
      <c r="L167">
        <v>3.4320913461538463</v>
      </c>
      <c r="M167">
        <v>6.9412736772140446</v>
      </c>
    </row>
    <row r="168" spans="1:13" x14ac:dyDescent="0.25">
      <c r="A168" t="s">
        <v>382</v>
      </c>
      <c r="B168" t="s">
        <v>383</v>
      </c>
      <c r="C168" t="s">
        <v>1211</v>
      </c>
      <c r="D168" t="s">
        <v>1211</v>
      </c>
      <c r="E168" t="s">
        <v>1212</v>
      </c>
      <c r="F168">
        <v>93</v>
      </c>
      <c r="G168">
        <v>364</v>
      </c>
      <c r="H168">
        <v>1103</v>
      </c>
      <c r="I168">
        <v>5711</v>
      </c>
      <c r="J168">
        <v>1.3488112408715424E-2</v>
      </c>
      <c r="K168">
        <v>0.15414925420711809</v>
      </c>
      <c r="L168">
        <v>1.3228731830273082</v>
      </c>
      <c r="M168">
        <v>6.2121677250413052</v>
      </c>
    </row>
    <row r="169" spans="1:13" x14ac:dyDescent="0.25">
      <c r="A169" t="s">
        <v>382</v>
      </c>
      <c r="B169" t="s">
        <v>383</v>
      </c>
      <c r="C169" t="s">
        <v>1213</v>
      </c>
      <c r="D169" t="s">
        <v>1213</v>
      </c>
      <c r="E169" t="s">
        <v>1214</v>
      </c>
      <c r="F169">
        <v>93</v>
      </c>
      <c r="G169">
        <v>364</v>
      </c>
      <c r="H169">
        <v>1103</v>
      </c>
      <c r="I169">
        <v>5711</v>
      </c>
      <c r="J169">
        <v>1.3488112408715424E-2</v>
      </c>
      <c r="K169">
        <v>0.15414925420711809</v>
      </c>
      <c r="L169">
        <v>1.3228731830273082</v>
      </c>
      <c r="M169">
        <v>6.2121677250413052</v>
      </c>
    </row>
    <row r="170" spans="1:13" x14ac:dyDescent="0.25">
      <c r="A170" t="s">
        <v>382</v>
      </c>
      <c r="B170" t="s">
        <v>383</v>
      </c>
      <c r="C170" t="s">
        <v>1227</v>
      </c>
      <c r="D170" t="s">
        <v>1227</v>
      </c>
      <c r="E170" t="s">
        <v>1228</v>
      </c>
      <c r="F170">
        <v>93</v>
      </c>
      <c r="G170">
        <v>364</v>
      </c>
      <c r="H170">
        <v>1103</v>
      </c>
      <c r="I170">
        <v>5711</v>
      </c>
      <c r="J170">
        <v>1.3488112408715424E-2</v>
      </c>
      <c r="K170">
        <v>0.15414925420711809</v>
      </c>
      <c r="L170">
        <v>1.3228731830273082</v>
      </c>
      <c r="M170">
        <v>6.2121677250413052</v>
      </c>
    </row>
    <row r="171" spans="1:13" x14ac:dyDescent="0.25">
      <c r="A171" t="s">
        <v>382</v>
      </c>
      <c r="B171" t="s">
        <v>383</v>
      </c>
      <c r="C171" t="s">
        <v>1235</v>
      </c>
      <c r="D171" t="s">
        <v>1235</v>
      </c>
      <c r="E171" t="s">
        <v>1236</v>
      </c>
      <c r="F171">
        <v>93</v>
      </c>
      <c r="G171">
        <v>364</v>
      </c>
      <c r="H171">
        <v>1103</v>
      </c>
      <c r="I171">
        <v>5711</v>
      </c>
      <c r="J171">
        <v>1.3488112408715424E-2</v>
      </c>
      <c r="K171">
        <v>0.15414925420711809</v>
      </c>
      <c r="L171">
        <v>1.3228731830273082</v>
      </c>
      <c r="M171">
        <v>6.2121677250413052</v>
      </c>
    </row>
    <row r="172" spans="1:13" x14ac:dyDescent="0.25">
      <c r="A172" t="s">
        <v>382</v>
      </c>
      <c r="B172" t="s">
        <v>383</v>
      </c>
      <c r="C172" t="s">
        <v>1251</v>
      </c>
      <c r="D172" t="s">
        <v>1251</v>
      </c>
      <c r="E172" t="s">
        <v>1252</v>
      </c>
      <c r="F172">
        <v>93</v>
      </c>
      <c r="G172">
        <v>364</v>
      </c>
      <c r="H172">
        <v>1103</v>
      </c>
      <c r="I172">
        <v>5711</v>
      </c>
      <c r="J172">
        <v>1.3488112408715424E-2</v>
      </c>
      <c r="K172">
        <v>0.15414925420711809</v>
      </c>
      <c r="L172">
        <v>1.3228731830273082</v>
      </c>
      <c r="M172">
        <v>6.2121677250413052</v>
      </c>
    </row>
    <row r="173" spans="1:13" x14ac:dyDescent="0.25">
      <c r="A173" t="s">
        <v>382</v>
      </c>
      <c r="B173" t="s">
        <v>383</v>
      </c>
      <c r="C173" t="s">
        <v>1263</v>
      </c>
      <c r="D173" t="s">
        <v>1263</v>
      </c>
      <c r="E173" t="s">
        <v>1264</v>
      </c>
      <c r="F173">
        <v>93</v>
      </c>
      <c r="G173">
        <v>364</v>
      </c>
      <c r="H173">
        <v>1103</v>
      </c>
      <c r="I173">
        <v>5711</v>
      </c>
      <c r="J173">
        <v>1.3488112408715424E-2</v>
      </c>
      <c r="K173">
        <v>0.15414925420711809</v>
      </c>
      <c r="L173">
        <v>1.3228731830273082</v>
      </c>
      <c r="M173">
        <v>6.2121677250413052</v>
      </c>
    </row>
    <row r="174" spans="1:13" x14ac:dyDescent="0.25">
      <c r="A174" t="s">
        <v>382</v>
      </c>
      <c r="B174" t="s">
        <v>383</v>
      </c>
      <c r="C174" t="s">
        <v>1277</v>
      </c>
      <c r="D174" t="s">
        <v>1277</v>
      </c>
      <c r="E174" t="s">
        <v>1278</v>
      </c>
      <c r="F174">
        <v>93</v>
      </c>
      <c r="G174">
        <v>364</v>
      </c>
      <c r="H174">
        <v>1103</v>
      </c>
      <c r="I174">
        <v>5711</v>
      </c>
      <c r="J174">
        <v>1.3488112408715424E-2</v>
      </c>
      <c r="K174">
        <v>0.15414925420711809</v>
      </c>
      <c r="L174">
        <v>1.3228731830273082</v>
      </c>
      <c r="M174">
        <v>6.2121677250413052</v>
      </c>
    </row>
    <row r="175" spans="1:13" x14ac:dyDescent="0.25">
      <c r="A175" t="s">
        <v>382</v>
      </c>
      <c r="B175" t="s">
        <v>383</v>
      </c>
      <c r="C175" t="s">
        <v>1279</v>
      </c>
      <c r="D175" t="s">
        <v>1279</v>
      </c>
      <c r="E175" t="s">
        <v>1280</v>
      </c>
      <c r="F175">
        <v>93</v>
      </c>
      <c r="G175">
        <v>364</v>
      </c>
      <c r="H175">
        <v>1103</v>
      </c>
      <c r="I175">
        <v>5711</v>
      </c>
      <c r="J175">
        <v>1.3488112408715424E-2</v>
      </c>
      <c r="K175">
        <v>0.15414925420711809</v>
      </c>
      <c r="L175">
        <v>1.3228731830273082</v>
      </c>
      <c r="M175">
        <v>6.2121677250413052</v>
      </c>
    </row>
    <row r="176" spans="1:13" x14ac:dyDescent="0.25">
      <c r="A176" t="s">
        <v>382</v>
      </c>
      <c r="B176" t="s">
        <v>383</v>
      </c>
      <c r="C176" t="s">
        <v>1281</v>
      </c>
      <c r="D176" t="s">
        <v>1281</v>
      </c>
      <c r="E176" t="s">
        <v>1282</v>
      </c>
      <c r="F176">
        <v>93</v>
      </c>
      <c r="G176">
        <v>364</v>
      </c>
      <c r="H176">
        <v>1103</v>
      </c>
      <c r="I176">
        <v>5711</v>
      </c>
      <c r="J176">
        <v>1.3488112408715424E-2</v>
      </c>
      <c r="K176">
        <v>0.15414925420711809</v>
      </c>
      <c r="L176">
        <v>1.3228731830273082</v>
      </c>
      <c r="M176">
        <v>6.2121677250413052</v>
      </c>
    </row>
    <row r="177" spans="1:13" x14ac:dyDescent="0.25">
      <c r="A177" t="s">
        <v>382</v>
      </c>
      <c r="B177" t="s">
        <v>383</v>
      </c>
      <c r="C177" t="s">
        <v>1283</v>
      </c>
      <c r="D177" t="s">
        <v>1283</v>
      </c>
      <c r="E177" t="s">
        <v>1284</v>
      </c>
      <c r="F177">
        <v>93</v>
      </c>
      <c r="G177">
        <v>364</v>
      </c>
      <c r="H177">
        <v>1103</v>
      </c>
      <c r="I177">
        <v>5711</v>
      </c>
      <c r="J177">
        <v>1.3488112408715424E-2</v>
      </c>
      <c r="K177">
        <v>0.15414925420711809</v>
      </c>
      <c r="L177">
        <v>1.3228731830273082</v>
      </c>
      <c r="M177">
        <v>6.2121677250413052</v>
      </c>
    </row>
    <row r="178" spans="1:13" x14ac:dyDescent="0.25">
      <c r="A178" t="s">
        <v>382</v>
      </c>
      <c r="B178" t="s">
        <v>383</v>
      </c>
      <c r="C178" t="s">
        <v>1297</v>
      </c>
      <c r="D178" t="s">
        <v>1297</v>
      </c>
      <c r="E178" t="s">
        <v>1298</v>
      </c>
      <c r="F178">
        <v>93</v>
      </c>
      <c r="G178">
        <v>364</v>
      </c>
      <c r="H178">
        <v>1103</v>
      </c>
      <c r="I178">
        <v>5711</v>
      </c>
      <c r="J178">
        <v>1.3488112408715424E-2</v>
      </c>
      <c r="K178">
        <v>0.15414925420711809</v>
      </c>
      <c r="L178">
        <v>1.3228731830273082</v>
      </c>
      <c r="M178">
        <v>6.2121677250413052</v>
      </c>
    </row>
    <row r="179" spans="1:13" x14ac:dyDescent="0.25">
      <c r="A179" t="s">
        <v>382</v>
      </c>
      <c r="B179" t="s">
        <v>383</v>
      </c>
      <c r="C179" t="s">
        <v>1307</v>
      </c>
      <c r="D179" t="s">
        <v>1307</v>
      </c>
      <c r="E179" t="s">
        <v>1308</v>
      </c>
      <c r="F179">
        <v>93</v>
      </c>
      <c r="G179">
        <v>364</v>
      </c>
      <c r="H179">
        <v>1103</v>
      </c>
      <c r="I179">
        <v>5711</v>
      </c>
      <c r="J179">
        <v>1.3488112408715424E-2</v>
      </c>
      <c r="K179">
        <v>0.15414925420711809</v>
      </c>
      <c r="L179">
        <v>1.3228731830273082</v>
      </c>
      <c r="M179">
        <v>6.2121677250413052</v>
      </c>
    </row>
    <row r="180" spans="1:13" x14ac:dyDescent="0.25">
      <c r="A180" t="s">
        <v>382</v>
      </c>
      <c r="B180" t="s">
        <v>383</v>
      </c>
      <c r="C180" t="s">
        <v>1311</v>
      </c>
      <c r="D180" t="s">
        <v>1311</v>
      </c>
      <c r="E180" t="s">
        <v>1312</v>
      </c>
      <c r="F180">
        <v>93</v>
      </c>
      <c r="G180">
        <v>364</v>
      </c>
      <c r="H180">
        <v>1103</v>
      </c>
      <c r="I180">
        <v>5711</v>
      </c>
      <c r="J180">
        <v>1.3488112408715424E-2</v>
      </c>
      <c r="K180">
        <v>0.15414925420711809</v>
      </c>
      <c r="L180">
        <v>1.3228731830273082</v>
      </c>
      <c r="M180">
        <v>6.2121677250413052</v>
      </c>
    </row>
    <row r="181" spans="1:13" x14ac:dyDescent="0.25">
      <c r="A181" t="s">
        <v>382</v>
      </c>
      <c r="B181" t="s">
        <v>383</v>
      </c>
      <c r="C181" t="s">
        <v>1323</v>
      </c>
      <c r="D181" t="s">
        <v>1323</v>
      </c>
      <c r="E181" t="s">
        <v>1324</v>
      </c>
      <c r="F181">
        <v>93</v>
      </c>
      <c r="G181">
        <v>364</v>
      </c>
      <c r="H181">
        <v>1103</v>
      </c>
      <c r="I181">
        <v>5711</v>
      </c>
      <c r="J181">
        <v>1.3488112408715424E-2</v>
      </c>
      <c r="K181">
        <v>0.15414925420711809</v>
      </c>
      <c r="L181">
        <v>1.3228731830273082</v>
      </c>
      <c r="M181">
        <v>6.2121677250413052</v>
      </c>
    </row>
    <row r="182" spans="1:13" x14ac:dyDescent="0.25">
      <c r="A182" t="s">
        <v>382</v>
      </c>
      <c r="B182" t="s">
        <v>383</v>
      </c>
      <c r="C182" t="s">
        <v>1327</v>
      </c>
      <c r="D182" t="s">
        <v>1327</v>
      </c>
      <c r="E182" t="s">
        <v>1328</v>
      </c>
      <c r="F182">
        <v>93</v>
      </c>
      <c r="G182">
        <v>364</v>
      </c>
      <c r="H182">
        <v>1103</v>
      </c>
      <c r="I182">
        <v>5711</v>
      </c>
      <c r="J182">
        <v>1.3488112408715424E-2</v>
      </c>
      <c r="K182">
        <v>0.15414925420711809</v>
      </c>
      <c r="L182">
        <v>1.3228731830273082</v>
      </c>
      <c r="M182">
        <v>6.2121677250413052</v>
      </c>
    </row>
    <row r="183" spans="1:13" x14ac:dyDescent="0.25">
      <c r="A183" t="s">
        <v>382</v>
      </c>
      <c r="B183" t="s">
        <v>383</v>
      </c>
      <c r="C183" t="s">
        <v>1335</v>
      </c>
      <c r="D183" t="s">
        <v>1335</v>
      </c>
      <c r="E183" t="s">
        <v>1336</v>
      </c>
      <c r="F183">
        <v>93</v>
      </c>
      <c r="G183">
        <v>364</v>
      </c>
      <c r="H183">
        <v>1103</v>
      </c>
      <c r="I183">
        <v>5711</v>
      </c>
      <c r="J183">
        <v>1.3488112408715424E-2</v>
      </c>
      <c r="K183">
        <v>0.15414925420711809</v>
      </c>
      <c r="L183">
        <v>1.3228731830273082</v>
      </c>
      <c r="M183">
        <v>6.2121677250413052</v>
      </c>
    </row>
    <row r="184" spans="1:13" x14ac:dyDescent="0.25">
      <c r="A184" t="s">
        <v>382</v>
      </c>
      <c r="B184" t="s">
        <v>383</v>
      </c>
      <c r="C184" t="s">
        <v>1337</v>
      </c>
      <c r="D184" t="s">
        <v>1337</v>
      </c>
      <c r="E184" t="s">
        <v>1338</v>
      </c>
      <c r="F184">
        <v>93</v>
      </c>
      <c r="G184">
        <v>364</v>
      </c>
      <c r="H184">
        <v>1103</v>
      </c>
      <c r="I184">
        <v>5711</v>
      </c>
      <c r="J184">
        <v>1.3488112408715424E-2</v>
      </c>
      <c r="K184">
        <v>0.15414925420711809</v>
      </c>
      <c r="L184">
        <v>1.3228731830273082</v>
      </c>
      <c r="M184">
        <v>6.2121677250413052</v>
      </c>
    </row>
    <row r="185" spans="1:13" x14ac:dyDescent="0.25">
      <c r="A185" t="s">
        <v>382</v>
      </c>
      <c r="B185" t="s">
        <v>383</v>
      </c>
      <c r="C185" t="s">
        <v>1365</v>
      </c>
      <c r="D185" t="s">
        <v>1365</v>
      </c>
      <c r="E185" t="s">
        <v>1366</v>
      </c>
      <c r="F185">
        <v>93</v>
      </c>
      <c r="G185">
        <v>364</v>
      </c>
      <c r="H185">
        <v>1103</v>
      </c>
      <c r="I185">
        <v>5711</v>
      </c>
      <c r="J185">
        <v>1.3488112408715424E-2</v>
      </c>
      <c r="K185">
        <v>0.15414925420711809</v>
      </c>
      <c r="L185">
        <v>1.3228731830273082</v>
      </c>
      <c r="M185">
        <v>6.2121677250413052</v>
      </c>
    </row>
    <row r="186" spans="1:13" x14ac:dyDescent="0.25">
      <c r="A186" t="s">
        <v>382</v>
      </c>
      <c r="B186" t="s">
        <v>383</v>
      </c>
      <c r="C186" t="s">
        <v>1373</v>
      </c>
      <c r="D186" t="s">
        <v>1373</v>
      </c>
      <c r="E186" t="s">
        <v>1374</v>
      </c>
      <c r="F186">
        <v>93</v>
      </c>
      <c r="G186">
        <v>364</v>
      </c>
      <c r="H186">
        <v>1103</v>
      </c>
      <c r="I186">
        <v>5711</v>
      </c>
      <c r="J186">
        <v>1.3488112408715424E-2</v>
      </c>
      <c r="K186">
        <v>0.15414925420711809</v>
      </c>
      <c r="L186">
        <v>1.3228731830273082</v>
      </c>
      <c r="M186">
        <v>6.2121677250413052</v>
      </c>
    </row>
    <row r="187" spans="1:13" x14ac:dyDescent="0.25">
      <c r="A187" t="s">
        <v>382</v>
      </c>
      <c r="B187" t="s">
        <v>383</v>
      </c>
      <c r="C187" t="s">
        <v>1379</v>
      </c>
      <c r="D187" t="s">
        <v>1379</v>
      </c>
      <c r="E187" t="s">
        <v>1380</v>
      </c>
      <c r="F187">
        <v>93</v>
      </c>
      <c r="G187">
        <v>364</v>
      </c>
      <c r="H187">
        <v>1103</v>
      </c>
      <c r="I187">
        <v>5711</v>
      </c>
      <c r="J187">
        <v>1.3488112408715424E-2</v>
      </c>
      <c r="K187">
        <v>0.15414925420711809</v>
      </c>
      <c r="L187">
        <v>1.3228731830273082</v>
      </c>
      <c r="M187">
        <v>6.2121677250413052</v>
      </c>
    </row>
    <row r="188" spans="1:13" x14ac:dyDescent="0.25">
      <c r="A188" t="s">
        <v>382</v>
      </c>
      <c r="B188" t="s">
        <v>383</v>
      </c>
      <c r="C188" t="s">
        <v>1385</v>
      </c>
      <c r="D188" t="s">
        <v>1385</v>
      </c>
      <c r="E188" t="s">
        <v>1386</v>
      </c>
      <c r="F188">
        <v>93</v>
      </c>
      <c r="G188">
        <v>364</v>
      </c>
      <c r="H188">
        <v>1103</v>
      </c>
      <c r="I188">
        <v>5711</v>
      </c>
      <c r="J188">
        <v>1.3488112408715424E-2</v>
      </c>
      <c r="K188">
        <v>0.15414925420711809</v>
      </c>
      <c r="L188">
        <v>1.3228731830273082</v>
      </c>
      <c r="M188">
        <v>6.2121677250413052</v>
      </c>
    </row>
    <row r="189" spans="1:13" x14ac:dyDescent="0.25">
      <c r="A189" t="s">
        <v>382</v>
      </c>
      <c r="B189" t="s">
        <v>383</v>
      </c>
      <c r="C189" t="s">
        <v>1393</v>
      </c>
      <c r="D189" t="s">
        <v>1393</v>
      </c>
      <c r="E189" t="s">
        <v>1394</v>
      </c>
      <c r="F189">
        <v>93</v>
      </c>
      <c r="G189">
        <v>364</v>
      </c>
      <c r="H189">
        <v>1103</v>
      </c>
      <c r="I189">
        <v>5711</v>
      </c>
      <c r="J189">
        <v>1.3488112408715424E-2</v>
      </c>
      <c r="K189">
        <v>0.15414925420711809</v>
      </c>
      <c r="L189">
        <v>1.3228731830273082</v>
      </c>
      <c r="M189">
        <v>6.2121677250413052</v>
      </c>
    </row>
    <row r="190" spans="1:13" x14ac:dyDescent="0.25">
      <c r="A190" t="s">
        <v>382</v>
      </c>
      <c r="B190" t="s">
        <v>383</v>
      </c>
      <c r="C190" t="s">
        <v>1397</v>
      </c>
      <c r="D190" t="s">
        <v>1397</v>
      </c>
      <c r="E190" t="s">
        <v>1398</v>
      </c>
      <c r="F190">
        <v>93</v>
      </c>
      <c r="G190">
        <v>364</v>
      </c>
      <c r="H190">
        <v>1103</v>
      </c>
      <c r="I190">
        <v>5711</v>
      </c>
      <c r="J190">
        <v>1.3488112408715424E-2</v>
      </c>
      <c r="K190">
        <v>0.15414925420711809</v>
      </c>
      <c r="L190">
        <v>1.3228731830273082</v>
      </c>
      <c r="M190">
        <v>6.2121677250413052</v>
      </c>
    </row>
    <row r="191" spans="1:13" x14ac:dyDescent="0.25">
      <c r="A191" t="s">
        <v>382</v>
      </c>
      <c r="B191" t="s">
        <v>383</v>
      </c>
      <c r="C191" t="s">
        <v>1405</v>
      </c>
      <c r="D191" t="s">
        <v>1405</v>
      </c>
      <c r="E191" t="s">
        <v>1406</v>
      </c>
      <c r="F191">
        <v>93</v>
      </c>
      <c r="G191">
        <v>364</v>
      </c>
      <c r="H191">
        <v>1103</v>
      </c>
      <c r="I191">
        <v>5711</v>
      </c>
      <c r="J191">
        <v>1.3488112408715424E-2</v>
      </c>
      <c r="K191">
        <v>0.15414925420711809</v>
      </c>
      <c r="L191">
        <v>1.3228731830273082</v>
      </c>
      <c r="M191">
        <v>6.2121677250413052</v>
      </c>
    </row>
    <row r="192" spans="1:13" x14ac:dyDescent="0.25">
      <c r="A192" t="s">
        <v>382</v>
      </c>
      <c r="B192" t="s">
        <v>383</v>
      </c>
      <c r="C192" t="s">
        <v>1419</v>
      </c>
      <c r="D192" t="s">
        <v>1419</v>
      </c>
      <c r="E192" t="s">
        <v>1420</v>
      </c>
      <c r="F192">
        <v>93</v>
      </c>
      <c r="G192">
        <v>364</v>
      </c>
      <c r="H192">
        <v>1103</v>
      </c>
      <c r="I192">
        <v>5711</v>
      </c>
      <c r="J192">
        <v>1.3488112408715424E-2</v>
      </c>
      <c r="K192">
        <v>0.15414925420711809</v>
      </c>
      <c r="L192">
        <v>1.3228731830273082</v>
      </c>
      <c r="M192">
        <v>6.2121677250413052</v>
      </c>
    </row>
    <row r="193" spans="1:13" x14ac:dyDescent="0.25">
      <c r="A193" t="s">
        <v>382</v>
      </c>
      <c r="B193" t="s">
        <v>383</v>
      </c>
      <c r="C193" t="s">
        <v>1429</v>
      </c>
      <c r="D193" t="s">
        <v>1429</v>
      </c>
      <c r="E193" t="s">
        <v>1430</v>
      </c>
      <c r="F193">
        <v>93</v>
      </c>
      <c r="G193">
        <v>364</v>
      </c>
      <c r="H193">
        <v>1103</v>
      </c>
      <c r="I193">
        <v>5711</v>
      </c>
      <c r="J193">
        <v>1.3488112408715424E-2</v>
      </c>
      <c r="K193">
        <v>0.15414925420711809</v>
      </c>
      <c r="L193">
        <v>1.3228731830273082</v>
      </c>
      <c r="M193">
        <v>6.2121677250413052</v>
      </c>
    </row>
    <row r="194" spans="1:13" x14ac:dyDescent="0.25">
      <c r="A194" t="s">
        <v>382</v>
      </c>
      <c r="B194" t="s">
        <v>383</v>
      </c>
      <c r="C194" t="s">
        <v>1441</v>
      </c>
      <c r="D194" t="s">
        <v>1441</v>
      </c>
      <c r="E194" t="s">
        <v>1442</v>
      </c>
      <c r="F194">
        <v>93</v>
      </c>
      <c r="G194">
        <v>364</v>
      </c>
      <c r="H194">
        <v>1103</v>
      </c>
      <c r="I194">
        <v>5711</v>
      </c>
      <c r="J194">
        <v>1.3488112408715424E-2</v>
      </c>
      <c r="K194">
        <v>0.15414925420711809</v>
      </c>
      <c r="L194">
        <v>1.3228731830273082</v>
      </c>
      <c r="M194">
        <v>6.2121677250413052</v>
      </c>
    </row>
    <row r="195" spans="1:13" x14ac:dyDescent="0.25">
      <c r="A195" t="s">
        <v>382</v>
      </c>
      <c r="B195" t="s">
        <v>383</v>
      </c>
      <c r="C195" t="s">
        <v>1457</v>
      </c>
      <c r="D195" t="s">
        <v>1457</v>
      </c>
      <c r="E195" t="s">
        <v>1458</v>
      </c>
      <c r="F195">
        <v>93</v>
      </c>
      <c r="G195">
        <v>364</v>
      </c>
      <c r="H195">
        <v>1103</v>
      </c>
      <c r="I195">
        <v>5711</v>
      </c>
      <c r="J195">
        <v>1.3488112408715424E-2</v>
      </c>
      <c r="K195">
        <v>0.15414925420711809</v>
      </c>
      <c r="L195">
        <v>1.3228731830273082</v>
      </c>
      <c r="M195">
        <v>6.2121677250413052</v>
      </c>
    </row>
    <row r="196" spans="1:13" x14ac:dyDescent="0.25">
      <c r="A196" t="s">
        <v>382</v>
      </c>
      <c r="B196" t="s">
        <v>383</v>
      </c>
      <c r="C196" t="s">
        <v>1459</v>
      </c>
      <c r="D196" t="s">
        <v>1459</v>
      </c>
      <c r="E196" t="s">
        <v>1460</v>
      </c>
      <c r="F196">
        <v>93</v>
      </c>
      <c r="G196">
        <v>364</v>
      </c>
      <c r="H196">
        <v>1103</v>
      </c>
      <c r="I196">
        <v>5711</v>
      </c>
      <c r="J196">
        <v>1.3488112408715424E-2</v>
      </c>
      <c r="K196">
        <v>0.15414925420711809</v>
      </c>
      <c r="L196">
        <v>1.3228731830273082</v>
      </c>
      <c r="M196">
        <v>6.2121677250413052</v>
      </c>
    </row>
    <row r="197" spans="1:13" x14ac:dyDescent="0.25">
      <c r="A197" t="s">
        <v>382</v>
      </c>
      <c r="B197" t="s">
        <v>383</v>
      </c>
      <c r="C197" t="s">
        <v>1467</v>
      </c>
      <c r="D197" t="s">
        <v>1467</v>
      </c>
      <c r="E197" t="s">
        <v>1468</v>
      </c>
      <c r="F197">
        <v>93</v>
      </c>
      <c r="G197">
        <v>364</v>
      </c>
      <c r="H197">
        <v>1103</v>
      </c>
      <c r="I197">
        <v>5711</v>
      </c>
      <c r="J197">
        <v>1.3488112408715424E-2</v>
      </c>
      <c r="K197">
        <v>0.15414925420711809</v>
      </c>
      <c r="L197">
        <v>1.3228731830273082</v>
      </c>
      <c r="M197">
        <v>6.2121677250413052</v>
      </c>
    </row>
    <row r="198" spans="1:13" x14ac:dyDescent="0.25">
      <c r="A198" t="s">
        <v>382</v>
      </c>
      <c r="B198" t="s">
        <v>383</v>
      </c>
      <c r="C198" t="s">
        <v>1479</v>
      </c>
      <c r="D198" t="s">
        <v>1479</v>
      </c>
      <c r="E198" t="s">
        <v>1480</v>
      </c>
      <c r="F198">
        <v>93</v>
      </c>
      <c r="G198">
        <v>364</v>
      </c>
      <c r="H198">
        <v>1103</v>
      </c>
      <c r="I198">
        <v>5711</v>
      </c>
      <c r="J198">
        <v>1.3488112408715424E-2</v>
      </c>
      <c r="K198">
        <v>0.15414925420711809</v>
      </c>
      <c r="L198">
        <v>1.3228731830273082</v>
      </c>
      <c r="M198">
        <v>6.2121677250413052</v>
      </c>
    </row>
    <row r="199" spans="1:13" x14ac:dyDescent="0.25">
      <c r="A199" t="s">
        <v>382</v>
      </c>
      <c r="B199" t="s">
        <v>383</v>
      </c>
      <c r="C199" t="s">
        <v>1481</v>
      </c>
      <c r="D199" t="s">
        <v>1481</v>
      </c>
      <c r="E199" t="s">
        <v>1482</v>
      </c>
      <c r="F199">
        <v>93</v>
      </c>
      <c r="G199">
        <v>364</v>
      </c>
      <c r="H199">
        <v>1103</v>
      </c>
      <c r="I199">
        <v>5711</v>
      </c>
      <c r="J199">
        <v>1.3488112408715424E-2</v>
      </c>
      <c r="K199">
        <v>0.15414925420711809</v>
      </c>
      <c r="L199">
        <v>1.3228731830273082</v>
      </c>
      <c r="M199">
        <v>6.2121677250413052</v>
      </c>
    </row>
    <row r="200" spans="1:13" x14ac:dyDescent="0.25">
      <c r="A200" t="s">
        <v>382</v>
      </c>
      <c r="B200" t="s">
        <v>383</v>
      </c>
      <c r="C200" t="s">
        <v>1489</v>
      </c>
      <c r="D200" t="s">
        <v>1489</v>
      </c>
      <c r="E200" t="s">
        <v>1490</v>
      </c>
      <c r="F200">
        <v>93</v>
      </c>
      <c r="G200">
        <v>364</v>
      </c>
      <c r="H200">
        <v>1103</v>
      </c>
      <c r="I200">
        <v>5711</v>
      </c>
      <c r="J200">
        <v>1.3488112408715424E-2</v>
      </c>
      <c r="K200">
        <v>0.15414925420711809</v>
      </c>
      <c r="L200">
        <v>1.3228731830273082</v>
      </c>
      <c r="M200">
        <v>6.2121677250413052</v>
      </c>
    </row>
    <row r="201" spans="1:13" x14ac:dyDescent="0.25">
      <c r="A201" t="s">
        <v>382</v>
      </c>
      <c r="B201" t="s">
        <v>383</v>
      </c>
      <c r="C201" t="s">
        <v>1493</v>
      </c>
      <c r="D201" t="s">
        <v>1493</v>
      </c>
      <c r="E201" t="s">
        <v>1494</v>
      </c>
      <c r="F201">
        <v>93</v>
      </c>
      <c r="G201">
        <v>364</v>
      </c>
      <c r="H201">
        <v>1103</v>
      </c>
      <c r="I201">
        <v>5711</v>
      </c>
      <c r="J201">
        <v>1.3488112408715424E-2</v>
      </c>
      <c r="K201">
        <v>0.15414925420711809</v>
      </c>
      <c r="L201">
        <v>1.3228731830273082</v>
      </c>
      <c r="M201">
        <v>6.2121677250413052</v>
      </c>
    </row>
    <row r="202" spans="1:13" x14ac:dyDescent="0.25">
      <c r="A202" t="s">
        <v>382</v>
      </c>
      <c r="B202" t="s">
        <v>383</v>
      </c>
      <c r="C202" t="s">
        <v>1503</v>
      </c>
      <c r="D202" t="s">
        <v>1503</v>
      </c>
      <c r="E202" t="s">
        <v>1504</v>
      </c>
      <c r="F202">
        <v>93</v>
      </c>
      <c r="G202">
        <v>364</v>
      </c>
      <c r="H202">
        <v>1103</v>
      </c>
      <c r="I202">
        <v>5711</v>
      </c>
      <c r="J202">
        <v>1.3488112408715424E-2</v>
      </c>
      <c r="K202">
        <v>0.15414925420711809</v>
      </c>
      <c r="L202">
        <v>1.3228731830273082</v>
      </c>
      <c r="M202">
        <v>6.2121677250413052</v>
      </c>
    </row>
    <row r="203" spans="1:13" x14ac:dyDescent="0.25">
      <c r="A203" t="s">
        <v>382</v>
      </c>
      <c r="B203" t="s">
        <v>383</v>
      </c>
      <c r="C203" t="s">
        <v>1519</v>
      </c>
      <c r="D203" t="s">
        <v>1519</v>
      </c>
      <c r="E203" t="s">
        <v>1520</v>
      </c>
      <c r="F203">
        <v>93</v>
      </c>
      <c r="G203">
        <v>364</v>
      </c>
      <c r="H203">
        <v>1103</v>
      </c>
      <c r="I203">
        <v>5711</v>
      </c>
      <c r="J203">
        <v>1.3488112408715424E-2</v>
      </c>
      <c r="K203">
        <v>0.15414925420711809</v>
      </c>
      <c r="L203">
        <v>1.3228731830273082</v>
      </c>
      <c r="M203">
        <v>6.2121677250413052</v>
      </c>
    </row>
    <row r="204" spans="1:13" x14ac:dyDescent="0.25">
      <c r="A204" t="s">
        <v>382</v>
      </c>
      <c r="B204" t="s">
        <v>383</v>
      </c>
      <c r="C204" t="s">
        <v>1537</v>
      </c>
      <c r="D204" t="s">
        <v>1537</v>
      </c>
      <c r="E204" t="s">
        <v>1538</v>
      </c>
      <c r="F204">
        <v>93</v>
      </c>
      <c r="G204">
        <v>364</v>
      </c>
      <c r="H204">
        <v>1103</v>
      </c>
      <c r="I204">
        <v>5711</v>
      </c>
      <c r="J204">
        <v>1.3488112408715424E-2</v>
      </c>
      <c r="K204">
        <v>0.15414925420711809</v>
      </c>
      <c r="L204">
        <v>1.3228731830273082</v>
      </c>
      <c r="M204">
        <v>6.2121677250413052</v>
      </c>
    </row>
    <row r="205" spans="1:13" x14ac:dyDescent="0.25">
      <c r="A205" t="s">
        <v>382</v>
      </c>
      <c r="B205" t="s">
        <v>383</v>
      </c>
      <c r="C205" t="s">
        <v>1545</v>
      </c>
      <c r="D205" t="s">
        <v>1545</v>
      </c>
      <c r="E205" t="s">
        <v>1546</v>
      </c>
      <c r="F205">
        <v>93</v>
      </c>
      <c r="G205">
        <v>364</v>
      </c>
      <c r="H205">
        <v>1103</v>
      </c>
      <c r="I205">
        <v>5711</v>
      </c>
      <c r="J205">
        <v>1.3488112408715424E-2</v>
      </c>
      <c r="K205">
        <v>0.15414925420711809</v>
      </c>
      <c r="L205">
        <v>1.3228731830273082</v>
      </c>
      <c r="M205">
        <v>6.2121677250413052</v>
      </c>
    </row>
    <row r="206" spans="1:13" x14ac:dyDescent="0.25">
      <c r="A206" t="s">
        <v>382</v>
      </c>
      <c r="B206" t="s">
        <v>383</v>
      </c>
      <c r="C206" t="s">
        <v>1577</v>
      </c>
      <c r="D206" t="s">
        <v>1577</v>
      </c>
      <c r="E206" t="s">
        <v>1578</v>
      </c>
      <c r="F206">
        <v>93</v>
      </c>
      <c r="G206">
        <v>364</v>
      </c>
      <c r="H206">
        <v>1103</v>
      </c>
      <c r="I206">
        <v>5711</v>
      </c>
      <c r="J206">
        <v>1.3488112408715424E-2</v>
      </c>
      <c r="K206">
        <v>0.15414925420711809</v>
      </c>
      <c r="L206">
        <v>1.3228731830273082</v>
      </c>
      <c r="M206">
        <v>6.2121677250413052</v>
      </c>
    </row>
    <row r="207" spans="1:13" x14ac:dyDescent="0.25">
      <c r="A207" t="s">
        <v>382</v>
      </c>
      <c r="B207" t="s">
        <v>383</v>
      </c>
      <c r="C207" t="s">
        <v>1579</v>
      </c>
      <c r="D207" t="s">
        <v>1579</v>
      </c>
      <c r="E207" t="s">
        <v>1580</v>
      </c>
      <c r="F207">
        <v>93</v>
      </c>
      <c r="G207">
        <v>364</v>
      </c>
      <c r="H207">
        <v>1103</v>
      </c>
      <c r="I207">
        <v>5711</v>
      </c>
      <c r="J207">
        <v>1.3488112408715424E-2</v>
      </c>
      <c r="K207">
        <v>0.15414925420711809</v>
      </c>
      <c r="L207">
        <v>1.3228731830273082</v>
      </c>
      <c r="M207">
        <v>6.2121677250413052</v>
      </c>
    </row>
    <row r="208" spans="1:13" x14ac:dyDescent="0.25">
      <c r="A208" t="s">
        <v>382</v>
      </c>
      <c r="B208" t="s">
        <v>383</v>
      </c>
      <c r="C208" t="s">
        <v>1585</v>
      </c>
      <c r="D208" t="s">
        <v>1585</v>
      </c>
      <c r="E208" t="s">
        <v>1586</v>
      </c>
      <c r="F208">
        <v>93</v>
      </c>
      <c r="G208">
        <v>364</v>
      </c>
      <c r="H208">
        <v>1103</v>
      </c>
      <c r="I208">
        <v>5711</v>
      </c>
      <c r="J208">
        <v>1.3488112408715424E-2</v>
      </c>
      <c r="K208">
        <v>0.15414925420711809</v>
      </c>
      <c r="L208">
        <v>1.3228731830273082</v>
      </c>
      <c r="M208">
        <v>6.2121677250413052</v>
      </c>
    </row>
    <row r="209" spans="1:13" x14ac:dyDescent="0.25">
      <c r="A209" t="s">
        <v>382</v>
      </c>
      <c r="B209" t="s">
        <v>383</v>
      </c>
      <c r="C209" t="s">
        <v>1595</v>
      </c>
      <c r="D209" t="s">
        <v>1595</v>
      </c>
      <c r="E209" t="s">
        <v>1596</v>
      </c>
      <c r="F209">
        <v>93</v>
      </c>
      <c r="G209">
        <v>364</v>
      </c>
      <c r="H209">
        <v>1103</v>
      </c>
      <c r="I209">
        <v>5711</v>
      </c>
      <c r="J209">
        <v>1.3488112408715424E-2</v>
      </c>
      <c r="K209">
        <v>0.15414925420711809</v>
      </c>
      <c r="L209">
        <v>1.3228731830273082</v>
      </c>
      <c r="M209">
        <v>6.2121677250413052</v>
      </c>
    </row>
    <row r="210" spans="1:13" x14ac:dyDescent="0.25">
      <c r="A210" t="s">
        <v>382</v>
      </c>
      <c r="B210" t="s">
        <v>383</v>
      </c>
      <c r="C210" t="s">
        <v>1609</v>
      </c>
      <c r="D210" t="s">
        <v>1609</v>
      </c>
      <c r="E210" t="s">
        <v>1610</v>
      </c>
      <c r="F210">
        <v>93</v>
      </c>
      <c r="G210">
        <v>364</v>
      </c>
      <c r="H210">
        <v>1103</v>
      </c>
      <c r="I210">
        <v>5711</v>
      </c>
      <c r="J210">
        <v>1.3488112408715424E-2</v>
      </c>
      <c r="K210">
        <v>0.15414925420711809</v>
      </c>
      <c r="L210">
        <v>1.3228731830273082</v>
      </c>
      <c r="M210">
        <v>6.2121677250413052</v>
      </c>
    </row>
    <row r="211" spans="1:13" x14ac:dyDescent="0.25">
      <c r="A211" t="s">
        <v>382</v>
      </c>
      <c r="B211" t="s">
        <v>383</v>
      </c>
      <c r="C211" t="s">
        <v>1615</v>
      </c>
      <c r="D211" t="s">
        <v>1615</v>
      </c>
      <c r="E211" t="s">
        <v>1616</v>
      </c>
      <c r="F211">
        <v>93</v>
      </c>
      <c r="G211">
        <v>364</v>
      </c>
      <c r="H211">
        <v>1103</v>
      </c>
      <c r="I211">
        <v>5711</v>
      </c>
      <c r="J211">
        <v>1.3488112408715424E-2</v>
      </c>
      <c r="K211">
        <v>0.15414925420711809</v>
      </c>
      <c r="L211">
        <v>1.3228731830273082</v>
      </c>
      <c r="M211">
        <v>6.2121677250413052</v>
      </c>
    </row>
    <row r="212" spans="1:13" x14ac:dyDescent="0.25">
      <c r="A212" t="s">
        <v>382</v>
      </c>
      <c r="B212" t="s">
        <v>383</v>
      </c>
      <c r="C212" t="s">
        <v>1621</v>
      </c>
      <c r="D212" t="s">
        <v>1621</v>
      </c>
      <c r="E212" t="s">
        <v>1622</v>
      </c>
      <c r="F212">
        <v>93</v>
      </c>
      <c r="G212">
        <v>364</v>
      </c>
      <c r="H212">
        <v>1103</v>
      </c>
      <c r="I212">
        <v>5711</v>
      </c>
      <c r="J212">
        <v>1.3488112408715424E-2</v>
      </c>
      <c r="K212">
        <v>0.15414925420711809</v>
      </c>
      <c r="L212">
        <v>1.3228731830273082</v>
      </c>
      <c r="M212">
        <v>6.2121677250413052</v>
      </c>
    </row>
    <row r="213" spans="1:13" x14ac:dyDescent="0.25">
      <c r="A213" t="s">
        <v>382</v>
      </c>
      <c r="B213" t="s">
        <v>383</v>
      </c>
      <c r="C213" t="s">
        <v>1627</v>
      </c>
      <c r="D213" t="s">
        <v>1627</v>
      </c>
      <c r="E213" t="s">
        <v>1628</v>
      </c>
      <c r="F213">
        <v>93</v>
      </c>
      <c r="G213">
        <v>364</v>
      </c>
      <c r="H213">
        <v>1103</v>
      </c>
      <c r="I213">
        <v>5711</v>
      </c>
      <c r="J213">
        <v>1.3488112408715424E-2</v>
      </c>
      <c r="K213">
        <v>0.15414925420711809</v>
      </c>
      <c r="L213">
        <v>1.3228731830273082</v>
      </c>
      <c r="M213">
        <v>6.2121677250413052</v>
      </c>
    </row>
    <row r="214" spans="1:13" x14ac:dyDescent="0.25">
      <c r="A214" t="s">
        <v>382</v>
      </c>
      <c r="B214" t="s">
        <v>383</v>
      </c>
      <c r="C214" t="s">
        <v>1637</v>
      </c>
      <c r="D214" t="s">
        <v>1637</v>
      </c>
      <c r="E214" t="s">
        <v>1638</v>
      </c>
      <c r="F214">
        <v>93</v>
      </c>
      <c r="G214">
        <v>364</v>
      </c>
      <c r="H214">
        <v>1103</v>
      </c>
      <c r="I214">
        <v>5711</v>
      </c>
      <c r="J214">
        <v>1.3488112408715424E-2</v>
      </c>
      <c r="K214">
        <v>0.15414925420711809</v>
      </c>
      <c r="L214">
        <v>1.3228731830273082</v>
      </c>
      <c r="M214">
        <v>6.2121677250413052</v>
      </c>
    </row>
    <row r="215" spans="1:13" x14ac:dyDescent="0.25">
      <c r="A215" t="s">
        <v>382</v>
      </c>
      <c r="B215" t="s">
        <v>383</v>
      </c>
      <c r="C215" t="s">
        <v>1645</v>
      </c>
      <c r="D215" t="s">
        <v>1645</v>
      </c>
      <c r="E215" t="s">
        <v>1646</v>
      </c>
      <c r="F215">
        <v>93</v>
      </c>
      <c r="G215">
        <v>364</v>
      </c>
      <c r="H215">
        <v>1103</v>
      </c>
      <c r="I215">
        <v>5711</v>
      </c>
      <c r="J215">
        <v>1.3488112408715424E-2</v>
      </c>
      <c r="K215">
        <v>0.15414925420711809</v>
      </c>
      <c r="L215">
        <v>1.3228731830273082</v>
      </c>
      <c r="M215">
        <v>6.2121677250413052</v>
      </c>
    </row>
    <row r="216" spans="1:13" x14ac:dyDescent="0.25">
      <c r="A216" t="s">
        <v>382</v>
      </c>
      <c r="B216" t="s">
        <v>383</v>
      </c>
      <c r="C216" t="s">
        <v>1653</v>
      </c>
      <c r="D216" t="s">
        <v>1653</v>
      </c>
      <c r="E216" t="s">
        <v>1654</v>
      </c>
      <c r="F216">
        <v>93</v>
      </c>
      <c r="G216">
        <v>364</v>
      </c>
      <c r="H216">
        <v>1103</v>
      </c>
      <c r="I216">
        <v>5711</v>
      </c>
      <c r="J216">
        <v>1.3488112408715424E-2</v>
      </c>
      <c r="K216">
        <v>0.15414925420711809</v>
      </c>
      <c r="L216">
        <v>1.3228731830273082</v>
      </c>
      <c r="M216">
        <v>6.2121677250413052</v>
      </c>
    </row>
    <row r="217" spans="1:13" x14ac:dyDescent="0.25">
      <c r="A217" t="s">
        <v>382</v>
      </c>
      <c r="B217" t="s">
        <v>383</v>
      </c>
      <c r="C217" t="s">
        <v>1665</v>
      </c>
      <c r="D217" t="s">
        <v>1665</v>
      </c>
      <c r="E217" t="s">
        <v>1666</v>
      </c>
      <c r="F217">
        <v>93</v>
      </c>
      <c r="G217">
        <v>364</v>
      </c>
      <c r="H217">
        <v>1103</v>
      </c>
      <c r="I217">
        <v>5711</v>
      </c>
      <c r="J217">
        <v>1.3488112408715424E-2</v>
      </c>
      <c r="K217">
        <v>0.15414925420711809</v>
      </c>
      <c r="L217">
        <v>1.3228731830273082</v>
      </c>
      <c r="M217">
        <v>6.2121677250413052</v>
      </c>
    </row>
    <row r="218" spans="1:13" x14ac:dyDescent="0.25">
      <c r="A218" t="s">
        <v>382</v>
      </c>
      <c r="B218" t="s">
        <v>383</v>
      </c>
      <c r="C218" t="s">
        <v>1671</v>
      </c>
      <c r="D218" t="s">
        <v>1671</v>
      </c>
      <c r="E218" t="s">
        <v>1672</v>
      </c>
      <c r="F218">
        <v>93</v>
      </c>
      <c r="G218">
        <v>364</v>
      </c>
      <c r="H218">
        <v>1103</v>
      </c>
      <c r="I218">
        <v>5711</v>
      </c>
      <c r="J218">
        <v>1.3488112408715424E-2</v>
      </c>
      <c r="K218">
        <v>0.15414925420711809</v>
      </c>
      <c r="L218">
        <v>1.3228731830273082</v>
      </c>
      <c r="M218">
        <v>6.2121677250413052</v>
      </c>
    </row>
    <row r="219" spans="1:13" x14ac:dyDescent="0.25">
      <c r="A219" t="s">
        <v>382</v>
      </c>
      <c r="B219" t="s">
        <v>383</v>
      </c>
      <c r="C219" t="s">
        <v>1679</v>
      </c>
      <c r="D219" t="s">
        <v>1679</v>
      </c>
      <c r="E219" t="s">
        <v>1680</v>
      </c>
      <c r="F219">
        <v>93</v>
      </c>
      <c r="G219">
        <v>364</v>
      </c>
      <c r="H219">
        <v>1103</v>
      </c>
      <c r="I219">
        <v>5711</v>
      </c>
      <c r="J219">
        <v>1.3488112408715424E-2</v>
      </c>
      <c r="K219">
        <v>0.15414925420711809</v>
      </c>
      <c r="L219">
        <v>1.3228731830273082</v>
      </c>
      <c r="M219">
        <v>6.2121677250413052</v>
      </c>
    </row>
    <row r="220" spans="1:13" x14ac:dyDescent="0.25">
      <c r="A220" t="s">
        <v>382</v>
      </c>
      <c r="B220" t="s">
        <v>383</v>
      </c>
      <c r="C220" t="s">
        <v>1685</v>
      </c>
      <c r="D220" t="s">
        <v>1685</v>
      </c>
      <c r="E220" t="s">
        <v>1686</v>
      </c>
      <c r="F220">
        <v>93</v>
      </c>
      <c r="G220">
        <v>364</v>
      </c>
      <c r="H220">
        <v>1103</v>
      </c>
      <c r="I220">
        <v>5711</v>
      </c>
      <c r="J220">
        <v>1.3488112408715424E-2</v>
      </c>
      <c r="K220">
        <v>0.15414925420711809</v>
      </c>
      <c r="L220">
        <v>1.3228731830273082</v>
      </c>
      <c r="M220">
        <v>6.2121677250413052</v>
      </c>
    </row>
    <row r="221" spans="1:13" x14ac:dyDescent="0.25">
      <c r="A221" t="s">
        <v>382</v>
      </c>
      <c r="B221" t="s">
        <v>383</v>
      </c>
      <c r="C221" t="s">
        <v>1699</v>
      </c>
      <c r="D221" t="s">
        <v>1699</v>
      </c>
      <c r="E221" t="s">
        <v>1700</v>
      </c>
      <c r="F221">
        <v>93</v>
      </c>
      <c r="G221">
        <v>364</v>
      </c>
      <c r="H221">
        <v>1103</v>
      </c>
      <c r="I221">
        <v>5711</v>
      </c>
      <c r="J221">
        <v>1.3488112408715424E-2</v>
      </c>
      <c r="K221">
        <v>0.15414925420711809</v>
      </c>
      <c r="L221">
        <v>1.3228731830273082</v>
      </c>
      <c r="M221">
        <v>6.2121677250413052</v>
      </c>
    </row>
    <row r="222" spans="1:13" x14ac:dyDescent="0.25">
      <c r="A222" t="s">
        <v>382</v>
      </c>
      <c r="B222" t="s">
        <v>383</v>
      </c>
      <c r="C222" t="s">
        <v>1703</v>
      </c>
      <c r="D222" t="s">
        <v>1703</v>
      </c>
      <c r="E222" t="s">
        <v>1704</v>
      </c>
      <c r="F222">
        <v>93</v>
      </c>
      <c r="G222">
        <v>364</v>
      </c>
      <c r="H222">
        <v>1103</v>
      </c>
      <c r="I222">
        <v>5711</v>
      </c>
      <c r="J222">
        <v>1.3488112408715424E-2</v>
      </c>
      <c r="K222">
        <v>0.15414925420711809</v>
      </c>
      <c r="L222">
        <v>1.3228731830273082</v>
      </c>
      <c r="M222">
        <v>6.2121677250413052</v>
      </c>
    </row>
    <row r="223" spans="1:13" x14ac:dyDescent="0.25">
      <c r="A223" t="s">
        <v>382</v>
      </c>
      <c r="B223" t="s">
        <v>383</v>
      </c>
      <c r="C223" t="s">
        <v>1707</v>
      </c>
      <c r="D223" t="s">
        <v>1707</v>
      </c>
      <c r="E223" t="s">
        <v>1708</v>
      </c>
      <c r="F223">
        <v>93</v>
      </c>
      <c r="G223">
        <v>364</v>
      </c>
      <c r="H223">
        <v>1103</v>
      </c>
      <c r="I223">
        <v>5711</v>
      </c>
      <c r="J223">
        <v>1.3488112408715424E-2</v>
      </c>
      <c r="K223">
        <v>0.15414925420711809</v>
      </c>
      <c r="L223">
        <v>1.3228731830273082</v>
      </c>
      <c r="M223">
        <v>6.2121677250413052</v>
      </c>
    </row>
    <row r="224" spans="1:13" x14ac:dyDescent="0.25">
      <c r="A224" t="s">
        <v>382</v>
      </c>
      <c r="B224" t="s">
        <v>383</v>
      </c>
      <c r="C224" t="s">
        <v>1725</v>
      </c>
      <c r="D224" t="s">
        <v>1725</v>
      </c>
      <c r="E224" t="s">
        <v>1726</v>
      </c>
      <c r="F224">
        <v>93</v>
      </c>
      <c r="G224">
        <v>364</v>
      </c>
      <c r="H224">
        <v>1103</v>
      </c>
      <c r="I224">
        <v>5711</v>
      </c>
      <c r="J224">
        <v>1.3488112408715424E-2</v>
      </c>
      <c r="K224">
        <v>0.15414925420711809</v>
      </c>
      <c r="L224">
        <v>1.3228731830273082</v>
      </c>
      <c r="M224">
        <v>6.2121677250413052</v>
      </c>
    </row>
    <row r="225" spans="1:13" x14ac:dyDescent="0.25">
      <c r="A225" t="s">
        <v>382</v>
      </c>
      <c r="B225" t="s">
        <v>383</v>
      </c>
      <c r="C225" t="s">
        <v>1733</v>
      </c>
      <c r="D225" t="s">
        <v>1733</v>
      </c>
      <c r="E225" t="s">
        <v>1734</v>
      </c>
      <c r="F225">
        <v>93</v>
      </c>
      <c r="G225">
        <v>364</v>
      </c>
      <c r="H225">
        <v>1103</v>
      </c>
      <c r="I225">
        <v>5711</v>
      </c>
      <c r="J225">
        <v>1.3488112408715424E-2</v>
      </c>
      <c r="K225">
        <v>0.15414925420711809</v>
      </c>
      <c r="L225">
        <v>1.3228731830273082</v>
      </c>
      <c r="M225">
        <v>6.2121677250413052</v>
      </c>
    </row>
    <row r="226" spans="1:13" x14ac:dyDescent="0.25">
      <c r="A226" t="s">
        <v>382</v>
      </c>
      <c r="B226" t="s">
        <v>383</v>
      </c>
      <c r="C226" t="s">
        <v>1737</v>
      </c>
      <c r="D226" t="s">
        <v>1737</v>
      </c>
      <c r="E226" t="s">
        <v>1738</v>
      </c>
      <c r="F226">
        <v>93</v>
      </c>
      <c r="G226">
        <v>364</v>
      </c>
      <c r="H226">
        <v>1103</v>
      </c>
      <c r="I226">
        <v>5711</v>
      </c>
      <c r="J226">
        <v>1.3488112408715424E-2</v>
      </c>
      <c r="K226">
        <v>0.15414925420711809</v>
      </c>
      <c r="L226">
        <v>1.3228731830273082</v>
      </c>
      <c r="M226">
        <v>6.2121677250413052</v>
      </c>
    </row>
    <row r="227" spans="1:13" x14ac:dyDescent="0.25">
      <c r="A227" t="s">
        <v>382</v>
      </c>
      <c r="B227" t="s">
        <v>383</v>
      </c>
      <c r="C227" t="s">
        <v>1739</v>
      </c>
      <c r="D227" t="s">
        <v>1739</v>
      </c>
      <c r="E227" t="s">
        <v>1740</v>
      </c>
      <c r="F227">
        <v>93</v>
      </c>
      <c r="G227">
        <v>364</v>
      </c>
      <c r="H227">
        <v>1103</v>
      </c>
      <c r="I227">
        <v>5711</v>
      </c>
      <c r="J227">
        <v>1.3488112408715424E-2</v>
      </c>
      <c r="K227">
        <v>0.15414925420711809</v>
      </c>
      <c r="L227">
        <v>1.3228731830273082</v>
      </c>
      <c r="M227">
        <v>6.2121677250413052</v>
      </c>
    </row>
    <row r="228" spans="1:13" x14ac:dyDescent="0.25">
      <c r="A228" t="s">
        <v>382</v>
      </c>
      <c r="B228" t="s">
        <v>383</v>
      </c>
      <c r="C228" t="s">
        <v>1743</v>
      </c>
      <c r="D228" t="s">
        <v>1743</v>
      </c>
      <c r="E228" t="s">
        <v>1744</v>
      </c>
      <c r="F228">
        <v>93</v>
      </c>
      <c r="G228">
        <v>364</v>
      </c>
      <c r="H228">
        <v>1103</v>
      </c>
      <c r="I228">
        <v>5711</v>
      </c>
      <c r="J228">
        <v>1.3488112408715424E-2</v>
      </c>
      <c r="K228">
        <v>0.15414925420711809</v>
      </c>
      <c r="L228">
        <v>1.3228731830273082</v>
      </c>
      <c r="M228">
        <v>6.2121677250413052</v>
      </c>
    </row>
    <row r="229" spans="1:13" x14ac:dyDescent="0.25">
      <c r="A229" t="s">
        <v>382</v>
      </c>
      <c r="B229" t="s">
        <v>383</v>
      </c>
      <c r="C229" t="s">
        <v>1747</v>
      </c>
      <c r="D229" t="s">
        <v>1747</v>
      </c>
      <c r="E229" t="s">
        <v>1748</v>
      </c>
      <c r="F229">
        <v>93</v>
      </c>
      <c r="G229">
        <v>364</v>
      </c>
      <c r="H229">
        <v>1103</v>
      </c>
      <c r="I229">
        <v>5711</v>
      </c>
      <c r="J229">
        <v>1.3488112408715424E-2</v>
      </c>
      <c r="K229">
        <v>0.15414925420711809</v>
      </c>
      <c r="L229">
        <v>1.3228731830273082</v>
      </c>
      <c r="M229">
        <v>6.2121677250413052</v>
      </c>
    </row>
    <row r="230" spans="1:13" x14ac:dyDescent="0.25">
      <c r="A230" t="s">
        <v>382</v>
      </c>
      <c r="B230" t="s">
        <v>383</v>
      </c>
      <c r="C230" t="s">
        <v>1749</v>
      </c>
      <c r="D230" t="s">
        <v>1749</v>
      </c>
      <c r="E230" t="s">
        <v>1750</v>
      </c>
      <c r="F230">
        <v>93</v>
      </c>
      <c r="G230">
        <v>364</v>
      </c>
      <c r="H230">
        <v>1103</v>
      </c>
      <c r="I230">
        <v>5711</v>
      </c>
      <c r="J230">
        <v>1.3488112408715424E-2</v>
      </c>
      <c r="K230">
        <v>0.15414925420711809</v>
      </c>
      <c r="L230">
        <v>1.3228731830273082</v>
      </c>
      <c r="M230">
        <v>6.2121677250413052</v>
      </c>
    </row>
    <row r="231" spans="1:13" x14ac:dyDescent="0.25">
      <c r="A231" t="s">
        <v>382</v>
      </c>
      <c r="B231" t="s">
        <v>383</v>
      </c>
      <c r="C231" t="s">
        <v>1751</v>
      </c>
      <c r="D231" t="s">
        <v>1751</v>
      </c>
      <c r="E231" t="s">
        <v>1752</v>
      </c>
      <c r="F231">
        <v>93</v>
      </c>
      <c r="G231">
        <v>364</v>
      </c>
      <c r="H231">
        <v>1103</v>
      </c>
      <c r="I231">
        <v>5711</v>
      </c>
      <c r="J231">
        <v>1.3488112408715424E-2</v>
      </c>
      <c r="K231">
        <v>0.15414925420711809</v>
      </c>
      <c r="L231">
        <v>1.3228731830273082</v>
      </c>
      <c r="M231">
        <v>6.2121677250413052</v>
      </c>
    </row>
    <row r="232" spans="1:13" x14ac:dyDescent="0.25">
      <c r="A232" t="s">
        <v>382</v>
      </c>
      <c r="B232" t="s">
        <v>383</v>
      </c>
      <c r="C232" t="s">
        <v>1753</v>
      </c>
      <c r="D232" t="s">
        <v>1753</v>
      </c>
      <c r="E232" t="s">
        <v>1754</v>
      </c>
      <c r="F232">
        <v>93</v>
      </c>
      <c r="G232">
        <v>364</v>
      </c>
      <c r="H232">
        <v>1103</v>
      </c>
      <c r="I232">
        <v>5711</v>
      </c>
      <c r="J232">
        <v>1.3488112408715424E-2</v>
      </c>
      <c r="K232">
        <v>0.15414925420711809</v>
      </c>
      <c r="L232">
        <v>1.3228731830273082</v>
      </c>
      <c r="M232">
        <v>6.2121677250413052</v>
      </c>
    </row>
    <row r="233" spans="1:13" x14ac:dyDescent="0.25">
      <c r="A233" t="s">
        <v>382</v>
      </c>
      <c r="B233" t="s">
        <v>383</v>
      </c>
      <c r="C233" t="s">
        <v>1757</v>
      </c>
      <c r="D233" t="s">
        <v>1757</v>
      </c>
      <c r="E233" t="s">
        <v>1758</v>
      </c>
      <c r="F233">
        <v>93</v>
      </c>
      <c r="G233">
        <v>364</v>
      </c>
      <c r="H233">
        <v>1103</v>
      </c>
      <c r="I233">
        <v>5711</v>
      </c>
      <c r="J233">
        <v>1.3488112408715424E-2</v>
      </c>
      <c r="K233">
        <v>0.15414925420711809</v>
      </c>
      <c r="L233">
        <v>1.3228731830273082</v>
      </c>
      <c r="M233">
        <v>6.2121677250413052</v>
      </c>
    </row>
    <row r="234" spans="1:13" x14ac:dyDescent="0.25">
      <c r="A234" t="s">
        <v>382</v>
      </c>
      <c r="B234" t="s">
        <v>383</v>
      </c>
      <c r="C234" t="s">
        <v>1765</v>
      </c>
      <c r="D234" t="s">
        <v>1765</v>
      </c>
      <c r="E234" t="s">
        <v>1766</v>
      </c>
      <c r="F234">
        <v>93</v>
      </c>
      <c r="G234">
        <v>364</v>
      </c>
      <c r="H234">
        <v>1103</v>
      </c>
      <c r="I234">
        <v>5711</v>
      </c>
      <c r="J234">
        <v>1.3488112408715424E-2</v>
      </c>
      <c r="K234">
        <v>0.15414925420711809</v>
      </c>
      <c r="L234">
        <v>1.3228731830273082</v>
      </c>
      <c r="M234">
        <v>6.2121677250413052</v>
      </c>
    </row>
    <row r="235" spans="1:13" x14ac:dyDescent="0.25">
      <c r="A235" t="s">
        <v>382</v>
      </c>
      <c r="B235" t="s">
        <v>383</v>
      </c>
      <c r="C235" t="s">
        <v>1769</v>
      </c>
      <c r="D235" t="s">
        <v>1769</v>
      </c>
      <c r="E235" t="s">
        <v>1770</v>
      </c>
      <c r="F235">
        <v>93</v>
      </c>
      <c r="G235">
        <v>364</v>
      </c>
      <c r="H235">
        <v>1103</v>
      </c>
      <c r="I235">
        <v>5711</v>
      </c>
      <c r="J235">
        <v>1.3488112408715424E-2</v>
      </c>
      <c r="K235">
        <v>0.15414925420711809</v>
      </c>
      <c r="L235">
        <v>1.3228731830273082</v>
      </c>
      <c r="M235">
        <v>6.2121677250413052</v>
      </c>
    </row>
    <row r="236" spans="1:13" x14ac:dyDescent="0.25">
      <c r="A236" t="s">
        <v>382</v>
      </c>
      <c r="B236" t="s">
        <v>383</v>
      </c>
      <c r="C236" t="s">
        <v>1775</v>
      </c>
      <c r="D236" t="s">
        <v>1775</v>
      </c>
      <c r="E236" t="s">
        <v>1776</v>
      </c>
      <c r="F236">
        <v>93</v>
      </c>
      <c r="G236">
        <v>364</v>
      </c>
      <c r="H236">
        <v>1103</v>
      </c>
      <c r="I236">
        <v>5711</v>
      </c>
      <c r="J236">
        <v>1.3488112408715424E-2</v>
      </c>
      <c r="K236">
        <v>0.15414925420711809</v>
      </c>
      <c r="L236">
        <v>1.3228731830273082</v>
      </c>
      <c r="M236">
        <v>6.2121677250413052</v>
      </c>
    </row>
    <row r="237" spans="1:13" x14ac:dyDescent="0.25">
      <c r="A237" t="s">
        <v>382</v>
      </c>
      <c r="B237" t="s">
        <v>383</v>
      </c>
      <c r="C237" t="s">
        <v>1779</v>
      </c>
      <c r="D237" t="s">
        <v>1779</v>
      </c>
      <c r="E237" t="s">
        <v>1780</v>
      </c>
      <c r="F237">
        <v>93</v>
      </c>
      <c r="G237">
        <v>364</v>
      </c>
      <c r="H237">
        <v>1103</v>
      </c>
      <c r="I237">
        <v>5711</v>
      </c>
      <c r="J237">
        <v>1.3488112408715424E-2</v>
      </c>
      <c r="K237">
        <v>0.15414925420711809</v>
      </c>
      <c r="L237">
        <v>1.3228731830273082</v>
      </c>
      <c r="M237">
        <v>6.2121677250413052</v>
      </c>
    </row>
    <row r="238" spans="1:13" x14ac:dyDescent="0.25">
      <c r="A238" t="s">
        <v>382</v>
      </c>
      <c r="B238" t="s">
        <v>383</v>
      </c>
      <c r="C238" t="s">
        <v>1781</v>
      </c>
      <c r="D238" t="s">
        <v>1781</v>
      </c>
      <c r="E238" t="s">
        <v>1782</v>
      </c>
      <c r="F238">
        <v>93</v>
      </c>
      <c r="G238">
        <v>364</v>
      </c>
      <c r="H238">
        <v>1103</v>
      </c>
      <c r="I238">
        <v>5711</v>
      </c>
      <c r="J238">
        <v>1.3488112408715424E-2</v>
      </c>
      <c r="K238">
        <v>0.15414925420711809</v>
      </c>
      <c r="L238">
        <v>1.3228731830273082</v>
      </c>
      <c r="M238">
        <v>6.2121677250413052</v>
      </c>
    </row>
    <row r="239" spans="1:13" x14ac:dyDescent="0.25">
      <c r="A239" t="s">
        <v>382</v>
      </c>
      <c r="B239" t="s">
        <v>383</v>
      </c>
      <c r="C239" t="s">
        <v>1783</v>
      </c>
      <c r="D239" t="s">
        <v>1783</v>
      </c>
      <c r="E239" t="s">
        <v>1784</v>
      </c>
      <c r="F239">
        <v>93</v>
      </c>
      <c r="G239">
        <v>364</v>
      </c>
      <c r="H239">
        <v>1103</v>
      </c>
      <c r="I239">
        <v>5711</v>
      </c>
      <c r="J239">
        <v>1.3488112408715424E-2</v>
      </c>
      <c r="K239">
        <v>0.15414925420711809</v>
      </c>
      <c r="L239">
        <v>1.3228731830273082</v>
      </c>
      <c r="M239">
        <v>6.2121677250413052</v>
      </c>
    </row>
    <row r="240" spans="1:13" x14ac:dyDescent="0.25">
      <c r="A240" t="s">
        <v>382</v>
      </c>
      <c r="B240" t="s">
        <v>383</v>
      </c>
      <c r="C240" t="s">
        <v>1795</v>
      </c>
      <c r="D240" t="s">
        <v>1795</v>
      </c>
      <c r="E240" t="s">
        <v>1796</v>
      </c>
      <c r="F240">
        <v>93</v>
      </c>
      <c r="G240">
        <v>364</v>
      </c>
      <c r="H240">
        <v>1103</v>
      </c>
      <c r="I240">
        <v>5711</v>
      </c>
      <c r="J240">
        <v>1.3488112408715424E-2</v>
      </c>
      <c r="K240">
        <v>0.15414925420711809</v>
      </c>
      <c r="L240">
        <v>1.3228731830273082</v>
      </c>
      <c r="M240">
        <v>6.2121677250413052</v>
      </c>
    </row>
    <row r="241" spans="1:13" x14ac:dyDescent="0.25">
      <c r="A241" t="s">
        <v>382</v>
      </c>
      <c r="B241" t="s">
        <v>383</v>
      </c>
      <c r="C241" t="s">
        <v>1803</v>
      </c>
      <c r="D241" t="s">
        <v>1803</v>
      </c>
      <c r="E241" t="s">
        <v>1804</v>
      </c>
      <c r="F241">
        <v>93</v>
      </c>
      <c r="G241">
        <v>364</v>
      </c>
      <c r="H241">
        <v>1103</v>
      </c>
      <c r="I241">
        <v>5711</v>
      </c>
      <c r="J241">
        <v>1.3488112408715424E-2</v>
      </c>
      <c r="K241">
        <v>0.15414925420711809</v>
      </c>
      <c r="L241">
        <v>1.3228731830273082</v>
      </c>
      <c r="M241">
        <v>6.2121677250413052</v>
      </c>
    </row>
    <row r="242" spans="1:13" x14ac:dyDescent="0.25">
      <c r="A242" t="s">
        <v>382</v>
      </c>
      <c r="B242" t="s">
        <v>383</v>
      </c>
      <c r="C242" t="s">
        <v>1825</v>
      </c>
      <c r="D242" t="s">
        <v>1825</v>
      </c>
      <c r="E242" t="s">
        <v>1826</v>
      </c>
      <c r="F242">
        <v>93</v>
      </c>
      <c r="G242">
        <v>364</v>
      </c>
      <c r="H242">
        <v>1103</v>
      </c>
      <c r="I242">
        <v>5711</v>
      </c>
      <c r="J242">
        <v>1.3488112408715424E-2</v>
      </c>
      <c r="K242">
        <v>0.15414925420711809</v>
      </c>
      <c r="L242">
        <v>1.3228731830273082</v>
      </c>
      <c r="M242">
        <v>6.2121677250413052</v>
      </c>
    </row>
    <row r="243" spans="1:13" x14ac:dyDescent="0.25">
      <c r="A243" t="s">
        <v>382</v>
      </c>
      <c r="B243" t="s">
        <v>383</v>
      </c>
      <c r="C243" t="s">
        <v>1833</v>
      </c>
      <c r="D243" t="s">
        <v>1833</v>
      </c>
      <c r="E243" t="s">
        <v>1834</v>
      </c>
      <c r="F243">
        <v>93</v>
      </c>
      <c r="G243">
        <v>364</v>
      </c>
      <c r="H243">
        <v>1103</v>
      </c>
      <c r="I243">
        <v>5711</v>
      </c>
      <c r="J243">
        <v>1.3488112408715424E-2</v>
      </c>
      <c r="K243">
        <v>0.15414925420711809</v>
      </c>
      <c r="L243">
        <v>1.3228731830273082</v>
      </c>
      <c r="M243">
        <v>6.2121677250413052</v>
      </c>
    </row>
    <row r="244" spans="1:13" x14ac:dyDescent="0.25">
      <c r="A244" t="s">
        <v>382</v>
      </c>
      <c r="B244" t="s">
        <v>383</v>
      </c>
      <c r="C244" t="s">
        <v>1837</v>
      </c>
      <c r="D244" t="s">
        <v>1837</v>
      </c>
      <c r="E244" t="s">
        <v>1838</v>
      </c>
      <c r="F244">
        <v>93</v>
      </c>
      <c r="G244">
        <v>364</v>
      </c>
      <c r="H244">
        <v>1103</v>
      </c>
      <c r="I244">
        <v>5711</v>
      </c>
      <c r="J244">
        <v>1.3488112408715424E-2</v>
      </c>
      <c r="K244">
        <v>0.15414925420711809</v>
      </c>
      <c r="L244">
        <v>1.3228731830273082</v>
      </c>
      <c r="M244">
        <v>6.2121677250413052</v>
      </c>
    </row>
    <row r="245" spans="1:13" x14ac:dyDescent="0.25">
      <c r="A245" t="s">
        <v>382</v>
      </c>
      <c r="B245" t="s">
        <v>383</v>
      </c>
      <c r="C245" t="s">
        <v>1839</v>
      </c>
      <c r="D245" t="s">
        <v>1839</v>
      </c>
      <c r="E245" t="s">
        <v>1840</v>
      </c>
      <c r="F245">
        <v>93</v>
      </c>
      <c r="G245">
        <v>364</v>
      </c>
      <c r="H245">
        <v>1103</v>
      </c>
      <c r="I245">
        <v>5711</v>
      </c>
      <c r="J245">
        <v>1.3488112408715424E-2</v>
      </c>
      <c r="K245">
        <v>0.15414925420711809</v>
      </c>
      <c r="L245">
        <v>1.3228731830273082</v>
      </c>
      <c r="M245">
        <v>6.2121677250413052</v>
      </c>
    </row>
    <row r="246" spans="1:13" x14ac:dyDescent="0.25">
      <c r="A246" t="s">
        <v>382</v>
      </c>
      <c r="B246" t="s">
        <v>383</v>
      </c>
      <c r="C246" t="s">
        <v>1849</v>
      </c>
      <c r="D246" t="s">
        <v>1849</v>
      </c>
      <c r="E246" t="s">
        <v>1850</v>
      </c>
      <c r="F246">
        <v>93</v>
      </c>
      <c r="G246">
        <v>364</v>
      </c>
      <c r="H246">
        <v>1103</v>
      </c>
      <c r="I246">
        <v>5711</v>
      </c>
      <c r="J246">
        <v>1.3488112408715424E-2</v>
      </c>
      <c r="K246">
        <v>0.15414925420711809</v>
      </c>
      <c r="L246">
        <v>1.3228731830273082</v>
      </c>
      <c r="M246">
        <v>6.2121677250413052</v>
      </c>
    </row>
    <row r="247" spans="1:13" x14ac:dyDescent="0.25">
      <c r="A247" t="s">
        <v>382</v>
      </c>
      <c r="B247" t="s">
        <v>383</v>
      </c>
      <c r="C247" t="s">
        <v>1859</v>
      </c>
      <c r="D247" t="s">
        <v>1859</v>
      </c>
      <c r="E247" t="s">
        <v>1860</v>
      </c>
      <c r="F247">
        <v>93</v>
      </c>
      <c r="G247">
        <v>364</v>
      </c>
      <c r="H247">
        <v>1103</v>
      </c>
      <c r="I247">
        <v>5711</v>
      </c>
      <c r="J247">
        <v>1.3488112408715424E-2</v>
      </c>
      <c r="K247">
        <v>0.15414925420711809</v>
      </c>
      <c r="L247">
        <v>1.3228731830273082</v>
      </c>
      <c r="M247">
        <v>6.2121677250413052</v>
      </c>
    </row>
    <row r="248" spans="1:13" x14ac:dyDescent="0.25">
      <c r="A248" t="s">
        <v>382</v>
      </c>
      <c r="B248" t="s">
        <v>383</v>
      </c>
      <c r="C248" t="s">
        <v>1861</v>
      </c>
      <c r="D248" t="s">
        <v>1861</v>
      </c>
      <c r="E248" t="s">
        <v>1862</v>
      </c>
      <c r="F248">
        <v>93</v>
      </c>
      <c r="G248">
        <v>364</v>
      </c>
      <c r="H248">
        <v>1103</v>
      </c>
      <c r="I248">
        <v>5711</v>
      </c>
      <c r="J248">
        <v>1.3488112408715424E-2</v>
      </c>
      <c r="K248">
        <v>0.15414925420711809</v>
      </c>
      <c r="L248">
        <v>1.3228731830273082</v>
      </c>
      <c r="M248">
        <v>6.2121677250413052</v>
      </c>
    </row>
    <row r="249" spans="1:13" x14ac:dyDescent="0.25">
      <c r="A249" t="s">
        <v>382</v>
      </c>
      <c r="B249" t="s">
        <v>383</v>
      </c>
      <c r="C249" t="s">
        <v>1863</v>
      </c>
      <c r="D249" t="s">
        <v>1863</v>
      </c>
      <c r="E249" t="s">
        <v>1864</v>
      </c>
      <c r="F249">
        <v>93</v>
      </c>
      <c r="G249">
        <v>364</v>
      </c>
      <c r="H249">
        <v>1103</v>
      </c>
      <c r="I249">
        <v>5711</v>
      </c>
      <c r="J249">
        <v>1.3488112408715424E-2</v>
      </c>
      <c r="K249">
        <v>0.15414925420711809</v>
      </c>
      <c r="L249">
        <v>1.3228731830273082</v>
      </c>
      <c r="M249">
        <v>6.2121677250413052</v>
      </c>
    </row>
    <row r="250" spans="1:13" x14ac:dyDescent="0.25">
      <c r="A250" t="s">
        <v>382</v>
      </c>
      <c r="B250" t="s">
        <v>383</v>
      </c>
      <c r="C250" t="s">
        <v>1865</v>
      </c>
      <c r="D250" t="s">
        <v>1865</v>
      </c>
      <c r="E250" t="s">
        <v>1866</v>
      </c>
      <c r="F250">
        <v>93</v>
      </c>
      <c r="G250">
        <v>364</v>
      </c>
      <c r="H250">
        <v>1103</v>
      </c>
      <c r="I250">
        <v>5711</v>
      </c>
      <c r="J250">
        <v>1.3488112408715424E-2</v>
      </c>
      <c r="K250">
        <v>0.15414925420711809</v>
      </c>
      <c r="L250">
        <v>1.3228731830273082</v>
      </c>
      <c r="M250">
        <v>6.2121677250413052</v>
      </c>
    </row>
    <row r="251" spans="1:13" x14ac:dyDescent="0.25">
      <c r="A251" t="s">
        <v>382</v>
      </c>
      <c r="B251" t="s">
        <v>383</v>
      </c>
      <c r="C251" t="s">
        <v>1867</v>
      </c>
      <c r="D251" t="s">
        <v>1867</v>
      </c>
      <c r="E251" t="s">
        <v>1868</v>
      </c>
      <c r="F251">
        <v>93</v>
      </c>
      <c r="G251">
        <v>364</v>
      </c>
      <c r="H251">
        <v>1103</v>
      </c>
      <c r="I251">
        <v>5711</v>
      </c>
      <c r="J251">
        <v>1.3488112408715424E-2</v>
      </c>
      <c r="K251">
        <v>0.15414925420711809</v>
      </c>
      <c r="L251">
        <v>1.3228731830273082</v>
      </c>
      <c r="M251">
        <v>6.2121677250413052</v>
      </c>
    </row>
    <row r="252" spans="1:13" x14ac:dyDescent="0.25">
      <c r="A252" t="s">
        <v>382</v>
      </c>
      <c r="B252" t="s">
        <v>383</v>
      </c>
      <c r="C252" t="s">
        <v>1879</v>
      </c>
      <c r="D252" t="s">
        <v>1879</v>
      </c>
      <c r="E252" t="s">
        <v>1880</v>
      </c>
      <c r="F252">
        <v>93</v>
      </c>
      <c r="G252">
        <v>364</v>
      </c>
      <c r="H252">
        <v>1103</v>
      </c>
      <c r="I252">
        <v>5711</v>
      </c>
      <c r="J252">
        <v>1.3488112408715424E-2</v>
      </c>
      <c r="K252">
        <v>0.15414925420711809</v>
      </c>
      <c r="L252">
        <v>1.3228731830273082</v>
      </c>
      <c r="M252">
        <v>6.2121677250413052</v>
      </c>
    </row>
    <row r="253" spans="1:13" x14ac:dyDescent="0.25">
      <c r="A253" t="s">
        <v>382</v>
      </c>
      <c r="B253" t="s">
        <v>383</v>
      </c>
      <c r="C253" t="s">
        <v>1881</v>
      </c>
      <c r="D253" t="s">
        <v>1881</v>
      </c>
      <c r="E253" t="s">
        <v>1882</v>
      </c>
      <c r="F253">
        <v>93</v>
      </c>
      <c r="G253">
        <v>364</v>
      </c>
      <c r="H253">
        <v>1103</v>
      </c>
      <c r="I253">
        <v>5711</v>
      </c>
      <c r="J253">
        <v>1.3488112408715424E-2</v>
      </c>
      <c r="K253">
        <v>0.15414925420711809</v>
      </c>
      <c r="L253">
        <v>1.3228731830273082</v>
      </c>
      <c r="M253">
        <v>6.2121677250413052</v>
      </c>
    </row>
    <row r="254" spans="1:13" x14ac:dyDescent="0.25">
      <c r="A254" t="s">
        <v>382</v>
      </c>
      <c r="B254" t="s">
        <v>383</v>
      </c>
      <c r="C254" t="s">
        <v>1891</v>
      </c>
      <c r="D254" t="s">
        <v>1891</v>
      </c>
      <c r="E254" t="s">
        <v>1892</v>
      </c>
      <c r="F254">
        <v>93</v>
      </c>
      <c r="G254">
        <v>364</v>
      </c>
      <c r="H254">
        <v>1103</v>
      </c>
      <c r="I254">
        <v>5711</v>
      </c>
      <c r="J254">
        <v>1.3488112408715424E-2</v>
      </c>
      <c r="K254">
        <v>0.15414925420711809</v>
      </c>
      <c r="L254">
        <v>1.3228731830273082</v>
      </c>
      <c r="M254">
        <v>6.2121677250413052</v>
      </c>
    </row>
    <row r="255" spans="1:13" x14ac:dyDescent="0.25">
      <c r="A255" t="s">
        <v>382</v>
      </c>
      <c r="B255" t="s">
        <v>383</v>
      </c>
      <c r="C255" t="s">
        <v>1897</v>
      </c>
      <c r="D255" t="s">
        <v>1897</v>
      </c>
      <c r="E255" t="s">
        <v>1898</v>
      </c>
      <c r="F255">
        <v>93</v>
      </c>
      <c r="G255">
        <v>364</v>
      </c>
      <c r="H255">
        <v>1103</v>
      </c>
      <c r="I255">
        <v>5711</v>
      </c>
      <c r="J255">
        <v>1.3488112408715424E-2</v>
      </c>
      <c r="K255">
        <v>0.15414925420711809</v>
      </c>
      <c r="L255">
        <v>1.3228731830273082</v>
      </c>
      <c r="M255">
        <v>6.2121677250413052</v>
      </c>
    </row>
    <row r="256" spans="1:13" x14ac:dyDescent="0.25">
      <c r="A256" t="s">
        <v>382</v>
      </c>
      <c r="B256" t="s">
        <v>383</v>
      </c>
      <c r="C256" t="s">
        <v>1899</v>
      </c>
      <c r="D256" t="s">
        <v>1899</v>
      </c>
      <c r="E256" t="s">
        <v>1900</v>
      </c>
      <c r="F256">
        <v>93</v>
      </c>
      <c r="G256">
        <v>364</v>
      </c>
      <c r="H256">
        <v>1103</v>
      </c>
      <c r="I256">
        <v>5711</v>
      </c>
      <c r="J256">
        <v>1.3488112408715424E-2</v>
      </c>
      <c r="K256">
        <v>0.15414925420711809</v>
      </c>
      <c r="L256">
        <v>1.3228731830273082</v>
      </c>
      <c r="M256">
        <v>6.2121677250413052</v>
      </c>
    </row>
    <row r="257" spans="1:13" x14ac:dyDescent="0.25">
      <c r="A257" t="s">
        <v>382</v>
      </c>
      <c r="B257" t="s">
        <v>383</v>
      </c>
      <c r="C257" t="s">
        <v>1907</v>
      </c>
      <c r="D257" t="s">
        <v>1907</v>
      </c>
      <c r="E257" t="s">
        <v>1908</v>
      </c>
      <c r="F257">
        <v>93</v>
      </c>
      <c r="G257">
        <v>364</v>
      </c>
      <c r="H257">
        <v>1103</v>
      </c>
      <c r="I257">
        <v>5711</v>
      </c>
      <c r="J257">
        <v>1.3488112408715424E-2</v>
      </c>
      <c r="K257">
        <v>0.15414925420711809</v>
      </c>
      <c r="L257">
        <v>1.3228731830273082</v>
      </c>
      <c r="M257">
        <v>6.2121677250413052</v>
      </c>
    </row>
    <row r="258" spans="1:13" x14ac:dyDescent="0.25">
      <c r="A258" t="s">
        <v>382</v>
      </c>
      <c r="B258" t="s">
        <v>383</v>
      </c>
      <c r="C258" t="s">
        <v>1909</v>
      </c>
      <c r="D258" t="s">
        <v>1909</v>
      </c>
      <c r="E258" t="s">
        <v>1910</v>
      </c>
      <c r="F258">
        <v>93</v>
      </c>
      <c r="G258">
        <v>364</v>
      </c>
      <c r="H258">
        <v>1103</v>
      </c>
      <c r="I258">
        <v>5711</v>
      </c>
      <c r="J258">
        <v>1.3488112408715424E-2</v>
      </c>
      <c r="K258">
        <v>0.15414925420711809</v>
      </c>
      <c r="L258">
        <v>1.3228731830273082</v>
      </c>
      <c r="M258">
        <v>6.2121677250413052</v>
      </c>
    </row>
    <row r="259" spans="1:13" x14ac:dyDescent="0.25">
      <c r="A259" t="s">
        <v>382</v>
      </c>
      <c r="B259" t="s">
        <v>383</v>
      </c>
      <c r="C259" t="s">
        <v>1919</v>
      </c>
      <c r="D259" t="s">
        <v>1919</v>
      </c>
      <c r="E259" t="s">
        <v>1920</v>
      </c>
      <c r="F259">
        <v>93</v>
      </c>
      <c r="G259">
        <v>364</v>
      </c>
      <c r="H259">
        <v>1103</v>
      </c>
      <c r="I259">
        <v>5711</v>
      </c>
      <c r="J259">
        <v>1.3488112408715424E-2</v>
      </c>
      <c r="K259">
        <v>0.15414925420711809</v>
      </c>
      <c r="L259">
        <v>1.3228731830273082</v>
      </c>
      <c r="M259">
        <v>6.2121677250413052</v>
      </c>
    </row>
    <row r="260" spans="1:13" x14ac:dyDescent="0.25">
      <c r="A260" t="s">
        <v>382</v>
      </c>
      <c r="B260" t="s">
        <v>383</v>
      </c>
      <c r="C260" t="s">
        <v>1923</v>
      </c>
      <c r="D260" t="s">
        <v>1923</v>
      </c>
      <c r="E260" t="s">
        <v>1924</v>
      </c>
      <c r="F260">
        <v>93</v>
      </c>
      <c r="G260">
        <v>364</v>
      </c>
      <c r="H260">
        <v>1103</v>
      </c>
      <c r="I260">
        <v>5711</v>
      </c>
      <c r="J260">
        <v>1.3488112408715424E-2</v>
      </c>
      <c r="K260">
        <v>0.15414925420711809</v>
      </c>
      <c r="L260">
        <v>1.3228731830273082</v>
      </c>
      <c r="M260">
        <v>6.2121677250413052</v>
      </c>
    </row>
    <row r="261" spans="1:13" x14ac:dyDescent="0.25">
      <c r="A261" t="s">
        <v>150</v>
      </c>
      <c r="B261" t="s">
        <v>151</v>
      </c>
      <c r="C261" t="s">
        <v>1385</v>
      </c>
      <c r="D261" t="s">
        <v>1385</v>
      </c>
      <c r="E261" t="s">
        <v>1386</v>
      </c>
      <c r="F261">
        <v>7</v>
      </c>
      <c r="G261">
        <v>364</v>
      </c>
      <c r="H261">
        <v>36</v>
      </c>
      <c r="I261">
        <v>5711</v>
      </c>
      <c r="J261">
        <v>1.3804410824518037E-2</v>
      </c>
      <c r="K261">
        <v>0.15414925420711809</v>
      </c>
      <c r="L261">
        <v>3.0507478632478633</v>
      </c>
      <c r="M261">
        <v>6.1787268750964719</v>
      </c>
    </row>
    <row r="262" spans="1:13" x14ac:dyDescent="0.25">
      <c r="A262" t="s">
        <v>150</v>
      </c>
      <c r="B262" t="s">
        <v>151</v>
      </c>
      <c r="C262" t="s">
        <v>1459</v>
      </c>
      <c r="D262" t="s">
        <v>1459</v>
      </c>
      <c r="E262" t="s">
        <v>1460</v>
      </c>
      <c r="F262">
        <v>7</v>
      </c>
      <c r="G262">
        <v>364</v>
      </c>
      <c r="H262">
        <v>36</v>
      </c>
      <c r="I262">
        <v>5711</v>
      </c>
      <c r="J262">
        <v>1.3804410824518037E-2</v>
      </c>
      <c r="K262">
        <v>0.15414925420711809</v>
      </c>
      <c r="L262">
        <v>3.0507478632478633</v>
      </c>
      <c r="M262">
        <v>6.1787268750964719</v>
      </c>
    </row>
    <row r="263" spans="1:13" x14ac:dyDescent="0.25">
      <c r="A263" t="s">
        <v>150</v>
      </c>
      <c r="B263" t="s">
        <v>151</v>
      </c>
      <c r="C263" t="s">
        <v>1609</v>
      </c>
      <c r="D263" t="s">
        <v>1609</v>
      </c>
      <c r="E263" t="s">
        <v>1610</v>
      </c>
      <c r="F263">
        <v>7</v>
      </c>
      <c r="G263">
        <v>364</v>
      </c>
      <c r="H263">
        <v>36</v>
      </c>
      <c r="I263">
        <v>5711</v>
      </c>
      <c r="J263">
        <v>1.3804410824518037E-2</v>
      </c>
      <c r="K263">
        <v>0.15414925420711809</v>
      </c>
      <c r="L263">
        <v>3.0507478632478633</v>
      </c>
      <c r="M263">
        <v>6.1787268750964719</v>
      </c>
    </row>
    <row r="264" spans="1:13" x14ac:dyDescent="0.25">
      <c r="A264" t="s">
        <v>150</v>
      </c>
      <c r="B264" t="s">
        <v>151</v>
      </c>
      <c r="C264" t="s">
        <v>1621</v>
      </c>
      <c r="D264" t="s">
        <v>1621</v>
      </c>
      <c r="E264" t="s">
        <v>1622</v>
      </c>
      <c r="F264">
        <v>7</v>
      </c>
      <c r="G264">
        <v>364</v>
      </c>
      <c r="H264">
        <v>36</v>
      </c>
      <c r="I264">
        <v>5711</v>
      </c>
      <c r="J264">
        <v>1.3804410824518037E-2</v>
      </c>
      <c r="K264">
        <v>0.15414925420711809</v>
      </c>
      <c r="L264">
        <v>3.0507478632478633</v>
      </c>
      <c r="M264">
        <v>6.1787268750964719</v>
      </c>
    </row>
    <row r="265" spans="1:13" x14ac:dyDescent="0.25">
      <c r="A265" t="s">
        <v>150</v>
      </c>
      <c r="B265" t="s">
        <v>151</v>
      </c>
      <c r="C265" t="s">
        <v>1753</v>
      </c>
      <c r="D265" t="s">
        <v>1753</v>
      </c>
      <c r="E265" t="s">
        <v>1754</v>
      </c>
      <c r="F265">
        <v>7</v>
      </c>
      <c r="G265">
        <v>364</v>
      </c>
      <c r="H265">
        <v>36</v>
      </c>
      <c r="I265">
        <v>5711</v>
      </c>
      <c r="J265">
        <v>1.3804410824518037E-2</v>
      </c>
      <c r="K265">
        <v>0.15414925420711809</v>
      </c>
      <c r="L265">
        <v>3.0507478632478633</v>
      </c>
      <c r="M265">
        <v>6.1787268750964719</v>
      </c>
    </row>
    <row r="266" spans="1:13" x14ac:dyDescent="0.25">
      <c r="A266" t="s">
        <v>150</v>
      </c>
      <c r="B266" t="s">
        <v>151</v>
      </c>
      <c r="C266" t="s">
        <v>1849</v>
      </c>
      <c r="D266" t="s">
        <v>1849</v>
      </c>
      <c r="E266" t="s">
        <v>1850</v>
      </c>
      <c r="F266">
        <v>7</v>
      </c>
      <c r="G266">
        <v>364</v>
      </c>
      <c r="H266">
        <v>36</v>
      </c>
      <c r="I266">
        <v>5711</v>
      </c>
      <c r="J266">
        <v>1.3804410824518037E-2</v>
      </c>
      <c r="K266">
        <v>0.15414925420711809</v>
      </c>
      <c r="L266">
        <v>3.0507478632478633</v>
      </c>
      <c r="M266">
        <v>6.1787268750964719</v>
      </c>
    </row>
    <row r="267" spans="1:13" x14ac:dyDescent="0.25">
      <c r="A267" t="s">
        <v>150</v>
      </c>
      <c r="B267" t="s">
        <v>151</v>
      </c>
      <c r="C267" t="s">
        <v>1891</v>
      </c>
      <c r="D267" t="s">
        <v>1891</v>
      </c>
      <c r="E267" t="s">
        <v>1892</v>
      </c>
      <c r="F267">
        <v>7</v>
      </c>
      <c r="G267">
        <v>364</v>
      </c>
      <c r="H267">
        <v>36</v>
      </c>
      <c r="I267">
        <v>5711</v>
      </c>
      <c r="J267">
        <v>1.3804410824518037E-2</v>
      </c>
      <c r="K267">
        <v>0.15414925420711809</v>
      </c>
      <c r="L267">
        <v>3.0507478632478633</v>
      </c>
      <c r="M267">
        <v>6.1787268750964719</v>
      </c>
    </row>
    <row r="268" spans="1:13" x14ac:dyDescent="0.25">
      <c r="A268" t="s">
        <v>138</v>
      </c>
      <c r="B268" t="s">
        <v>139</v>
      </c>
      <c r="C268" t="s">
        <v>1225</v>
      </c>
      <c r="D268" t="s">
        <v>1225</v>
      </c>
      <c r="E268" t="s">
        <v>1226</v>
      </c>
      <c r="F268">
        <v>28</v>
      </c>
      <c r="G268">
        <v>364</v>
      </c>
      <c r="H268">
        <v>272</v>
      </c>
      <c r="I268">
        <v>5711</v>
      </c>
      <c r="J268">
        <v>1.6841505523170461E-2</v>
      </c>
      <c r="K268">
        <v>0.17816540053459276</v>
      </c>
      <c r="L268">
        <v>1.6151018099547512</v>
      </c>
      <c r="M268">
        <v>5.891835077871181</v>
      </c>
    </row>
    <row r="269" spans="1:13" x14ac:dyDescent="0.25">
      <c r="A269" t="s">
        <v>138</v>
      </c>
      <c r="B269" t="s">
        <v>139</v>
      </c>
      <c r="C269" t="s">
        <v>1295</v>
      </c>
      <c r="D269" t="s">
        <v>1295</v>
      </c>
      <c r="E269" t="s">
        <v>1296</v>
      </c>
      <c r="F269">
        <v>28</v>
      </c>
      <c r="G269">
        <v>364</v>
      </c>
      <c r="H269">
        <v>272</v>
      </c>
      <c r="I269">
        <v>5711</v>
      </c>
      <c r="J269">
        <v>1.6841505523170461E-2</v>
      </c>
      <c r="K269">
        <v>0.17816540053459276</v>
      </c>
      <c r="L269">
        <v>1.6151018099547512</v>
      </c>
      <c r="M269">
        <v>5.891835077871181</v>
      </c>
    </row>
    <row r="270" spans="1:13" x14ac:dyDescent="0.25">
      <c r="A270" t="s">
        <v>138</v>
      </c>
      <c r="B270" t="s">
        <v>139</v>
      </c>
      <c r="C270" t="s">
        <v>1317</v>
      </c>
      <c r="D270" t="s">
        <v>1317</v>
      </c>
      <c r="E270" t="s">
        <v>1318</v>
      </c>
      <c r="F270">
        <v>28</v>
      </c>
      <c r="G270">
        <v>364</v>
      </c>
      <c r="H270">
        <v>272</v>
      </c>
      <c r="I270">
        <v>5711</v>
      </c>
      <c r="J270">
        <v>1.6841505523170461E-2</v>
      </c>
      <c r="K270">
        <v>0.17816540053459276</v>
      </c>
      <c r="L270">
        <v>1.6151018099547512</v>
      </c>
      <c r="M270">
        <v>5.891835077871181</v>
      </c>
    </row>
    <row r="271" spans="1:13" x14ac:dyDescent="0.25">
      <c r="A271" t="s">
        <v>138</v>
      </c>
      <c r="B271" t="s">
        <v>139</v>
      </c>
      <c r="C271" t="s">
        <v>1321</v>
      </c>
      <c r="D271" t="s">
        <v>1321</v>
      </c>
      <c r="E271" t="s">
        <v>1322</v>
      </c>
      <c r="F271">
        <v>28</v>
      </c>
      <c r="G271">
        <v>364</v>
      </c>
      <c r="H271">
        <v>272</v>
      </c>
      <c r="I271">
        <v>5711</v>
      </c>
      <c r="J271">
        <v>1.6841505523170461E-2</v>
      </c>
      <c r="K271">
        <v>0.17816540053459276</v>
      </c>
      <c r="L271">
        <v>1.6151018099547512</v>
      </c>
      <c r="M271">
        <v>5.891835077871181</v>
      </c>
    </row>
    <row r="272" spans="1:13" x14ac:dyDescent="0.25">
      <c r="A272" t="s">
        <v>138</v>
      </c>
      <c r="B272" t="s">
        <v>139</v>
      </c>
      <c r="C272" t="s">
        <v>1369</v>
      </c>
      <c r="D272" t="s">
        <v>1369</v>
      </c>
      <c r="E272" t="s">
        <v>1370</v>
      </c>
      <c r="F272">
        <v>28</v>
      </c>
      <c r="G272">
        <v>364</v>
      </c>
      <c r="H272">
        <v>272</v>
      </c>
      <c r="I272">
        <v>5711</v>
      </c>
      <c r="J272">
        <v>1.6841505523170461E-2</v>
      </c>
      <c r="K272">
        <v>0.17816540053459276</v>
      </c>
      <c r="L272">
        <v>1.6151018099547512</v>
      </c>
      <c r="M272">
        <v>5.891835077871181</v>
      </c>
    </row>
    <row r="273" spans="1:13" x14ac:dyDescent="0.25">
      <c r="A273" t="s">
        <v>138</v>
      </c>
      <c r="B273" t="s">
        <v>139</v>
      </c>
      <c r="C273" t="s">
        <v>1425</v>
      </c>
      <c r="D273" t="s">
        <v>1425</v>
      </c>
      <c r="E273" t="s">
        <v>1426</v>
      </c>
      <c r="F273">
        <v>28</v>
      </c>
      <c r="G273">
        <v>364</v>
      </c>
      <c r="H273">
        <v>272</v>
      </c>
      <c r="I273">
        <v>5711</v>
      </c>
      <c r="J273">
        <v>1.6841505523170461E-2</v>
      </c>
      <c r="K273">
        <v>0.17816540053459276</v>
      </c>
      <c r="L273">
        <v>1.6151018099547512</v>
      </c>
      <c r="M273">
        <v>5.891835077871181</v>
      </c>
    </row>
    <row r="274" spans="1:13" x14ac:dyDescent="0.25">
      <c r="A274" t="s">
        <v>138</v>
      </c>
      <c r="B274" t="s">
        <v>139</v>
      </c>
      <c r="C274" t="s">
        <v>1473</v>
      </c>
      <c r="D274" t="s">
        <v>1473</v>
      </c>
      <c r="E274" t="s">
        <v>1474</v>
      </c>
      <c r="F274">
        <v>28</v>
      </c>
      <c r="G274">
        <v>364</v>
      </c>
      <c r="H274">
        <v>272</v>
      </c>
      <c r="I274">
        <v>5711</v>
      </c>
      <c r="J274">
        <v>1.6841505523170461E-2</v>
      </c>
      <c r="K274">
        <v>0.17816540053459276</v>
      </c>
      <c r="L274">
        <v>1.6151018099547512</v>
      </c>
      <c r="M274">
        <v>5.891835077871181</v>
      </c>
    </row>
    <row r="275" spans="1:13" x14ac:dyDescent="0.25">
      <c r="A275" t="s">
        <v>138</v>
      </c>
      <c r="B275" t="s">
        <v>139</v>
      </c>
      <c r="C275" t="s">
        <v>1487</v>
      </c>
      <c r="D275" t="s">
        <v>1487</v>
      </c>
      <c r="E275" t="s">
        <v>1488</v>
      </c>
      <c r="F275">
        <v>28</v>
      </c>
      <c r="G275">
        <v>364</v>
      </c>
      <c r="H275">
        <v>272</v>
      </c>
      <c r="I275">
        <v>5711</v>
      </c>
      <c r="J275">
        <v>1.6841505523170461E-2</v>
      </c>
      <c r="K275">
        <v>0.17816540053459276</v>
      </c>
      <c r="L275">
        <v>1.6151018099547512</v>
      </c>
      <c r="M275">
        <v>5.891835077871181</v>
      </c>
    </row>
    <row r="276" spans="1:13" x14ac:dyDescent="0.25">
      <c r="A276" t="s">
        <v>138</v>
      </c>
      <c r="B276" t="s">
        <v>139</v>
      </c>
      <c r="C276" t="s">
        <v>1491</v>
      </c>
      <c r="D276" t="s">
        <v>1491</v>
      </c>
      <c r="E276" t="s">
        <v>1492</v>
      </c>
      <c r="F276">
        <v>28</v>
      </c>
      <c r="G276">
        <v>364</v>
      </c>
      <c r="H276">
        <v>272</v>
      </c>
      <c r="I276">
        <v>5711</v>
      </c>
      <c r="J276">
        <v>1.6841505523170461E-2</v>
      </c>
      <c r="K276">
        <v>0.17816540053459276</v>
      </c>
      <c r="L276">
        <v>1.6151018099547512</v>
      </c>
      <c r="M276">
        <v>5.891835077871181</v>
      </c>
    </row>
    <row r="277" spans="1:13" x14ac:dyDescent="0.25">
      <c r="A277" t="s">
        <v>138</v>
      </c>
      <c r="B277" t="s">
        <v>139</v>
      </c>
      <c r="C277" t="s">
        <v>1505</v>
      </c>
      <c r="D277" t="s">
        <v>1505</v>
      </c>
      <c r="E277" t="s">
        <v>1506</v>
      </c>
      <c r="F277">
        <v>28</v>
      </c>
      <c r="G277">
        <v>364</v>
      </c>
      <c r="H277">
        <v>272</v>
      </c>
      <c r="I277">
        <v>5711</v>
      </c>
      <c r="J277">
        <v>1.6841505523170461E-2</v>
      </c>
      <c r="K277">
        <v>0.17816540053459276</v>
      </c>
      <c r="L277">
        <v>1.6151018099547512</v>
      </c>
      <c r="M277">
        <v>5.891835077871181</v>
      </c>
    </row>
    <row r="278" spans="1:13" x14ac:dyDescent="0.25">
      <c r="A278" t="s">
        <v>138</v>
      </c>
      <c r="B278" t="s">
        <v>139</v>
      </c>
      <c r="C278" t="s">
        <v>1529</v>
      </c>
      <c r="D278" t="s">
        <v>1529</v>
      </c>
      <c r="E278" t="s">
        <v>1530</v>
      </c>
      <c r="F278">
        <v>28</v>
      </c>
      <c r="G278">
        <v>364</v>
      </c>
      <c r="H278">
        <v>272</v>
      </c>
      <c r="I278">
        <v>5711</v>
      </c>
      <c r="J278">
        <v>1.6841505523170461E-2</v>
      </c>
      <c r="K278">
        <v>0.17816540053459276</v>
      </c>
      <c r="L278">
        <v>1.6151018099547512</v>
      </c>
      <c r="M278">
        <v>5.891835077871181</v>
      </c>
    </row>
    <row r="279" spans="1:13" x14ac:dyDescent="0.25">
      <c r="A279" t="s">
        <v>138</v>
      </c>
      <c r="B279" t="s">
        <v>139</v>
      </c>
      <c r="C279" t="s">
        <v>1551</v>
      </c>
      <c r="D279" t="s">
        <v>1551</v>
      </c>
      <c r="E279" t="s">
        <v>1552</v>
      </c>
      <c r="F279">
        <v>28</v>
      </c>
      <c r="G279">
        <v>364</v>
      </c>
      <c r="H279">
        <v>272</v>
      </c>
      <c r="I279">
        <v>5711</v>
      </c>
      <c r="J279">
        <v>1.6841505523170461E-2</v>
      </c>
      <c r="K279">
        <v>0.17816540053459276</v>
      </c>
      <c r="L279">
        <v>1.6151018099547512</v>
      </c>
      <c r="M279">
        <v>5.891835077871181</v>
      </c>
    </row>
    <row r="280" spans="1:13" x14ac:dyDescent="0.25">
      <c r="A280" t="s">
        <v>138</v>
      </c>
      <c r="B280" t="s">
        <v>139</v>
      </c>
      <c r="C280" t="s">
        <v>1569</v>
      </c>
      <c r="D280" t="s">
        <v>1569</v>
      </c>
      <c r="E280" t="s">
        <v>1570</v>
      </c>
      <c r="F280">
        <v>28</v>
      </c>
      <c r="G280">
        <v>364</v>
      </c>
      <c r="H280">
        <v>272</v>
      </c>
      <c r="I280">
        <v>5711</v>
      </c>
      <c r="J280">
        <v>1.6841505523170461E-2</v>
      </c>
      <c r="K280">
        <v>0.17816540053459276</v>
      </c>
      <c r="L280">
        <v>1.6151018099547512</v>
      </c>
      <c r="M280">
        <v>5.891835077871181</v>
      </c>
    </row>
    <row r="281" spans="1:13" x14ac:dyDescent="0.25">
      <c r="A281" t="s">
        <v>138</v>
      </c>
      <c r="B281" t="s">
        <v>139</v>
      </c>
      <c r="C281" t="s">
        <v>1571</v>
      </c>
      <c r="D281" t="s">
        <v>1571</v>
      </c>
      <c r="E281" t="s">
        <v>1572</v>
      </c>
      <c r="F281">
        <v>28</v>
      </c>
      <c r="G281">
        <v>364</v>
      </c>
      <c r="H281">
        <v>272</v>
      </c>
      <c r="I281">
        <v>5711</v>
      </c>
      <c r="J281">
        <v>1.6841505523170461E-2</v>
      </c>
      <c r="K281">
        <v>0.17816540053459276</v>
      </c>
      <c r="L281">
        <v>1.6151018099547512</v>
      </c>
      <c r="M281">
        <v>5.891835077871181</v>
      </c>
    </row>
    <row r="282" spans="1:13" x14ac:dyDescent="0.25">
      <c r="A282" t="s">
        <v>138</v>
      </c>
      <c r="B282" t="s">
        <v>139</v>
      </c>
      <c r="C282" t="s">
        <v>1575</v>
      </c>
      <c r="D282" t="s">
        <v>1575</v>
      </c>
      <c r="E282" t="s">
        <v>1576</v>
      </c>
      <c r="F282">
        <v>28</v>
      </c>
      <c r="G282">
        <v>364</v>
      </c>
      <c r="H282">
        <v>272</v>
      </c>
      <c r="I282">
        <v>5711</v>
      </c>
      <c r="J282">
        <v>1.6841505523170461E-2</v>
      </c>
      <c r="K282">
        <v>0.17816540053459276</v>
      </c>
      <c r="L282">
        <v>1.6151018099547512</v>
      </c>
      <c r="M282">
        <v>5.891835077871181</v>
      </c>
    </row>
    <row r="283" spans="1:13" x14ac:dyDescent="0.25">
      <c r="A283" t="s">
        <v>138</v>
      </c>
      <c r="B283" t="s">
        <v>139</v>
      </c>
      <c r="C283" t="s">
        <v>1593</v>
      </c>
      <c r="D283" t="s">
        <v>1593</v>
      </c>
      <c r="E283" t="s">
        <v>1594</v>
      </c>
      <c r="F283">
        <v>28</v>
      </c>
      <c r="G283">
        <v>364</v>
      </c>
      <c r="H283">
        <v>272</v>
      </c>
      <c r="I283">
        <v>5711</v>
      </c>
      <c r="J283">
        <v>1.6841505523170461E-2</v>
      </c>
      <c r="K283">
        <v>0.17816540053459276</v>
      </c>
      <c r="L283">
        <v>1.6151018099547512</v>
      </c>
      <c r="M283">
        <v>5.891835077871181</v>
      </c>
    </row>
    <row r="284" spans="1:13" x14ac:dyDescent="0.25">
      <c r="A284" t="s">
        <v>138</v>
      </c>
      <c r="B284" t="s">
        <v>139</v>
      </c>
      <c r="C284" t="s">
        <v>1693</v>
      </c>
      <c r="D284" t="s">
        <v>1693</v>
      </c>
      <c r="E284" t="s">
        <v>1694</v>
      </c>
      <c r="F284">
        <v>28</v>
      </c>
      <c r="G284">
        <v>364</v>
      </c>
      <c r="H284">
        <v>272</v>
      </c>
      <c r="I284">
        <v>5711</v>
      </c>
      <c r="J284">
        <v>1.6841505523170461E-2</v>
      </c>
      <c r="K284">
        <v>0.17816540053459276</v>
      </c>
      <c r="L284">
        <v>1.6151018099547512</v>
      </c>
      <c r="M284">
        <v>5.891835077871181</v>
      </c>
    </row>
    <row r="285" spans="1:13" x14ac:dyDescent="0.25">
      <c r="A285" t="s">
        <v>138</v>
      </c>
      <c r="B285" t="s">
        <v>139</v>
      </c>
      <c r="C285" t="s">
        <v>1723</v>
      </c>
      <c r="D285" t="s">
        <v>1723</v>
      </c>
      <c r="E285" t="s">
        <v>1724</v>
      </c>
      <c r="F285">
        <v>28</v>
      </c>
      <c r="G285">
        <v>364</v>
      </c>
      <c r="H285">
        <v>272</v>
      </c>
      <c r="I285">
        <v>5711</v>
      </c>
      <c r="J285">
        <v>1.6841505523170461E-2</v>
      </c>
      <c r="K285">
        <v>0.17816540053459276</v>
      </c>
      <c r="L285">
        <v>1.6151018099547512</v>
      </c>
      <c r="M285">
        <v>5.891835077871181</v>
      </c>
    </row>
    <row r="286" spans="1:13" x14ac:dyDescent="0.25">
      <c r="A286" t="s">
        <v>138</v>
      </c>
      <c r="B286" t="s">
        <v>139</v>
      </c>
      <c r="C286" t="s">
        <v>1755</v>
      </c>
      <c r="D286" t="s">
        <v>1755</v>
      </c>
      <c r="E286" t="s">
        <v>1756</v>
      </c>
      <c r="F286">
        <v>28</v>
      </c>
      <c r="G286">
        <v>364</v>
      </c>
      <c r="H286">
        <v>272</v>
      </c>
      <c r="I286">
        <v>5711</v>
      </c>
      <c r="J286">
        <v>1.6841505523170461E-2</v>
      </c>
      <c r="K286">
        <v>0.17816540053459276</v>
      </c>
      <c r="L286">
        <v>1.6151018099547512</v>
      </c>
      <c r="M286">
        <v>5.891835077871181</v>
      </c>
    </row>
    <row r="287" spans="1:13" x14ac:dyDescent="0.25">
      <c r="A287" t="s">
        <v>138</v>
      </c>
      <c r="B287" t="s">
        <v>139</v>
      </c>
      <c r="C287" t="s">
        <v>1759</v>
      </c>
      <c r="D287" t="s">
        <v>1759</v>
      </c>
      <c r="E287" t="s">
        <v>1760</v>
      </c>
      <c r="F287">
        <v>28</v>
      </c>
      <c r="G287">
        <v>364</v>
      </c>
      <c r="H287">
        <v>272</v>
      </c>
      <c r="I287">
        <v>5711</v>
      </c>
      <c r="J287">
        <v>1.6841505523170461E-2</v>
      </c>
      <c r="K287">
        <v>0.17816540053459276</v>
      </c>
      <c r="L287">
        <v>1.6151018099547512</v>
      </c>
      <c r="M287">
        <v>5.891835077871181</v>
      </c>
    </row>
    <row r="288" spans="1:13" x14ac:dyDescent="0.25">
      <c r="A288" t="s">
        <v>138</v>
      </c>
      <c r="B288" t="s">
        <v>139</v>
      </c>
      <c r="C288" t="s">
        <v>1791</v>
      </c>
      <c r="D288" t="s">
        <v>1791</v>
      </c>
      <c r="E288" t="s">
        <v>1792</v>
      </c>
      <c r="F288">
        <v>28</v>
      </c>
      <c r="G288">
        <v>364</v>
      </c>
      <c r="H288">
        <v>272</v>
      </c>
      <c r="I288">
        <v>5711</v>
      </c>
      <c r="J288">
        <v>1.6841505523170461E-2</v>
      </c>
      <c r="K288">
        <v>0.17816540053459276</v>
      </c>
      <c r="L288">
        <v>1.6151018099547512</v>
      </c>
      <c r="M288">
        <v>5.891835077871181</v>
      </c>
    </row>
    <row r="289" spans="1:13" x14ac:dyDescent="0.25">
      <c r="A289" t="s">
        <v>138</v>
      </c>
      <c r="B289" t="s">
        <v>139</v>
      </c>
      <c r="C289" t="s">
        <v>1813</v>
      </c>
      <c r="D289" t="s">
        <v>1813</v>
      </c>
      <c r="E289" t="s">
        <v>1814</v>
      </c>
      <c r="F289">
        <v>28</v>
      </c>
      <c r="G289">
        <v>364</v>
      </c>
      <c r="H289">
        <v>272</v>
      </c>
      <c r="I289">
        <v>5711</v>
      </c>
      <c r="J289">
        <v>1.6841505523170461E-2</v>
      </c>
      <c r="K289">
        <v>0.17816540053459276</v>
      </c>
      <c r="L289">
        <v>1.6151018099547512</v>
      </c>
      <c r="M289">
        <v>5.891835077871181</v>
      </c>
    </row>
    <row r="290" spans="1:13" x14ac:dyDescent="0.25">
      <c r="A290" t="s">
        <v>138</v>
      </c>
      <c r="B290" t="s">
        <v>139</v>
      </c>
      <c r="C290" t="s">
        <v>1853</v>
      </c>
      <c r="D290" t="s">
        <v>1853</v>
      </c>
      <c r="E290" t="s">
        <v>1854</v>
      </c>
      <c r="F290">
        <v>28</v>
      </c>
      <c r="G290">
        <v>364</v>
      </c>
      <c r="H290">
        <v>272</v>
      </c>
      <c r="I290">
        <v>5711</v>
      </c>
      <c r="J290">
        <v>1.6841505523170461E-2</v>
      </c>
      <c r="K290">
        <v>0.17816540053459276</v>
      </c>
      <c r="L290">
        <v>1.6151018099547512</v>
      </c>
      <c r="M290">
        <v>5.891835077871181</v>
      </c>
    </row>
    <row r="291" spans="1:13" x14ac:dyDescent="0.25">
      <c r="A291" t="s">
        <v>138</v>
      </c>
      <c r="B291" t="s">
        <v>139</v>
      </c>
      <c r="C291" t="s">
        <v>1877</v>
      </c>
      <c r="D291" t="s">
        <v>1877</v>
      </c>
      <c r="E291" t="s">
        <v>1878</v>
      </c>
      <c r="F291">
        <v>28</v>
      </c>
      <c r="G291">
        <v>364</v>
      </c>
      <c r="H291">
        <v>272</v>
      </c>
      <c r="I291">
        <v>5711</v>
      </c>
      <c r="J291">
        <v>1.6841505523170461E-2</v>
      </c>
      <c r="K291">
        <v>0.17816540053459276</v>
      </c>
      <c r="L291">
        <v>1.6151018099547512</v>
      </c>
      <c r="M291">
        <v>5.891835077871181</v>
      </c>
    </row>
    <row r="292" spans="1:13" x14ac:dyDescent="0.25">
      <c r="A292" t="s">
        <v>138</v>
      </c>
      <c r="B292" t="s">
        <v>139</v>
      </c>
      <c r="C292" t="s">
        <v>1913</v>
      </c>
      <c r="D292" t="s">
        <v>1913</v>
      </c>
      <c r="E292" t="s">
        <v>1914</v>
      </c>
      <c r="F292">
        <v>28</v>
      </c>
      <c r="G292">
        <v>364</v>
      </c>
      <c r="H292">
        <v>272</v>
      </c>
      <c r="I292">
        <v>5711</v>
      </c>
      <c r="J292">
        <v>1.6841505523170461E-2</v>
      </c>
      <c r="K292">
        <v>0.17816540053459276</v>
      </c>
      <c r="L292">
        <v>1.6151018099547512</v>
      </c>
      <c r="M292">
        <v>5.891835077871181</v>
      </c>
    </row>
    <row r="293" spans="1:13" x14ac:dyDescent="0.25">
      <c r="A293" t="s">
        <v>138</v>
      </c>
      <c r="B293" t="s">
        <v>139</v>
      </c>
      <c r="C293" t="s">
        <v>1915</v>
      </c>
      <c r="D293" t="s">
        <v>1915</v>
      </c>
      <c r="E293" t="s">
        <v>1916</v>
      </c>
      <c r="F293">
        <v>28</v>
      </c>
      <c r="G293">
        <v>364</v>
      </c>
      <c r="H293">
        <v>272</v>
      </c>
      <c r="I293">
        <v>5711</v>
      </c>
      <c r="J293">
        <v>1.6841505523170461E-2</v>
      </c>
      <c r="K293">
        <v>0.17816540053459276</v>
      </c>
      <c r="L293">
        <v>1.6151018099547512</v>
      </c>
      <c r="M293">
        <v>5.891835077871181</v>
      </c>
    </row>
    <row r="294" spans="1:13" x14ac:dyDescent="0.25">
      <c r="A294" t="s">
        <v>138</v>
      </c>
      <c r="B294" t="s">
        <v>139</v>
      </c>
      <c r="C294" t="s">
        <v>1925</v>
      </c>
      <c r="D294" t="s">
        <v>1925</v>
      </c>
      <c r="E294" t="s">
        <v>1926</v>
      </c>
      <c r="F294">
        <v>28</v>
      </c>
      <c r="G294">
        <v>364</v>
      </c>
      <c r="H294">
        <v>272</v>
      </c>
      <c r="I294">
        <v>5711</v>
      </c>
      <c r="J294">
        <v>1.6841505523170461E-2</v>
      </c>
      <c r="K294">
        <v>0.17816540053459276</v>
      </c>
      <c r="L294">
        <v>1.6151018099547512</v>
      </c>
      <c r="M294">
        <v>5.891835077871181</v>
      </c>
    </row>
    <row r="295" spans="1:13" x14ac:dyDescent="0.25">
      <c r="A295" t="s">
        <v>138</v>
      </c>
      <c r="B295" t="s">
        <v>139</v>
      </c>
      <c r="C295" t="s">
        <v>1927</v>
      </c>
      <c r="D295" t="s">
        <v>1927</v>
      </c>
      <c r="E295" t="s">
        <v>1928</v>
      </c>
      <c r="F295">
        <v>28</v>
      </c>
      <c r="G295">
        <v>364</v>
      </c>
      <c r="H295">
        <v>272</v>
      </c>
      <c r="I295">
        <v>5711</v>
      </c>
      <c r="J295">
        <v>1.6841505523170461E-2</v>
      </c>
      <c r="K295">
        <v>0.17816540053459276</v>
      </c>
      <c r="L295">
        <v>1.6151018099547512</v>
      </c>
      <c r="M295">
        <v>5.891835077871181</v>
      </c>
    </row>
    <row r="296" spans="1:13" x14ac:dyDescent="0.25">
      <c r="A296" t="s">
        <v>188</v>
      </c>
      <c r="B296" t="s">
        <v>189</v>
      </c>
      <c r="C296" t="s">
        <v>1615</v>
      </c>
      <c r="D296" t="s">
        <v>1615</v>
      </c>
      <c r="E296" t="s">
        <v>1616</v>
      </c>
      <c r="F296">
        <v>3</v>
      </c>
      <c r="G296">
        <v>364</v>
      </c>
      <c r="H296">
        <v>7</v>
      </c>
      <c r="I296">
        <v>5711</v>
      </c>
      <c r="J296">
        <v>1.8999822661116935E-2</v>
      </c>
      <c r="K296">
        <v>0.19094821774422518</v>
      </c>
      <c r="L296">
        <v>6.7240973312401886</v>
      </c>
      <c r="M296">
        <v>5.7178702368564567</v>
      </c>
    </row>
    <row r="297" spans="1:13" x14ac:dyDescent="0.25">
      <c r="A297" t="s">
        <v>188</v>
      </c>
      <c r="B297" t="s">
        <v>189</v>
      </c>
      <c r="C297" t="s">
        <v>1757</v>
      </c>
      <c r="D297" t="s">
        <v>1757</v>
      </c>
      <c r="E297" t="s">
        <v>1758</v>
      </c>
      <c r="F297">
        <v>3</v>
      </c>
      <c r="G297">
        <v>364</v>
      </c>
      <c r="H297">
        <v>7</v>
      </c>
      <c r="I297">
        <v>5711</v>
      </c>
      <c r="J297">
        <v>1.8999822661116935E-2</v>
      </c>
      <c r="K297">
        <v>0.19094821774422518</v>
      </c>
      <c r="L297">
        <v>6.7240973312401886</v>
      </c>
      <c r="M297">
        <v>5.7178702368564567</v>
      </c>
    </row>
    <row r="298" spans="1:13" x14ac:dyDescent="0.25">
      <c r="A298" t="s">
        <v>188</v>
      </c>
      <c r="B298" t="s">
        <v>189</v>
      </c>
      <c r="C298" t="s">
        <v>1865</v>
      </c>
      <c r="D298" t="s">
        <v>1865</v>
      </c>
      <c r="E298" t="s">
        <v>1866</v>
      </c>
      <c r="F298">
        <v>3</v>
      </c>
      <c r="G298">
        <v>364</v>
      </c>
      <c r="H298">
        <v>7</v>
      </c>
      <c r="I298">
        <v>5711</v>
      </c>
      <c r="J298">
        <v>1.8999822661116935E-2</v>
      </c>
      <c r="K298">
        <v>0.19094821774422518</v>
      </c>
      <c r="L298">
        <v>6.7240973312401886</v>
      </c>
      <c r="M298">
        <v>5.7178702368564567</v>
      </c>
    </row>
    <row r="299" spans="1:13" x14ac:dyDescent="0.25">
      <c r="A299" t="s">
        <v>1145</v>
      </c>
      <c r="B299" t="s">
        <v>1146</v>
      </c>
      <c r="C299" t="s">
        <v>1305</v>
      </c>
      <c r="D299" t="s">
        <v>1305</v>
      </c>
      <c r="E299" t="s">
        <v>1306</v>
      </c>
      <c r="F299">
        <v>2</v>
      </c>
      <c r="G299">
        <v>364</v>
      </c>
      <c r="H299">
        <v>2</v>
      </c>
      <c r="I299">
        <v>5711</v>
      </c>
      <c r="J299">
        <v>1.9999912053102951E-2</v>
      </c>
      <c r="K299">
        <v>0.19142772965112823</v>
      </c>
      <c r="L299">
        <v>15.68956043956044</v>
      </c>
      <c r="M299">
        <v>5.6438625338162849</v>
      </c>
    </row>
    <row r="300" spans="1:13" x14ac:dyDescent="0.25">
      <c r="A300" t="s">
        <v>1145</v>
      </c>
      <c r="B300" t="s">
        <v>1146</v>
      </c>
      <c r="C300" t="s">
        <v>1445</v>
      </c>
      <c r="D300" t="s">
        <v>1445</v>
      </c>
      <c r="E300" t="s">
        <v>1446</v>
      </c>
      <c r="F300">
        <v>2</v>
      </c>
      <c r="G300">
        <v>364</v>
      </c>
      <c r="H300">
        <v>2</v>
      </c>
      <c r="I300">
        <v>5711</v>
      </c>
      <c r="J300">
        <v>1.9999912053102951E-2</v>
      </c>
      <c r="K300">
        <v>0.19142772965112823</v>
      </c>
      <c r="L300">
        <v>15.68956043956044</v>
      </c>
      <c r="M300">
        <v>5.6438625338162849</v>
      </c>
    </row>
    <row r="301" spans="1:13" x14ac:dyDescent="0.25">
      <c r="A301" t="s">
        <v>1145</v>
      </c>
      <c r="B301" t="s">
        <v>1146</v>
      </c>
      <c r="C301" t="s">
        <v>1583</v>
      </c>
      <c r="D301" t="s">
        <v>1583</v>
      </c>
      <c r="E301" t="s">
        <v>1584</v>
      </c>
      <c r="F301">
        <v>2</v>
      </c>
      <c r="G301">
        <v>364</v>
      </c>
      <c r="H301">
        <v>2</v>
      </c>
      <c r="I301">
        <v>5711</v>
      </c>
      <c r="J301">
        <v>1.9999912053102951E-2</v>
      </c>
      <c r="K301">
        <v>0.19142772965112823</v>
      </c>
      <c r="L301">
        <v>15.68956043956044</v>
      </c>
      <c r="M301">
        <v>5.6438625338162849</v>
      </c>
    </row>
    <row r="302" spans="1:13" x14ac:dyDescent="0.25">
      <c r="A302" t="s">
        <v>306</v>
      </c>
      <c r="B302" t="s">
        <v>307</v>
      </c>
      <c r="C302" t="s">
        <v>1615</v>
      </c>
      <c r="D302" t="s">
        <v>1615</v>
      </c>
      <c r="E302" t="s">
        <v>1616</v>
      </c>
      <c r="F302">
        <v>8</v>
      </c>
      <c r="G302">
        <v>364</v>
      </c>
      <c r="H302">
        <v>50</v>
      </c>
      <c r="I302">
        <v>5711</v>
      </c>
      <c r="J302">
        <v>2.2700259282434791E-2</v>
      </c>
      <c r="K302">
        <v>0.20739782344406332</v>
      </c>
      <c r="L302">
        <v>2.5103296703296705</v>
      </c>
      <c r="M302">
        <v>5.4611474136970113</v>
      </c>
    </row>
    <row r="303" spans="1:13" x14ac:dyDescent="0.25">
      <c r="A303" t="s">
        <v>306</v>
      </c>
      <c r="B303" t="s">
        <v>307</v>
      </c>
      <c r="C303" t="s">
        <v>1651</v>
      </c>
      <c r="D303" t="s">
        <v>1651</v>
      </c>
      <c r="E303" t="s">
        <v>1652</v>
      </c>
      <c r="F303">
        <v>8</v>
      </c>
      <c r="G303">
        <v>364</v>
      </c>
      <c r="H303">
        <v>50</v>
      </c>
      <c r="I303">
        <v>5711</v>
      </c>
      <c r="J303">
        <v>2.2700259282434791E-2</v>
      </c>
      <c r="K303">
        <v>0.20739782344406332</v>
      </c>
      <c r="L303">
        <v>2.5103296703296705</v>
      </c>
      <c r="M303">
        <v>5.4611474136970113</v>
      </c>
    </row>
    <row r="304" spans="1:13" x14ac:dyDescent="0.25">
      <c r="A304" t="s">
        <v>306</v>
      </c>
      <c r="B304" t="s">
        <v>307</v>
      </c>
      <c r="C304" t="s">
        <v>1669</v>
      </c>
      <c r="D304" t="s">
        <v>1669</v>
      </c>
      <c r="E304" t="s">
        <v>1670</v>
      </c>
      <c r="F304">
        <v>8</v>
      </c>
      <c r="G304">
        <v>364</v>
      </c>
      <c r="H304">
        <v>50</v>
      </c>
      <c r="I304">
        <v>5711</v>
      </c>
      <c r="J304">
        <v>2.2700259282434791E-2</v>
      </c>
      <c r="K304">
        <v>0.20739782344406332</v>
      </c>
      <c r="L304">
        <v>2.5103296703296705</v>
      </c>
      <c r="M304">
        <v>5.4611474136970113</v>
      </c>
    </row>
    <row r="305" spans="1:13" x14ac:dyDescent="0.25">
      <c r="A305" t="s">
        <v>306</v>
      </c>
      <c r="B305" t="s">
        <v>307</v>
      </c>
      <c r="C305" t="s">
        <v>1673</v>
      </c>
      <c r="D305" t="s">
        <v>1673</v>
      </c>
      <c r="E305" t="s">
        <v>1674</v>
      </c>
      <c r="F305">
        <v>8</v>
      </c>
      <c r="G305">
        <v>364</v>
      </c>
      <c r="H305">
        <v>50</v>
      </c>
      <c r="I305">
        <v>5711</v>
      </c>
      <c r="J305">
        <v>2.2700259282434791E-2</v>
      </c>
      <c r="K305">
        <v>0.20739782344406332</v>
      </c>
      <c r="L305">
        <v>2.5103296703296705</v>
      </c>
      <c r="M305">
        <v>5.4611474136970113</v>
      </c>
    </row>
    <row r="306" spans="1:13" x14ac:dyDescent="0.25">
      <c r="A306" t="s">
        <v>306</v>
      </c>
      <c r="B306" t="s">
        <v>307</v>
      </c>
      <c r="C306" t="s">
        <v>1727</v>
      </c>
      <c r="D306" t="s">
        <v>1727</v>
      </c>
      <c r="E306" t="s">
        <v>1728</v>
      </c>
      <c r="F306">
        <v>8</v>
      </c>
      <c r="G306">
        <v>364</v>
      </c>
      <c r="H306">
        <v>50</v>
      </c>
      <c r="I306">
        <v>5711</v>
      </c>
      <c r="J306">
        <v>2.2700259282434791E-2</v>
      </c>
      <c r="K306">
        <v>0.20739782344406332</v>
      </c>
      <c r="L306">
        <v>2.5103296703296705</v>
      </c>
      <c r="M306">
        <v>5.4611474136970113</v>
      </c>
    </row>
    <row r="307" spans="1:13" x14ac:dyDescent="0.25">
      <c r="A307" t="s">
        <v>306</v>
      </c>
      <c r="B307" t="s">
        <v>307</v>
      </c>
      <c r="C307" t="s">
        <v>1757</v>
      </c>
      <c r="D307" t="s">
        <v>1757</v>
      </c>
      <c r="E307" t="s">
        <v>1758</v>
      </c>
      <c r="F307">
        <v>8</v>
      </c>
      <c r="G307">
        <v>364</v>
      </c>
      <c r="H307">
        <v>50</v>
      </c>
      <c r="I307">
        <v>5711</v>
      </c>
      <c r="J307">
        <v>2.2700259282434791E-2</v>
      </c>
      <c r="K307">
        <v>0.20739782344406332</v>
      </c>
      <c r="L307">
        <v>2.5103296703296705</v>
      </c>
      <c r="M307">
        <v>5.4611474136970113</v>
      </c>
    </row>
    <row r="308" spans="1:13" x14ac:dyDescent="0.25">
      <c r="A308" t="s">
        <v>306</v>
      </c>
      <c r="B308" t="s">
        <v>307</v>
      </c>
      <c r="C308" t="s">
        <v>1799</v>
      </c>
      <c r="D308" t="s">
        <v>1799</v>
      </c>
      <c r="E308" t="s">
        <v>1800</v>
      </c>
      <c r="F308">
        <v>8</v>
      </c>
      <c r="G308">
        <v>364</v>
      </c>
      <c r="H308">
        <v>50</v>
      </c>
      <c r="I308">
        <v>5711</v>
      </c>
      <c r="J308">
        <v>2.2700259282434791E-2</v>
      </c>
      <c r="K308">
        <v>0.20739782344406332</v>
      </c>
      <c r="L308">
        <v>2.5103296703296705</v>
      </c>
      <c r="M308">
        <v>5.4611474136970113</v>
      </c>
    </row>
    <row r="309" spans="1:13" x14ac:dyDescent="0.25">
      <c r="A309" t="s">
        <v>306</v>
      </c>
      <c r="B309" t="s">
        <v>307</v>
      </c>
      <c r="C309" t="s">
        <v>1865</v>
      </c>
      <c r="D309" t="s">
        <v>1865</v>
      </c>
      <c r="E309" t="s">
        <v>1866</v>
      </c>
      <c r="F309">
        <v>8</v>
      </c>
      <c r="G309">
        <v>364</v>
      </c>
      <c r="H309">
        <v>50</v>
      </c>
      <c r="I309">
        <v>5711</v>
      </c>
      <c r="J309">
        <v>2.2700259282434791E-2</v>
      </c>
      <c r="K309">
        <v>0.20739782344406332</v>
      </c>
      <c r="L309">
        <v>2.5103296703296705</v>
      </c>
      <c r="M309">
        <v>5.4611474136970113</v>
      </c>
    </row>
    <row r="310" spans="1:13" x14ac:dyDescent="0.25">
      <c r="A310" t="s">
        <v>106</v>
      </c>
      <c r="B310" t="s">
        <v>107</v>
      </c>
      <c r="C310" t="s">
        <v>1219</v>
      </c>
      <c r="D310" t="s">
        <v>1219</v>
      </c>
      <c r="E310" t="s">
        <v>1220</v>
      </c>
      <c r="F310">
        <v>2</v>
      </c>
      <c r="G310">
        <v>364</v>
      </c>
      <c r="H310">
        <v>3</v>
      </c>
      <c r="I310">
        <v>5711</v>
      </c>
      <c r="J310">
        <v>3.2005822628148183E-2</v>
      </c>
      <c r="K310">
        <v>0.25732681393031137</v>
      </c>
      <c r="L310">
        <v>10.45970695970696</v>
      </c>
      <c r="M310">
        <v>4.9655217998932777</v>
      </c>
    </row>
    <row r="311" spans="1:13" x14ac:dyDescent="0.25">
      <c r="A311" t="s">
        <v>104</v>
      </c>
      <c r="B311" t="s">
        <v>105</v>
      </c>
      <c r="C311" t="s">
        <v>1333</v>
      </c>
      <c r="D311" t="s">
        <v>1333</v>
      </c>
      <c r="E311" t="s">
        <v>1334</v>
      </c>
      <c r="F311">
        <v>2</v>
      </c>
      <c r="G311">
        <v>364</v>
      </c>
      <c r="H311">
        <v>3</v>
      </c>
      <c r="I311">
        <v>5711</v>
      </c>
      <c r="J311">
        <v>3.2005822628148183E-2</v>
      </c>
      <c r="K311">
        <v>0.25732681393031137</v>
      </c>
      <c r="L311">
        <v>10.45970695970696</v>
      </c>
      <c r="M311">
        <v>4.9655217998932777</v>
      </c>
    </row>
    <row r="312" spans="1:13" x14ac:dyDescent="0.25">
      <c r="A312" t="s">
        <v>106</v>
      </c>
      <c r="B312" t="s">
        <v>107</v>
      </c>
      <c r="C312" t="s">
        <v>1333</v>
      </c>
      <c r="D312" t="s">
        <v>1333</v>
      </c>
      <c r="E312" t="s">
        <v>1334</v>
      </c>
      <c r="F312">
        <v>2</v>
      </c>
      <c r="G312">
        <v>364</v>
      </c>
      <c r="H312">
        <v>3</v>
      </c>
      <c r="I312">
        <v>5711</v>
      </c>
      <c r="J312">
        <v>3.2005822628148183E-2</v>
      </c>
      <c r="K312">
        <v>0.25732681393031137</v>
      </c>
      <c r="L312">
        <v>10.45970695970696</v>
      </c>
      <c r="M312">
        <v>4.9655217998932777</v>
      </c>
    </row>
    <row r="313" spans="1:13" x14ac:dyDescent="0.25">
      <c r="A313" t="s">
        <v>104</v>
      </c>
      <c r="B313" t="s">
        <v>105</v>
      </c>
      <c r="C313" t="s">
        <v>1355</v>
      </c>
      <c r="D313" t="s">
        <v>1355</v>
      </c>
      <c r="E313" t="s">
        <v>1356</v>
      </c>
      <c r="F313">
        <v>2</v>
      </c>
      <c r="G313">
        <v>364</v>
      </c>
      <c r="H313">
        <v>3</v>
      </c>
      <c r="I313">
        <v>5711</v>
      </c>
      <c r="J313">
        <v>3.2005822628148183E-2</v>
      </c>
      <c r="K313">
        <v>0.25732681393031137</v>
      </c>
      <c r="L313">
        <v>10.45970695970696</v>
      </c>
      <c r="M313">
        <v>4.9655217998932777</v>
      </c>
    </row>
    <row r="314" spans="1:13" x14ac:dyDescent="0.25">
      <c r="A314" t="s">
        <v>112</v>
      </c>
      <c r="B314" t="s">
        <v>113</v>
      </c>
      <c r="C314" t="s">
        <v>1371</v>
      </c>
      <c r="D314" t="s">
        <v>1371</v>
      </c>
      <c r="E314" t="s">
        <v>1372</v>
      </c>
      <c r="F314">
        <v>2</v>
      </c>
      <c r="G314">
        <v>364</v>
      </c>
      <c r="H314">
        <v>3</v>
      </c>
      <c r="I314">
        <v>5711</v>
      </c>
      <c r="J314">
        <v>3.2005822628148183E-2</v>
      </c>
      <c r="K314">
        <v>0.25732681393031137</v>
      </c>
      <c r="L314">
        <v>10.45970695970696</v>
      </c>
      <c r="M314">
        <v>4.9655217998932777</v>
      </c>
    </row>
    <row r="315" spans="1:13" x14ac:dyDescent="0.25">
      <c r="A315" t="s">
        <v>104</v>
      </c>
      <c r="B315" t="s">
        <v>105</v>
      </c>
      <c r="C315" t="s">
        <v>1381</v>
      </c>
      <c r="D315" t="s">
        <v>1381</v>
      </c>
      <c r="E315" t="s">
        <v>1382</v>
      </c>
      <c r="F315">
        <v>2</v>
      </c>
      <c r="G315">
        <v>364</v>
      </c>
      <c r="H315">
        <v>3</v>
      </c>
      <c r="I315">
        <v>5711</v>
      </c>
      <c r="J315">
        <v>3.2005822628148183E-2</v>
      </c>
      <c r="K315">
        <v>0.25732681393031137</v>
      </c>
      <c r="L315">
        <v>10.45970695970696</v>
      </c>
      <c r="M315">
        <v>4.9655217998932777</v>
      </c>
    </row>
    <row r="316" spans="1:13" x14ac:dyDescent="0.25">
      <c r="A316" t="s">
        <v>104</v>
      </c>
      <c r="B316" t="s">
        <v>105</v>
      </c>
      <c r="C316" t="s">
        <v>1505</v>
      </c>
      <c r="D316" t="s">
        <v>1505</v>
      </c>
      <c r="E316" t="s">
        <v>1506</v>
      </c>
      <c r="F316">
        <v>2</v>
      </c>
      <c r="G316">
        <v>364</v>
      </c>
      <c r="H316">
        <v>3</v>
      </c>
      <c r="I316">
        <v>5711</v>
      </c>
      <c r="J316">
        <v>3.2005822628148183E-2</v>
      </c>
      <c r="K316">
        <v>0.25732681393031137</v>
      </c>
      <c r="L316">
        <v>10.45970695970696</v>
      </c>
      <c r="M316">
        <v>4.9655217998932777</v>
      </c>
    </row>
    <row r="317" spans="1:13" x14ac:dyDescent="0.25">
      <c r="A317" t="s">
        <v>104</v>
      </c>
      <c r="B317" t="s">
        <v>105</v>
      </c>
      <c r="C317" t="s">
        <v>1551</v>
      </c>
      <c r="D317" t="s">
        <v>1551</v>
      </c>
      <c r="E317" t="s">
        <v>1552</v>
      </c>
      <c r="F317">
        <v>2</v>
      </c>
      <c r="G317">
        <v>364</v>
      </c>
      <c r="H317">
        <v>3</v>
      </c>
      <c r="I317">
        <v>5711</v>
      </c>
      <c r="J317">
        <v>3.2005822628148183E-2</v>
      </c>
      <c r="K317">
        <v>0.25732681393031137</v>
      </c>
      <c r="L317">
        <v>10.45970695970696</v>
      </c>
      <c r="M317">
        <v>4.9655217998932777</v>
      </c>
    </row>
    <row r="318" spans="1:13" x14ac:dyDescent="0.25">
      <c r="A318" t="s">
        <v>106</v>
      </c>
      <c r="B318" t="s">
        <v>107</v>
      </c>
      <c r="C318" t="s">
        <v>1567</v>
      </c>
      <c r="D318" t="s">
        <v>1567</v>
      </c>
      <c r="E318" t="s">
        <v>1568</v>
      </c>
      <c r="F318">
        <v>2</v>
      </c>
      <c r="G318">
        <v>364</v>
      </c>
      <c r="H318">
        <v>3</v>
      </c>
      <c r="I318">
        <v>5711</v>
      </c>
      <c r="J318">
        <v>3.2005822628148183E-2</v>
      </c>
      <c r="K318">
        <v>0.25732681393031137</v>
      </c>
      <c r="L318">
        <v>10.45970695970696</v>
      </c>
      <c r="M318">
        <v>4.9655217998932777</v>
      </c>
    </row>
    <row r="319" spans="1:13" x14ac:dyDescent="0.25">
      <c r="A319" t="s">
        <v>106</v>
      </c>
      <c r="B319" t="s">
        <v>107</v>
      </c>
      <c r="C319" t="s">
        <v>1571</v>
      </c>
      <c r="D319" t="s">
        <v>1571</v>
      </c>
      <c r="E319" t="s">
        <v>1572</v>
      </c>
      <c r="F319">
        <v>2</v>
      </c>
      <c r="G319">
        <v>364</v>
      </c>
      <c r="H319">
        <v>3</v>
      </c>
      <c r="I319">
        <v>5711</v>
      </c>
      <c r="J319">
        <v>3.2005822628148183E-2</v>
      </c>
      <c r="K319">
        <v>0.25732681393031137</v>
      </c>
      <c r="L319">
        <v>10.45970695970696</v>
      </c>
      <c r="M319">
        <v>4.9655217998932777</v>
      </c>
    </row>
    <row r="320" spans="1:13" x14ac:dyDescent="0.25">
      <c r="A320" t="s">
        <v>104</v>
      </c>
      <c r="B320" t="s">
        <v>105</v>
      </c>
      <c r="C320" t="s">
        <v>1573</v>
      </c>
      <c r="D320" t="s">
        <v>1573</v>
      </c>
      <c r="E320" t="s">
        <v>1574</v>
      </c>
      <c r="F320">
        <v>2</v>
      </c>
      <c r="G320">
        <v>364</v>
      </c>
      <c r="H320">
        <v>3</v>
      </c>
      <c r="I320">
        <v>5711</v>
      </c>
      <c r="J320">
        <v>3.2005822628148183E-2</v>
      </c>
      <c r="K320">
        <v>0.25732681393031137</v>
      </c>
      <c r="L320">
        <v>10.45970695970696</v>
      </c>
      <c r="M320">
        <v>4.9655217998932777</v>
      </c>
    </row>
    <row r="321" spans="1:13" x14ac:dyDescent="0.25">
      <c r="A321" t="s">
        <v>106</v>
      </c>
      <c r="B321" t="s">
        <v>107</v>
      </c>
      <c r="C321" t="s">
        <v>1573</v>
      </c>
      <c r="D321" t="s">
        <v>1573</v>
      </c>
      <c r="E321" t="s">
        <v>1574</v>
      </c>
      <c r="F321">
        <v>2</v>
      </c>
      <c r="G321">
        <v>364</v>
      </c>
      <c r="H321">
        <v>3</v>
      </c>
      <c r="I321">
        <v>5711</v>
      </c>
      <c r="J321">
        <v>3.2005822628148183E-2</v>
      </c>
      <c r="K321">
        <v>0.25732681393031137</v>
      </c>
      <c r="L321">
        <v>10.45970695970696</v>
      </c>
      <c r="M321">
        <v>4.9655217998932777</v>
      </c>
    </row>
    <row r="322" spans="1:13" x14ac:dyDescent="0.25">
      <c r="A322" t="s">
        <v>106</v>
      </c>
      <c r="B322" t="s">
        <v>107</v>
      </c>
      <c r="C322" t="s">
        <v>1575</v>
      </c>
      <c r="D322" t="s">
        <v>1575</v>
      </c>
      <c r="E322" t="s">
        <v>1576</v>
      </c>
      <c r="F322">
        <v>2</v>
      </c>
      <c r="G322">
        <v>364</v>
      </c>
      <c r="H322">
        <v>3</v>
      </c>
      <c r="I322">
        <v>5711</v>
      </c>
      <c r="J322">
        <v>3.2005822628148183E-2</v>
      </c>
      <c r="K322">
        <v>0.25732681393031137</v>
      </c>
      <c r="L322">
        <v>10.45970695970696</v>
      </c>
      <c r="M322">
        <v>4.9655217998932777</v>
      </c>
    </row>
    <row r="323" spans="1:13" x14ac:dyDescent="0.25">
      <c r="A323" t="s">
        <v>104</v>
      </c>
      <c r="B323" t="s">
        <v>105</v>
      </c>
      <c r="C323" t="s">
        <v>1601</v>
      </c>
      <c r="D323" t="s">
        <v>1601</v>
      </c>
      <c r="E323" t="s">
        <v>1602</v>
      </c>
      <c r="F323">
        <v>2</v>
      </c>
      <c r="G323">
        <v>364</v>
      </c>
      <c r="H323">
        <v>3</v>
      </c>
      <c r="I323">
        <v>5711</v>
      </c>
      <c r="J323">
        <v>3.2005822628148183E-2</v>
      </c>
      <c r="K323">
        <v>0.25732681393031137</v>
      </c>
      <c r="L323">
        <v>10.45970695970696</v>
      </c>
      <c r="M323">
        <v>4.9655217998932777</v>
      </c>
    </row>
    <row r="324" spans="1:13" x14ac:dyDescent="0.25">
      <c r="A324" t="s">
        <v>104</v>
      </c>
      <c r="B324" t="s">
        <v>105</v>
      </c>
      <c r="C324" t="s">
        <v>1637</v>
      </c>
      <c r="D324" t="s">
        <v>1637</v>
      </c>
      <c r="E324" t="s">
        <v>1638</v>
      </c>
      <c r="F324">
        <v>2</v>
      </c>
      <c r="G324">
        <v>364</v>
      </c>
      <c r="H324">
        <v>3</v>
      </c>
      <c r="I324">
        <v>5711</v>
      </c>
      <c r="J324">
        <v>3.2005822628148183E-2</v>
      </c>
      <c r="K324">
        <v>0.25732681393031137</v>
      </c>
      <c r="L324">
        <v>10.45970695970696</v>
      </c>
      <c r="M324">
        <v>4.9655217998932777</v>
      </c>
    </row>
    <row r="325" spans="1:13" x14ac:dyDescent="0.25">
      <c r="A325" t="s">
        <v>106</v>
      </c>
      <c r="B325" t="s">
        <v>107</v>
      </c>
      <c r="C325" t="s">
        <v>1663</v>
      </c>
      <c r="D325" t="s">
        <v>1663</v>
      </c>
      <c r="E325" t="s">
        <v>1664</v>
      </c>
      <c r="F325">
        <v>2</v>
      </c>
      <c r="G325">
        <v>364</v>
      </c>
      <c r="H325">
        <v>3</v>
      </c>
      <c r="I325">
        <v>5711</v>
      </c>
      <c r="J325">
        <v>3.2005822628148183E-2</v>
      </c>
      <c r="K325">
        <v>0.25732681393031137</v>
      </c>
      <c r="L325">
        <v>10.45970695970696</v>
      </c>
      <c r="M325">
        <v>4.9655217998932777</v>
      </c>
    </row>
    <row r="326" spans="1:13" x14ac:dyDescent="0.25">
      <c r="A326" t="s">
        <v>104</v>
      </c>
      <c r="B326" t="s">
        <v>105</v>
      </c>
      <c r="C326" t="s">
        <v>1687</v>
      </c>
      <c r="D326" t="s">
        <v>1687</v>
      </c>
      <c r="E326" t="s">
        <v>1688</v>
      </c>
      <c r="F326">
        <v>2</v>
      </c>
      <c r="G326">
        <v>364</v>
      </c>
      <c r="H326">
        <v>3</v>
      </c>
      <c r="I326">
        <v>5711</v>
      </c>
      <c r="J326">
        <v>3.2005822628148183E-2</v>
      </c>
      <c r="K326">
        <v>0.25732681393031137</v>
      </c>
      <c r="L326">
        <v>10.45970695970696</v>
      </c>
      <c r="M326">
        <v>4.9655217998932777</v>
      </c>
    </row>
    <row r="327" spans="1:13" x14ac:dyDescent="0.25">
      <c r="A327" t="s">
        <v>104</v>
      </c>
      <c r="B327" t="s">
        <v>105</v>
      </c>
      <c r="C327" t="s">
        <v>1691</v>
      </c>
      <c r="D327" t="s">
        <v>1691</v>
      </c>
      <c r="E327" t="s">
        <v>1692</v>
      </c>
      <c r="F327">
        <v>2</v>
      </c>
      <c r="G327">
        <v>364</v>
      </c>
      <c r="H327">
        <v>3</v>
      </c>
      <c r="I327">
        <v>5711</v>
      </c>
      <c r="J327">
        <v>3.2005822628148183E-2</v>
      </c>
      <c r="K327">
        <v>0.25732681393031137</v>
      </c>
      <c r="L327">
        <v>10.45970695970696</v>
      </c>
      <c r="M327">
        <v>4.9655217998932777</v>
      </c>
    </row>
    <row r="328" spans="1:13" x14ac:dyDescent="0.25">
      <c r="A328" t="s">
        <v>106</v>
      </c>
      <c r="B328" t="s">
        <v>107</v>
      </c>
      <c r="C328" t="s">
        <v>1691</v>
      </c>
      <c r="D328" t="s">
        <v>1691</v>
      </c>
      <c r="E328" t="s">
        <v>1692</v>
      </c>
      <c r="F328">
        <v>2</v>
      </c>
      <c r="G328">
        <v>364</v>
      </c>
      <c r="H328">
        <v>3</v>
      </c>
      <c r="I328">
        <v>5711</v>
      </c>
      <c r="J328">
        <v>3.2005822628148183E-2</v>
      </c>
      <c r="K328">
        <v>0.25732681393031137</v>
      </c>
      <c r="L328">
        <v>10.45970695970696</v>
      </c>
      <c r="M328">
        <v>4.9655217998932777</v>
      </c>
    </row>
    <row r="329" spans="1:13" x14ac:dyDescent="0.25">
      <c r="A329" t="s">
        <v>104</v>
      </c>
      <c r="B329" t="s">
        <v>105</v>
      </c>
      <c r="C329" t="s">
        <v>1707</v>
      </c>
      <c r="D329" t="s">
        <v>1707</v>
      </c>
      <c r="E329" t="s">
        <v>1708</v>
      </c>
      <c r="F329">
        <v>2</v>
      </c>
      <c r="G329">
        <v>364</v>
      </c>
      <c r="H329">
        <v>3</v>
      </c>
      <c r="I329">
        <v>5711</v>
      </c>
      <c r="J329">
        <v>3.2005822628148183E-2</v>
      </c>
      <c r="K329">
        <v>0.25732681393031137</v>
      </c>
      <c r="L329">
        <v>10.45970695970696</v>
      </c>
      <c r="M329">
        <v>4.9655217998932777</v>
      </c>
    </row>
    <row r="330" spans="1:13" x14ac:dyDescent="0.25">
      <c r="A330" t="s">
        <v>106</v>
      </c>
      <c r="B330" t="s">
        <v>107</v>
      </c>
      <c r="C330" t="s">
        <v>1723</v>
      </c>
      <c r="D330" t="s">
        <v>1723</v>
      </c>
      <c r="E330" t="s">
        <v>1724</v>
      </c>
      <c r="F330">
        <v>2</v>
      </c>
      <c r="G330">
        <v>364</v>
      </c>
      <c r="H330">
        <v>3</v>
      </c>
      <c r="I330">
        <v>5711</v>
      </c>
      <c r="J330">
        <v>3.2005822628148183E-2</v>
      </c>
      <c r="K330">
        <v>0.25732681393031137</v>
      </c>
      <c r="L330">
        <v>10.45970695970696</v>
      </c>
      <c r="M330">
        <v>4.9655217998932777</v>
      </c>
    </row>
    <row r="331" spans="1:13" x14ac:dyDescent="0.25">
      <c r="A331" t="s">
        <v>104</v>
      </c>
      <c r="B331" t="s">
        <v>105</v>
      </c>
      <c r="C331" t="s">
        <v>1751</v>
      </c>
      <c r="D331" t="s">
        <v>1751</v>
      </c>
      <c r="E331" t="s">
        <v>1752</v>
      </c>
      <c r="F331">
        <v>2</v>
      </c>
      <c r="G331">
        <v>364</v>
      </c>
      <c r="H331">
        <v>3</v>
      </c>
      <c r="I331">
        <v>5711</v>
      </c>
      <c r="J331">
        <v>3.2005822628148183E-2</v>
      </c>
      <c r="K331">
        <v>0.25732681393031137</v>
      </c>
      <c r="L331">
        <v>10.45970695970696</v>
      </c>
      <c r="M331">
        <v>4.9655217998932777</v>
      </c>
    </row>
    <row r="332" spans="1:13" x14ac:dyDescent="0.25">
      <c r="A332" t="s">
        <v>112</v>
      </c>
      <c r="B332" t="s">
        <v>113</v>
      </c>
      <c r="C332" t="s">
        <v>1763</v>
      </c>
      <c r="D332" t="s">
        <v>1763</v>
      </c>
      <c r="E332" t="s">
        <v>1764</v>
      </c>
      <c r="F332">
        <v>2</v>
      </c>
      <c r="G332">
        <v>364</v>
      </c>
      <c r="H332">
        <v>3</v>
      </c>
      <c r="I332">
        <v>5711</v>
      </c>
      <c r="J332">
        <v>3.2005822628148183E-2</v>
      </c>
      <c r="K332">
        <v>0.25732681393031137</v>
      </c>
      <c r="L332">
        <v>10.45970695970696</v>
      </c>
      <c r="M332">
        <v>4.9655217998932777</v>
      </c>
    </row>
    <row r="333" spans="1:13" x14ac:dyDescent="0.25">
      <c r="A333" t="s">
        <v>104</v>
      </c>
      <c r="B333" t="s">
        <v>105</v>
      </c>
      <c r="C333" t="s">
        <v>1779</v>
      </c>
      <c r="D333" t="s">
        <v>1779</v>
      </c>
      <c r="E333" t="s">
        <v>1780</v>
      </c>
      <c r="F333">
        <v>2</v>
      </c>
      <c r="G333">
        <v>364</v>
      </c>
      <c r="H333">
        <v>3</v>
      </c>
      <c r="I333">
        <v>5711</v>
      </c>
      <c r="J333">
        <v>3.2005822628148183E-2</v>
      </c>
      <c r="K333">
        <v>0.25732681393031137</v>
      </c>
      <c r="L333">
        <v>10.45970695970696</v>
      </c>
      <c r="M333">
        <v>4.9655217998932777</v>
      </c>
    </row>
    <row r="334" spans="1:13" x14ac:dyDescent="0.25">
      <c r="A334" t="s">
        <v>106</v>
      </c>
      <c r="B334" t="s">
        <v>107</v>
      </c>
      <c r="C334" t="s">
        <v>1813</v>
      </c>
      <c r="D334" t="s">
        <v>1813</v>
      </c>
      <c r="E334" t="s">
        <v>1814</v>
      </c>
      <c r="F334">
        <v>2</v>
      </c>
      <c r="G334">
        <v>364</v>
      </c>
      <c r="H334">
        <v>3</v>
      </c>
      <c r="I334">
        <v>5711</v>
      </c>
      <c r="J334">
        <v>3.2005822628148183E-2</v>
      </c>
      <c r="K334">
        <v>0.25732681393031137</v>
      </c>
      <c r="L334">
        <v>10.45970695970696</v>
      </c>
      <c r="M334">
        <v>4.9655217998932777</v>
      </c>
    </row>
    <row r="335" spans="1:13" x14ac:dyDescent="0.25">
      <c r="A335" t="s">
        <v>106</v>
      </c>
      <c r="B335" t="s">
        <v>107</v>
      </c>
      <c r="C335" t="s">
        <v>1895</v>
      </c>
      <c r="D335" t="s">
        <v>1895</v>
      </c>
      <c r="E335" t="s">
        <v>1896</v>
      </c>
      <c r="F335">
        <v>2</v>
      </c>
      <c r="G335">
        <v>364</v>
      </c>
      <c r="H335">
        <v>3</v>
      </c>
      <c r="I335">
        <v>5711</v>
      </c>
      <c r="J335">
        <v>3.2005822628148183E-2</v>
      </c>
      <c r="K335">
        <v>0.25732681393031137</v>
      </c>
      <c r="L335">
        <v>10.45970695970696</v>
      </c>
      <c r="M335">
        <v>4.9655217998932777</v>
      </c>
    </row>
    <row r="336" spans="1:13" x14ac:dyDescent="0.25">
      <c r="A336" t="s">
        <v>104</v>
      </c>
      <c r="B336" t="s">
        <v>105</v>
      </c>
      <c r="C336" t="s">
        <v>1899</v>
      </c>
      <c r="D336" t="s">
        <v>1899</v>
      </c>
      <c r="E336" t="s">
        <v>1900</v>
      </c>
      <c r="F336">
        <v>2</v>
      </c>
      <c r="G336">
        <v>364</v>
      </c>
      <c r="H336">
        <v>3</v>
      </c>
      <c r="I336">
        <v>5711</v>
      </c>
      <c r="J336">
        <v>3.2005822628148183E-2</v>
      </c>
      <c r="K336">
        <v>0.25732681393031137</v>
      </c>
      <c r="L336">
        <v>10.45970695970696</v>
      </c>
      <c r="M336">
        <v>4.9655217998932777</v>
      </c>
    </row>
    <row r="337" spans="1:13" x14ac:dyDescent="0.25">
      <c r="A337" t="s">
        <v>106</v>
      </c>
      <c r="B337" t="s">
        <v>107</v>
      </c>
      <c r="C337" t="s">
        <v>1927</v>
      </c>
      <c r="D337" t="s">
        <v>1927</v>
      </c>
      <c r="E337" t="s">
        <v>1928</v>
      </c>
      <c r="F337">
        <v>2</v>
      </c>
      <c r="G337">
        <v>364</v>
      </c>
      <c r="H337">
        <v>3</v>
      </c>
      <c r="I337">
        <v>5711</v>
      </c>
      <c r="J337">
        <v>3.2005822628148183E-2</v>
      </c>
      <c r="K337">
        <v>0.25732681393031137</v>
      </c>
      <c r="L337">
        <v>10.45970695970696</v>
      </c>
      <c r="M337">
        <v>4.9655217998932777</v>
      </c>
    </row>
    <row r="338" spans="1:13" x14ac:dyDescent="0.25">
      <c r="A338" t="s">
        <v>370</v>
      </c>
      <c r="B338" t="s">
        <v>371</v>
      </c>
      <c r="C338" t="s">
        <v>1213</v>
      </c>
      <c r="D338" t="s">
        <v>1213</v>
      </c>
      <c r="E338" t="s">
        <v>1214</v>
      </c>
      <c r="F338">
        <v>9</v>
      </c>
      <c r="G338">
        <v>364</v>
      </c>
      <c r="H338">
        <v>65</v>
      </c>
      <c r="I338">
        <v>5711</v>
      </c>
      <c r="J338">
        <v>3.3885719807505155E-2</v>
      </c>
      <c r="K338">
        <v>0.2619626800503283</v>
      </c>
      <c r="L338">
        <v>2.1724006762468298</v>
      </c>
      <c r="M338">
        <v>4.8831787719690709</v>
      </c>
    </row>
    <row r="339" spans="1:13" x14ac:dyDescent="0.25">
      <c r="A339" t="s">
        <v>370</v>
      </c>
      <c r="B339" t="s">
        <v>371</v>
      </c>
      <c r="C339" t="s">
        <v>1327</v>
      </c>
      <c r="D339" t="s">
        <v>1327</v>
      </c>
      <c r="E339" t="s">
        <v>1328</v>
      </c>
      <c r="F339">
        <v>9</v>
      </c>
      <c r="G339">
        <v>364</v>
      </c>
      <c r="H339">
        <v>65</v>
      </c>
      <c r="I339">
        <v>5711</v>
      </c>
      <c r="J339">
        <v>3.3885719807505155E-2</v>
      </c>
      <c r="K339">
        <v>0.2619626800503283</v>
      </c>
      <c r="L339">
        <v>2.1724006762468298</v>
      </c>
      <c r="M339">
        <v>4.8831787719690709</v>
      </c>
    </row>
    <row r="340" spans="1:13" x14ac:dyDescent="0.25">
      <c r="A340" t="s">
        <v>370</v>
      </c>
      <c r="B340" t="s">
        <v>371</v>
      </c>
      <c r="C340" t="s">
        <v>1685</v>
      </c>
      <c r="D340" t="s">
        <v>1685</v>
      </c>
      <c r="E340" t="s">
        <v>1686</v>
      </c>
      <c r="F340">
        <v>9</v>
      </c>
      <c r="G340">
        <v>364</v>
      </c>
      <c r="H340">
        <v>65</v>
      </c>
      <c r="I340">
        <v>5711</v>
      </c>
      <c r="J340">
        <v>3.3885719807505155E-2</v>
      </c>
      <c r="K340">
        <v>0.2619626800503283</v>
      </c>
      <c r="L340">
        <v>2.1724006762468298</v>
      </c>
      <c r="M340">
        <v>4.8831787719690709</v>
      </c>
    </row>
    <row r="341" spans="1:13" x14ac:dyDescent="0.25">
      <c r="A341" t="s">
        <v>370</v>
      </c>
      <c r="B341" t="s">
        <v>371</v>
      </c>
      <c r="C341" t="s">
        <v>1707</v>
      </c>
      <c r="D341" t="s">
        <v>1707</v>
      </c>
      <c r="E341" t="s">
        <v>1708</v>
      </c>
      <c r="F341">
        <v>9</v>
      </c>
      <c r="G341">
        <v>364</v>
      </c>
      <c r="H341">
        <v>65</v>
      </c>
      <c r="I341">
        <v>5711</v>
      </c>
      <c r="J341">
        <v>3.3885719807505155E-2</v>
      </c>
      <c r="K341">
        <v>0.2619626800503283</v>
      </c>
      <c r="L341">
        <v>2.1724006762468298</v>
      </c>
      <c r="M341">
        <v>4.8831787719690709</v>
      </c>
    </row>
    <row r="342" spans="1:13" x14ac:dyDescent="0.25">
      <c r="A342" t="s">
        <v>370</v>
      </c>
      <c r="B342" t="s">
        <v>371</v>
      </c>
      <c r="C342" t="s">
        <v>1725</v>
      </c>
      <c r="D342" t="s">
        <v>1725</v>
      </c>
      <c r="E342" t="s">
        <v>1726</v>
      </c>
      <c r="F342">
        <v>9</v>
      </c>
      <c r="G342">
        <v>364</v>
      </c>
      <c r="H342">
        <v>65</v>
      </c>
      <c r="I342">
        <v>5711</v>
      </c>
      <c r="J342">
        <v>3.3885719807505155E-2</v>
      </c>
      <c r="K342">
        <v>0.2619626800503283</v>
      </c>
      <c r="L342">
        <v>2.1724006762468298</v>
      </c>
      <c r="M342">
        <v>4.8831787719690709</v>
      </c>
    </row>
    <row r="343" spans="1:13" x14ac:dyDescent="0.25">
      <c r="A343" t="s">
        <v>370</v>
      </c>
      <c r="B343" t="s">
        <v>371</v>
      </c>
      <c r="C343" t="s">
        <v>1737</v>
      </c>
      <c r="D343" t="s">
        <v>1737</v>
      </c>
      <c r="E343" t="s">
        <v>1738</v>
      </c>
      <c r="F343">
        <v>9</v>
      </c>
      <c r="G343">
        <v>364</v>
      </c>
      <c r="H343">
        <v>65</v>
      </c>
      <c r="I343">
        <v>5711</v>
      </c>
      <c r="J343">
        <v>3.3885719807505155E-2</v>
      </c>
      <c r="K343">
        <v>0.2619626800503283</v>
      </c>
      <c r="L343">
        <v>2.1724006762468298</v>
      </c>
      <c r="M343">
        <v>4.8831787719690709</v>
      </c>
    </row>
    <row r="344" spans="1:13" x14ac:dyDescent="0.25">
      <c r="A344" t="s">
        <v>370</v>
      </c>
      <c r="B344" t="s">
        <v>371</v>
      </c>
      <c r="C344" t="s">
        <v>1867</v>
      </c>
      <c r="D344" t="s">
        <v>1867</v>
      </c>
      <c r="E344" t="s">
        <v>1868</v>
      </c>
      <c r="F344">
        <v>9</v>
      </c>
      <c r="G344">
        <v>364</v>
      </c>
      <c r="H344">
        <v>65</v>
      </c>
      <c r="I344">
        <v>5711</v>
      </c>
      <c r="J344">
        <v>3.3885719807505155E-2</v>
      </c>
      <c r="K344">
        <v>0.2619626800503283</v>
      </c>
      <c r="L344">
        <v>2.1724006762468298</v>
      </c>
      <c r="M344">
        <v>4.8831787719690709</v>
      </c>
    </row>
    <row r="345" spans="1:13" x14ac:dyDescent="0.25">
      <c r="A345" t="s">
        <v>370</v>
      </c>
      <c r="B345" t="s">
        <v>371</v>
      </c>
      <c r="C345" t="s">
        <v>1897</v>
      </c>
      <c r="D345" t="s">
        <v>1897</v>
      </c>
      <c r="E345" t="s">
        <v>1898</v>
      </c>
      <c r="F345">
        <v>9</v>
      </c>
      <c r="G345">
        <v>364</v>
      </c>
      <c r="H345">
        <v>65</v>
      </c>
      <c r="I345">
        <v>5711</v>
      </c>
      <c r="J345">
        <v>3.3885719807505155E-2</v>
      </c>
      <c r="K345">
        <v>0.2619626800503283</v>
      </c>
      <c r="L345">
        <v>2.1724006762468298</v>
      </c>
      <c r="M345">
        <v>4.8831787719690709</v>
      </c>
    </row>
    <row r="346" spans="1:13" x14ac:dyDescent="0.25">
      <c r="A346" t="s">
        <v>370</v>
      </c>
      <c r="B346" t="s">
        <v>371</v>
      </c>
      <c r="C346" t="s">
        <v>1899</v>
      </c>
      <c r="D346" t="s">
        <v>1899</v>
      </c>
      <c r="E346" t="s">
        <v>1900</v>
      </c>
      <c r="F346">
        <v>9</v>
      </c>
      <c r="G346">
        <v>364</v>
      </c>
      <c r="H346">
        <v>65</v>
      </c>
      <c r="I346">
        <v>5711</v>
      </c>
      <c r="J346">
        <v>3.3885719807505155E-2</v>
      </c>
      <c r="K346">
        <v>0.2619626800503283</v>
      </c>
      <c r="L346">
        <v>2.1724006762468298</v>
      </c>
      <c r="M346">
        <v>4.8831787719690709</v>
      </c>
    </row>
    <row r="347" spans="1:13" x14ac:dyDescent="0.25">
      <c r="A347" t="s">
        <v>162</v>
      </c>
      <c r="B347" t="s">
        <v>163</v>
      </c>
      <c r="C347" t="s">
        <v>1227</v>
      </c>
      <c r="D347" t="s">
        <v>1227</v>
      </c>
      <c r="E347" t="s">
        <v>1228</v>
      </c>
      <c r="F347">
        <v>8</v>
      </c>
      <c r="G347">
        <v>364</v>
      </c>
      <c r="H347">
        <v>55</v>
      </c>
      <c r="I347">
        <v>5711</v>
      </c>
      <c r="J347">
        <v>3.5203544023687833E-2</v>
      </c>
      <c r="K347">
        <v>0.26207082773189833</v>
      </c>
      <c r="L347">
        <v>2.2821178821178822</v>
      </c>
      <c r="M347">
        <v>4.828135514093276</v>
      </c>
    </row>
    <row r="348" spans="1:13" x14ac:dyDescent="0.25">
      <c r="A348" t="s">
        <v>162</v>
      </c>
      <c r="B348" t="s">
        <v>163</v>
      </c>
      <c r="C348" t="s">
        <v>1335</v>
      </c>
      <c r="D348" t="s">
        <v>1335</v>
      </c>
      <c r="E348" t="s">
        <v>1336</v>
      </c>
      <c r="F348">
        <v>8</v>
      </c>
      <c r="G348">
        <v>364</v>
      </c>
      <c r="H348">
        <v>55</v>
      </c>
      <c r="I348">
        <v>5711</v>
      </c>
      <c r="J348">
        <v>3.5203544023687833E-2</v>
      </c>
      <c r="K348">
        <v>0.26207082773189833</v>
      </c>
      <c r="L348">
        <v>2.2821178821178822</v>
      </c>
      <c r="M348">
        <v>4.828135514093276</v>
      </c>
    </row>
    <row r="349" spans="1:13" x14ac:dyDescent="0.25">
      <c r="A349" t="s">
        <v>162</v>
      </c>
      <c r="B349" t="s">
        <v>163</v>
      </c>
      <c r="C349" t="s">
        <v>1429</v>
      </c>
      <c r="D349" t="s">
        <v>1429</v>
      </c>
      <c r="E349" t="s">
        <v>1430</v>
      </c>
      <c r="F349">
        <v>8</v>
      </c>
      <c r="G349">
        <v>364</v>
      </c>
      <c r="H349">
        <v>55</v>
      </c>
      <c r="I349">
        <v>5711</v>
      </c>
      <c r="J349">
        <v>3.5203544023687833E-2</v>
      </c>
      <c r="K349">
        <v>0.26207082773189833</v>
      </c>
      <c r="L349">
        <v>2.2821178821178822</v>
      </c>
      <c r="M349">
        <v>4.828135514093276</v>
      </c>
    </row>
    <row r="350" spans="1:13" x14ac:dyDescent="0.25">
      <c r="A350" t="s">
        <v>162</v>
      </c>
      <c r="B350" t="s">
        <v>163</v>
      </c>
      <c r="C350" t="s">
        <v>1621</v>
      </c>
      <c r="D350" t="s">
        <v>1621</v>
      </c>
      <c r="E350" t="s">
        <v>1622</v>
      </c>
      <c r="F350">
        <v>8</v>
      </c>
      <c r="G350">
        <v>364</v>
      </c>
      <c r="H350">
        <v>55</v>
      </c>
      <c r="I350">
        <v>5711</v>
      </c>
      <c r="J350">
        <v>3.5203544023687833E-2</v>
      </c>
      <c r="K350">
        <v>0.26207082773189833</v>
      </c>
      <c r="L350">
        <v>2.2821178821178822</v>
      </c>
      <c r="M350">
        <v>4.828135514093276</v>
      </c>
    </row>
    <row r="351" spans="1:13" x14ac:dyDescent="0.25">
      <c r="A351" t="s">
        <v>162</v>
      </c>
      <c r="B351" t="s">
        <v>163</v>
      </c>
      <c r="C351" t="s">
        <v>1653</v>
      </c>
      <c r="D351" t="s">
        <v>1653</v>
      </c>
      <c r="E351" t="s">
        <v>1654</v>
      </c>
      <c r="F351">
        <v>8</v>
      </c>
      <c r="G351">
        <v>364</v>
      </c>
      <c r="H351">
        <v>55</v>
      </c>
      <c r="I351">
        <v>5711</v>
      </c>
      <c r="J351">
        <v>3.5203544023687833E-2</v>
      </c>
      <c r="K351">
        <v>0.26207082773189833</v>
      </c>
      <c r="L351">
        <v>2.2821178821178822</v>
      </c>
      <c r="M351">
        <v>4.828135514093276</v>
      </c>
    </row>
    <row r="352" spans="1:13" x14ac:dyDescent="0.25">
      <c r="A352" t="s">
        <v>162</v>
      </c>
      <c r="B352" t="s">
        <v>163</v>
      </c>
      <c r="C352" t="s">
        <v>1779</v>
      </c>
      <c r="D352" t="s">
        <v>1779</v>
      </c>
      <c r="E352" t="s">
        <v>1780</v>
      </c>
      <c r="F352">
        <v>8</v>
      </c>
      <c r="G352">
        <v>364</v>
      </c>
      <c r="H352">
        <v>55</v>
      </c>
      <c r="I352">
        <v>5711</v>
      </c>
      <c r="J352">
        <v>3.5203544023687833E-2</v>
      </c>
      <c r="K352">
        <v>0.26207082773189833</v>
      </c>
      <c r="L352">
        <v>2.2821178821178822</v>
      </c>
      <c r="M352">
        <v>4.828135514093276</v>
      </c>
    </row>
    <row r="353" spans="1:13" x14ac:dyDescent="0.25">
      <c r="A353" t="s">
        <v>162</v>
      </c>
      <c r="B353" t="s">
        <v>163</v>
      </c>
      <c r="C353" t="s">
        <v>1803</v>
      </c>
      <c r="D353" t="s">
        <v>1803</v>
      </c>
      <c r="E353" t="s">
        <v>1804</v>
      </c>
      <c r="F353">
        <v>8</v>
      </c>
      <c r="G353">
        <v>364</v>
      </c>
      <c r="H353">
        <v>55</v>
      </c>
      <c r="I353">
        <v>5711</v>
      </c>
      <c r="J353">
        <v>3.5203544023687833E-2</v>
      </c>
      <c r="K353">
        <v>0.26207082773189833</v>
      </c>
      <c r="L353">
        <v>2.2821178821178822</v>
      </c>
      <c r="M353">
        <v>4.828135514093276</v>
      </c>
    </row>
    <row r="354" spans="1:13" x14ac:dyDescent="0.25">
      <c r="A354" t="s">
        <v>162</v>
      </c>
      <c r="B354" t="s">
        <v>163</v>
      </c>
      <c r="C354" t="s">
        <v>1875</v>
      </c>
      <c r="D354" t="s">
        <v>1875</v>
      </c>
      <c r="E354" t="s">
        <v>1876</v>
      </c>
      <c r="F354">
        <v>8</v>
      </c>
      <c r="G354">
        <v>364</v>
      </c>
      <c r="H354">
        <v>55</v>
      </c>
      <c r="I354">
        <v>5711</v>
      </c>
      <c r="J354">
        <v>3.5203544023687833E-2</v>
      </c>
      <c r="K354">
        <v>0.26207082773189833</v>
      </c>
      <c r="L354">
        <v>2.2821178821178822</v>
      </c>
      <c r="M354">
        <v>4.828135514093276</v>
      </c>
    </row>
    <row r="355" spans="1:13" x14ac:dyDescent="0.25">
      <c r="A355" t="s">
        <v>336</v>
      </c>
      <c r="B355" t="s">
        <v>337</v>
      </c>
      <c r="C355" t="s">
        <v>1213</v>
      </c>
      <c r="D355" t="s">
        <v>1213</v>
      </c>
      <c r="E355" t="s">
        <v>1214</v>
      </c>
      <c r="F355">
        <v>8</v>
      </c>
      <c r="G355">
        <v>364</v>
      </c>
      <c r="H355">
        <v>56</v>
      </c>
      <c r="I355">
        <v>5711</v>
      </c>
      <c r="J355">
        <v>3.8167339714807777E-2</v>
      </c>
      <c r="K355">
        <v>0.27398697438129871</v>
      </c>
      <c r="L355">
        <v>2.241365777080063</v>
      </c>
      <c r="M355">
        <v>4.7115175563783342</v>
      </c>
    </row>
    <row r="356" spans="1:13" x14ac:dyDescent="0.25">
      <c r="A356" t="s">
        <v>336</v>
      </c>
      <c r="B356" t="s">
        <v>337</v>
      </c>
      <c r="C356" t="s">
        <v>1241</v>
      </c>
      <c r="D356" t="s">
        <v>1241</v>
      </c>
      <c r="E356" t="s">
        <v>1242</v>
      </c>
      <c r="F356">
        <v>8</v>
      </c>
      <c r="G356">
        <v>364</v>
      </c>
      <c r="H356">
        <v>56</v>
      </c>
      <c r="I356">
        <v>5711</v>
      </c>
      <c r="J356">
        <v>3.8167339714807777E-2</v>
      </c>
      <c r="K356">
        <v>0.27398697438129871</v>
      </c>
      <c r="L356">
        <v>2.241365777080063</v>
      </c>
      <c r="M356">
        <v>4.7115175563783342</v>
      </c>
    </row>
    <row r="357" spans="1:13" x14ac:dyDescent="0.25">
      <c r="A357" t="s">
        <v>336</v>
      </c>
      <c r="B357" t="s">
        <v>337</v>
      </c>
      <c r="C357" t="s">
        <v>1271</v>
      </c>
      <c r="D357" t="s">
        <v>1271</v>
      </c>
      <c r="E357" t="s">
        <v>1272</v>
      </c>
      <c r="F357">
        <v>8</v>
      </c>
      <c r="G357">
        <v>364</v>
      </c>
      <c r="H357">
        <v>56</v>
      </c>
      <c r="I357">
        <v>5711</v>
      </c>
      <c r="J357">
        <v>3.8167339714807777E-2</v>
      </c>
      <c r="K357">
        <v>0.27398697438129871</v>
      </c>
      <c r="L357">
        <v>2.241365777080063</v>
      </c>
      <c r="M357">
        <v>4.7115175563783342</v>
      </c>
    </row>
    <row r="358" spans="1:13" x14ac:dyDescent="0.25">
      <c r="A358" t="s">
        <v>336</v>
      </c>
      <c r="B358" t="s">
        <v>337</v>
      </c>
      <c r="C358" t="s">
        <v>1327</v>
      </c>
      <c r="D358" t="s">
        <v>1327</v>
      </c>
      <c r="E358" t="s">
        <v>1328</v>
      </c>
      <c r="F358">
        <v>8</v>
      </c>
      <c r="G358">
        <v>364</v>
      </c>
      <c r="H358">
        <v>56</v>
      </c>
      <c r="I358">
        <v>5711</v>
      </c>
      <c r="J358">
        <v>3.8167339714807777E-2</v>
      </c>
      <c r="K358">
        <v>0.27398697438129871</v>
      </c>
      <c r="L358">
        <v>2.241365777080063</v>
      </c>
      <c r="M358">
        <v>4.7115175563783342</v>
      </c>
    </row>
    <row r="359" spans="1:13" x14ac:dyDescent="0.25">
      <c r="A359" t="s">
        <v>336</v>
      </c>
      <c r="B359" t="s">
        <v>337</v>
      </c>
      <c r="C359" t="s">
        <v>1683</v>
      </c>
      <c r="D359" t="s">
        <v>1683</v>
      </c>
      <c r="E359" t="s">
        <v>1684</v>
      </c>
      <c r="F359">
        <v>8</v>
      </c>
      <c r="G359">
        <v>364</v>
      </c>
      <c r="H359">
        <v>56</v>
      </c>
      <c r="I359">
        <v>5711</v>
      </c>
      <c r="J359">
        <v>3.8167339714807777E-2</v>
      </c>
      <c r="K359">
        <v>0.27398697438129871</v>
      </c>
      <c r="L359">
        <v>2.241365777080063</v>
      </c>
      <c r="M359">
        <v>4.7115175563783342</v>
      </c>
    </row>
    <row r="360" spans="1:13" x14ac:dyDescent="0.25">
      <c r="A360" t="s">
        <v>336</v>
      </c>
      <c r="B360" t="s">
        <v>337</v>
      </c>
      <c r="C360" t="s">
        <v>1737</v>
      </c>
      <c r="D360" t="s">
        <v>1737</v>
      </c>
      <c r="E360" t="s">
        <v>1738</v>
      </c>
      <c r="F360">
        <v>8</v>
      </c>
      <c r="G360">
        <v>364</v>
      </c>
      <c r="H360">
        <v>56</v>
      </c>
      <c r="I360">
        <v>5711</v>
      </c>
      <c r="J360">
        <v>3.8167339714807777E-2</v>
      </c>
      <c r="K360">
        <v>0.27398697438129871</v>
      </c>
      <c r="L360">
        <v>2.241365777080063</v>
      </c>
      <c r="M360">
        <v>4.7115175563783342</v>
      </c>
    </row>
    <row r="361" spans="1:13" x14ac:dyDescent="0.25">
      <c r="A361" t="s">
        <v>336</v>
      </c>
      <c r="B361" t="s">
        <v>337</v>
      </c>
      <c r="C361" t="s">
        <v>1781</v>
      </c>
      <c r="D361" t="s">
        <v>1781</v>
      </c>
      <c r="E361" t="s">
        <v>1782</v>
      </c>
      <c r="F361">
        <v>8</v>
      </c>
      <c r="G361">
        <v>364</v>
      </c>
      <c r="H361">
        <v>56</v>
      </c>
      <c r="I361">
        <v>5711</v>
      </c>
      <c r="J361">
        <v>3.8167339714807777E-2</v>
      </c>
      <c r="K361">
        <v>0.27398697438129871</v>
      </c>
      <c r="L361">
        <v>2.241365777080063</v>
      </c>
      <c r="M361">
        <v>4.7115175563783342</v>
      </c>
    </row>
    <row r="362" spans="1:13" x14ac:dyDescent="0.25">
      <c r="A362" t="s">
        <v>336</v>
      </c>
      <c r="B362" t="s">
        <v>337</v>
      </c>
      <c r="C362" t="s">
        <v>1897</v>
      </c>
      <c r="D362" t="s">
        <v>1897</v>
      </c>
      <c r="E362" t="s">
        <v>1898</v>
      </c>
      <c r="F362">
        <v>8</v>
      </c>
      <c r="G362">
        <v>364</v>
      </c>
      <c r="H362">
        <v>56</v>
      </c>
      <c r="I362">
        <v>5711</v>
      </c>
      <c r="J362">
        <v>3.8167339714807777E-2</v>
      </c>
      <c r="K362">
        <v>0.27398697438129871</v>
      </c>
      <c r="L362">
        <v>2.241365777080063</v>
      </c>
      <c r="M362">
        <v>4.7115175563783342</v>
      </c>
    </row>
    <row r="363" spans="1:13" x14ac:dyDescent="0.25">
      <c r="A363" t="s">
        <v>210</v>
      </c>
      <c r="B363" t="s">
        <v>211</v>
      </c>
      <c r="C363" t="s">
        <v>1615</v>
      </c>
      <c r="D363" t="s">
        <v>1615</v>
      </c>
      <c r="E363" t="s">
        <v>1616</v>
      </c>
      <c r="F363">
        <v>3</v>
      </c>
      <c r="G363">
        <v>364</v>
      </c>
      <c r="H363">
        <v>10</v>
      </c>
      <c r="I363">
        <v>5711</v>
      </c>
      <c r="J363">
        <v>3.9544286769832064E-2</v>
      </c>
      <c r="K363">
        <v>0.27408281519780153</v>
      </c>
      <c r="L363">
        <v>4.7068681318681316</v>
      </c>
      <c r="M363">
        <v>4.6603869159166882</v>
      </c>
    </row>
    <row r="364" spans="1:13" x14ac:dyDescent="0.25">
      <c r="A364" t="s">
        <v>210</v>
      </c>
      <c r="B364" t="s">
        <v>211</v>
      </c>
      <c r="C364" t="s">
        <v>1757</v>
      </c>
      <c r="D364" t="s">
        <v>1757</v>
      </c>
      <c r="E364" t="s">
        <v>1758</v>
      </c>
      <c r="F364">
        <v>3</v>
      </c>
      <c r="G364">
        <v>364</v>
      </c>
      <c r="H364">
        <v>10</v>
      </c>
      <c r="I364">
        <v>5711</v>
      </c>
      <c r="J364">
        <v>3.9544286769832064E-2</v>
      </c>
      <c r="K364">
        <v>0.27408281519780153</v>
      </c>
      <c r="L364">
        <v>4.7068681318681316</v>
      </c>
      <c r="M364">
        <v>4.6603869159166882</v>
      </c>
    </row>
    <row r="365" spans="1:13" x14ac:dyDescent="0.25">
      <c r="A365" t="s">
        <v>210</v>
      </c>
      <c r="B365" t="s">
        <v>211</v>
      </c>
      <c r="C365" t="s">
        <v>1865</v>
      </c>
      <c r="D365" t="s">
        <v>1865</v>
      </c>
      <c r="E365" t="s">
        <v>1866</v>
      </c>
      <c r="F365">
        <v>3</v>
      </c>
      <c r="G365">
        <v>364</v>
      </c>
      <c r="H365">
        <v>10</v>
      </c>
      <c r="I365">
        <v>5711</v>
      </c>
      <c r="J365">
        <v>3.9544286769832064E-2</v>
      </c>
      <c r="K365">
        <v>0.27408281519780153</v>
      </c>
      <c r="L365">
        <v>4.7068681318681316</v>
      </c>
      <c r="M365">
        <v>4.6603869159166882</v>
      </c>
    </row>
    <row r="366" spans="1:13" x14ac:dyDescent="0.25">
      <c r="A366" t="s">
        <v>56</v>
      </c>
      <c r="B366" t="s">
        <v>57</v>
      </c>
      <c r="C366" t="s">
        <v>1221</v>
      </c>
      <c r="D366" t="s">
        <v>1221</v>
      </c>
      <c r="E366" t="s">
        <v>1222</v>
      </c>
      <c r="F366">
        <v>2</v>
      </c>
      <c r="G366">
        <v>364</v>
      </c>
      <c r="H366">
        <v>4</v>
      </c>
      <c r="I366">
        <v>5711</v>
      </c>
      <c r="J366">
        <v>4.6107486216668069E-2</v>
      </c>
      <c r="K366">
        <v>0.30892015765167607</v>
      </c>
      <c r="L366">
        <v>7.8447802197802199</v>
      </c>
      <c r="M366">
        <v>4.4388551777140393</v>
      </c>
    </row>
    <row r="367" spans="1:13" x14ac:dyDescent="0.25">
      <c r="A367" t="s">
        <v>56</v>
      </c>
      <c r="B367" t="s">
        <v>57</v>
      </c>
      <c r="C367" t="s">
        <v>1333</v>
      </c>
      <c r="D367" t="s">
        <v>1333</v>
      </c>
      <c r="E367" t="s">
        <v>1334</v>
      </c>
      <c r="F367">
        <v>2</v>
      </c>
      <c r="G367">
        <v>364</v>
      </c>
      <c r="H367">
        <v>4</v>
      </c>
      <c r="I367">
        <v>5711</v>
      </c>
      <c r="J367">
        <v>4.6107486216668069E-2</v>
      </c>
      <c r="K367">
        <v>0.30892015765167607</v>
      </c>
      <c r="L367">
        <v>7.8447802197802199</v>
      </c>
      <c r="M367">
        <v>4.4388551777140393</v>
      </c>
    </row>
    <row r="368" spans="1:13" x14ac:dyDescent="0.25">
      <c r="A368" t="s">
        <v>56</v>
      </c>
      <c r="B368" t="s">
        <v>57</v>
      </c>
      <c r="C368" t="s">
        <v>1349</v>
      </c>
      <c r="D368" t="s">
        <v>1349</v>
      </c>
      <c r="E368" t="s">
        <v>1350</v>
      </c>
      <c r="F368">
        <v>2</v>
      </c>
      <c r="G368">
        <v>364</v>
      </c>
      <c r="H368">
        <v>4</v>
      </c>
      <c r="I368">
        <v>5711</v>
      </c>
      <c r="J368">
        <v>4.6107486216668069E-2</v>
      </c>
      <c r="K368">
        <v>0.30892015765167607</v>
      </c>
      <c r="L368">
        <v>7.8447802197802199</v>
      </c>
      <c r="M368">
        <v>4.4388551777140393</v>
      </c>
    </row>
    <row r="369" spans="1:13" x14ac:dyDescent="0.25">
      <c r="A369" t="s">
        <v>56</v>
      </c>
      <c r="B369" t="s">
        <v>57</v>
      </c>
      <c r="C369" t="s">
        <v>1477</v>
      </c>
      <c r="D369" t="s">
        <v>1477</v>
      </c>
      <c r="E369" t="s">
        <v>1478</v>
      </c>
      <c r="F369">
        <v>2</v>
      </c>
      <c r="G369">
        <v>364</v>
      </c>
      <c r="H369">
        <v>4</v>
      </c>
      <c r="I369">
        <v>5711</v>
      </c>
      <c r="J369">
        <v>4.6107486216668069E-2</v>
      </c>
      <c r="K369">
        <v>0.30892015765167607</v>
      </c>
      <c r="L369">
        <v>7.8447802197802199</v>
      </c>
      <c r="M369">
        <v>4.4388551777140393</v>
      </c>
    </row>
    <row r="370" spans="1:13" x14ac:dyDescent="0.25">
      <c r="A370" t="s">
        <v>56</v>
      </c>
      <c r="B370" t="s">
        <v>57</v>
      </c>
      <c r="C370" t="s">
        <v>1695</v>
      </c>
      <c r="D370" t="s">
        <v>1695</v>
      </c>
      <c r="E370" t="s">
        <v>1696</v>
      </c>
      <c r="F370">
        <v>2</v>
      </c>
      <c r="G370">
        <v>364</v>
      </c>
      <c r="H370">
        <v>4</v>
      </c>
      <c r="I370">
        <v>5711</v>
      </c>
      <c r="J370">
        <v>4.6107486216668069E-2</v>
      </c>
      <c r="K370">
        <v>0.30892015765167607</v>
      </c>
      <c r="L370">
        <v>7.8447802197802199</v>
      </c>
      <c r="M370">
        <v>4.4388551777140393</v>
      </c>
    </row>
    <row r="371" spans="1:13" x14ac:dyDescent="0.25">
      <c r="A371" t="s">
        <v>124</v>
      </c>
      <c r="B371" t="s">
        <v>125</v>
      </c>
      <c r="C371" t="s">
        <v>1315</v>
      </c>
      <c r="D371" t="s">
        <v>1315</v>
      </c>
      <c r="E371" t="s">
        <v>1316</v>
      </c>
      <c r="F371">
        <v>18</v>
      </c>
      <c r="G371">
        <v>364</v>
      </c>
      <c r="H371">
        <v>177</v>
      </c>
      <c r="I371">
        <v>5711</v>
      </c>
      <c r="J371">
        <v>4.9922661531756542E-2</v>
      </c>
      <c r="K371">
        <v>0.32369209573816338</v>
      </c>
      <c r="L371">
        <v>1.5955485192773327</v>
      </c>
      <c r="M371">
        <v>4.3241613389818303</v>
      </c>
    </row>
    <row r="372" spans="1:13" x14ac:dyDescent="0.25">
      <c r="A372" t="s">
        <v>124</v>
      </c>
      <c r="B372" t="s">
        <v>125</v>
      </c>
      <c r="C372" t="s">
        <v>1321</v>
      </c>
      <c r="D372" t="s">
        <v>1321</v>
      </c>
      <c r="E372" t="s">
        <v>1322</v>
      </c>
      <c r="F372">
        <v>18</v>
      </c>
      <c r="G372">
        <v>364</v>
      </c>
      <c r="H372">
        <v>177</v>
      </c>
      <c r="I372">
        <v>5711</v>
      </c>
      <c r="J372">
        <v>4.9922661531756542E-2</v>
      </c>
      <c r="K372">
        <v>0.32369209573816338</v>
      </c>
      <c r="L372">
        <v>1.5955485192773327</v>
      </c>
      <c r="M372">
        <v>4.3241613389818303</v>
      </c>
    </row>
    <row r="373" spans="1:13" x14ac:dyDescent="0.25">
      <c r="A373" t="s">
        <v>124</v>
      </c>
      <c r="B373" t="s">
        <v>125</v>
      </c>
      <c r="C373" t="s">
        <v>1333</v>
      </c>
      <c r="D373" t="s">
        <v>1333</v>
      </c>
      <c r="E373" t="s">
        <v>1334</v>
      </c>
      <c r="F373">
        <v>18</v>
      </c>
      <c r="G373">
        <v>364</v>
      </c>
      <c r="H373">
        <v>177</v>
      </c>
      <c r="I373">
        <v>5711</v>
      </c>
      <c r="J373">
        <v>4.9922661531756542E-2</v>
      </c>
      <c r="K373">
        <v>0.32369209573816338</v>
      </c>
      <c r="L373">
        <v>1.5955485192773327</v>
      </c>
      <c r="M373">
        <v>4.3241613389818303</v>
      </c>
    </row>
    <row r="374" spans="1:13" x14ac:dyDescent="0.25">
      <c r="A374" t="s">
        <v>124</v>
      </c>
      <c r="B374" t="s">
        <v>125</v>
      </c>
      <c r="C374" t="s">
        <v>1401</v>
      </c>
      <c r="D374" t="s">
        <v>1401</v>
      </c>
      <c r="E374" t="s">
        <v>1402</v>
      </c>
      <c r="F374">
        <v>18</v>
      </c>
      <c r="G374">
        <v>364</v>
      </c>
      <c r="H374">
        <v>177</v>
      </c>
      <c r="I374">
        <v>5711</v>
      </c>
      <c r="J374">
        <v>4.9922661531756542E-2</v>
      </c>
      <c r="K374">
        <v>0.32369209573816338</v>
      </c>
      <c r="L374">
        <v>1.5955485192773327</v>
      </c>
      <c r="M374">
        <v>4.3241613389818303</v>
      </c>
    </row>
    <row r="375" spans="1:13" x14ac:dyDescent="0.25">
      <c r="A375" t="s">
        <v>124</v>
      </c>
      <c r="B375" t="s">
        <v>125</v>
      </c>
      <c r="C375" t="s">
        <v>1473</v>
      </c>
      <c r="D375" t="s">
        <v>1473</v>
      </c>
      <c r="E375" t="s">
        <v>1474</v>
      </c>
      <c r="F375">
        <v>18</v>
      </c>
      <c r="G375">
        <v>364</v>
      </c>
      <c r="H375">
        <v>177</v>
      </c>
      <c r="I375">
        <v>5711</v>
      </c>
      <c r="J375">
        <v>4.9922661531756542E-2</v>
      </c>
      <c r="K375">
        <v>0.32369209573816338</v>
      </c>
      <c r="L375">
        <v>1.5955485192773327</v>
      </c>
      <c r="M375">
        <v>4.3241613389818303</v>
      </c>
    </row>
    <row r="376" spans="1:13" x14ac:dyDescent="0.25">
      <c r="A376" t="s">
        <v>124</v>
      </c>
      <c r="B376" t="s">
        <v>125</v>
      </c>
      <c r="C376" t="s">
        <v>1529</v>
      </c>
      <c r="D376" t="s">
        <v>1529</v>
      </c>
      <c r="E376" t="s">
        <v>1530</v>
      </c>
      <c r="F376">
        <v>18</v>
      </c>
      <c r="G376">
        <v>364</v>
      </c>
      <c r="H376">
        <v>177</v>
      </c>
      <c r="I376">
        <v>5711</v>
      </c>
      <c r="J376">
        <v>4.9922661531756542E-2</v>
      </c>
      <c r="K376">
        <v>0.32369209573816338</v>
      </c>
      <c r="L376">
        <v>1.5955485192773327</v>
      </c>
      <c r="M376">
        <v>4.3241613389818303</v>
      </c>
    </row>
    <row r="377" spans="1:13" x14ac:dyDescent="0.25">
      <c r="A377" t="s">
        <v>124</v>
      </c>
      <c r="B377" t="s">
        <v>125</v>
      </c>
      <c r="C377" t="s">
        <v>1569</v>
      </c>
      <c r="D377" t="s">
        <v>1569</v>
      </c>
      <c r="E377" t="s">
        <v>1570</v>
      </c>
      <c r="F377">
        <v>18</v>
      </c>
      <c r="G377">
        <v>364</v>
      </c>
      <c r="H377">
        <v>177</v>
      </c>
      <c r="I377">
        <v>5711</v>
      </c>
      <c r="J377">
        <v>4.9922661531756542E-2</v>
      </c>
      <c r="K377">
        <v>0.32369209573816338</v>
      </c>
      <c r="L377">
        <v>1.5955485192773327</v>
      </c>
      <c r="M377">
        <v>4.3241613389818303</v>
      </c>
    </row>
    <row r="378" spans="1:13" x14ac:dyDescent="0.25">
      <c r="A378" t="s">
        <v>124</v>
      </c>
      <c r="B378" t="s">
        <v>125</v>
      </c>
      <c r="C378" t="s">
        <v>1571</v>
      </c>
      <c r="D378" t="s">
        <v>1571</v>
      </c>
      <c r="E378" t="s">
        <v>1572</v>
      </c>
      <c r="F378">
        <v>18</v>
      </c>
      <c r="G378">
        <v>364</v>
      </c>
      <c r="H378">
        <v>177</v>
      </c>
      <c r="I378">
        <v>5711</v>
      </c>
      <c r="J378">
        <v>4.9922661531756542E-2</v>
      </c>
      <c r="K378">
        <v>0.32369209573816338</v>
      </c>
      <c r="L378">
        <v>1.5955485192773327</v>
      </c>
      <c r="M378">
        <v>4.3241613389818303</v>
      </c>
    </row>
    <row r="379" spans="1:13" x14ac:dyDescent="0.25">
      <c r="A379" t="s">
        <v>124</v>
      </c>
      <c r="B379" t="s">
        <v>125</v>
      </c>
      <c r="C379" t="s">
        <v>1671</v>
      </c>
      <c r="D379" t="s">
        <v>1671</v>
      </c>
      <c r="E379" t="s">
        <v>1672</v>
      </c>
      <c r="F379">
        <v>18</v>
      </c>
      <c r="G379">
        <v>364</v>
      </c>
      <c r="H379">
        <v>177</v>
      </c>
      <c r="I379">
        <v>5711</v>
      </c>
      <c r="J379">
        <v>4.9922661531756542E-2</v>
      </c>
      <c r="K379">
        <v>0.32369209573816338</v>
      </c>
      <c r="L379">
        <v>1.5955485192773327</v>
      </c>
      <c r="M379">
        <v>4.3241613389818303</v>
      </c>
    </row>
    <row r="380" spans="1:13" x14ac:dyDescent="0.25">
      <c r="A380" t="s">
        <v>124</v>
      </c>
      <c r="B380" t="s">
        <v>125</v>
      </c>
      <c r="C380" t="s">
        <v>1691</v>
      </c>
      <c r="D380" t="s">
        <v>1691</v>
      </c>
      <c r="E380" t="s">
        <v>1692</v>
      </c>
      <c r="F380">
        <v>18</v>
      </c>
      <c r="G380">
        <v>364</v>
      </c>
      <c r="H380">
        <v>177</v>
      </c>
      <c r="I380">
        <v>5711</v>
      </c>
      <c r="J380">
        <v>4.9922661531756542E-2</v>
      </c>
      <c r="K380">
        <v>0.32369209573816338</v>
      </c>
      <c r="L380">
        <v>1.5955485192773327</v>
      </c>
      <c r="M380">
        <v>4.3241613389818303</v>
      </c>
    </row>
    <row r="381" spans="1:13" x14ac:dyDescent="0.25">
      <c r="A381" t="s">
        <v>124</v>
      </c>
      <c r="B381" t="s">
        <v>125</v>
      </c>
      <c r="C381" t="s">
        <v>1723</v>
      </c>
      <c r="D381" t="s">
        <v>1723</v>
      </c>
      <c r="E381" t="s">
        <v>1724</v>
      </c>
      <c r="F381">
        <v>18</v>
      </c>
      <c r="G381">
        <v>364</v>
      </c>
      <c r="H381">
        <v>177</v>
      </c>
      <c r="I381">
        <v>5711</v>
      </c>
      <c r="J381">
        <v>4.9922661531756542E-2</v>
      </c>
      <c r="K381">
        <v>0.32369209573816338</v>
      </c>
      <c r="L381">
        <v>1.5955485192773327</v>
      </c>
      <c r="M381">
        <v>4.3241613389818303</v>
      </c>
    </row>
    <row r="382" spans="1:13" x14ac:dyDescent="0.25">
      <c r="A382" t="s">
        <v>124</v>
      </c>
      <c r="B382" t="s">
        <v>125</v>
      </c>
      <c r="C382" t="s">
        <v>1729</v>
      </c>
      <c r="D382" t="s">
        <v>1729</v>
      </c>
      <c r="E382" t="s">
        <v>1730</v>
      </c>
      <c r="F382">
        <v>18</v>
      </c>
      <c r="G382">
        <v>364</v>
      </c>
      <c r="H382">
        <v>177</v>
      </c>
      <c r="I382">
        <v>5711</v>
      </c>
      <c r="J382">
        <v>4.9922661531756542E-2</v>
      </c>
      <c r="K382">
        <v>0.32369209573816338</v>
      </c>
      <c r="L382">
        <v>1.5955485192773327</v>
      </c>
      <c r="M382">
        <v>4.3241613389818303</v>
      </c>
    </row>
    <row r="383" spans="1:13" x14ac:dyDescent="0.25">
      <c r="A383" t="s">
        <v>124</v>
      </c>
      <c r="B383" t="s">
        <v>125</v>
      </c>
      <c r="C383" t="s">
        <v>1731</v>
      </c>
      <c r="D383" t="s">
        <v>1731</v>
      </c>
      <c r="E383" t="s">
        <v>1732</v>
      </c>
      <c r="F383">
        <v>18</v>
      </c>
      <c r="G383">
        <v>364</v>
      </c>
      <c r="H383">
        <v>177</v>
      </c>
      <c r="I383">
        <v>5711</v>
      </c>
      <c r="J383">
        <v>4.9922661531756542E-2</v>
      </c>
      <c r="K383">
        <v>0.32369209573816338</v>
      </c>
      <c r="L383">
        <v>1.5955485192773327</v>
      </c>
      <c r="M383">
        <v>4.3241613389818303</v>
      </c>
    </row>
    <row r="384" spans="1:13" x14ac:dyDescent="0.25">
      <c r="A384" t="s">
        <v>124</v>
      </c>
      <c r="B384" t="s">
        <v>125</v>
      </c>
      <c r="C384" t="s">
        <v>1813</v>
      </c>
      <c r="D384" t="s">
        <v>1813</v>
      </c>
      <c r="E384" t="s">
        <v>1814</v>
      </c>
      <c r="F384">
        <v>18</v>
      </c>
      <c r="G384">
        <v>364</v>
      </c>
      <c r="H384">
        <v>177</v>
      </c>
      <c r="I384">
        <v>5711</v>
      </c>
      <c r="J384">
        <v>4.9922661531756542E-2</v>
      </c>
      <c r="K384">
        <v>0.32369209573816338</v>
      </c>
      <c r="L384">
        <v>1.5955485192773327</v>
      </c>
      <c r="M384">
        <v>4.3241613389818303</v>
      </c>
    </row>
    <row r="385" spans="1:13" x14ac:dyDescent="0.25">
      <c r="A385" t="s">
        <v>124</v>
      </c>
      <c r="B385" t="s">
        <v>125</v>
      </c>
      <c r="C385" t="s">
        <v>1853</v>
      </c>
      <c r="D385" t="s">
        <v>1853</v>
      </c>
      <c r="E385" t="s">
        <v>1854</v>
      </c>
      <c r="F385">
        <v>18</v>
      </c>
      <c r="G385">
        <v>364</v>
      </c>
      <c r="H385">
        <v>177</v>
      </c>
      <c r="I385">
        <v>5711</v>
      </c>
      <c r="J385">
        <v>4.9922661531756542E-2</v>
      </c>
      <c r="K385">
        <v>0.32369209573816338</v>
      </c>
      <c r="L385">
        <v>1.5955485192773327</v>
      </c>
      <c r="M385">
        <v>4.3241613389818303</v>
      </c>
    </row>
    <row r="386" spans="1:13" x14ac:dyDescent="0.25">
      <c r="A386" t="s">
        <v>124</v>
      </c>
      <c r="B386" t="s">
        <v>125</v>
      </c>
      <c r="C386" t="s">
        <v>1895</v>
      </c>
      <c r="D386" t="s">
        <v>1895</v>
      </c>
      <c r="E386" t="s">
        <v>1896</v>
      </c>
      <c r="F386">
        <v>18</v>
      </c>
      <c r="G386">
        <v>364</v>
      </c>
      <c r="H386">
        <v>177</v>
      </c>
      <c r="I386">
        <v>5711</v>
      </c>
      <c r="J386">
        <v>4.9922661531756542E-2</v>
      </c>
      <c r="K386">
        <v>0.32369209573816338</v>
      </c>
      <c r="L386">
        <v>1.5955485192773327</v>
      </c>
      <c r="M386">
        <v>4.3241613389818303</v>
      </c>
    </row>
    <row r="387" spans="1:13" x14ac:dyDescent="0.25">
      <c r="A387" t="s">
        <v>124</v>
      </c>
      <c r="B387" t="s">
        <v>125</v>
      </c>
      <c r="C387" t="s">
        <v>1915</v>
      </c>
      <c r="D387" t="s">
        <v>1915</v>
      </c>
      <c r="E387" t="s">
        <v>1916</v>
      </c>
      <c r="F387">
        <v>18</v>
      </c>
      <c r="G387">
        <v>364</v>
      </c>
      <c r="H387">
        <v>177</v>
      </c>
      <c r="I387">
        <v>5711</v>
      </c>
      <c r="J387">
        <v>4.9922661531756542E-2</v>
      </c>
      <c r="K387">
        <v>0.32369209573816338</v>
      </c>
      <c r="L387">
        <v>1.5955485192773327</v>
      </c>
      <c r="M387">
        <v>4.3241613389818303</v>
      </c>
    </row>
    <row r="388" spans="1:13" x14ac:dyDescent="0.25">
      <c r="A388" t="s">
        <v>124</v>
      </c>
      <c r="B388" t="s">
        <v>125</v>
      </c>
      <c r="C388" t="s">
        <v>1927</v>
      </c>
      <c r="D388" t="s">
        <v>1927</v>
      </c>
      <c r="E388" t="s">
        <v>1928</v>
      </c>
      <c r="F388">
        <v>18</v>
      </c>
      <c r="G388">
        <v>364</v>
      </c>
      <c r="H388">
        <v>177</v>
      </c>
      <c r="I388">
        <v>5711</v>
      </c>
      <c r="J388">
        <v>4.9922661531756542E-2</v>
      </c>
      <c r="K388">
        <v>0.32369209573816338</v>
      </c>
      <c r="L388">
        <v>1.5955485192773327</v>
      </c>
      <c r="M388">
        <v>4.3241613389818303</v>
      </c>
    </row>
    <row r="389" spans="1:13" x14ac:dyDescent="0.25">
      <c r="A389" t="s">
        <v>34</v>
      </c>
      <c r="B389" t="s">
        <v>35</v>
      </c>
      <c r="C389" t="s">
        <v>1227</v>
      </c>
      <c r="D389" t="s">
        <v>1227</v>
      </c>
      <c r="E389" t="s">
        <v>1228</v>
      </c>
      <c r="F389">
        <v>2</v>
      </c>
      <c r="G389">
        <v>364</v>
      </c>
      <c r="H389">
        <v>5</v>
      </c>
      <c r="I389">
        <v>5711</v>
      </c>
      <c r="J389">
        <v>6.2008375545253069E-2</v>
      </c>
      <c r="K389">
        <v>0.38949010889362085</v>
      </c>
      <c r="L389">
        <v>6.2758241758241757</v>
      </c>
      <c r="M389">
        <v>4.0113930945734726</v>
      </c>
    </row>
    <row r="390" spans="1:13" x14ac:dyDescent="0.25">
      <c r="A390" t="s">
        <v>34</v>
      </c>
      <c r="B390" t="s">
        <v>35</v>
      </c>
      <c r="C390" t="s">
        <v>1297</v>
      </c>
      <c r="D390" t="s">
        <v>1297</v>
      </c>
      <c r="E390" t="s">
        <v>1298</v>
      </c>
      <c r="F390">
        <v>2</v>
      </c>
      <c r="G390">
        <v>364</v>
      </c>
      <c r="H390">
        <v>5</v>
      </c>
      <c r="I390">
        <v>5711</v>
      </c>
      <c r="J390">
        <v>6.2008375545253069E-2</v>
      </c>
      <c r="K390">
        <v>0.38949010889362085</v>
      </c>
      <c r="L390">
        <v>6.2758241758241757</v>
      </c>
      <c r="M390">
        <v>4.0113930945734726</v>
      </c>
    </row>
    <row r="391" spans="1:13" x14ac:dyDescent="0.25">
      <c r="A391" t="s">
        <v>34</v>
      </c>
      <c r="B391" t="s">
        <v>35</v>
      </c>
      <c r="C391" t="s">
        <v>1333</v>
      </c>
      <c r="D391" t="s">
        <v>1333</v>
      </c>
      <c r="E391" t="s">
        <v>1334</v>
      </c>
      <c r="F391">
        <v>2</v>
      </c>
      <c r="G391">
        <v>364</v>
      </c>
      <c r="H391">
        <v>5</v>
      </c>
      <c r="I391">
        <v>5711</v>
      </c>
      <c r="J391">
        <v>6.2008375545253069E-2</v>
      </c>
      <c r="K391">
        <v>0.38949010889362085</v>
      </c>
      <c r="L391">
        <v>6.2758241758241757</v>
      </c>
      <c r="M391">
        <v>4.0113930945734726</v>
      </c>
    </row>
    <row r="392" spans="1:13" x14ac:dyDescent="0.25">
      <c r="A392" t="s">
        <v>34</v>
      </c>
      <c r="B392" t="s">
        <v>35</v>
      </c>
      <c r="C392" t="s">
        <v>1341</v>
      </c>
      <c r="D392" t="s">
        <v>1341</v>
      </c>
      <c r="E392" t="s">
        <v>1342</v>
      </c>
      <c r="F392">
        <v>2</v>
      </c>
      <c r="G392">
        <v>364</v>
      </c>
      <c r="H392">
        <v>5</v>
      </c>
      <c r="I392">
        <v>5711</v>
      </c>
      <c r="J392">
        <v>6.2008375545253069E-2</v>
      </c>
      <c r="K392">
        <v>0.38949010889362085</v>
      </c>
      <c r="L392">
        <v>6.2758241758241757</v>
      </c>
      <c r="M392">
        <v>4.0113930945734726</v>
      </c>
    </row>
    <row r="393" spans="1:13" x14ac:dyDescent="0.25">
      <c r="A393" t="s">
        <v>34</v>
      </c>
      <c r="B393" t="s">
        <v>35</v>
      </c>
      <c r="C393" t="s">
        <v>1443</v>
      </c>
      <c r="D393" t="s">
        <v>1443</v>
      </c>
      <c r="E393" t="s">
        <v>1444</v>
      </c>
      <c r="F393">
        <v>2</v>
      </c>
      <c r="G393">
        <v>364</v>
      </c>
      <c r="H393">
        <v>5</v>
      </c>
      <c r="I393">
        <v>5711</v>
      </c>
      <c r="J393">
        <v>6.2008375545253069E-2</v>
      </c>
      <c r="K393">
        <v>0.38949010889362085</v>
      </c>
      <c r="L393">
        <v>6.2758241758241757</v>
      </c>
      <c r="M393">
        <v>4.0113930945734726</v>
      </c>
    </row>
    <row r="394" spans="1:13" x14ac:dyDescent="0.25">
      <c r="A394" t="s">
        <v>34</v>
      </c>
      <c r="B394" t="s">
        <v>35</v>
      </c>
      <c r="C394" t="s">
        <v>1573</v>
      </c>
      <c r="D394" t="s">
        <v>1573</v>
      </c>
      <c r="E394" t="s">
        <v>1574</v>
      </c>
      <c r="F394">
        <v>2</v>
      </c>
      <c r="G394">
        <v>364</v>
      </c>
      <c r="H394">
        <v>5</v>
      </c>
      <c r="I394">
        <v>5711</v>
      </c>
      <c r="J394">
        <v>6.2008375545253069E-2</v>
      </c>
      <c r="K394">
        <v>0.38949010889362085</v>
      </c>
      <c r="L394">
        <v>6.2758241758241757</v>
      </c>
      <c r="M394">
        <v>4.0113930945734726</v>
      </c>
    </row>
    <row r="395" spans="1:13" x14ac:dyDescent="0.25">
      <c r="A395" t="s">
        <v>34</v>
      </c>
      <c r="B395" t="s">
        <v>35</v>
      </c>
      <c r="C395" t="s">
        <v>1637</v>
      </c>
      <c r="D395" t="s">
        <v>1637</v>
      </c>
      <c r="E395" t="s">
        <v>1638</v>
      </c>
      <c r="F395">
        <v>2</v>
      </c>
      <c r="G395">
        <v>364</v>
      </c>
      <c r="H395">
        <v>5</v>
      </c>
      <c r="I395">
        <v>5711</v>
      </c>
      <c r="J395">
        <v>6.2008375545253069E-2</v>
      </c>
      <c r="K395">
        <v>0.38949010889362085</v>
      </c>
      <c r="L395">
        <v>6.2758241758241757</v>
      </c>
      <c r="M395">
        <v>4.0113930945734726</v>
      </c>
    </row>
    <row r="396" spans="1:13" x14ac:dyDescent="0.25">
      <c r="A396" t="s">
        <v>34</v>
      </c>
      <c r="B396" t="s">
        <v>35</v>
      </c>
      <c r="C396" t="s">
        <v>1693</v>
      </c>
      <c r="D396" t="s">
        <v>1693</v>
      </c>
      <c r="E396" t="s">
        <v>1694</v>
      </c>
      <c r="F396">
        <v>2</v>
      </c>
      <c r="G396">
        <v>364</v>
      </c>
      <c r="H396">
        <v>5</v>
      </c>
      <c r="I396">
        <v>5711</v>
      </c>
      <c r="J396">
        <v>6.2008375545253069E-2</v>
      </c>
      <c r="K396">
        <v>0.38949010889362085</v>
      </c>
      <c r="L396">
        <v>6.2758241758241757</v>
      </c>
      <c r="M396">
        <v>4.0113930945734726</v>
      </c>
    </row>
    <row r="397" spans="1:13" x14ac:dyDescent="0.25">
      <c r="A397" t="s">
        <v>34</v>
      </c>
      <c r="B397" t="s">
        <v>35</v>
      </c>
      <c r="C397" t="s">
        <v>1705</v>
      </c>
      <c r="D397" t="s">
        <v>1705</v>
      </c>
      <c r="E397" t="s">
        <v>1706</v>
      </c>
      <c r="F397">
        <v>2</v>
      </c>
      <c r="G397">
        <v>364</v>
      </c>
      <c r="H397">
        <v>5</v>
      </c>
      <c r="I397">
        <v>5711</v>
      </c>
      <c r="J397">
        <v>6.2008375545253069E-2</v>
      </c>
      <c r="K397">
        <v>0.38949010889362085</v>
      </c>
      <c r="L397">
        <v>6.2758241758241757</v>
      </c>
      <c r="M397">
        <v>4.0113930945734726</v>
      </c>
    </row>
    <row r="398" spans="1:13" x14ac:dyDescent="0.25">
      <c r="A398" t="s">
        <v>34</v>
      </c>
      <c r="B398" t="s">
        <v>35</v>
      </c>
      <c r="C398" t="s">
        <v>1751</v>
      </c>
      <c r="D398" t="s">
        <v>1751</v>
      </c>
      <c r="E398" t="s">
        <v>1752</v>
      </c>
      <c r="F398">
        <v>2</v>
      </c>
      <c r="G398">
        <v>364</v>
      </c>
      <c r="H398">
        <v>5</v>
      </c>
      <c r="I398">
        <v>5711</v>
      </c>
      <c r="J398">
        <v>6.2008375545253069E-2</v>
      </c>
      <c r="K398">
        <v>0.38949010889362085</v>
      </c>
      <c r="L398">
        <v>6.2758241758241757</v>
      </c>
      <c r="M398">
        <v>4.0113930945734726</v>
      </c>
    </row>
    <row r="399" spans="1:13" x14ac:dyDescent="0.25">
      <c r="A399" t="s">
        <v>34</v>
      </c>
      <c r="B399" t="s">
        <v>35</v>
      </c>
      <c r="C399" t="s">
        <v>1877</v>
      </c>
      <c r="D399" t="s">
        <v>1877</v>
      </c>
      <c r="E399" t="s">
        <v>1878</v>
      </c>
      <c r="F399">
        <v>2</v>
      </c>
      <c r="G399">
        <v>364</v>
      </c>
      <c r="H399">
        <v>5</v>
      </c>
      <c r="I399">
        <v>5711</v>
      </c>
      <c r="J399">
        <v>6.2008375545253069E-2</v>
      </c>
      <c r="K399">
        <v>0.38949010889362085</v>
      </c>
      <c r="L399">
        <v>6.2758241758241757</v>
      </c>
      <c r="M399">
        <v>4.0113930945734726</v>
      </c>
    </row>
    <row r="400" spans="1:13" x14ac:dyDescent="0.25">
      <c r="A400" t="s">
        <v>34</v>
      </c>
      <c r="B400" t="s">
        <v>35</v>
      </c>
      <c r="C400" t="s">
        <v>1925</v>
      </c>
      <c r="D400" t="s">
        <v>1925</v>
      </c>
      <c r="E400" t="s">
        <v>1926</v>
      </c>
      <c r="F400">
        <v>2</v>
      </c>
      <c r="G400">
        <v>364</v>
      </c>
      <c r="H400">
        <v>5</v>
      </c>
      <c r="I400">
        <v>5711</v>
      </c>
      <c r="J400">
        <v>6.2008375545253069E-2</v>
      </c>
      <c r="K400">
        <v>0.38949010889362085</v>
      </c>
      <c r="L400">
        <v>6.2758241758241757</v>
      </c>
      <c r="M400">
        <v>4.0113930945734726</v>
      </c>
    </row>
    <row r="401" spans="1:13" x14ac:dyDescent="0.25">
      <c r="A401" t="s">
        <v>20</v>
      </c>
      <c r="B401" t="s">
        <v>21</v>
      </c>
      <c r="C401" t="s">
        <v>1219</v>
      </c>
      <c r="D401" t="s">
        <v>1219</v>
      </c>
      <c r="E401" t="s">
        <v>1220</v>
      </c>
      <c r="F401">
        <v>9</v>
      </c>
      <c r="G401">
        <v>364</v>
      </c>
      <c r="H401">
        <v>80</v>
      </c>
      <c r="I401">
        <v>5711</v>
      </c>
      <c r="J401">
        <v>8.8078318938071054E-2</v>
      </c>
      <c r="K401">
        <v>0.50049621846569603</v>
      </c>
      <c r="L401">
        <v>1.7650755494505492</v>
      </c>
      <c r="M401">
        <v>3.5050692558730381</v>
      </c>
    </row>
    <row r="402" spans="1:13" x14ac:dyDescent="0.25">
      <c r="A402" t="s">
        <v>20</v>
      </c>
      <c r="B402" t="s">
        <v>21</v>
      </c>
      <c r="C402" t="s">
        <v>1359</v>
      </c>
      <c r="D402" t="s">
        <v>1359</v>
      </c>
      <c r="E402" t="s">
        <v>1360</v>
      </c>
      <c r="F402">
        <v>9</v>
      </c>
      <c r="G402">
        <v>364</v>
      </c>
      <c r="H402">
        <v>80</v>
      </c>
      <c r="I402">
        <v>5711</v>
      </c>
      <c r="J402">
        <v>8.8078318938071054E-2</v>
      </c>
      <c r="K402">
        <v>0.50049621846569603</v>
      </c>
      <c r="L402">
        <v>1.7650755494505492</v>
      </c>
      <c r="M402">
        <v>3.5050692558730381</v>
      </c>
    </row>
    <row r="403" spans="1:13" x14ac:dyDescent="0.25">
      <c r="A403" t="s">
        <v>20</v>
      </c>
      <c r="B403" t="s">
        <v>21</v>
      </c>
      <c r="C403" t="s">
        <v>1423</v>
      </c>
      <c r="D403" t="s">
        <v>1423</v>
      </c>
      <c r="E403" t="s">
        <v>1424</v>
      </c>
      <c r="F403">
        <v>9</v>
      </c>
      <c r="G403">
        <v>364</v>
      </c>
      <c r="H403">
        <v>80</v>
      </c>
      <c r="I403">
        <v>5711</v>
      </c>
      <c r="J403">
        <v>8.8078318938071054E-2</v>
      </c>
      <c r="K403">
        <v>0.50049621846569603</v>
      </c>
      <c r="L403">
        <v>1.7650755494505492</v>
      </c>
      <c r="M403">
        <v>3.5050692558730381</v>
      </c>
    </row>
    <row r="404" spans="1:13" x14ac:dyDescent="0.25">
      <c r="A404" t="s">
        <v>20</v>
      </c>
      <c r="B404" t="s">
        <v>21</v>
      </c>
      <c r="C404" t="s">
        <v>1495</v>
      </c>
      <c r="D404" t="s">
        <v>1495</v>
      </c>
      <c r="E404" t="s">
        <v>1496</v>
      </c>
      <c r="F404">
        <v>9</v>
      </c>
      <c r="G404">
        <v>364</v>
      </c>
      <c r="H404">
        <v>80</v>
      </c>
      <c r="I404">
        <v>5711</v>
      </c>
      <c r="J404">
        <v>8.8078318938071054E-2</v>
      </c>
      <c r="K404">
        <v>0.50049621846569603</v>
      </c>
      <c r="L404">
        <v>1.7650755494505492</v>
      </c>
      <c r="M404">
        <v>3.5050692558730381</v>
      </c>
    </row>
    <row r="405" spans="1:13" x14ac:dyDescent="0.25">
      <c r="A405" t="s">
        <v>20</v>
      </c>
      <c r="B405" t="s">
        <v>21</v>
      </c>
      <c r="C405" t="s">
        <v>1497</v>
      </c>
      <c r="D405" t="s">
        <v>1497</v>
      </c>
      <c r="E405" t="s">
        <v>1498</v>
      </c>
      <c r="F405">
        <v>9</v>
      </c>
      <c r="G405">
        <v>364</v>
      </c>
      <c r="H405">
        <v>80</v>
      </c>
      <c r="I405">
        <v>5711</v>
      </c>
      <c r="J405">
        <v>8.8078318938071054E-2</v>
      </c>
      <c r="K405">
        <v>0.50049621846569603</v>
      </c>
      <c r="L405">
        <v>1.7650755494505492</v>
      </c>
      <c r="M405">
        <v>3.5050692558730381</v>
      </c>
    </row>
    <row r="406" spans="1:13" x14ac:dyDescent="0.25">
      <c r="A406" t="s">
        <v>20</v>
      </c>
      <c r="B406" t="s">
        <v>21</v>
      </c>
      <c r="C406" t="s">
        <v>1501</v>
      </c>
      <c r="D406" t="s">
        <v>1501</v>
      </c>
      <c r="E406" t="s">
        <v>1502</v>
      </c>
      <c r="F406">
        <v>9</v>
      </c>
      <c r="G406">
        <v>364</v>
      </c>
      <c r="H406">
        <v>80</v>
      </c>
      <c r="I406">
        <v>5711</v>
      </c>
      <c r="J406">
        <v>8.8078318938071054E-2</v>
      </c>
      <c r="K406">
        <v>0.50049621846569603</v>
      </c>
      <c r="L406">
        <v>1.7650755494505492</v>
      </c>
      <c r="M406">
        <v>3.5050692558730381</v>
      </c>
    </row>
    <row r="407" spans="1:13" x14ac:dyDescent="0.25">
      <c r="A407" t="s">
        <v>20</v>
      </c>
      <c r="B407" t="s">
        <v>21</v>
      </c>
      <c r="C407" t="s">
        <v>1643</v>
      </c>
      <c r="D407" t="s">
        <v>1643</v>
      </c>
      <c r="E407" t="s">
        <v>1644</v>
      </c>
      <c r="F407">
        <v>9</v>
      </c>
      <c r="G407">
        <v>364</v>
      </c>
      <c r="H407">
        <v>80</v>
      </c>
      <c r="I407">
        <v>5711</v>
      </c>
      <c r="J407">
        <v>8.8078318938071054E-2</v>
      </c>
      <c r="K407">
        <v>0.50049621846569603</v>
      </c>
      <c r="L407">
        <v>1.7650755494505492</v>
      </c>
      <c r="M407">
        <v>3.5050692558730381</v>
      </c>
    </row>
    <row r="408" spans="1:13" x14ac:dyDescent="0.25">
      <c r="A408" t="s">
        <v>20</v>
      </c>
      <c r="B408" t="s">
        <v>21</v>
      </c>
      <c r="C408" t="s">
        <v>1905</v>
      </c>
      <c r="D408" t="s">
        <v>1905</v>
      </c>
      <c r="E408" t="s">
        <v>1906</v>
      </c>
      <c r="F408">
        <v>9</v>
      </c>
      <c r="G408">
        <v>364</v>
      </c>
      <c r="H408">
        <v>80</v>
      </c>
      <c r="I408">
        <v>5711</v>
      </c>
      <c r="J408">
        <v>8.8078318938071054E-2</v>
      </c>
      <c r="K408">
        <v>0.50049621846569603</v>
      </c>
      <c r="L408">
        <v>1.7650755494505492</v>
      </c>
      <c r="M408">
        <v>3.5050692558730381</v>
      </c>
    </row>
    <row r="409" spans="1:13" x14ac:dyDescent="0.25">
      <c r="A409" t="s">
        <v>20</v>
      </c>
      <c r="B409" t="s">
        <v>21</v>
      </c>
      <c r="C409" t="s">
        <v>1931</v>
      </c>
      <c r="D409" t="s">
        <v>1931</v>
      </c>
      <c r="E409" t="s">
        <v>1932</v>
      </c>
      <c r="F409">
        <v>9</v>
      </c>
      <c r="G409">
        <v>364</v>
      </c>
      <c r="H409">
        <v>80</v>
      </c>
      <c r="I409">
        <v>5711</v>
      </c>
      <c r="J409">
        <v>8.8078318938071054E-2</v>
      </c>
      <c r="K409">
        <v>0.50049621846569603</v>
      </c>
      <c r="L409">
        <v>1.7650755494505492</v>
      </c>
      <c r="M409">
        <v>3.5050692558730381</v>
      </c>
    </row>
    <row r="410" spans="1:13" x14ac:dyDescent="0.25">
      <c r="A410" t="s">
        <v>346</v>
      </c>
      <c r="B410" t="s">
        <v>347</v>
      </c>
      <c r="C410" t="s">
        <v>1251</v>
      </c>
      <c r="D410" t="s">
        <v>1251</v>
      </c>
      <c r="E410" t="s">
        <v>1252</v>
      </c>
      <c r="F410">
        <v>5</v>
      </c>
      <c r="G410">
        <v>364</v>
      </c>
      <c r="H410">
        <v>35</v>
      </c>
      <c r="I410">
        <v>5711</v>
      </c>
      <c r="J410">
        <v>9.0601776533255199E-2</v>
      </c>
      <c r="K410">
        <v>0.50049621846569603</v>
      </c>
      <c r="L410">
        <v>2.2413657770800626</v>
      </c>
      <c r="M410">
        <v>3.4643168506446131</v>
      </c>
    </row>
    <row r="411" spans="1:13" x14ac:dyDescent="0.25">
      <c r="A411" t="s">
        <v>256</v>
      </c>
      <c r="B411" t="s">
        <v>257</v>
      </c>
      <c r="C411" t="s">
        <v>1283</v>
      </c>
      <c r="D411" t="s">
        <v>1283</v>
      </c>
      <c r="E411" t="s">
        <v>1284</v>
      </c>
      <c r="F411">
        <v>5</v>
      </c>
      <c r="G411">
        <v>364</v>
      </c>
      <c r="H411">
        <v>35</v>
      </c>
      <c r="I411">
        <v>5711</v>
      </c>
      <c r="J411">
        <v>9.0601776533255199E-2</v>
      </c>
      <c r="K411">
        <v>0.50049621846569603</v>
      </c>
      <c r="L411">
        <v>2.2413657770800626</v>
      </c>
      <c r="M411">
        <v>3.4643168506446131</v>
      </c>
    </row>
    <row r="412" spans="1:13" x14ac:dyDescent="0.25">
      <c r="A412" t="s">
        <v>346</v>
      </c>
      <c r="B412" t="s">
        <v>347</v>
      </c>
      <c r="C412" t="s">
        <v>1297</v>
      </c>
      <c r="D412" t="s">
        <v>1297</v>
      </c>
      <c r="E412" t="s">
        <v>1298</v>
      </c>
      <c r="F412">
        <v>5</v>
      </c>
      <c r="G412">
        <v>364</v>
      </c>
      <c r="H412">
        <v>35</v>
      </c>
      <c r="I412">
        <v>5711</v>
      </c>
      <c r="J412">
        <v>9.0601776533255199E-2</v>
      </c>
      <c r="K412">
        <v>0.50049621846569603</v>
      </c>
      <c r="L412">
        <v>2.2413657770800626</v>
      </c>
      <c r="M412">
        <v>3.4643168506446131</v>
      </c>
    </row>
    <row r="413" spans="1:13" x14ac:dyDescent="0.25">
      <c r="A413" t="s">
        <v>256</v>
      </c>
      <c r="B413" t="s">
        <v>257</v>
      </c>
      <c r="C413" t="s">
        <v>457</v>
      </c>
      <c r="D413" t="s">
        <v>457</v>
      </c>
      <c r="E413" t="s">
        <v>458</v>
      </c>
      <c r="F413">
        <v>5</v>
      </c>
      <c r="G413">
        <v>364</v>
      </c>
      <c r="H413">
        <v>35</v>
      </c>
      <c r="I413">
        <v>5711</v>
      </c>
      <c r="J413">
        <v>9.0601776533255199E-2</v>
      </c>
      <c r="K413">
        <v>0.50049621846569603</v>
      </c>
      <c r="L413">
        <v>2.2413657770800626</v>
      </c>
      <c r="M413">
        <v>3.4643168506446131</v>
      </c>
    </row>
    <row r="414" spans="1:13" x14ac:dyDescent="0.25">
      <c r="A414" t="s">
        <v>256</v>
      </c>
      <c r="B414" t="s">
        <v>257</v>
      </c>
      <c r="C414" t="s">
        <v>1393</v>
      </c>
      <c r="D414" t="s">
        <v>1393</v>
      </c>
      <c r="E414" t="s">
        <v>1394</v>
      </c>
      <c r="F414">
        <v>5</v>
      </c>
      <c r="G414">
        <v>364</v>
      </c>
      <c r="H414">
        <v>35</v>
      </c>
      <c r="I414">
        <v>5711</v>
      </c>
      <c r="J414">
        <v>9.0601776533255199E-2</v>
      </c>
      <c r="K414">
        <v>0.50049621846569603</v>
      </c>
      <c r="L414">
        <v>2.2413657770800626</v>
      </c>
      <c r="M414">
        <v>3.4643168506446131</v>
      </c>
    </row>
    <row r="415" spans="1:13" x14ac:dyDescent="0.25">
      <c r="A415" t="s">
        <v>256</v>
      </c>
      <c r="B415" t="s">
        <v>257</v>
      </c>
      <c r="C415" t="s">
        <v>1399</v>
      </c>
      <c r="D415" t="s">
        <v>1399</v>
      </c>
      <c r="E415" t="s">
        <v>1400</v>
      </c>
      <c r="F415">
        <v>5</v>
      </c>
      <c r="G415">
        <v>364</v>
      </c>
      <c r="H415">
        <v>35</v>
      </c>
      <c r="I415">
        <v>5711</v>
      </c>
      <c r="J415">
        <v>9.0601776533255199E-2</v>
      </c>
      <c r="K415">
        <v>0.50049621846569603</v>
      </c>
      <c r="L415">
        <v>2.2413657770800626</v>
      </c>
      <c r="M415">
        <v>3.4643168506446131</v>
      </c>
    </row>
    <row r="416" spans="1:13" x14ac:dyDescent="0.25">
      <c r="A416" t="s">
        <v>346</v>
      </c>
      <c r="B416" t="s">
        <v>347</v>
      </c>
      <c r="C416" t="s">
        <v>1617</v>
      </c>
      <c r="D416" t="s">
        <v>1617</v>
      </c>
      <c r="E416" t="s">
        <v>1618</v>
      </c>
      <c r="F416">
        <v>5</v>
      </c>
      <c r="G416">
        <v>364</v>
      </c>
      <c r="H416">
        <v>35</v>
      </c>
      <c r="I416">
        <v>5711</v>
      </c>
      <c r="J416">
        <v>9.0601776533255199E-2</v>
      </c>
      <c r="K416">
        <v>0.50049621846569603</v>
      </c>
      <c r="L416">
        <v>2.2413657770800626</v>
      </c>
      <c r="M416">
        <v>3.4643168506446131</v>
      </c>
    </row>
    <row r="417" spans="1:13" x14ac:dyDescent="0.25">
      <c r="A417" t="s">
        <v>346</v>
      </c>
      <c r="B417" t="s">
        <v>347</v>
      </c>
      <c r="C417" t="s">
        <v>1637</v>
      </c>
      <c r="D417" t="s">
        <v>1637</v>
      </c>
      <c r="E417" t="s">
        <v>1638</v>
      </c>
      <c r="F417">
        <v>5</v>
      </c>
      <c r="G417">
        <v>364</v>
      </c>
      <c r="H417">
        <v>35</v>
      </c>
      <c r="I417">
        <v>5711</v>
      </c>
      <c r="J417">
        <v>9.0601776533255199E-2</v>
      </c>
      <c r="K417">
        <v>0.50049621846569603</v>
      </c>
      <c r="L417">
        <v>2.2413657770800626</v>
      </c>
      <c r="M417">
        <v>3.4643168506446131</v>
      </c>
    </row>
    <row r="418" spans="1:13" x14ac:dyDescent="0.25">
      <c r="A418" t="s">
        <v>256</v>
      </c>
      <c r="B418" t="s">
        <v>257</v>
      </c>
      <c r="C418" t="s">
        <v>1733</v>
      </c>
      <c r="D418" t="s">
        <v>1733</v>
      </c>
      <c r="E418" t="s">
        <v>1734</v>
      </c>
      <c r="F418">
        <v>5</v>
      </c>
      <c r="G418">
        <v>364</v>
      </c>
      <c r="H418">
        <v>35</v>
      </c>
      <c r="I418">
        <v>5711</v>
      </c>
      <c r="J418">
        <v>9.0601776533255199E-2</v>
      </c>
      <c r="K418">
        <v>0.50049621846569603</v>
      </c>
      <c r="L418">
        <v>2.2413657770800626</v>
      </c>
      <c r="M418">
        <v>3.4643168506446131</v>
      </c>
    </row>
    <row r="419" spans="1:13" x14ac:dyDescent="0.25">
      <c r="A419" t="s">
        <v>346</v>
      </c>
      <c r="B419" t="s">
        <v>347</v>
      </c>
      <c r="C419" t="s">
        <v>1751</v>
      </c>
      <c r="D419" t="s">
        <v>1751</v>
      </c>
      <c r="E419" t="s">
        <v>1752</v>
      </c>
      <c r="F419">
        <v>5</v>
      </c>
      <c r="G419">
        <v>364</v>
      </c>
      <c r="H419">
        <v>35</v>
      </c>
      <c r="I419">
        <v>5711</v>
      </c>
      <c r="J419">
        <v>9.0601776533255199E-2</v>
      </c>
      <c r="K419">
        <v>0.50049621846569603</v>
      </c>
      <c r="L419">
        <v>2.2413657770800626</v>
      </c>
      <c r="M419">
        <v>3.4643168506446131</v>
      </c>
    </row>
    <row r="420" spans="1:13" x14ac:dyDescent="0.25">
      <c r="A420" t="s">
        <v>208</v>
      </c>
      <c r="B420" t="s">
        <v>209</v>
      </c>
      <c r="C420" t="s">
        <v>1309</v>
      </c>
      <c r="D420" t="s">
        <v>1309</v>
      </c>
      <c r="E420" t="s">
        <v>1310</v>
      </c>
      <c r="F420">
        <v>4</v>
      </c>
      <c r="G420">
        <v>364</v>
      </c>
      <c r="H420">
        <v>25</v>
      </c>
      <c r="I420">
        <v>5711</v>
      </c>
      <c r="J420">
        <v>9.3932383422247898E-2</v>
      </c>
      <c r="K420">
        <v>0.50049621846569603</v>
      </c>
      <c r="L420">
        <v>2.5103296703296705</v>
      </c>
      <c r="M420">
        <v>3.412233573445798</v>
      </c>
    </row>
    <row r="421" spans="1:13" x14ac:dyDescent="0.25">
      <c r="A421" t="s">
        <v>208</v>
      </c>
      <c r="B421" t="s">
        <v>209</v>
      </c>
      <c r="C421" t="s">
        <v>1435</v>
      </c>
      <c r="D421" t="s">
        <v>1435</v>
      </c>
      <c r="E421" t="s">
        <v>1436</v>
      </c>
      <c r="F421">
        <v>4</v>
      </c>
      <c r="G421">
        <v>364</v>
      </c>
      <c r="H421">
        <v>25</v>
      </c>
      <c r="I421">
        <v>5711</v>
      </c>
      <c r="J421">
        <v>9.3932383422247898E-2</v>
      </c>
      <c r="K421">
        <v>0.50049621846569603</v>
      </c>
      <c r="L421">
        <v>2.5103296703296705</v>
      </c>
      <c r="M421">
        <v>3.412233573445798</v>
      </c>
    </row>
    <row r="422" spans="1:13" x14ac:dyDescent="0.25">
      <c r="A422" t="s">
        <v>208</v>
      </c>
      <c r="B422" t="s">
        <v>209</v>
      </c>
      <c r="C422" t="s">
        <v>1611</v>
      </c>
      <c r="D422" t="s">
        <v>1611</v>
      </c>
      <c r="E422" t="s">
        <v>1612</v>
      </c>
      <c r="F422">
        <v>4</v>
      </c>
      <c r="G422">
        <v>364</v>
      </c>
      <c r="H422">
        <v>25</v>
      </c>
      <c r="I422">
        <v>5711</v>
      </c>
      <c r="J422">
        <v>9.3932383422247898E-2</v>
      </c>
      <c r="K422">
        <v>0.50049621846569603</v>
      </c>
      <c r="L422">
        <v>2.5103296703296705</v>
      </c>
      <c r="M422">
        <v>3.412233573445798</v>
      </c>
    </row>
    <row r="423" spans="1:13" x14ac:dyDescent="0.25">
      <c r="A423" t="s">
        <v>208</v>
      </c>
      <c r="B423" t="s">
        <v>209</v>
      </c>
      <c r="C423" t="s">
        <v>1681</v>
      </c>
      <c r="D423" t="s">
        <v>1681</v>
      </c>
      <c r="E423" t="s">
        <v>1682</v>
      </c>
      <c r="F423">
        <v>4</v>
      </c>
      <c r="G423">
        <v>364</v>
      </c>
      <c r="H423">
        <v>25</v>
      </c>
      <c r="I423">
        <v>5711</v>
      </c>
      <c r="J423">
        <v>9.3932383422247898E-2</v>
      </c>
      <c r="K423">
        <v>0.50049621846569603</v>
      </c>
      <c r="L423">
        <v>2.5103296703296705</v>
      </c>
      <c r="M423">
        <v>3.412233573445798</v>
      </c>
    </row>
    <row r="424" spans="1:13" x14ac:dyDescent="0.25">
      <c r="A424" t="s">
        <v>176</v>
      </c>
      <c r="B424" t="s">
        <v>177</v>
      </c>
      <c r="C424" t="s">
        <v>1479</v>
      </c>
      <c r="D424" t="s">
        <v>1479</v>
      </c>
      <c r="E424" t="s">
        <v>1480</v>
      </c>
      <c r="F424">
        <v>3</v>
      </c>
      <c r="G424">
        <v>364</v>
      </c>
      <c r="H424">
        <v>17</v>
      </c>
      <c r="I424">
        <v>5711</v>
      </c>
      <c r="J424">
        <v>0.1155872679843172</v>
      </c>
      <c r="K424">
        <v>0.50049621846569603</v>
      </c>
      <c r="L424">
        <v>2.7687459599224304</v>
      </c>
      <c r="M424">
        <v>3.112945602130913</v>
      </c>
    </row>
    <row r="425" spans="1:13" x14ac:dyDescent="0.25">
      <c r="A425" t="s">
        <v>176</v>
      </c>
      <c r="B425" t="s">
        <v>177</v>
      </c>
      <c r="C425" t="s">
        <v>1621</v>
      </c>
      <c r="D425" t="s">
        <v>1621</v>
      </c>
      <c r="E425" t="s">
        <v>1622</v>
      </c>
      <c r="F425">
        <v>3</v>
      </c>
      <c r="G425">
        <v>364</v>
      </c>
      <c r="H425">
        <v>17</v>
      </c>
      <c r="I425">
        <v>5711</v>
      </c>
      <c r="J425">
        <v>0.1155872679843172</v>
      </c>
      <c r="K425">
        <v>0.50049621846569603</v>
      </c>
      <c r="L425">
        <v>2.7687459599224304</v>
      </c>
      <c r="M425">
        <v>3.112945602130913</v>
      </c>
    </row>
    <row r="426" spans="1:13" x14ac:dyDescent="0.25">
      <c r="A426" t="s">
        <v>176</v>
      </c>
      <c r="B426" t="s">
        <v>177</v>
      </c>
      <c r="C426" t="s">
        <v>1779</v>
      </c>
      <c r="D426" t="s">
        <v>1779</v>
      </c>
      <c r="E426" t="s">
        <v>1780</v>
      </c>
      <c r="F426">
        <v>3</v>
      </c>
      <c r="G426">
        <v>364</v>
      </c>
      <c r="H426">
        <v>17</v>
      </c>
      <c r="I426">
        <v>5711</v>
      </c>
      <c r="J426">
        <v>0.1155872679843172</v>
      </c>
      <c r="K426">
        <v>0.50049621846569603</v>
      </c>
      <c r="L426">
        <v>2.7687459599224304</v>
      </c>
      <c r="M426">
        <v>3.112945602130913</v>
      </c>
    </row>
    <row r="427" spans="1:13" x14ac:dyDescent="0.25">
      <c r="A427" t="s">
        <v>1163</v>
      </c>
      <c r="B427" t="s">
        <v>1164</v>
      </c>
      <c r="C427" t="s">
        <v>1213</v>
      </c>
      <c r="D427" t="s">
        <v>1213</v>
      </c>
      <c r="E427" t="s">
        <v>1214</v>
      </c>
      <c r="F427">
        <v>1</v>
      </c>
      <c r="G427">
        <v>364</v>
      </c>
      <c r="H427">
        <v>1</v>
      </c>
      <c r="I427">
        <v>5711</v>
      </c>
      <c r="J427">
        <v>0.11652684557398592</v>
      </c>
      <c r="K427">
        <v>0.50049621846569603</v>
      </c>
      <c r="L427">
        <v>15.68956043956044</v>
      </c>
      <c r="M427">
        <v>3.1012657321555248</v>
      </c>
    </row>
    <row r="428" spans="1:13" x14ac:dyDescent="0.25">
      <c r="A428" t="s">
        <v>1153</v>
      </c>
      <c r="B428" t="s">
        <v>1154</v>
      </c>
      <c r="C428" t="s">
        <v>1221</v>
      </c>
      <c r="D428" t="s">
        <v>1221</v>
      </c>
      <c r="E428" t="s">
        <v>1222</v>
      </c>
      <c r="F428">
        <v>1</v>
      </c>
      <c r="G428">
        <v>364</v>
      </c>
      <c r="H428">
        <v>1</v>
      </c>
      <c r="I428">
        <v>5711</v>
      </c>
      <c r="J428">
        <v>0.11652684557398592</v>
      </c>
      <c r="K428">
        <v>0.50049621846569603</v>
      </c>
      <c r="L428">
        <v>15.68956043956044</v>
      </c>
      <c r="M428">
        <v>3.1012657321555248</v>
      </c>
    </row>
    <row r="429" spans="1:13" x14ac:dyDescent="0.25">
      <c r="A429" t="s">
        <v>1157</v>
      </c>
      <c r="B429" t="s">
        <v>1158</v>
      </c>
      <c r="C429" t="s">
        <v>1221</v>
      </c>
      <c r="D429" t="s">
        <v>1221</v>
      </c>
      <c r="E429" t="s">
        <v>1222</v>
      </c>
      <c r="F429">
        <v>1</v>
      </c>
      <c r="G429">
        <v>364</v>
      </c>
      <c r="H429">
        <v>1</v>
      </c>
      <c r="I429">
        <v>5711</v>
      </c>
      <c r="J429">
        <v>0.11652684557398592</v>
      </c>
      <c r="K429">
        <v>0.50049621846569603</v>
      </c>
      <c r="L429">
        <v>15.68956043956044</v>
      </c>
      <c r="M429">
        <v>3.1012657321555248</v>
      </c>
    </row>
    <row r="430" spans="1:13" x14ac:dyDescent="0.25">
      <c r="A430" t="s">
        <v>1147</v>
      </c>
      <c r="B430" t="s">
        <v>1148</v>
      </c>
      <c r="C430" t="s">
        <v>1227</v>
      </c>
      <c r="D430" t="s">
        <v>1227</v>
      </c>
      <c r="E430" t="s">
        <v>1228</v>
      </c>
      <c r="F430">
        <v>1</v>
      </c>
      <c r="G430">
        <v>364</v>
      </c>
      <c r="H430">
        <v>1</v>
      </c>
      <c r="I430">
        <v>5711</v>
      </c>
      <c r="J430">
        <v>0.11652684557398592</v>
      </c>
      <c r="K430">
        <v>0.50049621846569603</v>
      </c>
      <c r="L430">
        <v>15.68956043956044</v>
      </c>
      <c r="M430">
        <v>3.1012657321555248</v>
      </c>
    </row>
    <row r="431" spans="1:13" x14ac:dyDescent="0.25">
      <c r="A431" t="s">
        <v>1163</v>
      </c>
      <c r="B431" t="s">
        <v>1164</v>
      </c>
      <c r="C431" t="s">
        <v>1241</v>
      </c>
      <c r="D431" t="s">
        <v>1241</v>
      </c>
      <c r="E431" t="s">
        <v>1242</v>
      </c>
      <c r="F431">
        <v>1</v>
      </c>
      <c r="G431">
        <v>364</v>
      </c>
      <c r="H431">
        <v>1</v>
      </c>
      <c r="I431">
        <v>5711</v>
      </c>
      <c r="J431">
        <v>0.11652684557398592</v>
      </c>
      <c r="K431">
        <v>0.50049621846569603</v>
      </c>
      <c r="L431">
        <v>15.68956043956044</v>
      </c>
      <c r="M431">
        <v>3.1012657321555248</v>
      </c>
    </row>
    <row r="432" spans="1:13" x14ac:dyDescent="0.25">
      <c r="A432" t="s">
        <v>1157</v>
      </c>
      <c r="B432" t="s">
        <v>1158</v>
      </c>
      <c r="C432" t="s">
        <v>1249</v>
      </c>
      <c r="D432" t="s">
        <v>1249</v>
      </c>
      <c r="E432" t="s">
        <v>1250</v>
      </c>
      <c r="F432">
        <v>1</v>
      </c>
      <c r="G432">
        <v>364</v>
      </c>
      <c r="H432">
        <v>1</v>
      </c>
      <c r="I432">
        <v>5711</v>
      </c>
      <c r="J432">
        <v>0.11652684557398592</v>
      </c>
      <c r="K432">
        <v>0.50049621846569603</v>
      </c>
      <c r="L432">
        <v>15.68956043956044</v>
      </c>
      <c r="M432">
        <v>3.1012657321555248</v>
      </c>
    </row>
    <row r="433" spans="1:13" x14ac:dyDescent="0.25">
      <c r="A433" t="s">
        <v>1149</v>
      </c>
      <c r="B433" t="s">
        <v>1150</v>
      </c>
      <c r="C433" t="s">
        <v>1321</v>
      </c>
      <c r="D433" t="s">
        <v>1321</v>
      </c>
      <c r="E433" t="s">
        <v>1322</v>
      </c>
      <c r="F433">
        <v>1</v>
      </c>
      <c r="G433">
        <v>364</v>
      </c>
      <c r="H433">
        <v>1</v>
      </c>
      <c r="I433">
        <v>5711</v>
      </c>
      <c r="J433">
        <v>0.11652684557398592</v>
      </c>
      <c r="K433">
        <v>0.50049621846569603</v>
      </c>
      <c r="L433">
        <v>15.68956043956044</v>
      </c>
      <c r="M433">
        <v>3.1012657321555248</v>
      </c>
    </row>
    <row r="434" spans="1:13" x14ac:dyDescent="0.25">
      <c r="A434" t="s">
        <v>1163</v>
      </c>
      <c r="B434" t="s">
        <v>1164</v>
      </c>
      <c r="C434" t="s">
        <v>1327</v>
      </c>
      <c r="D434" t="s">
        <v>1327</v>
      </c>
      <c r="E434" t="s">
        <v>1328</v>
      </c>
      <c r="F434">
        <v>1</v>
      </c>
      <c r="G434">
        <v>364</v>
      </c>
      <c r="H434">
        <v>1</v>
      </c>
      <c r="I434">
        <v>5711</v>
      </c>
      <c r="J434">
        <v>0.11652684557398592</v>
      </c>
      <c r="K434">
        <v>0.50049621846569603</v>
      </c>
      <c r="L434">
        <v>15.68956043956044</v>
      </c>
      <c r="M434">
        <v>3.1012657321555248</v>
      </c>
    </row>
    <row r="435" spans="1:13" x14ac:dyDescent="0.25">
      <c r="A435" t="s">
        <v>1147</v>
      </c>
      <c r="B435" t="s">
        <v>1148</v>
      </c>
      <c r="C435" t="s">
        <v>1333</v>
      </c>
      <c r="D435" t="s">
        <v>1333</v>
      </c>
      <c r="E435" t="s">
        <v>1334</v>
      </c>
      <c r="F435">
        <v>1</v>
      </c>
      <c r="G435">
        <v>364</v>
      </c>
      <c r="H435">
        <v>1</v>
      </c>
      <c r="I435">
        <v>5711</v>
      </c>
      <c r="J435">
        <v>0.11652684557398592</v>
      </c>
      <c r="K435">
        <v>0.50049621846569603</v>
      </c>
      <c r="L435">
        <v>15.68956043956044</v>
      </c>
      <c r="M435">
        <v>3.1012657321555248</v>
      </c>
    </row>
    <row r="436" spans="1:13" x14ac:dyDescent="0.25">
      <c r="A436" t="s">
        <v>1149</v>
      </c>
      <c r="B436" t="s">
        <v>1150</v>
      </c>
      <c r="C436" t="s">
        <v>1333</v>
      </c>
      <c r="D436" t="s">
        <v>1333</v>
      </c>
      <c r="E436" t="s">
        <v>1334</v>
      </c>
      <c r="F436">
        <v>1</v>
      </c>
      <c r="G436">
        <v>364</v>
      </c>
      <c r="H436">
        <v>1</v>
      </c>
      <c r="I436">
        <v>5711</v>
      </c>
      <c r="J436">
        <v>0.11652684557398592</v>
      </c>
      <c r="K436">
        <v>0.50049621846569603</v>
      </c>
      <c r="L436">
        <v>15.68956043956044</v>
      </c>
      <c r="M436">
        <v>3.1012657321555248</v>
      </c>
    </row>
    <row r="437" spans="1:13" x14ac:dyDescent="0.25">
      <c r="A437" t="s">
        <v>1153</v>
      </c>
      <c r="B437" t="s">
        <v>1154</v>
      </c>
      <c r="C437" t="s">
        <v>1333</v>
      </c>
      <c r="D437" t="s">
        <v>1333</v>
      </c>
      <c r="E437" t="s">
        <v>1334</v>
      </c>
      <c r="F437">
        <v>1</v>
      </c>
      <c r="G437">
        <v>364</v>
      </c>
      <c r="H437">
        <v>1</v>
      </c>
      <c r="I437">
        <v>5711</v>
      </c>
      <c r="J437">
        <v>0.11652684557398592</v>
      </c>
      <c r="K437">
        <v>0.50049621846569603</v>
      </c>
      <c r="L437">
        <v>15.68956043956044</v>
      </c>
      <c r="M437">
        <v>3.1012657321555248</v>
      </c>
    </row>
    <row r="438" spans="1:13" x14ac:dyDescent="0.25">
      <c r="A438" t="s">
        <v>1161</v>
      </c>
      <c r="B438" t="s">
        <v>1162</v>
      </c>
      <c r="C438" t="s">
        <v>1333</v>
      </c>
      <c r="D438" t="s">
        <v>1333</v>
      </c>
      <c r="E438" t="s">
        <v>1334</v>
      </c>
      <c r="F438">
        <v>1</v>
      </c>
      <c r="G438">
        <v>364</v>
      </c>
      <c r="H438">
        <v>1</v>
      </c>
      <c r="I438">
        <v>5711</v>
      </c>
      <c r="J438">
        <v>0.11652684557398592</v>
      </c>
      <c r="K438">
        <v>0.50049621846569603</v>
      </c>
      <c r="L438">
        <v>15.68956043956044</v>
      </c>
      <c r="M438">
        <v>3.1012657321555248</v>
      </c>
    </row>
    <row r="439" spans="1:13" x14ac:dyDescent="0.25">
      <c r="A439" t="s">
        <v>1149</v>
      </c>
      <c r="B439" t="s">
        <v>1150</v>
      </c>
      <c r="C439" t="s">
        <v>1371</v>
      </c>
      <c r="D439" t="s">
        <v>1371</v>
      </c>
      <c r="E439" t="s">
        <v>1372</v>
      </c>
      <c r="F439">
        <v>1</v>
      </c>
      <c r="G439">
        <v>364</v>
      </c>
      <c r="H439">
        <v>1</v>
      </c>
      <c r="I439">
        <v>5711</v>
      </c>
      <c r="J439">
        <v>0.11652684557398592</v>
      </c>
      <c r="K439">
        <v>0.50049621846569603</v>
      </c>
      <c r="L439">
        <v>15.68956043956044</v>
      </c>
      <c r="M439">
        <v>3.1012657321555248</v>
      </c>
    </row>
    <row r="440" spans="1:13" x14ac:dyDescent="0.25">
      <c r="A440" t="s">
        <v>1153</v>
      </c>
      <c r="B440" t="s">
        <v>1154</v>
      </c>
      <c r="C440" t="s">
        <v>1407</v>
      </c>
      <c r="D440" t="s">
        <v>1407</v>
      </c>
      <c r="E440" t="s">
        <v>1408</v>
      </c>
      <c r="F440">
        <v>1</v>
      </c>
      <c r="G440">
        <v>364</v>
      </c>
      <c r="H440">
        <v>1</v>
      </c>
      <c r="I440">
        <v>5711</v>
      </c>
      <c r="J440">
        <v>0.11652684557398592</v>
      </c>
      <c r="K440">
        <v>0.50049621846569603</v>
      </c>
      <c r="L440">
        <v>15.68956043956044</v>
      </c>
      <c r="M440">
        <v>3.1012657321555248</v>
      </c>
    </row>
    <row r="441" spans="1:13" x14ac:dyDescent="0.25">
      <c r="A441" t="s">
        <v>1159</v>
      </c>
      <c r="B441" t="s">
        <v>1160</v>
      </c>
      <c r="C441" t="s">
        <v>1409</v>
      </c>
      <c r="D441" t="s">
        <v>1409</v>
      </c>
      <c r="E441" t="s">
        <v>1410</v>
      </c>
      <c r="F441">
        <v>1</v>
      </c>
      <c r="G441">
        <v>364</v>
      </c>
      <c r="H441">
        <v>1</v>
      </c>
      <c r="I441">
        <v>5711</v>
      </c>
      <c r="J441">
        <v>0.11652684557398592</v>
      </c>
      <c r="K441">
        <v>0.50049621846569603</v>
      </c>
      <c r="L441">
        <v>15.68956043956044</v>
      </c>
      <c r="M441">
        <v>3.1012657321555248</v>
      </c>
    </row>
    <row r="442" spans="1:13" x14ac:dyDescent="0.25">
      <c r="A442" t="s">
        <v>1151</v>
      </c>
      <c r="B442" t="s">
        <v>1152</v>
      </c>
      <c r="C442" t="s">
        <v>1417</v>
      </c>
      <c r="D442" t="s">
        <v>1417</v>
      </c>
      <c r="E442" t="s">
        <v>1418</v>
      </c>
      <c r="F442">
        <v>1</v>
      </c>
      <c r="G442">
        <v>364</v>
      </c>
      <c r="H442">
        <v>1</v>
      </c>
      <c r="I442">
        <v>5711</v>
      </c>
      <c r="J442">
        <v>0.11652684557398592</v>
      </c>
      <c r="K442">
        <v>0.50049621846569603</v>
      </c>
      <c r="L442">
        <v>15.68956043956044</v>
      </c>
      <c r="M442">
        <v>3.1012657321555248</v>
      </c>
    </row>
    <row r="443" spans="1:13" x14ac:dyDescent="0.25">
      <c r="A443" t="s">
        <v>1161</v>
      </c>
      <c r="B443" t="s">
        <v>1162</v>
      </c>
      <c r="C443" t="s">
        <v>1423</v>
      </c>
      <c r="D443" t="s">
        <v>1423</v>
      </c>
      <c r="E443" t="s">
        <v>1424</v>
      </c>
      <c r="F443">
        <v>1</v>
      </c>
      <c r="G443">
        <v>364</v>
      </c>
      <c r="H443">
        <v>1</v>
      </c>
      <c r="I443">
        <v>5711</v>
      </c>
      <c r="J443">
        <v>0.11652684557398592</v>
      </c>
      <c r="K443">
        <v>0.50049621846569603</v>
      </c>
      <c r="L443">
        <v>15.68956043956044</v>
      </c>
      <c r="M443">
        <v>3.1012657321555248</v>
      </c>
    </row>
    <row r="444" spans="1:13" x14ac:dyDescent="0.25">
      <c r="A444" t="s">
        <v>1159</v>
      </c>
      <c r="B444" t="s">
        <v>1160</v>
      </c>
      <c r="C444" t="s">
        <v>1457</v>
      </c>
      <c r="D444" t="s">
        <v>1457</v>
      </c>
      <c r="E444" t="s">
        <v>1458</v>
      </c>
      <c r="F444">
        <v>1</v>
      </c>
      <c r="G444">
        <v>364</v>
      </c>
      <c r="H444">
        <v>1</v>
      </c>
      <c r="I444">
        <v>5711</v>
      </c>
      <c r="J444">
        <v>0.11652684557398592</v>
      </c>
      <c r="K444">
        <v>0.50049621846569603</v>
      </c>
      <c r="L444">
        <v>15.68956043956044</v>
      </c>
      <c r="M444">
        <v>3.1012657321555248</v>
      </c>
    </row>
    <row r="445" spans="1:13" x14ac:dyDescent="0.25">
      <c r="A445" t="s">
        <v>1163</v>
      </c>
      <c r="B445" t="s">
        <v>1164</v>
      </c>
      <c r="C445" t="s">
        <v>1479</v>
      </c>
      <c r="D445" t="s">
        <v>1479</v>
      </c>
      <c r="E445" t="s">
        <v>1480</v>
      </c>
      <c r="F445">
        <v>1</v>
      </c>
      <c r="G445">
        <v>364</v>
      </c>
      <c r="H445">
        <v>1</v>
      </c>
      <c r="I445">
        <v>5711</v>
      </c>
      <c r="J445">
        <v>0.11652684557398592</v>
      </c>
      <c r="K445">
        <v>0.50049621846569603</v>
      </c>
      <c r="L445">
        <v>15.68956043956044</v>
      </c>
      <c r="M445">
        <v>3.1012657321555248</v>
      </c>
    </row>
    <row r="446" spans="1:13" x14ac:dyDescent="0.25">
      <c r="A446" t="s">
        <v>1155</v>
      </c>
      <c r="B446" t="s">
        <v>1156</v>
      </c>
      <c r="C446" t="s">
        <v>1485</v>
      </c>
      <c r="D446" t="s">
        <v>1485</v>
      </c>
      <c r="E446" t="s">
        <v>1486</v>
      </c>
      <c r="F446">
        <v>1</v>
      </c>
      <c r="G446">
        <v>364</v>
      </c>
      <c r="H446">
        <v>1</v>
      </c>
      <c r="I446">
        <v>5711</v>
      </c>
      <c r="J446">
        <v>0.11652684557398592</v>
      </c>
      <c r="K446">
        <v>0.50049621846569603</v>
      </c>
      <c r="L446">
        <v>15.68956043956044</v>
      </c>
      <c r="M446">
        <v>3.1012657321555248</v>
      </c>
    </row>
    <row r="447" spans="1:13" x14ac:dyDescent="0.25">
      <c r="A447" t="s">
        <v>1163</v>
      </c>
      <c r="B447" t="s">
        <v>1164</v>
      </c>
      <c r="C447" t="s">
        <v>1493</v>
      </c>
      <c r="D447" t="s">
        <v>1493</v>
      </c>
      <c r="E447" t="s">
        <v>1494</v>
      </c>
      <c r="F447">
        <v>1</v>
      </c>
      <c r="G447">
        <v>364</v>
      </c>
      <c r="H447">
        <v>1</v>
      </c>
      <c r="I447">
        <v>5711</v>
      </c>
      <c r="J447">
        <v>0.11652684557398592</v>
      </c>
      <c r="K447">
        <v>0.50049621846569603</v>
      </c>
      <c r="L447">
        <v>15.68956043956044</v>
      </c>
      <c r="M447">
        <v>3.1012657321555248</v>
      </c>
    </row>
    <row r="448" spans="1:13" x14ac:dyDescent="0.25">
      <c r="A448" t="s">
        <v>1147</v>
      </c>
      <c r="B448" t="s">
        <v>1148</v>
      </c>
      <c r="C448" t="s">
        <v>1505</v>
      </c>
      <c r="D448" t="s">
        <v>1505</v>
      </c>
      <c r="E448" t="s">
        <v>1506</v>
      </c>
      <c r="F448">
        <v>1</v>
      </c>
      <c r="G448">
        <v>364</v>
      </c>
      <c r="H448">
        <v>1</v>
      </c>
      <c r="I448">
        <v>5711</v>
      </c>
      <c r="J448">
        <v>0.11652684557398592</v>
      </c>
      <c r="K448">
        <v>0.50049621846569603</v>
      </c>
      <c r="L448">
        <v>15.68956043956044</v>
      </c>
      <c r="M448">
        <v>3.1012657321555248</v>
      </c>
    </row>
    <row r="449" spans="1:13" x14ac:dyDescent="0.25">
      <c r="A449" t="s">
        <v>1151</v>
      </c>
      <c r="B449" t="s">
        <v>1152</v>
      </c>
      <c r="C449" t="s">
        <v>1511</v>
      </c>
      <c r="D449" t="s">
        <v>1511</v>
      </c>
      <c r="E449" t="s">
        <v>1512</v>
      </c>
      <c r="F449">
        <v>1</v>
      </c>
      <c r="G449">
        <v>364</v>
      </c>
      <c r="H449">
        <v>1</v>
      </c>
      <c r="I449">
        <v>5711</v>
      </c>
      <c r="J449">
        <v>0.11652684557398592</v>
      </c>
      <c r="K449">
        <v>0.50049621846569603</v>
      </c>
      <c r="L449">
        <v>15.68956043956044</v>
      </c>
      <c r="M449">
        <v>3.1012657321555248</v>
      </c>
    </row>
    <row r="450" spans="1:13" x14ac:dyDescent="0.25">
      <c r="A450" t="s">
        <v>1151</v>
      </c>
      <c r="B450" t="s">
        <v>1152</v>
      </c>
      <c r="C450" t="s">
        <v>1535</v>
      </c>
      <c r="D450" t="s">
        <v>1535</v>
      </c>
      <c r="E450" t="s">
        <v>1536</v>
      </c>
      <c r="F450">
        <v>1</v>
      </c>
      <c r="G450">
        <v>364</v>
      </c>
      <c r="H450">
        <v>1</v>
      </c>
      <c r="I450">
        <v>5711</v>
      </c>
      <c r="J450">
        <v>0.11652684557398592</v>
      </c>
      <c r="K450">
        <v>0.50049621846569603</v>
      </c>
      <c r="L450">
        <v>15.68956043956044</v>
      </c>
      <c r="M450">
        <v>3.1012657321555248</v>
      </c>
    </row>
    <row r="451" spans="1:13" x14ac:dyDescent="0.25">
      <c r="A451" t="s">
        <v>1155</v>
      </c>
      <c r="B451" t="s">
        <v>1156</v>
      </c>
      <c r="C451" t="s">
        <v>1535</v>
      </c>
      <c r="D451" t="s">
        <v>1535</v>
      </c>
      <c r="E451" t="s">
        <v>1536</v>
      </c>
      <c r="F451">
        <v>1</v>
      </c>
      <c r="G451">
        <v>364</v>
      </c>
      <c r="H451">
        <v>1</v>
      </c>
      <c r="I451">
        <v>5711</v>
      </c>
      <c r="J451">
        <v>0.11652684557398592</v>
      </c>
      <c r="K451">
        <v>0.50049621846569603</v>
      </c>
      <c r="L451">
        <v>15.68956043956044</v>
      </c>
      <c r="M451">
        <v>3.1012657321555248</v>
      </c>
    </row>
    <row r="452" spans="1:13" x14ac:dyDescent="0.25">
      <c r="A452" t="s">
        <v>1147</v>
      </c>
      <c r="B452" t="s">
        <v>1148</v>
      </c>
      <c r="C452" t="s">
        <v>1573</v>
      </c>
      <c r="D452" t="s">
        <v>1573</v>
      </c>
      <c r="E452" t="s">
        <v>1574</v>
      </c>
      <c r="F452">
        <v>1</v>
      </c>
      <c r="G452">
        <v>364</v>
      </c>
      <c r="H452">
        <v>1</v>
      </c>
      <c r="I452">
        <v>5711</v>
      </c>
      <c r="J452">
        <v>0.11652684557398592</v>
      </c>
      <c r="K452">
        <v>0.50049621846569603</v>
      </c>
      <c r="L452">
        <v>15.68956043956044</v>
      </c>
      <c r="M452">
        <v>3.1012657321555248</v>
      </c>
    </row>
    <row r="453" spans="1:13" x14ac:dyDescent="0.25">
      <c r="A453" t="s">
        <v>1157</v>
      </c>
      <c r="B453" t="s">
        <v>1158</v>
      </c>
      <c r="C453" t="s">
        <v>1573</v>
      </c>
      <c r="D453" t="s">
        <v>1573</v>
      </c>
      <c r="E453" t="s">
        <v>1574</v>
      </c>
      <c r="F453">
        <v>1</v>
      </c>
      <c r="G453">
        <v>364</v>
      </c>
      <c r="H453">
        <v>1</v>
      </c>
      <c r="I453">
        <v>5711</v>
      </c>
      <c r="J453">
        <v>0.11652684557398592</v>
      </c>
      <c r="K453">
        <v>0.50049621846569603</v>
      </c>
      <c r="L453">
        <v>15.68956043956044</v>
      </c>
      <c r="M453">
        <v>3.1012657321555248</v>
      </c>
    </row>
    <row r="454" spans="1:13" x14ac:dyDescent="0.25">
      <c r="A454" t="s">
        <v>1149</v>
      </c>
      <c r="B454" t="s">
        <v>1150</v>
      </c>
      <c r="C454" t="s">
        <v>1573</v>
      </c>
      <c r="D454" t="s">
        <v>1573</v>
      </c>
      <c r="E454" t="s">
        <v>1574</v>
      </c>
      <c r="F454">
        <v>1</v>
      </c>
      <c r="G454">
        <v>364</v>
      </c>
      <c r="H454">
        <v>1</v>
      </c>
      <c r="I454">
        <v>5711</v>
      </c>
      <c r="J454">
        <v>0.11652684557398592</v>
      </c>
      <c r="K454">
        <v>0.50049621846569603</v>
      </c>
      <c r="L454">
        <v>15.68956043956044</v>
      </c>
      <c r="M454">
        <v>3.1012657321555248</v>
      </c>
    </row>
    <row r="455" spans="1:13" x14ac:dyDescent="0.25">
      <c r="A455" t="s">
        <v>1153</v>
      </c>
      <c r="B455" t="s">
        <v>1154</v>
      </c>
      <c r="C455" t="s">
        <v>1577</v>
      </c>
      <c r="D455" t="s">
        <v>1577</v>
      </c>
      <c r="E455" t="s">
        <v>1578</v>
      </c>
      <c r="F455">
        <v>1</v>
      </c>
      <c r="G455">
        <v>364</v>
      </c>
      <c r="H455">
        <v>1</v>
      </c>
      <c r="I455">
        <v>5711</v>
      </c>
      <c r="J455">
        <v>0.11652684557398592</v>
      </c>
      <c r="K455">
        <v>0.50049621846569603</v>
      </c>
      <c r="L455">
        <v>15.68956043956044</v>
      </c>
      <c r="M455">
        <v>3.1012657321555248</v>
      </c>
    </row>
    <row r="456" spans="1:13" x14ac:dyDescent="0.25">
      <c r="A456" t="s">
        <v>1151</v>
      </c>
      <c r="B456" t="s">
        <v>1152</v>
      </c>
      <c r="C456" t="s">
        <v>1587</v>
      </c>
      <c r="D456" t="s">
        <v>1587</v>
      </c>
      <c r="E456" t="s">
        <v>1588</v>
      </c>
      <c r="F456">
        <v>1</v>
      </c>
      <c r="G456">
        <v>364</v>
      </c>
      <c r="H456">
        <v>1</v>
      </c>
      <c r="I456">
        <v>5711</v>
      </c>
      <c r="J456">
        <v>0.11652684557398592</v>
      </c>
      <c r="K456">
        <v>0.50049621846569603</v>
      </c>
      <c r="L456">
        <v>15.68956043956044</v>
      </c>
      <c r="M456">
        <v>3.1012657321555248</v>
      </c>
    </row>
    <row r="457" spans="1:13" x14ac:dyDescent="0.25">
      <c r="A457" t="s">
        <v>1147</v>
      </c>
      <c r="B457" t="s">
        <v>1148</v>
      </c>
      <c r="C457" t="s">
        <v>1593</v>
      </c>
      <c r="D457" t="s">
        <v>1593</v>
      </c>
      <c r="E457" t="s">
        <v>1594</v>
      </c>
      <c r="F457">
        <v>1</v>
      </c>
      <c r="G457">
        <v>364</v>
      </c>
      <c r="H457">
        <v>1</v>
      </c>
      <c r="I457">
        <v>5711</v>
      </c>
      <c r="J457">
        <v>0.11652684557398592</v>
      </c>
      <c r="K457">
        <v>0.50049621846569603</v>
      </c>
      <c r="L457">
        <v>15.68956043956044</v>
      </c>
      <c r="M457">
        <v>3.1012657321555248</v>
      </c>
    </row>
    <row r="458" spans="1:13" x14ac:dyDescent="0.25">
      <c r="A458" t="s">
        <v>1159</v>
      </c>
      <c r="B458" t="s">
        <v>1160</v>
      </c>
      <c r="C458" t="s">
        <v>1637</v>
      </c>
      <c r="D458" t="s">
        <v>1637</v>
      </c>
      <c r="E458" t="s">
        <v>1638</v>
      </c>
      <c r="F458">
        <v>1</v>
      </c>
      <c r="G458">
        <v>364</v>
      </c>
      <c r="H458">
        <v>1</v>
      </c>
      <c r="I458">
        <v>5711</v>
      </c>
      <c r="J458">
        <v>0.11652684557398592</v>
      </c>
      <c r="K458">
        <v>0.50049621846569603</v>
      </c>
      <c r="L458">
        <v>15.68956043956044</v>
      </c>
      <c r="M458">
        <v>3.1012657321555248</v>
      </c>
    </row>
    <row r="459" spans="1:13" x14ac:dyDescent="0.25">
      <c r="A459" t="s">
        <v>1151</v>
      </c>
      <c r="B459" t="s">
        <v>1152</v>
      </c>
      <c r="C459" t="s">
        <v>1639</v>
      </c>
      <c r="D459" t="s">
        <v>1639</v>
      </c>
      <c r="E459" t="s">
        <v>1640</v>
      </c>
      <c r="F459">
        <v>1</v>
      </c>
      <c r="G459">
        <v>364</v>
      </c>
      <c r="H459">
        <v>1</v>
      </c>
      <c r="I459">
        <v>5711</v>
      </c>
      <c r="J459">
        <v>0.11652684557398592</v>
      </c>
      <c r="K459">
        <v>0.50049621846569603</v>
      </c>
      <c r="L459">
        <v>15.68956043956044</v>
      </c>
      <c r="M459">
        <v>3.1012657321555248</v>
      </c>
    </row>
    <row r="460" spans="1:13" x14ac:dyDescent="0.25">
      <c r="A460" t="s">
        <v>1163</v>
      </c>
      <c r="B460" t="s">
        <v>1164</v>
      </c>
      <c r="C460" t="s">
        <v>1651</v>
      </c>
      <c r="D460" t="s">
        <v>1651</v>
      </c>
      <c r="E460" t="s">
        <v>1652</v>
      </c>
      <c r="F460">
        <v>1</v>
      </c>
      <c r="G460">
        <v>364</v>
      </c>
      <c r="H460">
        <v>1</v>
      </c>
      <c r="I460">
        <v>5711</v>
      </c>
      <c r="J460">
        <v>0.11652684557398592</v>
      </c>
      <c r="K460">
        <v>0.50049621846569603</v>
      </c>
      <c r="L460">
        <v>15.68956043956044</v>
      </c>
      <c r="M460">
        <v>3.1012657321555248</v>
      </c>
    </row>
    <row r="461" spans="1:13" x14ac:dyDescent="0.25">
      <c r="A461" t="s">
        <v>1163</v>
      </c>
      <c r="B461" t="s">
        <v>1164</v>
      </c>
      <c r="C461" t="s">
        <v>1669</v>
      </c>
      <c r="D461" t="s">
        <v>1669</v>
      </c>
      <c r="E461" t="s">
        <v>1670</v>
      </c>
      <c r="F461">
        <v>1</v>
      </c>
      <c r="G461">
        <v>364</v>
      </c>
      <c r="H461">
        <v>1</v>
      </c>
      <c r="I461">
        <v>5711</v>
      </c>
      <c r="J461">
        <v>0.11652684557398592</v>
      </c>
      <c r="K461">
        <v>0.50049621846569603</v>
      </c>
      <c r="L461">
        <v>15.68956043956044</v>
      </c>
      <c r="M461">
        <v>3.1012657321555248</v>
      </c>
    </row>
    <row r="462" spans="1:13" x14ac:dyDescent="0.25">
      <c r="A462" t="s">
        <v>1163</v>
      </c>
      <c r="B462" t="s">
        <v>1164</v>
      </c>
      <c r="C462" t="s">
        <v>1673</v>
      </c>
      <c r="D462" t="s">
        <v>1673</v>
      </c>
      <c r="E462" t="s">
        <v>1674</v>
      </c>
      <c r="F462">
        <v>1</v>
      </c>
      <c r="G462">
        <v>364</v>
      </c>
      <c r="H462">
        <v>1</v>
      </c>
      <c r="I462">
        <v>5711</v>
      </c>
      <c r="J462">
        <v>0.11652684557398592</v>
      </c>
      <c r="K462">
        <v>0.50049621846569603</v>
      </c>
      <c r="L462">
        <v>15.68956043956044</v>
      </c>
      <c r="M462">
        <v>3.1012657321555248</v>
      </c>
    </row>
    <row r="463" spans="1:13" x14ac:dyDescent="0.25">
      <c r="A463" t="s">
        <v>1157</v>
      </c>
      <c r="B463" t="s">
        <v>1158</v>
      </c>
      <c r="C463" t="s">
        <v>1687</v>
      </c>
      <c r="D463" t="s">
        <v>1687</v>
      </c>
      <c r="E463" t="s">
        <v>1688</v>
      </c>
      <c r="F463">
        <v>1</v>
      </c>
      <c r="G463">
        <v>364</v>
      </c>
      <c r="H463">
        <v>1</v>
      </c>
      <c r="I463">
        <v>5711</v>
      </c>
      <c r="J463">
        <v>0.11652684557398592</v>
      </c>
      <c r="K463">
        <v>0.50049621846569603</v>
      </c>
      <c r="L463">
        <v>15.68956043956044</v>
      </c>
      <c r="M463">
        <v>3.1012657321555248</v>
      </c>
    </row>
    <row r="464" spans="1:13" x14ac:dyDescent="0.25">
      <c r="A464" t="s">
        <v>1149</v>
      </c>
      <c r="B464" t="s">
        <v>1150</v>
      </c>
      <c r="C464" t="s">
        <v>1687</v>
      </c>
      <c r="D464" t="s">
        <v>1687</v>
      </c>
      <c r="E464" t="s">
        <v>1688</v>
      </c>
      <c r="F464">
        <v>1</v>
      </c>
      <c r="G464">
        <v>364</v>
      </c>
      <c r="H464">
        <v>1</v>
      </c>
      <c r="I464">
        <v>5711</v>
      </c>
      <c r="J464">
        <v>0.11652684557398592</v>
      </c>
      <c r="K464">
        <v>0.50049621846569603</v>
      </c>
      <c r="L464">
        <v>15.68956043956044</v>
      </c>
      <c r="M464">
        <v>3.1012657321555248</v>
      </c>
    </row>
    <row r="465" spans="1:13" x14ac:dyDescent="0.25">
      <c r="A465" t="s">
        <v>1147</v>
      </c>
      <c r="B465" t="s">
        <v>1148</v>
      </c>
      <c r="C465" t="s">
        <v>1691</v>
      </c>
      <c r="D465" t="s">
        <v>1691</v>
      </c>
      <c r="E465" t="s">
        <v>1692</v>
      </c>
      <c r="F465">
        <v>1</v>
      </c>
      <c r="G465">
        <v>364</v>
      </c>
      <c r="H465">
        <v>1</v>
      </c>
      <c r="I465">
        <v>5711</v>
      </c>
      <c r="J465">
        <v>0.11652684557398592</v>
      </c>
      <c r="K465">
        <v>0.50049621846569603</v>
      </c>
      <c r="L465">
        <v>15.68956043956044</v>
      </c>
      <c r="M465">
        <v>3.1012657321555248</v>
      </c>
    </row>
    <row r="466" spans="1:13" x14ac:dyDescent="0.25">
      <c r="A466" t="s">
        <v>1149</v>
      </c>
      <c r="B466" t="s">
        <v>1150</v>
      </c>
      <c r="C466" t="s">
        <v>1691</v>
      </c>
      <c r="D466" t="s">
        <v>1691</v>
      </c>
      <c r="E466" t="s">
        <v>1692</v>
      </c>
      <c r="F466">
        <v>1</v>
      </c>
      <c r="G466">
        <v>364</v>
      </c>
      <c r="H466">
        <v>1</v>
      </c>
      <c r="I466">
        <v>5711</v>
      </c>
      <c r="J466">
        <v>0.11652684557398592</v>
      </c>
      <c r="K466">
        <v>0.50049621846569603</v>
      </c>
      <c r="L466">
        <v>15.68956043956044</v>
      </c>
      <c r="M466">
        <v>3.1012657321555248</v>
      </c>
    </row>
    <row r="467" spans="1:13" x14ac:dyDescent="0.25">
      <c r="A467" t="s">
        <v>1149</v>
      </c>
      <c r="B467" t="s">
        <v>1150</v>
      </c>
      <c r="C467" t="s">
        <v>1693</v>
      </c>
      <c r="D467" t="s">
        <v>1693</v>
      </c>
      <c r="E467" t="s">
        <v>1694</v>
      </c>
      <c r="F467">
        <v>1</v>
      </c>
      <c r="G467">
        <v>364</v>
      </c>
      <c r="H467">
        <v>1</v>
      </c>
      <c r="I467">
        <v>5711</v>
      </c>
      <c r="J467">
        <v>0.11652684557398592</v>
      </c>
      <c r="K467">
        <v>0.50049621846569603</v>
      </c>
      <c r="L467">
        <v>15.68956043956044</v>
      </c>
      <c r="M467">
        <v>3.1012657321555248</v>
      </c>
    </row>
    <row r="468" spans="1:13" x14ac:dyDescent="0.25">
      <c r="A468" t="s">
        <v>1163</v>
      </c>
      <c r="B468" t="s">
        <v>1164</v>
      </c>
      <c r="C468" t="s">
        <v>1707</v>
      </c>
      <c r="D468" t="s">
        <v>1707</v>
      </c>
      <c r="E468" t="s">
        <v>1708</v>
      </c>
      <c r="F468">
        <v>1</v>
      </c>
      <c r="G468">
        <v>364</v>
      </c>
      <c r="H468">
        <v>1</v>
      </c>
      <c r="I468">
        <v>5711</v>
      </c>
      <c r="J468">
        <v>0.11652684557398592</v>
      </c>
      <c r="K468">
        <v>0.50049621846569603</v>
      </c>
      <c r="L468">
        <v>15.68956043956044</v>
      </c>
      <c r="M468">
        <v>3.1012657321555248</v>
      </c>
    </row>
    <row r="469" spans="1:13" x14ac:dyDescent="0.25">
      <c r="A469" t="s">
        <v>1163</v>
      </c>
      <c r="B469" t="s">
        <v>1164</v>
      </c>
      <c r="C469" t="s">
        <v>1727</v>
      </c>
      <c r="D469" t="s">
        <v>1727</v>
      </c>
      <c r="E469" t="s">
        <v>1728</v>
      </c>
      <c r="F469">
        <v>1</v>
      </c>
      <c r="G469">
        <v>364</v>
      </c>
      <c r="H469">
        <v>1</v>
      </c>
      <c r="I469">
        <v>5711</v>
      </c>
      <c r="J469">
        <v>0.11652684557398592</v>
      </c>
      <c r="K469">
        <v>0.50049621846569603</v>
      </c>
      <c r="L469">
        <v>15.68956043956044</v>
      </c>
      <c r="M469">
        <v>3.1012657321555248</v>
      </c>
    </row>
    <row r="470" spans="1:13" x14ac:dyDescent="0.25">
      <c r="A470" t="s">
        <v>1163</v>
      </c>
      <c r="B470" t="s">
        <v>1164</v>
      </c>
      <c r="C470" t="s">
        <v>1737</v>
      </c>
      <c r="D470" t="s">
        <v>1737</v>
      </c>
      <c r="E470" t="s">
        <v>1738</v>
      </c>
      <c r="F470">
        <v>1</v>
      </c>
      <c r="G470">
        <v>364</v>
      </c>
      <c r="H470">
        <v>1</v>
      </c>
      <c r="I470">
        <v>5711</v>
      </c>
      <c r="J470">
        <v>0.11652684557398592</v>
      </c>
      <c r="K470">
        <v>0.50049621846569603</v>
      </c>
      <c r="L470">
        <v>15.68956043956044</v>
      </c>
      <c r="M470">
        <v>3.1012657321555248</v>
      </c>
    </row>
    <row r="471" spans="1:13" x14ac:dyDescent="0.25">
      <c r="A471" t="s">
        <v>1159</v>
      </c>
      <c r="B471" t="s">
        <v>1160</v>
      </c>
      <c r="C471" t="s">
        <v>1739</v>
      </c>
      <c r="D471" t="s">
        <v>1739</v>
      </c>
      <c r="E471" t="s">
        <v>1740</v>
      </c>
      <c r="F471">
        <v>1</v>
      </c>
      <c r="G471">
        <v>364</v>
      </c>
      <c r="H471">
        <v>1</v>
      </c>
      <c r="I471">
        <v>5711</v>
      </c>
      <c r="J471">
        <v>0.11652684557398592</v>
      </c>
      <c r="K471">
        <v>0.50049621846569603</v>
      </c>
      <c r="L471">
        <v>15.68956043956044</v>
      </c>
      <c r="M471">
        <v>3.1012657321555248</v>
      </c>
    </row>
    <row r="472" spans="1:13" x14ac:dyDescent="0.25">
      <c r="A472" t="s">
        <v>1161</v>
      </c>
      <c r="B472" t="s">
        <v>1162</v>
      </c>
      <c r="C472" t="s">
        <v>1745</v>
      </c>
      <c r="D472" t="s">
        <v>1745</v>
      </c>
      <c r="E472" t="s">
        <v>1746</v>
      </c>
      <c r="F472">
        <v>1</v>
      </c>
      <c r="G472">
        <v>364</v>
      </c>
      <c r="H472">
        <v>1</v>
      </c>
      <c r="I472">
        <v>5711</v>
      </c>
      <c r="J472">
        <v>0.11652684557398592</v>
      </c>
      <c r="K472">
        <v>0.50049621846569603</v>
      </c>
      <c r="L472">
        <v>15.68956043956044</v>
      </c>
      <c r="M472">
        <v>3.1012657321555248</v>
      </c>
    </row>
    <row r="473" spans="1:13" x14ac:dyDescent="0.25">
      <c r="A473" t="s">
        <v>1159</v>
      </c>
      <c r="B473" t="s">
        <v>1160</v>
      </c>
      <c r="C473" t="s">
        <v>1751</v>
      </c>
      <c r="D473" t="s">
        <v>1751</v>
      </c>
      <c r="E473" t="s">
        <v>1752</v>
      </c>
      <c r="F473">
        <v>1</v>
      </c>
      <c r="G473">
        <v>364</v>
      </c>
      <c r="H473">
        <v>1</v>
      </c>
      <c r="I473">
        <v>5711</v>
      </c>
      <c r="J473">
        <v>0.11652684557398592</v>
      </c>
      <c r="K473">
        <v>0.50049621846569603</v>
      </c>
      <c r="L473">
        <v>15.68956043956044</v>
      </c>
      <c r="M473">
        <v>3.1012657321555248</v>
      </c>
    </row>
    <row r="474" spans="1:13" x14ac:dyDescent="0.25">
      <c r="A474" t="s">
        <v>1163</v>
      </c>
      <c r="B474" t="s">
        <v>1164</v>
      </c>
      <c r="C474" t="s">
        <v>1777</v>
      </c>
      <c r="D474" t="s">
        <v>1777</v>
      </c>
      <c r="E474" t="s">
        <v>1778</v>
      </c>
      <c r="F474">
        <v>1</v>
      </c>
      <c r="G474">
        <v>364</v>
      </c>
      <c r="H474">
        <v>1</v>
      </c>
      <c r="I474">
        <v>5711</v>
      </c>
      <c r="J474">
        <v>0.11652684557398592</v>
      </c>
      <c r="K474">
        <v>0.50049621846569603</v>
      </c>
      <c r="L474">
        <v>15.68956043956044</v>
      </c>
      <c r="M474">
        <v>3.1012657321555248</v>
      </c>
    </row>
    <row r="475" spans="1:13" x14ac:dyDescent="0.25">
      <c r="A475" t="s">
        <v>1149</v>
      </c>
      <c r="B475" t="s">
        <v>1150</v>
      </c>
      <c r="C475" t="s">
        <v>1779</v>
      </c>
      <c r="D475" t="s">
        <v>1779</v>
      </c>
      <c r="E475" t="s">
        <v>1780</v>
      </c>
      <c r="F475">
        <v>1</v>
      </c>
      <c r="G475">
        <v>364</v>
      </c>
      <c r="H475">
        <v>1</v>
      </c>
      <c r="I475">
        <v>5711</v>
      </c>
      <c r="J475">
        <v>0.11652684557398592</v>
      </c>
      <c r="K475">
        <v>0.50049621846569603</v>
      </c>
      <c r="L475">
        <v>15.68956043956044</v>
      </c>
      <c r="M475">
        <v>3.1012657321555248</v>
      </c>
    </row>
    <row r="476" spans="1:13" x14ac:dyDescent="0.25">
      <c r="A476" t="s">
        <v>1157</v>
      </c>
      <c r="B476" t="s">
        <v>1158</v>
      </c>
      <c r="C476" t="s">
        <v>1779</v>
      </c>
      <c r="D476" t="s">
        <v>1779</v>
      </c>
      <c r="E476" t="s">
        <v>1780</v>
      </c>
      <c r="F476">
        <v>1</v>
      </c>
      <c r="G476">
        <v>364</v>
      </c>
      <c r="H476">
        <v>1</v>
      </c>
      <c r="I476">
        <v>5711</v>
      </c>
      <c r="J476">
        <v>0.11652684557398592</v>
      </c>
      <c r="K476">
        <v>0.50049621846569603</v>
      </c>
      <c r="L476">
        <v>15.68956043956044</v>
      </c>
      <c r="M476">
        <v>3.1012657321555248</v>
      </c>
    </row>
    <row r="477" spans="1:13" x14ac:dyDescent="0.25">
      <c r="A477" t="s">
        <v>1163</v>
      </c>
      <c r="B477" t="s">
        <v>1164</v>
      </c>
      <c r="C477" t="s">
        <v>1799</v>
      </c>
      <c r="D477" t="s">
        <v>1799</v>
      </c>
      <c r="E477" t="s">
        <v>1800</v>
      </c>
      <c r="F477">
        <v>1</v>
      </c>
      <c r="G477">
        <v>364</v>
      </c>
      <c r="H477">
        <v>1</v>
      </c>
      <c r="I477">
        <v>5711</v>
      </c>
      <c r="J477">
        <v>0.11652684557398592</v>
      </c>
      <c r="K477">
        <v>0.50049621846569603</v>
      </c>
      <c r="L477">
        <v>15.68956043956044</v>
      </c>
      <c r="M477">
        <v>3.1012657321555248</v>
      </c>
    </row>
    <row r="478" spans="1:13" x14ac:dyDescent="0.25">
      <c r="A478" t="s">
        <v>1163</v>
      </c>
      <c r="B478" t="s">
        <v>1164</v>
      </c>
      <c r="C478" t="s">
        <v>1867</v>
      </c>
      <c r="D478" t="s">
        <v>1867</v>
      </c>
      <c r="E478" t="s">
        <v>1868</v>
      </c>
      <c r="F478">
        <v>1</v>
      </c>
      <c r="G478">
        <v>364</v>
      </c>
      <c r="H478">
        <v>1</v>
      </c>
      <c r="I478">
        <v>5711</v>
      </c>
      <c r="J478">
        <v>0.11652684557398592</v>
      </c>
      <c r="K478">
        <v>0.50049621846569603</v>
      </c>
      <c r="L478">
        <v>15.68956043956044</v>
      </c>
      <c r="M478">
        <v>3.1012657321555248</v>
      </c>
    </row>
    <row r="479" spans="1:13" x14ac:dyDescent="0.25">
      <c r="A479" t="s">
        <v>1147</v>
      </c>
      <c r="B479" t="s">
        <v>1148</v>
      </c>
      <c r="C479" t="s">
        <v>1869</v>
      </c>
      <c r="D479" t="s">
        <v>1869</v>
      </c>
      <c r="E479" t="s">
        <v>1870</v>
      </c>
      <c r="F479">
        <v>1</v>
      </c>
      <c r="G479">
        <v>364</v>
      </c>
      <c r="H479">
        <v>1</v>
      </c>
      <c r="I479">
        <v>5711</v>
      </c>
      <c r="J479">
        <v>0.11652684557398592</v>
      </c>
      <c r="K479">
        <v>0.50049621846569603</v>
      </c>
      <c r="L479">
        <v>15.68956043956044</v>
      </c>
      <c r="M479">
        <v>3.1012657321555248</v>
      </c>
    </row>
    <row r="480" spans="1:13" x14ac:dyDescent="0.25">
      <c r="A480" t="s">
        <v>1149</v>
      </c>
      <c r="B480" t="s">
        <v>1150</v>
      </c>
      <c r="C480" t="s">
        <v>1877</v>
      </c>
      <c r="D480" t="s">
        <v>1877</v>
      </c>
      <c r="E480" t="s">
        <v>1878</v>
      </c>
      <c r="F480">
        <v>1</v>
      </c>
      <c r="G480">
        <v>364</v>
      </c>
      <c r="H480">
        <v>1</v>
      </c>
      <c r="I480">
        <v>5711</v>
      </c>
      <c r="J480">
        <v>0.11652684557398592</v>
      </c>
      <c r="K480">
        <v>0.50049621846569603</v>
      </c>
      <c r="L480">
        <v>15.68956043956044</v>
      </c>
      <c r="M480">
        <v>3.1012657321555248</v>
      </c>
    </row>
    <row r="481" spans="1:13" x14ac:dyDescent="0.25">
      <c r="A481" t="s">
        <v>1159</v>
      </c>
      <c r="B481" t="s">
        <v>1160</v>
      </c>
      <c r="C481" t="s">
        <v>1879</v>
      </c>
      <c r="D481" t="s">
        <v>1879</v>
      </c>
      <c r="E481" t="s">
        <v>1880</v>
      </c>
      <c r="F481">
        <v>1</v>
      </c>
      <c r="G481">
        <v>364</v>
      </c>
      <c r="H481">
        <v>1</v>
      </c>
      <c r="I481">
        <v>5711</v>
      </c>
      <c r="J481">
        <v>0.11652684557398592</v>
      </c>
      <c r="K481">
        <v>0.50049621846569603</v>
      </c>
      <c r="L481">
        <v>15.68956043956044</v>
      </c>
      <c r="M481">
        <v>3.1012657321555248</v>
      </c>
    </row>
    <row r="482" spans="1:13" x14ac:dyDescent="0.25">
      <c r="A482" t="s">
        <v>1149</v>
      </c>
      <c r="B482" t="s">
        <v>1150</v>
      </c>
      <c r="C482" t="s">
        <v>1895</v>
      </c>
      <c r="D482" t="s">
        <v>1895</v>
      </c>
      <c r="E482" t="s">
        <v>1896</v>
      </c>
      <c r="F482">
        <v>1</v>
      </c>
      <c r="G482">
        <v>364</v>
      </c>
      <c r="H482">
        <v>1</v>
      </c>
      <c r="I482">
        <v>5711</v>
      </c>
      <c r="J482">
        <v>0.11652684557398592</v>
      </c>
      <c r="K482">
        <v>0.50049621846569603</v>
      </c>
      <c r="L482">
        <v>15.68956043956044</v>
      </c>
      <c r="M482">
        <v>3.1012657321555248</v>
      </c>
    </row>
    <row r="483" spans="1:13" x14ac:dyDescent="0.25">
      <c r="A483" t="s">
        <v>1163</v>
      </c>
      <c r="B483" t="s">
        <v>1164</v>
      </c>
      <c r="C483" t="s">
        <v>1897</v>
      </c>
      <c r="D483" t="s">
        <v>1897</v>
      </c>
      <c r="E483" t="s">
        <v>1898</v>
      </c>
      <c r="F483">
        <v>1</v>
      </c>
      <c r="G483">
        <v>364</v>
      </c>
      <c r="H483">
        <v>1</v>
      </c>
      <c r="I483">
        <v>5711</v>
      </c>
      <c r="J483">
        <v>0.11652684557398592</v>
      </c>
      <c r="K483">
        <v>0.50049621846569603</v>
      </c>
      <c r="L483">
        <v>15.68956043956044</v>
      </c>
      <c r="M483">
        <v>3.1012657321555248</v>
      </c>
    </row>
    <row r="484" spans="1:13" x14ac:dyDescent="0.25">
      <c r="A484" t="s">
        <v>1163</v>
      </c>
      <c r="B484" t="s">
        <v>1164</v>
      </c>
      <c r="C484" t="s">
        <v>1899</v>
      </c>
      <c r="D484" t="s">
        <v>1899</v>
      </c>
      <c r="E484" t="s">
        <v>1900</v>
      </c>
      <c r="F484">
        <v>1</v>
      </c>
      <c r="G484">
        <v>364</v>
      </c>
      <c r="H484">
        <v>1</v>
      </c>
      <c r="I484">
        <v>5711</v>
      </c>
      <c r="J484">
        <v>0.11652684557398592</v>
      </c>
      <c r="K484">
        <v>0.50049621846569603</v>
      </c>
      <c r="L484">
        <v>15.68956043956044</v>
      </c>
      <c r="M484">
        <v>3.1012657321555248</v>
      </c>
    </row>
    <row r="485" spans="1:13" x14ac:dyDescent="0.25">
      <c r="A485" t="s">
        <v>1149</v>
      </c>
      <c r="B485" t="s">
        <v>1150</v>
      </c>
      <c r="C485" t="s">
        <v>1925</v>
      </c>
      <c r="D485" t="s">
        <v>1925</v>
      </c>
      <c r="E485" t="s">
        <v>1926</v>
      </c>
      <c r="F485">
        <v>1</v>
      </c>
      <c r="G485">
        <v>364</v>
      </c>
      <c r="H485">
        <v>1</v>
      </c>
      <c r="I485">
        <v>5711</v>
      </c>
      <c r="J485">
        <v>0.11652684557398592</v>
      </c>
      <c r="K485">
        <v>0.50049621846569603</v>
      </c>
      <c r="L485">
        <v>15.68956043956044</v>
      </c>
      <c r="M485">
        <v>3.1012657321555248</v>
      </c>
    </row>
    <row r="486" spans="1:13" x14ac:dyDescent="0.25">
      <c r="A486" t="s">
        <v>1163</v>
      </c>
      <c r="B486" t="s">
        <v>1164</v>
      </c>
      <c r="C486" t="s">
        <v>1927</v>
      </c>
      <c r="D486" t="s">
        <v>1927</v>
      </c>
      <c r="E486" t="s">
        <v>1928</v>
      </c>
      <c r="F486">
        <v>1</v>
      </c>
      <c r="G486">
        <v>364</v>
      </c>
      <c r="H486">
        <v>1</v>
      </c>
      <c r="I486">
        <v>5711</v>
      </c>
      <c r="J486">
        <v>0.11652684557398592</v>
      </c>
      <c r="K486">
        <v>0.50049621846569603</v>
      </c>
      <c r="L486">
        <v>15.68956043956044</v>
      </c>
      <c r="M486">
        <v>3.1012657321555248</v>
      </c>
    </row>
    <row r="487" spans="1:13" x14ac:dyDescent="0.25">
      <c r="A487" t="s">
        <v>1165</v>
      </c>
      <c r="B487" t="s">
        <v>1166</v>
      </c>
      <c r="C487" t="s">
        <v>1815</v>
      </c>
      <c r="D487" t="s">
        <v>1815</v>
      </c>
      <c r="E487" t="s">
        <v>1816</v>
      </c>
      <c r="F487">
        <v>2</v>
      </c>
      <c r="G487">
        <v>364</v>
      </c>
      <c r="H487">
        <v>8</v>
      </c>
      <c r="I487">
        <v>5711</v>
      </c>
      <c r="J487">
        <v>0.11795069726364146</v>
      </c>
      <c r="K487">
        <v>0.50049621846569603</v>
      </c>
      <c r="L487">
        <v>3.9223901098901099</v>
      </c>
      <c r="M487">
        <v>3.0837441478163505</v>
      </c>
    </row>
    <row r="488" spans="1:13" x14ac:dyDescent="0.25">
      <c r="A488" t="s">
        <v>1165</v>
      </c>
      <c r="B488" t="s">
        <v>1166</v>
      </c>
      <c r="C488" t="s">
        <v>1909</v>
      </c>
      <c r="D488" t="s">
        <v>1909</v>
      </c>
      <c r="E488" t="s">
        <v>1910</v>
      </c>
      <c r="F488">
        <v>2</v>
      </c>
      <c r="G488">
        <v>364</v>
      </c>
      <c r="H488">
        <v>8</v>
      </c>
      <c r="I488">
        <v>5711</v>
      </c>
      <c r="J488">
        <v>0.11795069726364146</v>
      </c>
      <c r="K488">
        <v>0.50049621846569603</v>
      </c>
      <c r="L488">
        <v>3.9223901098901099</v>
      </c>
      <c r="M488">
        <v>3.0837441478163505</v>
      </c>
    </row>
    <row r="489" spans="1:13" x14ac:dyDescent="0.25">
      <c r="A489" t="s">
        <v>192</v>
      </c>
      <c r="B489" t="s">
        <v>193</v>
      </c>
      <c r="C489" t="s">
        <v>1283</v>
      </c>
      <c r="D489" t="s">
        <v>1283</v>
      </c>
      <c r="E489" t="s">
        <v>1284</v>
      </c>
      <c r="F489">
        <v>6</v>
      </c>
      <c r="G489">
        <v>364</v>
      </c>
      <c r="H489">
        <v>50</v>
      </c>
      <c r="I489">
        <v>5711</v>
      </c>
      <c r="J489">
        <v>0.11952148500673339</v>
      </c>
      <c r="K489">
        <v>0.50049621846569603</v>
      </c>
      <c r="L489">
        <v>1.8827472527472526</v>
      </c>
      <c r="M489">
        <v>3.0646581166263185</v>
      </c>
    </row>
    <row r="490" spans="1:13" x14ac:dyDescent="0.25">
      <c r="A490" t="s">
        <v>192</v>
      </c>
      <c r="B490" t="s">
        <v>193</v>
      </c>
      <c r="C490" t="s">
        <v>1457</v>
      </c>
      <c r="D490" t="s">
        <v>1457</v>
      </c>
      <c r="E490" t="s">
        <v>1458</v>
      </c>
      <c r="F490">
        <v>6</v>
      </c>
      <c r="G490">
        <v>364</v>
      </c>
      <c r="H490">
        <v>50</v>
      </c>
      <c r="I490">
        <v>5711</v>
      </c>
      <c r="J490">
        <v>0.11952148500673339</v>
      </c>
      <c r="K490">
        <v>0.50049621846569603</v>
      </c>
      <c r="L490">
        <v>1.8827472527472526</v>
      </c>
      <c r="M490">
        <v>3.0646581166263185</v>
      </c>
    </row>
    <row r="491" spans="1:13" x14ac:dyDescent="0.25">
      <c r="A491" t="s">
        <v>192</v>
      </c>
      <c r="B491" t="s">
        <v>193</v>
      </c>
      <c r="C491" t="s">
        <v>1481</v>
      </c>
      <c r="D491" t="s">
        <v>1481</v>
      </c>
      <c r="E491" t="s">
        <v>1482</v>
      </c>
      <c r="F491">
        <v>6</v>
      </c>
      <c r="G491">
        <v>364</v>
      </c>
      <c r="H491">
        <v>50</v>
      </c>
      <c r="I491">
        <v>5711</v>
      </c>
      <c r="J491">
        <v>0.11952148500673339</v>
      </c>
      <c r="K491">
        <v>0.50049621846569603</v>
      </c>
      <c r="L491">
        <v>1.8827472527472526</v>
      </c>
      <c r="M491">
        <v>3.0646581166263185</v>
      </c>
    </row>
    <row r="492" spans="1:13" x14ac:dyDescent="0.25">
      <c r="A492" t="s">
        <v>192</v>
      </c>
      <c r="B492" t="s">
        <v>193</v>
      </c>
      <c r="C492" t="s">
        <v>1489</v>
      </c>
      <c r="D492" t="s">
        <v>1489</v>
      </c>
      <c r="E492" t="s">
        <v>1490</v>
      </c>
      <c r="F492">
        <v>6</v>
      </c>
      <c r="G492">
        <v>364</v>
      </c>
      <c r="H492">
        <v>50</v>
      </c>
      <c r="I492">
        <v>5711</v>
      </c>
      <c r="J492">
        <v>0.11952148500673339</v>
      </c>
      <c r="K492">
        <v>0.50049621846569603</v>
      </c>
      <c r="L492">
        <v>1.8827472527472526</v>
      </c>
      <c r="M492">
        <v>3.0646581166263185</v>
      </c>
    </row>
    <row r="493" spans="1:13" x14ac:dyDescent="0.25">
      <c r="A493" t="s">
        <v>192</v>
      </c>
      <c r="B493" t="s">
        <v>193</v>
      </c>
      <c r="C493" t="s">
        <v>1739</v>
      </c>
      <c r="D493" t="s">
        <v>1739</v>
      </c>
      <c r="E493" t="s">
        <v>1740</v>
      </c>
      <c r="F493">
        <v>6</v>
      </c>
      <c r="G493">
        <v>364</v>
      </c>
      <c r="H493">
        <v>50</v>
      </c>
      <c r="I493">
        <v>5711</v>
      </c>
      <c r="J493">
        <v>0.11952148500673339</v>
      </c>
      <c r="K493">
        <v>0.50049621846569603</v>
      </c>
      <c r="L493">
        <v>1.8827472527472526</v>
      </c>
      <c r="M493">
        <v>3.0646581166263185</v>
      </c>
    </row>
    <row r="494" spans="1:13" x14ac:dyDescent="0.25">
      <c r="A494" t="s">
        <v>192</v>
      </c>
      <c r="B494" t="s">
        <v>193</v>
      </c>
      <c r="C494" t="s">
        <v>1825</v>
      </c>
      <c r="D494" t="s">
        <v>1825</v>
      </c>
      <c r="E494" t="s">
        <v>1826</v>
      </c>
      <c r="F494">
        <v>6</v>
      </c>
      <c r="G494">
        <v>364</v>
      </c>
      <c r="H494">
        <v>50</v>
      </c>
      <c r="I494">
        <v>5711</v>
      </c>
      <c r="J494">
        <v>0.11952148500673339</v>
      </c>
      <c r="K494">
        <v>0.50049621846569603</v>
      </c>
      <c r="L494">
        <v>1.8827472527472526</v>
      </c>
      <c r="M494">
        <v>3.0646581166263185</v>
      </c>
    </row>
    <row r="495" spans="1:13" x14ac:dyDescent="0.25">
      <c r="A495" t="s">
        <v>192</v>
      </c>
      <c r="B495" t="s">
        <v>193</v>
      </c>
      <c r="C495" t="s">
        <v>1879</v>
      </c>
      <c r="D495" t="s">
        <v>1879</v>
      </c>
      <c r="E495" t="s">
        <v>1880</v>
      </c>
      <c r="F495">
        <v>6</v>
      </c>
      <c r="G495">
        <v>364</v>
      </c>
      <c r="H495">
        <v>50</v>
      </c>
      <c r="I495">
        <v>5711</v>
      </c>
      <c r="J495">
        <v>0.11952148500673339</v>
      </c>
      <c r="K495">
        <v>0.50049621846569603</v>
      </c>
      <c r="L495">
        <v>1.8827472527472526</v>
      </c>
      <c r="M495">
        <v>3.0646581166263185</v>
      </c>
    </row>
    <row r="496" spans="1:13" x14ac:dyDescent="0.25">
      <c r="A496" t="s">
        <v>1167</v>
      </c>
      <c r="B496" t="s">
        <v>1168</v>
      </c>
      <c r="C496" t="s">
        <v>1373</v>
      </c>
      <c r="D496" t="s">
        <v>1373</v>
      </c>
      <c r="E496" t="s">
        <v>1374</v>
      </c>
      <c r="F496">
        <v>3</v>
      </c>
      <c r="G496">
        <v>364</v>
      </c>
      <c r="H496">
        <v>18</v>
      </c>
      <c r="I496">
        <v>5711</v>
      </c>
      <c r="J496">
        <v>0.12909769770350918</v>
      </c>
      <c r="K496">
        <v>0.52956402527357849</v>
      </c>
      <c r="L496">
        <v>2.61492673992674</v>
      </c>
      <c r="M496">
        <v>2.9534648226802704</v>
      </c>
    </row>
    <row r="497" spans="1:13" x14ac:dyDescent="0.25">
      <c r="A497" t="s">
        <v>1167</v>
      </c>
      <c r="B497" t="s">
        <v>1168</v>
      </c>
      <c r="C497" t="s">
        <v>1397</v>
      </c>
      <c r="D497" t="s">
        <v>1397</v>
      </c>
      <c r="E497" t="s">
        <v>1398</v>
      </c>
      <c r="F497">
        <v>3</v>
      </c>
      <c r="G497">
        <v>364</v>
      </c>
      <c r="H497">
        <v>18</v>
      </c>
      <c r="I497">
        <v>5711</v>
      </c>
      <c r="J497">
        <v>0.12909769770350918</v>
      </c>
      <c r="K497">
        <v>0.52956402527357849</v>
      </c>
      <c r="L497">
        <v>2.61492673992674</v>
      </c>
      <c r="M497">
        <v>2.9534648226802704</v>
      </c>
    </row>
    <row r="498" spans="1:13" x14ac:dyDescent="0.25">
      <c r="A498" t="s">
        <v>1167</v>
      </c>
      <c r="B498" t="s">
        <v>1168</v>
      </c>
      <c r="C498" t="s">
        <v>1879</v>
      </c>
      <c r="D498" t="s">
        <v>1879</v>
      </c>
      <c r="E498" t="s">
        <v>1880</v>
      </c>
      <c r="F498">
        <v>3</v>
      </c>
      <c r="G498">
        <v>364</v>
      </c>
      <c r="H498">
        <v>18</v>
      </c>
      <c r="I498">
        <v>5711</v>
      </c>
      <c r="J498">
        <v>0.12909769770350918</v>
      </c>
      <c r="K498">
        <v>0.52956402527357849</v>
      </c>
      <c r="L498">
        <v>2.61492673992674</v>
      </c>
      <c r="M498">
        <v>2.9534648226802704</v>
      </c>
    </row>
    <row r="499" spans="1:13" x14ac:dyDescent="0.25">
      <c r="A499" t="s">
        <v>218</v>
      </c>
      <c r="B499" t="s">
        <v>219</v>
      </c>
      <c r="C499" t="s">
        <v>1479</v>
      </c>
      <c r="D499" t="s">
        <v>1479</v>
      </c>
      <c r="E499" t="s">
        <v>1480</v>
      </c>
      <c r="F499">
        <v>5</v>
      </c>
      <c r="G499">
        <v>364</v>
      </c>
      <c r="H499">
        <v>41</v>
      </c>
      <c r="I499">
        <v>5711</v>
      </c>
      <c r="J499">
        <v>0.14140972652338288</v>
      </c>
      <c r="K499">
        <v>0.56846710062399919</v>
      </c>
      <c r="L499">
        <v>1.9133610292146879</v>
      </c>
      <c r="M499">
        <v>2.8220467390650432</v>
      </c>
    </row>
    <row r="500" spans="1:13" x14ac:dyDescent="0.25">
      <c r="A500" t="s">
        <v>218</v>
      </c>
      <c r="B500" t="s">
        <v>219</v>
      </c>
      <c r="C500" t="s">
        <v>1621</v>
      </c>
      <c r="D500" t="s">
        <v>1621</v>
      </c>
      <c r="E500" t="s">
        <v>1622</v>
      </c>
      <c r="F500">
        <v>5</v>
      </c>
      <c r="G500">
        <v>364</v>
      </c>
      <c r="H500">
        <v>41</v>
      </c>
      <c r="I500">
        <v>5711</v>
      </c>
      <c r="J500">
        <v>0.14140972652338288</v>
      </c>
      <c r="K500">
        <v>0.56846710062399919</v>
      </c>
      <c r="L500">
        <v>1.9133610292146879</v>
      </c>
      <c r="M500">
        <v>2.8220467390650432</v>
      </c>
    </row>
    <row r="501" spans="1:13" x14ac:dyDescent="0.25">
      <c r="A501" t="s">
        <v>218</v>
      </c>
      <c r="B501" t="s">
        <v>219</v>
      </c>
      <c r="C501" t="s">
        <v>1779</v>
      </c>
      <c r="D501" t="s">
        <v>1779</v>
      </c>
      <c r="E501" t="s">
        <v>1780</v>
      </c>
      <c r="F501">
        <v>5</v>
      </c>
      <c r="G501">
        <v>364</v>
      </c>
      <c r="H501">
        <v>41</v>
      </c>
      <c r="I501">
        <v>5711</v>
      </c>
      <c r="J501">
        <v>0.14140972652338288</v>
      </c>
      <c r="K501">
        <v>0.56846710062399919</v>
      </c>
      <c r="L501">
        <v>1.9133610292146879</v>
      </c>
      <c r="M501">
        <v>2.8220467390650432</v>
      </c>
    </row>
    <row r="502" spans="1:13" x14ac:dyDescent="0.25">
      <c r="A502" t="s">
        <v>218</v>
      </c>
      <c r="B502" t="s">
        <v>219</v>
      </c>
      <c r="C502" t="s">
        <v>1795</v>
      </c>
      <c r="D502" t="s">
        <v>1795</v>
      </c>
      <c r="E502" t="s">
        <v>1796</v>
      </c>
      <c r="F502">
        <v>5</v>
      </c>
      <c r="G502">
        <v>364</v>
      </c>
      <c r="H502">
        <v>41</v>
      </c>
      <c r="I502">
        <v>5711</v>
      </c>
      <c r="J502">
        <v>0.14140972652338288</v>
      </c>
      <c r="K502">
        <v>0.56846710062399919</v>
      </c>
      <c r="L502">
        <v>1.9133610292146879</v>
      </c>
      <c r="M502">
        <v>2.8220467390650432</v>
      </c>
    </row>
    <row r="503" spans="1:13" x14ac:dyDescent="0.25">
      <c r="A503" t="s">
        <v>218</v>
      </c>
      <c r="B503" t="s">
        <v>219</v>
      </c>
      <c r="C503" t="s">
        <v>1867</v>
      </c>
      <c r="D503" t="s">
        <v>1867</v>
      </c>
      <c r="E503" t="s">
        <v>1868</v>
      </c>
      <c r="F503">
        <v>5</v>
      </c>
      <c r="G503">
        <v>364</v>
      </c>
      <c r="H503">
        <v>41</v>
      </c>
      <c r="I503">
        <v>5711</v>
      </c>
      <c r="J503">
        <v>0.14140972652338288</v>
      </c>
      <c r="K503">
        <v>0.56846710062399919</v>
      </c>
      <c r="L503">
        <v>1.9133610292146879</v>
      </c>
      <c r="M503">
        <v>2.8220467390650432</v>
      </c>
    </row>
    <row r="504" spans="1:13" x14ac:dyDescent="0.25">
      <c r="A504" t="s">
        <v>314</v>
      </c>
      <c r="B504" t="s">
        <v>315</v>
      </c>
      <c r="C504" t="s">
        <v>1365</v>
      </c>
      <c r="D504" t="s">
        <v>1365</v>
      </c>
      <c r="E504" t="s">
        <v>1366</v>
      </c>
      <c r="F504">
        <v>4</v>
      </c>
      <c r="G504">
        <v>364</v>
      </c>
      <c r="H504">
        <v>30</v>
      </c>
      <c r="I504">
        <v>5711</v>
      </c>
      <c r="J504">
        <v>0.14553138533649326</v>
      </c>
      <c r="K504">
        <v>0.57356487162029701</v>
      </c>
      <c r="L504">
        <v>2.0919413919413921</v>
      </c>
      <c r="M504">
        <v>2.7805977762110312</v>
      </c>
    </row>
    <row r="505" spans="1:13" x14ac:dyDescent="0.25">
      <c r="A505" t="s">
        <v>314</v>
      </c>
      <c r="B505" t="s">
        <v>315</v>
      </c>
      <c r="C505" t="s">
        <v>1479</v>
      </c>
      <c r="D505" t="s">
        <v>1479</v>
      </c>
      <c r="E505" t="s">
        <v>1480</v>
      </c>
      <c r="F505">
        <v>4</v>
      </c>
      <c r="G505">
        <v>364</v>
      </c>
      <c r="H505">
        <v>30</v>
      </c>
      <c r="I505">
        <v>5711</v>
      </c>
      <c r="J505">
        <v>0.14553138533649326</v>
      </c>
      <c r="K505">
        <v>0.57356487162029701</v>
      </c>
      <c r="L505">
        <v>2.0919413919413921</v>
      </c>
      <c r="M505">
        <v>2.7805977762110312</v>
      </c>
    </row>
    <row r="506" spans="1:13" x14ac:dyDescent="0.25">
      <c r="A506" t="s">
        <v>314</v>
      </c>
      <c r="B506" t="s">
        <v>315</v>
      </c>
      <c r="C506" t="s">
        <v>1779</v>
      </c>
      <c r="D506" t="s">
        <v>1779</v>
      </c>
      <c r="E506" t="s">
        <v>1780</v>
      </c>
      <c r="F506">
        <v>4</v>
      </c>
      <c r="G506">
        <v>364</v>
      </c>
      <c r="H506">
        <v>30</v>
      </c>
      <c r="I506">
        <v>5711</v>
      </c>
      <c r="J506">
        <v>0.14553138533649326</v>
      </c>
      <c r="K506">
        <v>0.57356487162029701</v>
      </c>
      <c r="L506">
        <v>2.0919413919413921</v>
      </c>
      <c r="M506">
        <v>2.7805977762110312</v>
      </c>
    </row>
    <row r="507" spans="1:13" x14ac:dyDescent="0.25">
      <c r="A507" t="s">
        <v>314</v>
      </c>
      <c r="B507" t="s">
        <v>315</v>
      </c>
      <c r="C507" t="s">
        <v>1875</v>
      </c>
      <c r="D507" t="s">
        <v>1875</v>
      </c>
      <c r="E507" t="s">
        <v>1876</v>
      </c>
      <c r="F507">
        <v>4</v>
      </c>
      <c r="G507">
        <v>364</v>
      </c>
      <c r="H507">
        <v>30</v>
      </c>
      <c r="I507">
        <v>5711</v>
      </c>
      <c r="J507">
        <v>0.14553138533649326</v>
      </c>
      <c r="K507">
        <v>0.57356487162029701</v>
      </c>
      <c r="L507">
        <v>2.0919413919413921</v>
      </c>
      <c r="M507">
        <v>2.7805977762110312</v>
      </c>
    </row>
    <row r="508" spans="1:13" x14ac:dyDescent="0.25">
      <c r="A508" t="s">
        <v>226</v>
      </c>
      <c r="B508" t="s">
        <v>227</v>
      </c>
      <c r="C508" t="s">
        <v>1287</v>
      </c>
      <c r="D508" t="s">
        <v>1287</v>
      </c>
      <c r="E508" t="s">
        <v>1288</v>
      </c>
      <c r="F508">
        <v>5</v>
      </c>
      <c r="G508">
        <v>364</v>
      </c>
      <c r="H508">
        <v>42</v>
      </c>
      <c r="I508">
        <v>5711</v>
      </c>
      <c r="J508">
        <v>0.150874643863733</v>
      </c>
      <c r="K508">
        <v>0.58318852724250647</v>
      </c>
      <c r="L508">
        <v>1.8678048142333856</v>
      </c>
      <c r="M508">
        <v>2.7285777293528497</v>
      </c>
    </row>
    <row r="509" spans="1:13" x14ac:dyDescent="0.25">
      <c r="A509" t="s">
        <v>226</v>
      </c>
      <c r="B509" t="s">
        <v>227</v>
      </c>
      <c r="C509" t="s">
        <v>1389</v>
      </c>
      <c r="D509" t="s">
        <v>1389</v>
      </c>
      <c r="E509" t="s">
        <v>1390</v>
      </c>
      <c r="F509">
        <v>5</v>
      </c>
      <c r="G509">
        <v>364</v>
      </c>
      <c r="H509">
        <v>42</v>
      </c>
      <c r="I509">
        <v>5711</v>
      </c>
      <c r="J509">
        <v>0.150874643863733</v>
      </c>
      <c r="K509">
        <v>0.58318852724250647</v>
      </c>
      <c r="L509">
        <v>1.8678048142333856</v>
      </c>
      <c r="M509">
        <v>2.7285777293528497</v>
      </c>
    </row>
    <row r="510" spans="1:13" x14ac:dyDescent="0.25">
      <c r="A510" t="s">
        <v>226</v>
      </c>
      <c r="B510" t="s">
        <v>227</v>
      </c>
      <c r="C510" t="s">
        <v>1391</v>
      </c>
      <c r="D510" t="s">
        <v>1391</v>
      </c>
      <c r="E510" t="s">
        <v>1392</v>
      </c>
      <c r="F510">
        <v>5</v>
      </c>
      <c r="G510">
        <v>364</v>
      </c>
      <c r="H510">
        <v>42</v>
      </c>
      <c r="I510">
        <v>5711</v>
      </c>
      <c r="J510">
        <v>0.150874643863733</v>
      </c>
      <c r="K510">
        <v>0.58318852724250647</v>
      </c>
      <c r="L510">
        <v>1.8678048142333856</v>
      </c>
      <c r="M510">
        <v>2.7285777293528497</v>
      </c>
    </row>
    <row r="511" spans="1:13" x14ac:dyDescent="0.25">
      <c r="A511" t="s">
        <v>226</v>
      </c>
      <c r="B511" t="s">
        <v>227</v>
      </c>
      <c r="C511" t="s">
        <v>1423</v>
      </c>
      <c r="D511" t="s">
        <v>1423</v>
      </c>
      <c r="E511" t="s">
        <v>1424</v>
      </c>
      <c r="F511">
        <v>5</v>
      </c>
      <c r="G511">
        <v>364</v>
      </c>
      <c r="H511">
        <v>42</v>
      </c>
      <c r="I511">
        <v>5711</v>
      </c>
      <c r="J511">
        <v>0.150874643863733</v>
      </c>
      <c r="K511">
        <v>0.58318852724250647</v>
      </c>
      <c r="L511">
        <v>1.8678048142333856</v>
      </c>
      <c r="M511">
        <v>2.7285777293528497</v>
      </c>
    </row>
    <row r="512" spans="1:13" x14ac:dyDescent="0.25">
      <c r="A512" t="s">
        <v>226</v>
      </c>
      <c r="B512" t="s">
        <v>227</v>
      </c>
      <c r="C512" t="s">
        <v>1509</v>
      </c>
      <c r="D512" t="s">
        <v>1509</v>
      </c>
      <c r="E512" t="s">
        <v>1510</v>
      </c>
      <c r="F512">
        <v>5</v>
      </c>
      <c r="G512">
        <v>364</v>
      </c>
      <c r="H512">
        <v>42</v>
      </c>
      <c r="I512">
        <v>5711</v>
      </c>
      <c r="J512">
        <v>0.150874643863733</v>
      </c>
      <c r="K512">
        <v>0.58318852724250647</v>
      </c>
      <c r="L512">
        <v>1.8678048142333856</v>
      </c>
      <c r="M512">
        <v>2.7285777293528497</v>
      </c>
    </row>
    <row r="513" spans="1:13" x14ac:dyDescent="0.25">
      <c r="A513" t="s">
        <v>284</v>
      </c>
      <c r="B513" t="s">
        <v>285</v>
      </c>
      <c r="C513" t="s">
        <v>1215</v>
      </c>
      <c r="D513" t="s">
        <v>1215</v>
      </c>
      <c r="E513" t="s">
        <v>1216</v>
      </c>
      <c r="F513">
        <v>5</v>
      </c>
      <c r="G513">
        <v>364</v>
      </c>
      <c r="H513">
        <v>43</v>
      </c>
      <c r="I513">
        <v>5711</v>
      </c>
      <c r="J513">
        <v>0.1605948694161721</v>
      </c>
      <c r="K513">
        <v>0.59799879813823242</v>
      </c>
      <c r="L513">
        <v>1.8243674929721441</v>
      </c>
      <c r="M513">
        <v>2.6385022916092162</v>
      </c>
    </row>
    <row r="514" spans="1:13" x14ac:dyDescent="0.25">
      <c r="A514" t="s">
        <v>284</v>
      </c>
      <c r="B514" t="s">
        <v>285</v>
      </c>
      <c r="C514" t="s">
        <v>1263</v>
      </c>
      <c r="D514" t="s">
        <v>1263</v>
      </c>
      <c r="E514" t="s">
        <v>1264</v>
      </c>
      <c r="F514">
        <v>5</v>
      </c>
      <c r="G514">
        <v>364</v>
      </c>
      <c r="H514">
        <v>43</v>
      </c>
      <c r="I514">
        <v>5711</v>
      </c>
      <c r="J514">
        <v>0.1605948694161721</v>
      </c>
      <c r="K514">
        <v>0.59799879813823242</v>
      </c>
      <c r="L514">
        <v>1.8243674929721441</v>
      </c>
      <c r="M514">
        <v>2.6385022916092162</v>
      </c>
    </row>
    <row r="515" spans="1:13" x14ac:dyDescent="0.25">
      <c r="A515" t="s">
        <v>284</v>
      </c>
      <c r="B515" t="s">
        <v>285</v>
      </c>
      <c r="C515" t="s">
        <v>1337</v>
      </c>
      <c r="D515" t="s">
        <v>1337</v>
      </c>
      <c r="E515" t="s">
        <v>1338</v>
      </c>
      <c r="F515">
        <v>5</v>
      </c>
      <c r="G515">
        <v>364</v>
      </c>
      <c r="H515">
        <v>43</v>
      </c>
      <c r="I515">
        <v>5711</v>
      </c>
      <c r="J515">
        <v>0.1605948694161721</v>
      </c>
      <c r="K515">
        <v>0.59799879813823242</v>
      </c>
      <c r="L515">
        <v>1.8243674929721441</v>
      </c>
      <c r="M515">
        <v>2.6385022916092162</v>
      </c>
    </row>
    <row r="516" spans="1:13" x14ac:dyDescent="0.25">
      <c r="A516" t="s">
        <v>284</v>
      </c>
      <c r="B516" t="s">
        <v>285</v>
      </c>
      <c r="C516" t="s">
        <v>1833</v>
      </c>
      <c r="D516" t="s">
        <v>1833</v>
      </c>
      <c r="E516" t="s">
        <v>1834</v>
      </c>
      <c r="F516">
        <v>5</v>
      </c>
      <c r="G516">
        <v>364</v>
      </c>
      <c r="H516">
        <v>43</v>
      </c>
      <c r="I516">
        <v>5711</v>
      </c>
      <c r="J516">
        <v>0.1605948694161721</v>
      </c>
      <c r="K516">
        <v>0.59799879813823242</v>
      </c>
      <c r="L516">
        <v>1.8243674929721441</v>
      </c>
      <c r="M516">
        <v>2.6385022916092162</v>
      </c>
    </row>
    <row r="517" spans="1:13" x14ac:dyDescent="0.25">
      <c r="A517" t="s">
        <v>284</v>
      </c>
      <c r="B517" t="s">
        <v>285</v>
      </c>
      <c r="C517" t="s">
        <v>1867</v>
      </c>
      <c r="D517" t="s">
        <v>1867</v>
      </c>
      <c r="E517" t="s">
        <v>1868</v>
      </c>
      <c r="F517">
        <v>5</v>
      </c>
      <c r="G517">
        <v>364</v>
      </c>
      <c r="H517">
        <v>43</v>
      </c>
      <c r="I517">
        <v>5711</v>
      </c>
      <c r="J517">
        <v>0.1605948694161721</v>
      </c>
      <c r="K517">
        <v>0.59799879813823242</v>
      </c>
      <c r="L517">
        <v>1.8243674929721441</v>
      </c>
      <c r="M517">
        <v>2.6385022916092162</v>
      </c>
    </row>
    <row r="518" spans="1:13" x14ac:dyDescent="0.25">
      <c r="A518" t="s">
        <v>86</v>
      </c>
      <c r="B518" t="s">
        <v>87</v>
      </c>
      <c r="C518" t="s">
        <v>1237</v>
      </c>
      <c r="D518" t="s">
        <v>1237</v>
      </c>
      <c r="E518" t="s">
        <v>1238</v>
      </c>
      <c r="F518">
        <v>6</v>
      </c>
      <c r="G518">
        <v>364</v>
      </c>
      <c r="H518">
        <v>56</v>
      </c>
      <c r="I518">
        <v>5711</v>
      </c>
      <c r="J518">
        <v>0.16859075217273867</v>
      </c>
      <c r="K518">
        <v>0.59799879813823242</v>
      </c>
      <c r="L518">
        <v>1.6810243328100472</v>
      </c>
      <c r="M518">
        <v>2.5684026936040794</v>
      </c>
    </row>
    <row r="519" spans="1:13" x14ac:dyDescent="0.25">
      <c r="A519" t="s">
        <v>86</v>
      </c>
      <c r="B519" t="s">
        <v>87</v>
      </c>
      <c r="C519" t="s">
        <v>1247</v>
      </c>
      <c r="D519" t="s">
        <v>1247</v>
      </c>
      <c r="E519" t="s">
        <v>1248</v>
      </c>
      <c r="F519">
        <v>6</v>
      </c>
      <c r="G519">
        <v>364</v>
      </c>
      <c r="H519">
        <v>56</v>
      </c>
      <c r="I519">
        <v>5711</v>
      </c>
      <c r="J519">
        <v>0.16859075217273867</v>
      </c>
      <c r="K519">
        <v>0.59799879813823242</v>
      </c>
      <c r="L519">
        <v>1.6810243328100472</v>
      </c>
      <c r="M519">
        <v>2.5684026936040794</v>
      </c>
    </row>
    <row r="520" spans="1:13" x14ac:dyDescent="0.25">
      <c r="A520" t="s">
        <v>86</v>
      </c>
      <c r="B520" t="s">
        <v>87</v>
      </c>
      <c r="C520" t="s">
        <v>1333</v>
      </c>
      <c r="D520" t="s">
        <v>1333</v>
      </c>
      <c r="E520" t="s">
        <v>1334</v>
      </c>
      <c r="F520">
        <v>6</v>
      </c>
      <c r="G520">
        <v>364</v>
      </c>
      <c r="H520">
        <v>56</v>
      </c>
      <c r="I520">
        <v>5711</v>
      </c>
      <c r="J520">
        <v>0.16859075217273867</v>
      </c>
      <c r="K520">
        <v>0.59799879813823242</v>
      </c>
      <c r="L520">
        <v>1.6810243328100472</v>
      </c>
      <c r="M520">
        <v>2.5684026936040794</v>
      </c>
    </row>
    <row r="521" spans="1:13" x14ac:dyDescent="0.25">
      <c r="A521" t="s">
        <v>86</v>
      </c>
      <c r="B521" t="s">
        <v>87</v>
      </c>
      <c r="C521" t="s">
        <v>1563</v>
      </c>
      <c r="D521" t="s">
        <v>1563</v>
      </c>
      <c r="E521" t="s">
        <v>1564</v>
      </c>
      <c r="F521">
        <v>6</v>
      </c>
      <c r="G521">
        <v>364</v>
      </c>
      <c r="H521">
        <v>56</v>
      </c>
      <c r="I521">
        <v>5711</v>
      </c>
      <c r="J521">
        <v>0.16859075217273867</v>
      </c>
      <c r="K521">
        <v>0.59799879813823242</v>
      </c>
      <c r="L521">
        <v>1.6810243328100472</v>
      </c>
      <c r="M521">
        <v>2.5684026936040794</v>
      </c>
    </row>
    <row r="522" spans="1:13" x14ac:dyDescent="0.25">
      <c r="A522" t="s">
        <v>86</v>
      </c>
      <c r="B522" t="s">
        <v>87</v>
      </c>
      <c r="C522" t="s">
        <v>1819</v>
      </c>
      <c r="D522" t="s">
        <v>1819</v>
      </c>
      <c r="E522" t="s">
        <v>1820</v>
      </c>
      <c r="F522">
        <v>6</v>
      </c>
      <c r="G522">
        <v>364</v>
      </c>
      <c r="H522">
        <v>56</v>
      </c>
      <c r="I522">
        <v>5711</v>
      </c>
      <c r="J522">
        <v>0.16859075217273867</v>
      </c>
      <c r="K522">
        <v>0.59799879813823242</v>
      </c>
      <c r="L522">
        <v>1.6810243328100472</v>
      </c>
      <c r="M522">
        <v>2.5684026936040794</v>
      </c>
    </row>
    <row r="523" spans="1:13" x14ac:dyDescent="0.25">
      <c r="A523" t="s">
        <v>86</v>
      </c>
      <c r="B523" t="s">
        <v>87</v>
      </c>
      <c r="C523" t="s">
        <v>1893</v>
      </c>
      <c r="D523" t="s">
        <v>1893</v>
      </c>
      <c r="E523" t="s">
        <v>1894</v>
      </c>
      <c r="F523">
        <v>6</v>
      </c>
      <c r="G523">
        <v>364</v>
      </c>
      <c r="H523">
        <v>56</v>
      </c>
      <c r="I523">
        <v>5711</v>
      </c>
      <c r="J523">
        <v>0.16859075217273867</v>
      </c>
      <c r="K523">
        <v>0.59799879813823242</v>
      </c>
      <c r="L523">
        <v>1.6810243328100472</v>
      </c>
      <c r="M523">
        <v>2.5684026936040794</v>
      </c>
    </row>
    <row r="524" spans="1:13" x14ac:dyDescent="0.25">
      <c r="A524" t="s">
        <v>126</v>
      </c>
      <c r="B524" t="s">
        <v>127</v>
      </c>
      <c r="C524" t="s">
        <v>1227</v>
      </c>
      <c r="D524" t="s">
        <v>1227</v>
      </c>
      <c r="E524" t="s">
        <v>1228</v>
      </c>
      <c r="F524">
        <v>4</v>
      </c>
      <c r="G524">
        <v>364</v>
      </c>
      <c r="H524">
        <v>32</v>
      </c>
      <c r="I524">
        <v>5711</v>
      </c>
      <c r="J524">
        <v>0.16868342832010019</v>
      </c>
      <c r="K524">
        <v>0.59799879813823242</v>
      </c>
      <c r="L524">
        <v>1.961195054945055</v>
      </c>
      <c r="M524">
        <v>2.5676098465419246</v>
      </c>
    </row>
    <row r="525" spans="1:13" x14ac:dyDescent="0.25">
      <c r="A525" t="s">
        <v>332</v>
      </c>
      <c r="B525" t="s">
        <v>333</v>
      </c>
      <c r="C525" t="s">
        <v>1337</v>
      </c>
      <c r="D525" t="s">
        <v>1337</v>
      </c>
      <c r="E525" t="s">
        <v>1338</v>
      </c>
      <c r="F525">
        <v>4</v>
      </c>
      <c r="G525">
        <v>364</v>
      </c>
      <c r="H525">
        <v>32</v>
      </c>
      <c r="I525">
        <v>5711</v>
      </c>
      <c r="J525">
        <v>0.16868342832010019</v>
      </c>
      <c r="K525">
        <v>0.59799879813823242</v>
      </c>
      <c r="L525">
        <v>1.961195054945055</v>
      </c>
      <c r="M525">
        <v>2.5676098465419246</v>
      </c>
    </row>
    <row r="526" spans="1:13" x14ac:dyDescent="0.25">
      <c r="A526" t="s">
        <v>126</v>
      </c>
      <c r="B526" t="s">
        <v>127</v>
      </c>
      <c r="C526" t="s">
        <v>1467</v>
      </c>
      <c r="D526" t="s">
        <v>1467</v>
      </c>
      <c r="E526" t="s">
        <v>1468</v>
      </c>
      <c r="F526">
        <v>4</v>
      </c>
      <c r="G526">
        <v>364</v>
      </c>
      <c r="H526">
        <v>32</v>
      </c>
      <c r="I526">
        <v>5711</v>
      </c>
      <c r="J526">
        <v>0.16868342832010019</v>
      </c>
      <c r="K526">
        <v>0.59799879813823242</v>
      </c>
      <c r="L526">
        <v>1.961195054945055</v>
      </c>
      <c r="M526">
        <v>2.5676098465419246</v>
      </c>
    </row>
    <row r="527" spans="1:13" x14ac:dyDescent="0.25">
      <c r="A527" t="s">
        <v>126</v>
      </c>
      <c r="B527" t="s">
        <v>127</v>
      </c>
      <c r="C527" t="s">
        <v>1621</v>
      </c>
      <c r="D527" t="s">
        <v>1621</v>
      </c>
      <c r="E527" t="s">
        <v>1622</v>
      </c>
      <c r="F527">
        <v>4</v>
      </c>
      <c r="G527">
        <v>364</v>
      </c>
      <c r="H527">
        <v>32</v>
      </c>
      <c r="I527">
        <v>5711</v>
      </c>
      <c r="J527">
        <v>0.16868342832010019</v>
      </c>
      <c r="K527">
        <v>0.59799879813823242</v>
      </c>
      <c r="L527">
        <v>1.961195054945055</v>
      </c>
      <c r="M527">
        <v>2.5676098465419246</v>
      </c>
    </row>
    <row r="528" spans="1:13" x14ac:dyDescent="0.25">
      <c r="A528" t="s">
        <v>126</v>
      </c>
      <c r="B528" t="s">
        <v>127</v>
      </c>
      <c r="C528" t="s">
        <v>1627</v>
      </c>
      <c r="D528" t="s">
        <v>1627</v>
      </c>
      <c r="E528" t="s">
        <v>1628</v>
      </c>
      <c r="F528">
        <v>4</v>
      </c>
      <c r="G528">
        <v>364</v>
      </c>
      <c r="H528">
        <v>32</v>
      </c>
      <c r="I528">
        <v>5711</v>
      </c>
      <c r="J528">
        <v>0.16868342832010019</v>
      </c>
      <c r="K528">
        <v>0.59799879813823242</v>
      </c>
      <c r="L528">
        <v>1.961195054945055</v>
      </c>
      <c r="M528">
        <v>2.5676098465419246</v>
      </c>
    </row>
    <row r="529" spans="1:13" x14ac:dyDescent="0.25">
      <c r="A529" t="s">
        <v>332</v>
      </c>
      <c r="B529" t="s">
        <v>333</v>
      </c>
      <c r="C529" t="s">
        <v>1645</v>
      </c>
      <c r="D529" t="s">
        <v>1645</v>
      </c>
      <c r="E529" t="s">
        <v>1646</v>
      </c>
      <c r="F529">
        <v>4</v>
      </c>
      <c r="G529">
        <v>364</v>
      </c>
      <c r="H529">
        <v>32</v>
      </c>
      <c r="I529">
        <v>5711</v>
      </c>
      <c r="J529">
        <v>0.16868342832010019</v>
      </c>
      <c r="K529">
        <v>0.59799879813823242</v>
      </c>
      <c r="L529">
        <v>1.961195054945055</v>
      </c>
      <c r="M529">
        <v>2.5676098465419246</v>
      </c>
    </row>
    <row r="530" spans="1:13" x14ac:dyDescent="0.25">
      <c r="A530" t="s">
        <v>332</v>
      </c>
      <c r="B530" t="s">
        <v>333</v>
      </c>
      <c r="C530" t="s">
        <v>1769</v>
      </c>
      <c r="D530" t="s">
        <v>1769</v>
      </c>
      <c r="E530" t="s">
        <v>1770</v>
      </c>
      <c r="F530">
        <v>4</v>
      </c>
      <c r="G530">
        <v>364</v>
      </c>
      <c r="H530">
        <v>32</v>
      </c>
      <c r="I530">
        <v>5711</v>
      </c>
      <c r="J530">
        <v>0.16868342832010019</v>
      </c>
      <c r="K530">
        <v>0.59799879813823242</v>
      </c>
      <c r="L530">
        <v>1.961195054945055</v>
      </c>
      <c r="M530">
        <v>2.5676098465419246</v>
      </c>
    </row>
    <row r="531" spans="1:13" x14ac:dyDescent="0.25">
      <c r="A531" t="s">
        <v>332</v>
      </c>
      <c r="B531" t="s">
        <v>333</v>
      </c>
      <c r="C531" t="s">
        <v>1775</v>
      </c>
      <c r="D531" t="s">
        <v>1775</v>
      </c>
      <c r="E531" t="s">
        <v>1776</v>
      </c>
      <c r="F531">
        <v>4</v>
      </c>
      <c r="G531">
        <v>364</v>
      </c>
      <c r="H531">
        <v>32</v>
      </c>
      <c r="I531">
        <v>5711</v>
      </c>
      <c r="J531">
        <v>0.16868342832010019</v>
      </c>
      <c r="K531">
        <v>0.59799879813823242</v>
      </c>
      <c r="L531">
        <v>1.961195054945055</v>
      </c>
      <c r="M531">
        <v>2.5676098465419246</v>
      </c>
    </row>
    <row r="532" spans="1:13" x14ac:dyDescent="0.25">
      <c r="A532" t="s">
        <v>102</v>
      </c>
      <c r="B532" t="s">
        <v>103</v>
      </c>
      <c r="C532" t="s">
        <v>1687</v>
      </c>
      <c r="D532" t="s">
        <v>1687</v>
      </c>
      <c r="E532" t="s">
        <v>1688</v>
      </c>
      <c r="F532">
        <v>1</v>
      </c>
      <c r="G532">
        <v>364</v>
      </c>
      <c r="H532">
        <v>2</v>
      </c>
      <c r="I532">
        <v>5711</v>
      </c>
      <c r="J532">
        <v>0.16958174872576742</v>
      </c>
      <c r="K532">
        <v>0.59799879813823242</v>
      </c>
      <c r="L532">
        <v>7.8447802197802199</v>
      </c>
      <c r="M532">
        <v>2.5599471870128752</v>
      </c>
    </row>
    <row r="533" spans="1:13" x14ac:dyDescent="0.25">
      <c r="A533" t="s">
        <v>102</v>
      </c>
      <c r="B533" t="s">
        <v>103</v>
      </c>
      <c r="C533" t="s">
        <v>1691</v>
      </c>
      <c r="D533" t="s">
        <v>1691</v>
      </c>
      <c r="E533" t="s">
        <v>1692</v>
      </c>
      <c r="F533">
        <v>1</v>
      </c>
      <c r="G533">
        <v>364</v>
      </c>
      <c r="H533">
        <v>2</v>
      </c>
      <c r="I533">
        <v>5711</v>
      </c>
      <c r="J533">
        <v>0.16958174872576742</v>
      </c>
      <c r="K533">
        <v>0.59799879813823242</v>
      </c>
      <c r="L533">
        <v>7.8447802197802199</v>
      </c>
      <c r="M533">
        <v>2.5599471870128752</v>
      </c>
    </row>
    <row r="534" spans="1:13" x14ac:dyDescent="0.25">
      <c r="A534" t="s">
        <v>102</v>
      </c>
      <c r="B534" t="s">
        <v>103</v>
      </c>
      <c r="C534" t="s">
        <v>1715</v>
      </c>
      <c r="D534" t="s">
        <v>1715</v>
      </c>
      <c r="E534" t="s">
        <v>1716</v>
      </c>
      <c r="F534">
        <v>1</v>
      </c>
      <c r="G534">
        <v>364</v>
      </c>
      <c r="H534">
        <v>2</v>
      </c>
      <c r="I534">
        <v>5711</v>
      </c>
      <c r="J534">
        <v>0.16958174872576742</v>
      </c>
      <c r="K534">
        <v>0.59799879813823242</v>
      </c>
      <c r="L534">
        <v>7.8447802197802199</v>
      </c>
      <c r="M534">
        <v>2.5599471870128752</v>
      </c>
    </row>
    <row r="535" spans="1:13" x14ac:dyDescent="0.25">
      <c r="A535" t="s">
        <v>140</v>
      </c>
      <c r="B535" t="s">
        <v>141</v>
      </c>
      <c r="C535" t="s">
        <v>1269</v>
      </c>
      <c r="D535" t="s">
        <v>1269</v>
      </c>
      <c r="E535" t="s">
        <v>1270</v>
      </c>
      <c r="F535">
        <v>3</v>
      </c>
      <c r="G535">
        <v>364</v>
      </c>
      <c r="H535">
        <v>23</v>
      </c>
      <c r="I535">
        <v>5711</v>
      </c>
      <c r="J535">
        <v>0.20348588595253791</v>
      </c>
      <c r="K535">
        <v>0.70518384614586416</v>
      </c>
      <c r="L535">
        <v>2.0464644051600573</v>
      </c>
      <c r="M535">
        <v>2.296999364142478</v>
      </c>
    </row>
    <row r="536" spans="1:13" x14ac:dyDescent="0.25">
      <c r="A536" t="s">
        <v>140</v>
      </c>
      <c r="B536" t="s">
        <v>141</v>
      </c>
      <c r="C536" t="s">
        <v>1423</v>
      </c>
      <c r="D536" t="s">
        <v>1423</v>
      </c>
      <c r="E536" t="s">
        <v>1424</v>
      </c>
      <c r="F536">
        <v>3</v>
      </c>
      <c r="G536">
        <v>364</v>
      </c>
      <c r="H536">
        <v>23</v>
      </c>
      <c r="I536">
        <v>5711</v>
      </c>
      <c r="J536">
        <v>0.20348588595253791</v>
      </c>
      <c r="K536">
        <v>0.70518384614586416</v>
      </c>
      <c r="L536">
        <v>2.0464644051600573</v>
      </c>
      <c r="M536">
        <v>2.296999364142478</v>
      </c>
    </row>
    <row r="537" spans="1:13" x14ac:dyDescent="0.25">
      <c r="A537" t="s">
        <v>140</v>
      </c>
      <c r="B537" t="s">
        <v>141</v>
      </c>
      <c r="C537" t="s">
        <v>1439</v>
      </c>
      <c r="D537" t="s">
        <v>1439</v>
      </c>
      <c r="E537" t="s">
        <v>1440</v>
      </c>
      <c r="F537">
        <v>3</v>
      </c>
      <c r="G537">
        <v>364</v>
      </c>
      <c r="H537">
        <v>23</v>
      </c>
      <c r="I537">
        <v>5711</v>
      </c>
      <c r="J537">
        <v>0.20348588595253791</v>
      </c>
      <c r="K537">
        <v>0.70518384614586416</v>
      </c>
      <c r="L537">
        <v>2.0464644051600573</v>
      </c>
      <c r="M537">
        <v>2.296999364142478</v>
      </c>
    </row>
    <row r="538" spans="1:13" x14ac:dyDescent="0.25">
      <c r="A538" t="s">
        <v>78</v>
      </c>
      <c r="B538" t="s">
        <v>79</v>
      </c>
      <c r="C538" t="s">
        <v>1267</v>
      </c>
      <c r="D538" t="s">
        <v>1267</v>
      </c>
      <c r="E538" t="s">
        <v>1268</v>
      </c>
      <c r="F538">
        <v>8</v>
      </c>
      <c r="G538">
        <v>364</v>
      </c>
      <c r="H538">
        <v>89</v>
      </c>
      <c r="I538">
        <v>5711</v>
      </c>
      <c r="J538">
        <v>0.22892603121422317</v>
      </c>
      <c r="K538">
        <v>0.77990054701794675</v>
      </c>
      <c r="L538">
        <v>1.4102975676009386</v>
      </c>
      <c r="M538">
        <v>2.1270465735910156</v>
      </c>
    </row>
    <row r="539" spans="1:13" x14ac:dyDescent="0.25">
      <c r="A539" t="s">
        <v>78</v>
      </c>
      <c r="B539" t="s">
        <v>79</v>
      </c>
      <c r="C539" t="s">
        <v>1333</v>
      </c>
      <c r="D539" t="s">
        <v>1333</v>
      </c>
      <c r="E539" t="s">
        <v>1334</v>
      </c>
      <c r="F539">
        <v>8</v>
      </c>
      <c r="G539">
        <v>364</v>
      </c>
      <c r="H539">
        <v>89</v>
      </c>
      <c r="I539">
        <v>5711</v>
      </c>
      <c r="J539">
        <v>0.22892603121422317</v>
      </c>
      <c r="K539">
        <v>0.77990054701794675</v>
      </c>
      <c r="L539">
        <v>1.4102975676009386</v>
      </c>
      <c r="M539">
        <v>2.1270465735910156</v>
      </c>
    </row>
    <row r="540" spans="1:13" x14ac:dyDescent="0.25">
      <c r="A540" t="s">
        <v>78</v>
      </c>
      <c r="B540" t="s">
        <v>79</v>
      </c>
      <c r="C540" t="s">
        <v>1423</v>
      </c>
      <c r="D540" t="s">
        <v>1423</v>
      </c>
      <c r="E540" t="s">
        <v>1424</v>
      </c>
      <c r="F540">
        <v>8</v>
      </c>
      <c r="G540">
        <v>364</v>
      </c>
      <c r="H540">
        <v>89</v>
      </c>
      <c r="I540">
        <v>5711</v>
      </c>
      <c r="J540">
        <v>0.22892603121422317</v>
      </c>
      <c r="K540">
        <v>0.77990054701794675</v>
      </c>
      <c r="L540">
        <v>1.4102975676009386</v>
      </c>
      <c r="M540">
        <v>2.1270465735910156</v>
      </c>
    </row>
    <row r="541" spans="1:13" x14ac:dyDescent="0.25">
      <c r="A541" t="s">
        <v>78</v>
      </c>
      <c r="B541" t="s">
        <v>79</v>
      </c>
      <c r="C541" t="s">
        <v>1473</v>
      </c>
      <c r="D541" t="s">
        <v>1473</v>
      </c>
      <c r="E541" t="s">
        <v>1474</v>
      </c>
      <c r="F541">
        <v>8</v>
      </c>
      <c r="G541">
        <v>364</v>
      </c>
      <c r="H541">
        <v>89</v>
      </c>
      <c r="I541">
        <v>5711</v>
      </c>
      <c r="J541">
        <v>0.22892603121422317</v>
      </c>
      <c r="K541">
        <v>0.77990054701794675</v>
      </c>
      <c r="L541">
        <v>1.4102975676009386</v>
      </c>
      <c r="M541">
        <v>2.1270465735910156</v>
      </c>
    </row>
    <row r="542" spans="1:13" x14ac:dyDescent="0.25">
      <c r="A542" t="s">
        <v>78</v>
      </c>
      <c r="B542" t="s">
        <v>79</v>
      </c>
      <c r="C542" t="s">
        <v>1529</v>
      </c>
      <c r="D542" t="s">
        <v>1529</v>
      </c>
      <c r="E542" t="s">
        <v>1530</v>
      </c>
      <c r="F542">
        <v>8</v>
      </c>
      <c r="G542">
        <v>364</v>
      </c>
      <c r="H542">
        <v>89</v>
      </c>
      <c r="I542">
        <v>5711</v>
      </c>
      <c r="J542">
        <v>0.22892603121422317</v>
      </c>
      <c r="K542">
        <v>0.77990054701794675</v>
      </c>
      <c r="L542">
        <v>1.4102975676009386</v>
      </c>
      <c r="M542">
        <v>2.1270465735910156</v>
      </c>
    </row>
    <row r="543" spans="1:13" x14ac:dyDescent="0.25">
      <c r="A543" t="s">
        <v>78</v>
      </c>
      <c r="B543" t="s">
        <v>79</v>
      </c>
      <c r="C543" t="s">
        <v>1813</v>
      </c>
      <c r="D543" t="s">
        <v>1813</v>
      </c>
      <c r="E543" t="s">
        <v>1814</v>
      </c>
      <c r="F543">
        <v>8</v>
      </c>
      <c r="G543">
        <v>364</v>
      </c>
      <c r="H543">
        <v>89</v>
      </c>
      <c r="I543">
        <v>5711</v>
      </c>
      <c r="J543">
        <v>0.22892603121422317</v>
      </c>
      <c r="K543">
        <v>0.77990054701794675</v>
      </c>
      <c r="L543">
        <v>1.4102975676009386</v>
      </c>
      <c r="M543">
        <v>2.1270465735910156</v>
      </c>
    </row>
    <row r="544" spans="1:13" x14ac:dyDescent="0.25">
      <c r="A544" t="s">
        <v>78</v>
      </c>
      <c r="B544" t="s">
        <v>79</v>
      </c>
      <c r="C544" t="s">
        <v>1921</v>
      </c>
      <c r="D544" t="s">
        <v>1921</v>
      </c>
      <c r="E544" t="s">
        <v>1922</v>
      </c>
      <c r="F544">
        <v>8</v>
      </c>
      <c r="G544">
        <v>364</v>
      </c>
      <c r="H544">
        <v>89</v>
      </c>
      <c r="I544">
        <v>5711</v>
      </c>
      <c r="J544">
        <v>0.22892603121422317</v>
      </c>
      <c r="K544">
        <v>0.77990054701794675</v>
      </c>
      <c r="L544">
        <v>1.4102975676009386</v>
      </c>
      <c r="M544">
        <v>2.1270465735910156</v>
      </c>
    </row>
    <row r="545" spans="1:13" x14ac:dyDescent="0.25">
      <c r="A545" t="s">
        <v>78</v>
      </c>
      <c r="B545" t="s">
        <v>79</v>
      </c>
      <c r="C545" t="s">
        <v>1933</v>
      </c>
      <c r="D545" t="s">
        <v>1933</v>
      </c>
      <c r="E545" t="s">
        <v>1934</v>
      </c>
      <c r="F545">
        <v>8</v>
      </c>
      <c r="G545">
        <v>364</v>
      </c>
      <c r="H545">
        <v>89</v>
      </c>
      <c r="I545">
        <v>5711</v>
      </c>
      <c r="J545">
        <v>0.22892603121422317</v>
      </c>
      <c r="K545">
        <v>0.77990054701794675</v>
      </c>
      <c r="L545">
        <v>1.4102975676009386</v>
      </c>
      <c r="M545">
        <v>2.1270465735910156</v>
      </c>
    </row>
    <row r="546" spans="1:13" x14ac:dyDescent="0.25">
      <c r="A546" t="s">
        <v>246</v>
      </c>
      <c r="B546" t="s">
        <v>247</v>
      </c>
      <c r="C546" t="s">
        <v>1545</v>
      </c>
      <c r="D546" t="s">
        <v>1545</v>
      </c>
      <c r="E546" t="s">
        <v>1546</v>
      </c>
      <c r="F546">
        <v>2</v>
      </c>
      <c r="G546">
        <v>364</v>
      </c>
      <c r="H546">
        <v>14</v>
      </c>
      <c r="I546">
        <v>5711</v>
      </c>
      <c r="J546">
        <v>0.24943313064431694</v>
      </c>
      <c r="K546">
        <v>0.82897862260328581</v>
      </c>
      <c r="L546">
        <v>2.241365777080063</v>
      </c>
      <c r="M546">
        <v>2.0032749928240263</v>
      </c>
    </row>
    <row r="547" spans="1:13" x14ac:dyDescent="0.25">
      <c r="A547" t="s">
        <v>246</v>
      </c>
      <c r="B547" t="s">
        <v>247</v>
      </c>
      <c r="C547" t="s">
        <v>1859</v>
      </c>
      <c r="D547" t="s">
        <v>1859</v>
      </c>
      <c r="E547" t="s">
        <v>1860</v>
      </c>
      <c r="F547">
        <v>2</v>
      </c>
      <c r="G547">
        <v>364</v>
      </c>
      <c r="H547">
        <v>14</v>
      </c>
      <c r="I547">
        <v>5711</v>
      </c>
      <c r="J547">
        <v>0.24943313064431694</v>
      </c>
      <c r="K547">
        <v>0.82897862260328581</v>
      </c>
      <c r="L547">
        <v>2.241365777080063</v>
      </c>
      <c r="M547">
        <v>2.0032749928240263</v>
      </c>
    </row>
    <row r="548" spans="1:13" x14ac:dyDescent="0.25">
      <c r="A548" t="s">
        <v>220</v>
      </c>
      <c r="B548" t="s">
        <v>221</v>
      </c>
      <c r="C548" t="s">
        <v>1379</v>
      </c>
      <c r="D548" t="s">
        <v>1379</v>
      </c>
      <c r="E548" t="s">
        <v>1380</v>
      </c>
      <c r="F548">
        <v>3</v>
      </c>
      <c r="G548">
        <v>364</v>
      </c>
      <c r="H548">
        <v>26</v>
      </c>
      <c r="I548">
        <v>5711</v>
      </c>
      <c r="J548">
        <v>0.25188001852197389</v>
      </c>
      <c r="K548">
        <v>0.82897862260328581</v>
      </c>
      <c r="L548">
        <v>1.8103338968723586</v>
      </c>
      <c r="M548">
        <v>1.9891914163350508</v>
      </c>
    </row>
    <row r="549" spans="1:13" x14ac:dyDescent="0.25">
      <c r="A549" t="s">
        <v>220</v>
      </c>
      <c r="B549" t="s">
        <v>221</v>
      </c>
      <c r="C549" t="s">
        <v>1469</v>
      </c>
      <c r="D549" t="s">
        <v>1469</v>
      </c>
      <c r="E549" t="s">
        <v>1470</v>
      </c>
      <c r="F549">
        <v>3</v>
      </c>
      <c r="G549">
        <v>364</v>
      </c>
      <c r="H549">
        <v>26</v>
      </c>
      <c r="I549">
        <v>5711</v>
      </c>
      <c r="J549">
        <v>0.25188001852197389</v>
      </c>
      <c r="K549">
        <v>0.82897862260328581</v>
      </c>
      <c r="L549">
        <v>1.8103338968723586</v>
      </c>
      <c r="M549">
        <v>1.9891914163350508</v>
      </c>
    </row>
    <row r="550" spans="1:13" x14ac:dyDescent="0.25">
      <c r="A550" t="s">
        <v>220</v>
      </c>
      <c r="B550" t="s">
        <v>221</v>
      </c>
      <c r="C550" t="s">
        <v>1699</v>
      </c>
      <c r="D550" t="s">
        <v>1699</v>
      </c>
      <c r="E550" t="s">
        <v>1700</v>
      </c>
      <c r="F550">
        <v>3</v>
      </c>
      <c r="G550">
        <v>364</v>
      </c>
      <c r="H550">
        <v>26</v>
      </c>
      <c r="I550">
        <v>5711</v>
      </c>
      <c r="J550">
        <v>0.25188001852197389</v>
      </c>
      <c r="K550">
        <v>0.82897862260328581</v>
      </c>
      <c r="L550">
        <v>1.8103338968723586</v>
      </c>
      <c r="M550">
        <v>1.9891914163350508</v>
      </c>
    </row>
    <row r="551" spans="1:13" x14ac:dyDescent="0.25">
      <c r="A551" t="s">
        <v>320</v>
      </c>
      <c r="B551" t="s">
        <v>321</v>
      </c>
      <c r="C551" t="s">
        <v>1213</v>
      </c>
      <c r="D551" t="s">
        <v>1213</v>
      </c>
      <c r="E551" t="s">
        <v>1214</v>
      </c>
      <c r="F551">
        <v>5</v>
      </c>
      <c r="G551">
        <v>364</v>
      </c>
      <c r="H551">
        <v>52</v>
      </c>
      <c r="I551">
        <v>5711</v>
      </c>
      <c r="J551">
        <v>0.25742675209305499</v>
      </c>
      <c r="K551">
        <v>0.82897862260328581</v>
      </c>
      <c r="L551">
        <v>1.5086115807269653</v>
      </c>
      <c r="M551">
        <v>1.9577661069601016</v>
      </c>
    </row>
    <row r="552" spans="1:13" x14ac:dyDescent="0.25">
      <c r="A552" t="s">
        <v>320</v>
      </c>
      <c r="B552" t="s">
        <v>321</v>
      </c>
      <c r="C552" t="s">
        <v>1279</v>
      </c>
      <c r="D552" t="s">
        <v>1279</v>
      </c>
      <c r="E552" t="s">
        <v>1280</v>
      </c>
      <c r="F552">
        <v>5</v>
      </c>
      <c r="G552">
        <v>364</v>
      </c>
      <c r="H552">
        <v>52</v>
      </c>
      <c r="I552">
        <v>5711</v>
      </c>
      <c r="J552">
        <v>0.25742675209305499</v>
      </c>
      <c r="K552">
        <v>0.82897862260328581</v>
      </c>
      <c r="L552">
        <v>1.5086115807269653</v>
      </c>
      <c r="M552">
        <v>1.9577661069601016</v>
      </c>
    </row>
    <row r="553" spans="1:13" x14ac:dyDescent="0.25">
      <c r="A553" t="s">
        <v>320</v>
      </c>
      <c r="B553" t="s">
        <v>321</v>
      </c>
      <c r="C553" t="s">
        <v>1327</v>
      </c>
      <c r="D553" t="s">
        <v>1327</v>
      </c>
      <c r="E553" t="s">
        <v>1328</v>
      </c>
      <c r="F553">
        <v>5</v>
      </c>
      <c r="G553">
        <v>364</v>
      </c>
      <c r="H553">
        <v>52</v>
      </c>
      <c r="I553">
        <v>5711</v>
      </c>
      <c r="J553">
        <v>0.25742675209305499</v>
      </c>
      <c r="K553">
        <v>0.82897862260328581</v>
      </c>
      <c r="L553">
        <v>1.5086115807269653</v>
      </c>
      <c r="M553">
        <v>1.9577661069601016</v>
      </c>
    </row>
    <row r="554" spans="1:13" x14ac:dyDescent="0.25">
      <c r="A554" t="s">
        <v>320</v>
      </c>
      <c r="B554" t="s">
        <v>321</v>
      </c>
      <c r="C554" t="s">
        <v>1737</v>
      </c>
      <c r="D554" t="s">
        <v>1737</v>
      </c>
      <c r="E554" t="s">
        <v>1738</v>
      </c>
      <c r="F554">
        <v>5</v>
      </c>
      <c r="G554">
        <v>364</v>
      </c>
      <c r="H554">
        <v>52</v>
      </c>
      <c r="I554">
        <v>5711</v>
      </c>
      <c r="J554">
        <v>0.25742675209305499</v>
      </c>
      <c r="K554">
        <v>0.82897862260328581</v>
      </c>
      <c r="L554">
        <v>1.5086115807269653</v>
      </c>
      <c r="M554">
        <v>1.9577661069601016</v>
      </c>
    </row>
    <row r="555" spans="1:13" x14ac:dyDescent="0.25">
      <c r="A555" t="s">
        <v>320</v>
      </c>
      <c r="B555" t="s">
        <v>321</v>
      </c>
      <c r="C555" t="s">
        <v>1897</v>
      </c>
      <c r="D555" t="s">
        <v>1897</v>
      </c>
      <c r="E555" t="s">
        <v>1898</v>
      </c>
      <c r="F555">
        <v>5</v>
      </c>
      <c r="G555">
        <v>364</v>
      </c>
      <c r="H555">
        <v>52</v>
      </c>
      <c r="I555">
        <v>5711</v>
      </c>
      <c r="J555">
        <v>0.25742675209305499</v>
      </c>
      <c r="K555">
        <v>0.82897862260328581</v>
      </c>
      <c r="L555">
        <v>1.5086115807269653</v>
      </c>
      <c r="M555">
        <v>1.9577661069601016</v>
      </c>
    </row>
    <row r="556" spans="1:13" x14ac:dyDescent="0.25">
      <c r="A556" t="s">
        <v>1171</v>
      </c>
      <c r="B556" t="s">
        <v>1172</v>
      </c>
      <c r="C556" t="s">
        <v>1439</v>
      </c>
      <c r="D556" t="s">
        <v>1439</v>
      </c>
      <c r="E556" t="s">
        <v>1440</v>
      </c>
      <c r="F556">
        <v>3</v>
      </c>
      <c r="G556">
        <v>364</v>
      </c>
      <c r="H556">
        <v>27</v>
      </c>
      <c r="I556">
        <v>5711</v>
      </c>
      <c r="J556">
        <v>0.26837188461465222</v>
      </c>
      <c r="K556">
        <v>0.82897862260328581</v>
      </c>
      <c r="L556">
        <v>1.7432844932844933</v>
      </c>
      <c r="M556">
        <v>1.8976945561794816</v>
      </c>
    </row>
    <row r="557" spans="1:13" x14ac:dyDescent="0.25">
      <c r="A557" t="s">
        <v>1171</v>
      </c>
      <c r="B557" t="s">
        <v>1172</v>
      </c>
      <c r="C557" t="s">
        <v>1581</v>
      </c>
      <c r="D557" t="s">
        <v>1581</v>
      </c>
      <c r="E557" t="s">
        <v>1582</v>
      </c>
      <c r="F557">
        <v>3</v>
      </c>
      <c r="G557">
        <v>364</v>
      </c>
      <c r="H557">
        <v>27</v>
      </c>
      <c r="I557">
        <v>5711</v>
      </c>
      <c r="J557">
        <v>0.26837188461465222</v>
      </c>
      <c r="K557">
        <v>0.82897862260328581</v>
      </c>
      <c r="L557">
        <v>1.7432844932844933</v>
      </c>
      <c r="M557">
        <v>1.8976945561794816</v>
      </c>
    </row>
    <row r="558" spans="1:13" x14ac:dyDescent="0.25">
      <c r="A558" t="s">
        <v>1169</v>
      </c>
      <c r="B558" t="s">
        <v>1170</v>
      </c>
      <c r="C558" t="s">
        <v>1737</v>
      </c>
      <c r="D558" t="s">
        <v>1737</v>
      </c>
      <c r="E558" t="s">
        <v>1738</v>
      </c>
      <c r="F558">
        <v>3</v>
      </c>
      <c r="G558">
        <v>364</v>
      </c>
      <c r="H558">
        <v>27</v>
      </c>
      <c r="I558">
        <v>5711</v>
      </c>
      <c r="J558">
        <v>0.26837188461465222</v>
      </c>
      <c r="K558">
        <v>0.82897862260328581</v>
      </c>
      <c r="L558">
        <v>1.7432844932844933</v>
      </c>
      <c r="M558">
        <v>1.8976945561794816</v>
      </c>
    </row>
    <row r="559" spans="1:13" x14ac:dyDescent="0.25">
      <c r="A559" t="s">
        <v>1169</v>
      </c>
      <c r="B559" t="s">
        <v>1170</v>
      </c>
      <c r="C559" t="s">
        <v>1837</v>
      </c>
      <c r="D559" t="s">
        <v>1837</v>
      </c>
      <c r="E559" t="s">
        <v>1838</v>
      </c>
      <c r="F559">
        <v>3</v>
      </c>
      <c r="G559">
        <v>364</v>
      </c>
      <c r="H559">
        <v>27</v>
      </c>
      <c r="I559">
        <v>5711</v>
      </c>
      <c r="J559">
        <v>0.26837188461465222</v>
      </c>
      <c r="K559">
        <v>0.82897862260328581</v>
      </c>
      <c r="L559">
        <v>1.7432844932844933</v>
      </c>
      <c r="M559">
        <v>1.8976945561794816</v>
      </c>
    </row>
    <row r="560" spans="1:13" x14ac:dyDescent="0.25">
      <c r="A560" t="s">
        <v>1171</v>
      </c>
      <c r="B560" t="s">
        <v>1172</v>
      </c>
      <c r="C560" t="s">
        <v>1847</v>
      </c>
      <c r="D560" t="s">
        <v>1847</v>
      </c>
      <c r="E560" t="s">
        <v>1848</v>
      </c>
      <c r="F560">
        <v>3</v>
      </c>
      <c r="G560">
        <v>364</v>
      </c>
      <c r="H560">
        <v>27</v>
      </c>
      <c r="I560">
        <v>5711</v>
      </c>
      <c r="J560">
        <v>0.26837188461465222</v>
      </c>
      <c r="K560">
        <v>0.82897862260328581</v>
      </c>
      <c r="L560">
        <v>1.7432844932844933</v>
      </c>
      <c r="M560">
        <v>1.8976945561794816</v>
      </c>
    </row>
    <row r="561" spans="1:13" x14ac:dyDescent="0.25">
      <c r="A561" t="s">
        <v>1169</v>
      </c>
      <c r="B561" t="s">
        <v>1170</v>
      </c>
      <c r="C561" t="s">
        <v>1897</v>
      </c>
      <c r="D561" t="s">
        <v>1897</v>
      </c>
      <c r="E561" t="s">
        <v>1898</v>
      </c>
      <c r="F561">
        <v>3</v>
      </c>
      <c r="G561">
        <v>364</v>
      </c>
      <c r="H561">
        <v>27</v>
      </c>
      <c r="I561">
        <v>5711</v>
      </c>
      <c r="J561">
        <v>0.26837188461465222</v>
      </c>
      <c r="K561">
        <v>0.82897862260328581</v>
      </c>
      <c r="L561">
        <v>1.7432844932844933</v>
      </c>
      <c r="M561">
        <v>1.8976945561794816</v>
      </c>
    </row>
    <row r="562" spans="1:13" x14ac:dyDescent="0.25">
      <c r="A562" t="s">
        <v>1173</v>
      </c>
      <c r="B562" t="s">
        <v>1174</v>
      </c>
      <c r="C562" t="s">
        <v>1277</v>
      </c>
      <c r="D562" t="s">
        <v>1277</v>
      </c>
      <c r="E562" t="s">
        <v>1278</v>
      </c>
      <c r="F562">
        <v>4</v>
      </c>
      <c r="G562">
        <v>364</v>
      </c>
      <c r="H562">
        <v>40</v>
      </c>
      <c r="I562">
        <v>5711</v>
      </c>
      <c r="J562">
        <v>0.27122324734929187</v>
      </c>
      <c r="K562">
        <v>0.82897862260328581</v>
      </c>
      <c r="L562">
        <v>1.5689560439560439</v>
      </c>
      <c r="M562">
        <v>1.8824472534406143</v>
      </c>
    </row>
    <row r="563" spans="1:13" x14ac:dyDescent="0.25">
      <c r="A563" t="s">
        <v>1173</v>
      </c>
      <c r="B563" t="s">
        <v>1174</v>
      </c>
      <c r="C563" t="s">
        <v>1537</v>
      </c>
      <c r="D563" t="s">
        <v>1537</v>
      </c>
      <c r="E563" t="s">
        <v>1538</v>
      </c>
      <c r="F563">
        <v>4</v>
      </c>
      <c r="G563">
        <v>364</v>
      </c>
      <c r="H563">
        <v>40</v>
      </c>
      <c r="I563">
        <v>5711</v>
      </c>
      <c r="J563">
        <v>0.27122324734929187</v>
      </c>
      <c r="K563">
        <v>0.82897862260328581</v>
      </c>
      <c r="L563">
        <v>1.5689560439560439</v>
      </c>
      <c r="M563">
        <v>1.8824472534406143</v>
      </c>
    </row>
    <row r="564" spans="1:13" x14ac:dyDescent="0.25">
      <c r="A564" t="s">
        <v>1173</v>
      </c>
      <c r="B564" t="s">
        <v>1174</v>
      </c>
      <c r="C564" t="s">
        <v>1743</v>
      </c>
      <c r="D564" t="s">
        <v>1743</v>
      </c>
      <c r="E564" t="s">
        <v>1744</v>
      </c>
      <c r="F564">
        <v>4</v>
      </c>
      <c r="G564">
        <v>364</v>
      </c>
      <c r="H564">
        <v>40</v>
      </c>
      <c r="I564">
        <v>5711</v>
      </c>
      <c r="J564">
        <v>0.27122324734929187</v>
      </c>
      <c r="K564">
        <v>0.82897862260328581</v>
      </c>
      <c r="L564">
        <v>1.5689560439560439</v>
      </c>
      <c r="M564">
        <v>1.8824472534406143</v>
      </c>
    </row>
    <row r="565" spans="1:13" x14ac:dyDescent="0.25">
      <c r="A565" t="s">
        <v>1173</v>
      </c>
      <c r="B565" t="s">
        <v>1174</v>
      </c>
      <c r="C565" t="s">
        <v>1881</v>
      </c>
      <c r="D565" t="s">
        <v>1881</v>
      </c>
      <c r="E565" t="s">
        <v>1882</v>
      </c>
      <c r="F565">
        <v>4</v>
      </c>
      <c r="G565">
        <v>364</v>
      </c>
      <c r="H565">
        <v>40</v>
      </c>
      <c r="I565">
        <v>5711</v>
      </c>
      <c r="J565">
        <v>0.27122324734929187</v>
      </c>
      <c r="K565">
        <v>0.82897862260328581</v>
      </c>
      <c r="L565">
        <v>1.5689560439560439</v>
      </c>
      <c r="M565">
        <v>1.8824472534406143</v>
      </c>
    </row>
    <row r="566" spans="1:13" x14ac:dyDescent="0.25">
      <c r="A566" t="s">
        <v>1175</v>
      </c>
      <c r="B566" t="s">
        <v>1176</v>
      </c>
      <c r="C566" t="s">
        <v>1337</v>
      </c>
      <c r="D566" t="s">
        <v>1337</v>
      </c>
      <c r="E566" t="s">
        <v>1338</v>
      </c>
      <c r="F566">
        <v>2</v>
      </c>
      <c r="G566">
        <v>364</v>
      </c>
      <c r="H566">
        <v>15</v>
      </c>
      <c r="I566">
        <v>5711</v>
      </c>
      <c r="J566">
        <v>0.27220193578018342</v>
      </c>
      <c r="K566">
        <v>0.82897862260328581</v>
      </c>
      <c r="L566">
        <v>2.0919413919413921</v>
      </c>
      <c r="M566">
        <v>1.8772507681977673</v>
      </c>
    </row>
    <row r="567" spans="1:13" x14ac:dyDescent="0.25">
      <c r="A567" t="s">
        <v>1175</v>
      </c>
      <c r="B567" t="s">
        <v>1176</v>
      </c>
      <c r="C567" t="s">
        <v>1839</v>
      </c>
      <c r="D567" t="s">
        <v>1839</v>
      </c>
      <c r="E567" t="s">
        <v>1840</v>
      </c>
      <c r="F567">
        <v>2</v>
      </c>
      <c r="G567">
        <v>364</v>
      </c>
      <c r="H567">
        <v>15</v>
      </c>
      <c r="I567">
        <v>5711</v>
      </c>
      <c r="J567">
        <v>0.27220193578018342</v>
      </c>
      <c r="K567">
        <v>0.82897862260328581</v>
      </c>
      <c r="L567">
        <v>2.0919413919413921</v>
      </c>
      <c r="M567">
        <v>1.8772507681977673</v>
      </c>
    </row>
    <row r="568" spans="1:13" x14ac:dyDescent="0.25">
      <c r="A568" t="s">
        <v>340</v>
      </c>
      <c r="B568" t="s">
        <v>341</v>
      </c>
      <c r="C568" t="s">
        <v>1297</v>
      </c>
      <c r="D568" t="s">
        <v>1297</v>
      </c>
      <c r="E568" t="s">
        <v>1298</v>
      </c>
      <c r="F568">
        <v>7</v>
      </c>
      <c r="G568">
        <v>364</v>
      </c>
      <c r="H568">
        <v>81</v>
      </c>
      <c r="I568">
        <v>5711</v>
      </c>
      <c r="J568">
        <v>0.27814543423725946</v>
      </c>
      <c r="K568">
        <v>0.83443630271177838</v>
      </c>
      <c r="L568">
        <v>1.3558879392212726</v>
      </c>
      <c r="M568">
        <v>1.8460886709687696</v>
      </c>
    </row>
    <row r="569" spans="1:13" x14ac:dyDescent="0.25">
      <c r="A569" t="s">
        <v>340</v>
      </c>
      <c r="B569" t="s">
        <v>341</v>
      </c>
      <c r="C569" t="s">
        <v>1411</v>
      </c>
      <c r="D569" t="s">
        <v>1411</v>
      </c>
      <c r="E569" t="s">
        <v>1412</v>
      </c>
      <c r="F569">
        <v>7</v>
      </c>
      <c r="G569">
        <v>364</v>
      </c>
      <c r="H569">
        <v>81</v>
      </c>
      <c r="I569">
        <v>5711</v>
      </c>
      <c r="J569">
        <v>0.27814543423725946</v>
      </c>
      <c r="K569">
        <v>0.83443630271177838</v>
      </c>
      <c r="L569">
        <v>1.3558879392212726</v>
      </c>
      <c r="M569">
        <v>1.8460886709687696</v>
      </c>
    </row>
    <row r="570" spans="1:13" x14ac:dyDescent="0.25">
      <c r="A570" t="s">
        <v>340</v>
      </c>
      <c r="B570" t="s">
        <v>341</v>
      </c>
      <c r="C570" t="s">
        <v>1481</v>
      </c>
      <c r="D570" t="s">
        <v>1481</v>
      </c>
      <c r="E570" t="s">
        <v>1482</v>
      </c>
      <c r="F570">
        <v>7</v>
      </c>
      <c r="G570">
        <v>364</v>
      </c>
      <c r="H570">
        <v>81</v>
      </c>
      <c r="I570">
        <v>5711</v>
      </c>
      <c r="J570">
        <v>0.27814543423725946</v>
      </c>
      <c r="K570">
        <v>0.83443630271177838</v>
      </c>
      <c r="L570">
        <v>1.3558879392212726</v>
      </c>
      <c r="M570">
        <v>1.8460886709687696</v>
      </c>
    </row>
    <row r="571" spans="1:13" x14ac:dyDescent="0.25">
      <c r="A571" t="s">
        <v>340</v>
      </c>
      <c r="B571" t="s">
        <v>341</v>
      </c>
      <c r="C571" t="s">
        <v>1489</v>
      </c>
      <c r="D571" t="s">
        <v>1489</v>
      </c>
      <c r="E571" t="s">
        <v>1490</v>
      </c>
      <c r="F571">
        <v>7</v>
      </c>
      <c r="G571">
        <v>364</v>
      </c>
      <c r="H571">
        <v>81</v>
      </c>
      <c r="I571">
        <v>5711</v>
      </c>
      <c r="J571">
        <v>0.27814543423725946</v>
      </c>
      <c r="K571">
        <v>0.83443630271177838</v>
      </c>
      <c r="L571">
        <v>1.3558879392212726</v>
      </c>
      <c r="M571">
        <v>1.8460886709687696</v>
      </c>
    </row>
    <row r="572" spans="1:13" x14ac:dyDescent="0.25">
      <c r="A572" t="s">
        <v>340</v>
      </c>
      <c r="B572" t="s">
        <v>341</v>
      </c>
      <c r="C572" t="s">
        <v>1637</v>
      </c>
      <c r="D572" t="s">
        <v>1637</v>
      </c>
      <c r="E572" t="s">
        <v>1638</v>
      </c>
      <c r="F572">
        <v>7</v>
      </c>
      <c r="G572">
        <v>364</v>
      </c>
      <c r="H572">
        <v>81</v>
      </c>
      <c r="I572">
        <v>5711</v>
      </c>
      <c r="J572">
        <v>0.27814543423725946</v>
      </c>
      <c r="K572">
        <v>0.83443630271177838</v>
      </c>
      <c r="L572">
        <v>1.3558879392212726</v>
      </c>
      <c r="M572">
        <v>1.8460886709687696</v>
      </c>
    </row>
    <row r="573" spans="1:13" x14ac:dyDescent="0.25">
      <c r="A573" t="s">
        <v>340</v>
      </c>
      <c r="B573" t="s">
        <v>341</v>
      </c>
      <c r="C573" t="s">
        <v>1751</v>
      </c>
      <c r="D573" t="s">
        <v>1751</v>
      </c>
      <c r="E573" t="s">
        <v>1752</v>
      </c>
      <c r="F573">
        <v>7</v>
      </c>
      <c r="G573">
        <v>364</v>
      </c>
      <c r="H573">
        <v>81</v>
      </c>
      <c r="I573">
        <v>5711</v>
      </c>
      <c r="J573">
        <v>0.27814543423725946</v>
      </c>
      <c r="K573">
        <v>0.83443630271177838</v>
      </c>
      <c r="L573">
        <v>1.3558879392212726</v>
      </c>
      <c r="M573">
        <v>1.8460886709687696</v>
      </c>
    </row>
    <row r="574" spans="1:13" x14ac:dyDescent="0.25">
      <c r="A574" t="s">
        <v>340</v>
      </c>
      <c r="B574" t="s">
        <v>341</v>
      </c>
      <c r="C574" t="s">
        <v>1825</v>
      </c>
      <c r="D574" t="s">
        <v>1825</v>
      </c>
      <c r="E574" t="s">
        <v>1826</v>
      </c>
      <c r="F574">
        <v>7</v>
      </c>
      <c r="G574">
        <v>364</v>
      </c>
      <c r="H574">
        <v>81</v>
      </c>
      <c r="I574">
        <v>5711</v>
      </c>
      <c r="J574">
        <v>0.27814543423725946</v>
      </c>
      <c r="K574">
        <v>0.83443630271177838</v>
      </c>
      <c r="L574">
        <v>1.3558879392212726</v>
      </c>
      <c r="M574">
        <v>1.8460886709687696</v>
      </c>
    </row>
    <row r="575" spans="1:13" x14ac:dyDescent="0.25">
      <c r="A575" t="s">
        <v>1177</v>
      </c>
      <c r="B575" t="s">
        <v>1178</v>
      </c>
      <c r="C575" t="s">
        <v>1393</v>
      </c>
      <c r="D575" t="s">
        <v>1393</v>
      </c>
      <c r="E575" t="s">
        <v>1394</v>
      </c>
      <c r="F575">
        <v>3</v>
      </c>
      <c r="G575">
        <v>364</v>
      </c>
      <c r="H575">
        <v>28</v>
      </c>
      <c r="I575">
        <v>5711</v>
      </c>
      <c r="J575">
        <v>0.28497680383526652</v>
      </c>
      <c r="K575">
        <v>0.84235790545424372</v>
      </c>
      <c r="L575">
        <v>1.6810243328100472</v>
      </c>
      <c r="M575">
        <v>1.8110836014126541</v>
      </c>
    </row>
    <row r="576" spans="1:13" x14ac:dyDescent="0.25">
      <c r="A576" t="s">
        <v>1177</v>
      </c>
      <c r="B576" t="s">
        <v>1178</v>
      </c>
      <c r="C576" t="s">
        <v>1733</v>
      </c>
      <c r="D576" t="s">
        <v>1733</v>
      </c>
      <c r="E576" t="s">
        <v>1734</v>
      </c>
      <c r="F576">
        <v>3</v>
      </c>
      <c r="G576">
        <v>364</v>
      </c>
      <c r="H576">
        <v>28</v>
      </c>
      <c r="I576">
        <v>5711</v>
      </c>
      <c r="J576">
        <v>0.28497680383526652</v>
      </c>
      <c r="K576">
        <v>0.84235790545424372</v>
      </c>
      <c r="L576">
        <v>1.6810243328100472</v>
      </c>
      <c r="M576">
        <v>1.8110836014126541</v>
      </c>
    </row>
    <row r="577" spans="1:13" x14ac:dyDescent="0.25">
      <c r="A577" t="s">
        <v>1177</v>
      </c>
      <c r="B577" t="s">
        <v>1178</v>
      </c>
      <c r="C577" t="s">
        <v>1837</v>
      </c>
      <c r="D577" t="s">
        <v>1837</v>
      </c>
      <c r="E577" t="s">
        <v>1838</v>
      </c>
      <c r="F577">
        <v>3</v>
      </c>
      <c r="G577">
        <v>364</v>
      </c>
      <c r="H577">
        <v>28</v>
      </c>
      <c r="I577">
        <v>5711</v>
      </c>
      <c r="J577">
        <v>0.28497680383526652</v>
      </c>
      <c r="K577">
        <v>0.84235790545424372</v>
      </c>
      <c r="L577">
        <v>1.6810243328100472</v>
      </c>
      <c r="M577">
        <v>1.8110836014126541</v>
      </c>
    </row>
    <row r="578" spans="1:13" x14ac:dyDescent="0.25">
      <c r="A578" t="s">
        <v>172</v>
      </c>
      <c r="B578" t="s">
        <v>173</v>
      </c>
      <c r="C578" t="s">
        <v>1621</v>
      </c>
      <c r="D578" t="s">
        <v>1621</v>
      </c>
      <c r="E578" t="s">
        <v>1622</v>
      </c>
      <c r="F578">
        <v>1</v>
      </c>
      <c r="G578">
        <v>364</v>
      </c>
      <c r="H578">
        <v>5</v>
      </c>
      <c r="I578">
        <v>5711</v>
      </c>
      <c r="J578">
        <v>0.31034029739365826</v>
      </c>
      <c r="K578">
        <v>0.90403477936413501</v>
      </c>
      <c r="L578">
        <v>3.1379120879120879</v>
      </c>
      <c r="M578">
        <v>1.6880770532726781</v>
      </c>
    </row>
    <row r="579" spans="1:13" x14ac:dyDescent="0.25">
      <c r="A579" t="s">
        <v>1179</v>
      </c>
      <c r="B579" t="s">
        <v>1180</v>
      </c>
      <c r="C579" t="s">
        <v>1637</v>
      </c>
      <c r="D579" t="s">
        <v>1637</v>
      </c>
      <c r="E579" t="s">
        <v>1638</v>
      </c>
      <c r="F579">
        <v>2</v>
      </c>
      <c r="G579">
        <v>364</v>
      </c>
      <c r="H579">
        <v>19</v>
      </c>
      <c r="I579">
        <v>5711</v>
      </c>
      <c r="J579">
        <v>0.36220056433719255</v>
      </c>
      <c r="K579">
        <v>0.99978231948299312</v>
      </c>
      <c r="L579">
        <v>1.6515326778484676</v>
      </c>
      <c r="M579">
        <v>1.4651393007642874</v>
      </c>
    </row>
    <row r="580" spans="1:13" x14ac:dyDescent="0.25">
      <c r="A580" t="s">
        <v>1179</v>
      </c>
      <c r="B580" t="s">
        <v>1180</v>
      </c>
      <c r="C580" t="s">
        <v>1751</v>
      </c>
      <c r="D580" t="s">
        <v>1751</v>
      </c>
      <c r="E580" t="s">
        <v>1752</v>
      </c>
      <c r="F580">
        <v>2</v>
      </c>
      <c r="G580">
        <v>364</v>
      </c>
      <c r="H580">
        <v>19</v>
      </c>
      <c r="I580">
        <v>5711</v>
      </c>
      <c r="J580">
        <v>0.36220056433719255</v>
      </c>
      <c r="K580">
        <v>0.99978231948299312</v>
      </c>
      <c r="L580">
        <v>1.6515326778484676</v>
      </c>
      <c r="M580">
        <v>1.4651393007642874</v>
      </c>
    </row>
    <row r="581" spans="1:13" x14ac:dyDescent="0.25">
      <c r="A581" t="s">
        <v>248</v>
      </c>
      <c r="B581" t="s">
        <v>249</v>
      </c>
      <c r="C581" t="s">
        <v>1255</v>
      </c>
      <c r="D581" t="s">
        <v>1255</v>
      </c>
      <c r="E581" t="s">
        <v>1256</v>
      </c>
      <c r="F581">
        <v>4</v>
      </c>
      <c r="G581">
        <v>364</v>
      </c>
      <c r="H581">
        <v>48</v>
      </c>
      <c r="I581">
        <v>5711</v>
      </c>
      <c r="J581">
        <v>0.38121140498960771</v>
      </c>
      <c r="K581">
        <v>0.99978231948299312</v>
      </c>
      <c r="L581">
        <v>1.30746336996337</v>
      </c>
      <c r="M581">
        <v>1.3913368127963446</v>
      </c>
    </row>
    <row r="582" spans="1:13" x14ac:dyDescent="0.25">
      <c r="A582" t="s">
        <v>98</v>
      </c>
      <c r="B582" t="s">
        <v>99</v>
      </c>
      <c r="C582" t="s">
        <v>1313</v>
      </c>
      <c r="D582" t="s">
        <v>1313</v>
      </c>
      <c r="E582" t="s">
        <v>1314</v>
      </c>
      <c r="F582">
        <v>4</v>
      </c>
      <c r="G582">
        <v>364</v>
      </c>
      <c r="H582">
        <v>48</v>
      </c>
      <c r="I582">
        <v>5711</v>
      </c>
      <c r="J582">
        <v>0.38121140498960771</v>
      </c>
      <c r="K582">
        <v>0.99978231948299312</v>
      </c>
      <c r="L582">
        <v>1.30746336996337</v>
      </c>
      <c r="M582">
        <v>1.3913368127963446</v>
      </c>
    </row>
    <row r="583" spans="1:13" x14ac:dyDescent="0.25">
      <c r="A583" t="s">
        <v>248</v>
      </c>
      <c r="B583" t="s">
        <v>249</v>
      </c>
      <c r="C583" t="s">
        <v>1415</v>
      </c>
      <c r="D583" t="s">
        <v>1415</v>
      </c>
      <c r="E583" t="s">
        <v>1416</v>
      </c>
      <c r="F583">
        <v>4</v>
      </c>
      <c r="G583">
        <v>364</v>
      </c>
      <c r="H583">
        <v>48</v>
      </c>
      <c r="I583">
        <v>5711</v>
      </c>
      <c r="J583">
        <v>0.38121140498960771</v>
      </c>
      <c r="K583">
        <v>0.99978231948299312</v>
      </c>
      <c r="L583">
        <v>1.30746336996337</v>
      </c>
      <c r="M583">
        <v>1.3913368127963446</v>
      </c>
    </row>
    <row r="584" spans="1:13" x14ac:dyDescent="0.25">
      <c r="A584" t="s">
        <v>248</v>
      </c>
      <c r="B584" t="s">
        <v>249</v>
      </c>
      <c r="C584" t="s">
        <v>1533</v>
      </c>
      <c r="D584" t="s">
        <v>1533</v>
      </c>
      <c r="E584" t="s">
        <v>1534</v>
      </c>
      <c r="F584">
        <v>4</v>
      </c>
      <c r="G584">
        <v>364</v>
      </c>
      <c r="H584">
        <v>48</v>
      </c>
      <c r="I584">
        <v>5711</v>
      </c>
      <c r="J584">
        <v>0.38121140498960771</v>
      </c>
      <c r="K584">
        <v>0.99978231948299312</v>
      </c>
      <c r="L584">
        <v>1.30746336996337</v>
      </c>
      <c r="M584">
        <v>1.3913368127963446</v>
      </c>
    </row>
    <row r="585" spans="1:13" x14ac:dyDescent="0.25">
      <c r="A585" t="s">
        <v>98</v>
      </c>
      <c r="B585" t="s">
        <v>99</v>
      </c>
      <c r="C585" t="s">
        <v>1579</v>
      </c>
      <c r="D585" t="s">
        <v>1579</v>
      </c>
      <c r="E585" t="s">
        <v>1580</v>
      </c>
      <c r="F585">
        <v>4</v>
      </c>
      <c r="G585">
        <v>364</v>
      </c>
      <c r="H585">
        <v>48</v>
      </c>
      <c r="I585">
        <v>5711</v>
      </c>
      <c r="J585">
        <v>0.38121140498960771</v>
      </c>
      <c r="K585">
        <v>0.99978231948299312</v>
      </c>
      <c r="L585">
        <v>1.30746336996337</v>
      </c>
      <c r="M585">
        <v>1.3913368127963446</v>
      </c>
    </row>
    <row r="586" spans="1:13" x14ac:dyDescent="0.25">
      <c r="A586" t="s">
        <v>98</v>
      </c>
      <c r="B586" t="s">
        <v>99</v>
      </c>
      <c r="C586" t="s">
        <v>1785</v>
      </c>
      <c r="D586" t="s">
        <v>1785</v>
      </c>
      <c r="E586" t="s">
        <v>1786</v>
      </c>
      <c r="F586">
        <v>4</v>
      </c>
      <c r="G586">
        <v>364</v>
      </c>
      <c r="H586">
        <v>48</v>
      </c>
      <c r="I586">
        <v>5711</v>
      </c>
      <c r="J586">
        <v>0.38121140498960771</v>
      </c>
      <c r="K586">
        <v>0.99978231948299312</v>
      </c>
      <c r="L586">
        <v>1.30746336996337</v>
      </c>
      <c r="M586">
        <v>1.3913368127963446</v>
      </c>
    </row>
    <row r="587" spans="1:13" x14ac:dyDescent="0.25">
      <c r="A587" t="s">
        <v>98</v>
      </c>
      <c r="B587" t="s">
        <v>99</v>
      </c>
      <c r="C587" t="s">
        <v>1907</v>
      </c>
      <c r="D587" t="s">
        <v>1907</v>
      </c>
      <c r="E587" t="s">
        <v>1908</v>
      </c>
      <c r="F587">
        <v>4</v>
      </c>
      <c r="G587">
        <v>364</v>
      </c>
      <c r="H587">
        <v>48</v>
      </c>
      <c r="I587">
        <v>5711</v>
      </c>
      <c r="J587">
        <v>0.38121140498960771</v>
      </c>
      <c r="K587">
        <v>0.99978231948299312</v>
      </c>
      <c r="L587">
        <v>1.30746336996337</v>
      </c>
      <c r="M587">
        <v>1.3913368127963446</v>
      </c>
    </row>
    <row r="588" spans="1:13" x14ac:dyDescent="0.25">
      <c r="A588" t="s">
        <v>248</v>
      </c>
      <c r="B588" t="s">
        <v>249</v>
      </c>
      <c r="C588" t="s">
        <v>1929</v>
      </c>
      <c r="D588" t="s">
        <v>1929</v>
      </c>
      <c r="E588" t="s">
        <v>1930</v>
      </c>
      <c r="F588">
        <v>4</v>
      </c>
      <c r="G588">
        <v>364</v>
      </c>
      <c r="H588">
        <v>48</v>
      </c>
      <c r="I588">
        <v>5711</v>
      </c>
      <c r="J588">
        <v>0.38121140498960771</v>
      </c>
      <c r="K588">
        <v>0.99978231948299312</v>
      </c>
      <c r="L588">
        <v>1.30746336996337</v>
      </c>
      <c r="M588">
        <v>1.3913368127963446</v>
      </c>
    </row>
    <row r="589" spans="1:13" x14ac:dyDescent="0.25">
      <c r="A589" t="s">
        <v>178</v>
      </c>
      <c r="B589" t="s">
        <v>179</v>
      </c>
      <c r="C589" t="s">
        <v>1349</v>
      </c>
      <c r="D589" t="s">
        <v>1349</v>
      </c>
      <c r="E589" t="s">
        <v>1350</v>
      </c>
      <c r="F589">
        <v>15</v>
      </c>
      <c r="G589">
        <v>364</v>
      </c>
      <c r="H589">
        <v>213</v>
      </c>
      <c r="I589">
        <v>5711</v>
      </c>
      <c r="J589">
        <v>0.39710043018910079</v>
      </c>
      <c r="K589">
        <v>0.99978231948299312</v>
      </c>
      <c r="L589">
        <v>1.1048986225042563</v>
      </c>
      <c r="M589">
        <v>1.3324241711155222</v>
      </c>
    </row>
    <row r="590" spans="1:13" x14ac:dyDescent="0.25">
      <c r="A590" t="s">
        <v>178</v>
      </c>
      <c r="B590" t="s">
        <v>179</v>
      </c>
      <c r="C590" t="s">
        <v>1361</v>
      </c>
      <c r="D590" t="s">
        <v>1361</v>
      </c>
      <c r="E590" t="s">
        <v>1362</v>
      </c>
      <c r="F590">
        <v>15</v>
      </c>
      <c r="G590">
        <v>364</v>
      </c>
      <c r="H590">
        <v>213</v>
      </c>
      <c r="I590">
        <v>5711</v>
      </c>
      <c r="J590">
        <v>0.39710043018910079</v>
      </c>
      <c r="K590">
        <v>0.99978231948299312</v>
      </c>
      <c r="L590">
        <v>1.1048986225042563</v>
      </c>
      <c r="M590">
        <v>1.3324241711155222</v>
      </c>
    </row>
    <row r="591" spans="1:13" x14ac:dyDescent="0.25">
      <c r="A591" t="s">
        <v>178</v>
      </c>
      <c r="B591" t="s">
        <v>179</v>
      </c>
      <c r="C591" t="s">
        <v>1383</v>
      </c>
      <c r="D591" t="s">
        <v>1383</v>
      </c>
      <c r="E591" t="s">
        <v>1384</v>
      </c>
      <c r="F591">
        <v>15</v>
      </c>
      <c r="G591">
        <v>364</v>
      </c>
      <c r="H591">
        <v>213</v>
      </c>
      <c r="I591">
        <v>5711</v>
      </c>
      <c r="J591">
        <v>0.39710043018910079</v>
      </c>
      <c r="K591">
        <v>0.99978231948299312</v>
      </c>
      <c r="L591">
        <v>1.1048986225042563</v>
      </c>
      <c r="M591">
        <v>1.3324241711155222</v>
      </c>
    </row>
    <row r="592" spans="1:13" x14ac:dyDescent="0.25">
      <c r="A592" t="s">
        <v>178</v>
      </c>
      <c r="B592" t="s">
        <v>179</v>
      </c>
      <c r="C592" t="s">
        <v>1427</v>
      </c>
      <c r="D592" t="s">
        <v>1427</v>
      </c>
      <c r="E592" t="s">
        <v>1428</v>
      </c>
      <c r="F592">
        <v>15</v>
      </c>
      <c r="G592">
        <v>364</v>
      </c>
      <c r="H592">
        <v>213</v>
      </c>
      <c r="I592">
        <v>5711</v>
      </c>
      <c r="J592">
        <v>0.39710043018910079</v>
      </c>
      <c r="K592">
        <v>0.99978231948299312</v>
      </c>
      <c r="L592">
        <v>1.1048986225042563</v>
      </c>
      <c r="M592">
        <v>1.3324241711155222</v>
      </c>
    </row>
    <row r="593" spans="1:13" x14ac:dyDescent="0.25">
      <c r="A593" t="s">
        <v>178</v>
      </c>
      <c r="B593" t="s">
        <v>179</v>
      </c>
      <c r="C593" t="s">
        <v>1449</v>
      </c>
      <c r="D593" t="s">
        <v>1449</v>
      </c>
      <c r="E593" t="s">
        <v>1450</v>
      </c>
      <c r="F593">
        <v>15</v>
      </c>
      <c r="G593">
        <v>364</v>
      </c>
      <c r="H593">
        <v>213</v>
      </c>
      <c r="I593">
        <v>5711</v>
      </c>
      <c r="J593">
        <v>0.39710043018910079</v>
      </c>
      <c r="K593">
        <v>0.99978231948299312</v>
      </c>
      <c r="L593">
        <v>1.1048986225042563</v>
      </c>
      <c r="M593">
        <v>1.3324241711155222</v>
      </c>
    </row>
    <row r="594" spans="1:13" x14ac:dyDescent="0.25">
      <c r="A594" t="s">
        <v>178</v>
      </c>
      <c r="B594" t="s">
        <v>179</v>
      </c>
      <c r="C594" t="s">
        <v>1499</v>
      </c>
      <c r="D594" t="s">
        <v>1499</v>
      </c>
      <c r="E594" t="s">
        <v>1500</v>
      </c>
      <c r="F594">
        <v>15</v>
      </c>
      <c r="G594">
        <v>364</v>
      </c>
      <c r="H594">
        <v>213</v>
      </c>
      <c r="I594">
        <v>5711</v>
      </c>
      <c r="J594">
        <v>0.39710043018910079</v>
      </c>
      <c r="K594">
        <v>0.99978231948299312</v>
      </c>
      <c r="L594">
        <v>1.1048986225042563</v>
      </c>
      <c r="M594">
        <v>1.3324241711155222</v>
      </c>
    </row>
    <row r="595" spans="1:13" x14ac:dyDescent="0.25">
      <c r="A595" t="s">
        <v>178</v>
      </c>
      <c r="B595" t="s">
        <v>179</v>
      </c>
      <c r="C595" t="s">
        <v>1541</v>
      </c>
      <c r="D595" t="s">
        <v>1541</v>
      </c>
      <c r="E595" t="s">
        <v>1542</v>
      </c>
      <c r="F595">
        <v>15</v>
      </c>
      <c r="G595">
        <v>364</v>
      </c>
      <c r="H595">
        <v>213</v>
      </c>
      <c r="I595">
        <v>5711</v>
      </c>
      <c r="J595">
        <v>0.39710043018910079</v>
      </c>
      <c r="K595">
        <v>0.99978231948299312</v>
      </c>
      <c r="L595">
        <v>1.1048986225042563</v>
      </c>
      <c r="M595">
        <v>1.3324241711155222</v>
      </c>
    </row>
    <row r="596" spans="1:13" x14ac:dyDescent="0.25">
      <c r="A596" t="s">
        <v>178</v>
      </c>
      <c r="B596" t="s">
        <v>179</v>
      </c>
      <c r="C596" t="s">
        <v>1571</v>
      </c>
      <c r="D596" t="s">
        <v>1571</v>
      </c>
      <c r="E596" t="s">
        <v>1572</v>
      </c>
      <c r="F596">
        <v>15</v>
      </c>
      <c r="G596">
        <v>364</v>
      </c>
      <c r="H596">
        <v>213</v>
      </c>
      <c r="I596">
        <v>5711</v>
      </c>
      <c r="J596">
        <v>0.39710043018910079</v>
      </c>
      <c r="K596">
        <v>0.99978231948299312</v>
      </c>
      <c r="L596">
        <v>1.1048986225042563</v>
      </c>
      <c r="M596">
        <v>1.3324241711155222</v>
      </c>
    </row>
    <row r="597" spans="1:13" x14ac:dyDescent="0.25">
      <c r="A597" t="s">
        <v>178</v>
      </c>
      <c r="B597" t="s">
        <v>179</v>
      </c>
      <c r="C597" t="s">
        <v>1575</v>
      </c>
      <c r="D597" t="s">
        <v>1575</v>
      </c>
      <c r="E597" t="s">
        <v>1576</v>
      </c>
      <c r="F597">
        <v>15</v>
      </c>
      <c r="G597">
        <v>364</v>
      </c>
      <c r="H597">
        <v>213</v>
      </c>
      <c r="I597">
        <v>5711</v>
      </c>
      <c r="J597">
        <v>0.39710043018910079</v>
      </c>
      <c r="K597">
        <v>0.99978231948299312</v>
      </c>
      <c r="L597">
        <v>1.1048986225042563</v>
      </c>
      <c r="M597">
        <v>1.3324241711155222</v>
      </c>
    </row>
    <row r="598" spans="1:13" x14ac:dyDescent="0.25">
      <c r="A598" t="s">
        <v>178</v>
      </c>
      <c r="B598" t="s">
        <v>179</v>
      </c>
      <c r="C598" t="s">
        <v>1631</v>
      </c>
      <c r="D598" t="s">
        <v>1631</v>
      </c>
      <c r="E598" t="s">
        <v>1632</v>
      </c>
      <c r="F598">
        <v>15</v>
      </c>
      <c r="G598">
        <v>364</v>
      </c>
      <c r="H598">
        <v>213</v>
      </c>
      <c r="I598">
        <v>5711</v>
      </c>
      <c r="J598">
        <v>0.39710043018910079</v>
      </c>
      <c r="K598">
        <v>0.99978231948299312</v>
      </c>
      <c r="L598">
        <v>1.1048986225042563</v>
      </c>
      <c r="M598">
        <v>1.3324241711155222</v>
      </c>
    </row>
    <row r="599" spans="1:13" x14ac:dyDescent="0.25">
      <c r="A599" t="s">
        <v>178</v>
      </c>
      <c r="B599" t="s">
        <v>179</v>
      </c>
      <c r="C599" t="s">
        <v>1723</v>
      </c>
      <c r="D599" t="s">
        <v>1723</v>
      </c>
      <c r="E599" t="s">
        <v>1724</v>
      </c>
      <c r="F599">
        <v>15</v>
      </c>
      <c r="G599">
        <v>364</v>
      </c>
      <c r="H599">
        <v>213</v>
      </c>
      <c r="I599">
        <v>5711</v>
      </c>
      <c r="J599">
        <v>0.39710043018910079</v>
      </c>
      <c r="K599">
        <v>0.99978231948299312</v>
      </c>
      <c r="L599">
        <v>1.1048986225042563</v>
      </c>
      <c r="M599">
        <v>1.3324241711155222</v>
      </c>
    </row>
    <row r="600" spans="1:13" x14ac:dyDescent="0.25">
      <c r="A600" t="s">
        <v>178</v>
      </c>
      <c r="B600" t="s">
        <v>179</v>
      </c>
      <c r="C600" t="s">
        <v>1729</v>
      </c>
      <c r="D600" t="s">
        <v>1729</v>
      </c>
      <c r="E600" t="s">
        <v>1730</v>
      </c>
      <c r="F600">
        <v>15</v>
      </c>
      <c r="G600">
        <v>364</v>
      </c>
      <c r="H600">
        <v>213</v>
      </c>
      <c r="I600">
        <v>5711</v>
      </c>
      <c r="J600">
        <v>0.39710043018910079</v>
      </c>
      <c r="K600">
        <v>0.99978231948299312</v>
      </c>
      <c r="L600">
        <v>1.1048986225042563</v>
      </c>
      <c r="M600">
        <v>1.3324241711155222</v>
      </c>
    </row>
    <row r="601" spans="1:13" x14ac:dyDescent="0.25">
      <c r="A601" t="s">
        <v>178</v>
      </c>
      <c r="B601" t="s">
        <v>179</v>
      </c>
      <c r="C601" t="s">
        <v>1813</v>
      </c>
      <c r="D601" t="s">
        <v>1813</v>
      </c>
      <c r="E601" t="s">
        <v>1814</v>
      </c>
      <c r="F601">
        <v>15</v>
      </c>
      <c r="G601">
        <v>364</v>
      </c>
      <c r="H601">
        <v>213</v>
      </c>
      <c r="I601">
        <v>5711</v>
      </c>
      <c r="J601">
        <v>0.39710043018910079</v>
      </c>
      <c r="K601">
        <v>0.99978231948299312</v>
      </c>
      <c r="L601">
        <v>1.1048986225042563</v>
      </c>
      <c r="M601">
        <v>1.3324241711155222</v>
      </c>
    </row>
    <row r="602" spans="1:13" x14ac:dyDescent="0.25">
      <c r="A602" t="s">
        <v>178</v>
      </c>
      <c r="B602" t="s">
        <v>179</v>
      </c>
      <c r="C602" t="s">
        <v>1821</v>
      </c>
      <c r="D602" t="s">
        <v>1821</v>
      </c>
      <c r="E602" t="s">
        <v>1822</v>
      </c>
      <c r="F602">
        <v>15</v>
      </c>
      <c r="G602">
        <v>364</v>
      </c>
      <c r="H602">
        <v>213</v>
      </c>
      <c r="I602">
        <v>5711</v>
      </c>
      <c r="J602">
        <v>0.39710043018910079</v>
      </c>
      <c r="K602">
        <v>0.99978231948299312</v>
      </c>
      <c r="L602">
        <v>1.1048986225042563</v>
      </c>
      <c r="M602">
        <v>1.3324241711155222</v>
      </c>
    </row>
    <row r="603" spans="1:13" x14ac:dyDescent="0.25">
      <c r="A603" t="s">
        <v>178</v>
      </c>
      <c r="B603" t="s">
        <v>179</v>
      </c>
      <c r="C603" t="s">
        <v>1921</v>
      </c>
      <c r="D603" t="s">
        <v>1921</v>
      </c>
      <c r="E603" t="s">
        <v>1922</v>
      </c>
      <c r="F603">
        <v>15</v>
      </c>
      <c r="G603">
        <v>364</v>
      </c>
      <c r="H603">
        <v>213</v>
      </c>
      <c r="I603">
        <v>5711</v>
      </c>
      <c r="J603">
        <v>0.39710043018910079</v>
      </c>
      <c r="K603">
        <v>0.99978231948299312</v>
      </c>
      <c r="L603">
        <v>1.1048986225042563</v>
      </c>
      <c r="M603">
        <v>1.3324241711155222</v>
      </c>
    </row>
    <row r="604" spans="1:13" x14ac:dyDescent="0.25">
      <c r="A604" t="s">
        <v>1181</v>
      </c>
      <c r="B604" t="s">
        <v>1182</v>
      </c>
      <c r="C604" t="s">
        <v>1323</v>
      </c>
      <c r="D604" t="s">
        <v>1323</v>
      </c>
      <c r="E604" t="s">
        <v>1324</v>
      </c>
      <c r="F604">
        <v>3</v>
      </c>
      <c r="G604">
        <v>364</v>
      </c>
      <c r="H604">
        <v>35</v>
      </c>
      <c r="I604">
        <v>5711</v>
      </c>
      <c r="J604">
        <v>0.40147811096681979</v>
      </c>
      <c r="K604">
        <v>0.99978231948299312</v>
      </c>
      <c r="L604">
        <v>1.3448194662480377</v>
      </c>
      <c r="M604">
        <v>1.316606762338969</v>
      </c>
    </row>
    <row r="605" spans="1:13" x14ac:dyDescent="0.25">
      <c r="A605" t="s">
        <v>142</v>
      </c>
      <c r="B605" t="s">
        <v>143</v>
      </c>
      <c r="C605" t="s">
        <v>1333</v>
      </c>
      <c r="D605" t="s">
        <v>1333</v>
      </c>
      <c r="E605" t="s">
        <v>1334</v>
      </c>
      <c r="F605">
        <v>3</v>
      </c>
      <c r="G605">
        <v>364</v>
      </c>
      <c r="H605">
        <v>35</v>
      </c>
      <c r="I605">
        <v>5711</v>
      </c>
      <c r="J605">
        <v>0.40147811096681979</v>
      </c>
      <c r="K605">
        <v>0.99978231948299312</v>
      </c>
      <c r="L605">
        <v>1.3448194662480377</v>
      </c>
      <c r="M605">
        <v>1.316606762338969</v>
      </c>
    </row>
    <row r="606" spans="1:13" x14ac:dyDescent="0.25">
      <c r="A606" t="s">
        <v>1181</v>
      </c>
      <c r="B606" t="s">
        <v>1182</v>
      </c>
      <c r="C606" t="s">
        <v>1357</v>
      </c>
      <c r="D606" t="s">
        <v>1357</v>
      </c>
      <c r="E606" t="s">
        <v>1358</v>
      </c>
      <c r="F606">
        <v>3</v>
      </c>
      <c r="G606">
        <v>364</v>
      </c>
      <c r="H606">
        <v>35</v>
      </c>
      <c r="I606">
        <v>5711</v>
      </c>
      <c r="J606">
        <v>0.40147811096681979</v>
      </c>
      <c r="K606">
        <v>0.99978231948299312</v>
      </c>
      <c r="L606">
        <v>1.3448194662480377</v>
      </c>
      <c r="M606">
        <v>1.316606762338969</v>
      </c>
    </row>
    <row r="607" spans="1:13" x14ac:dyDescent="0.25">
      <c r="A607" t="s">
        <v>142</v>
      </c>
      <c r="B607" t="s">
        <v>143</v>
      </c>
      <c r="C607" t="s">
        <v>1511</v>
      </c>
      <c r="D607" t="s">
        <v>1511</v>
      </c>
      <c r="E607" t="s">
        <v>1512</v>
      </c>
      <c r="F607">
        <v>3</v>
      </c>
      <c r="G607">
        <v>364</v>
      </c>
      <c r="H607">
        <v>35</v>
      </c>
      <c r="I607">
        <v>5711</v>
      </c>
      <c r="J607">
        <v>0.40147811096681979</v>
      </c>
      <c r="K607">
        <v>0.99978231948299312</v>
      </c>
      <c r="L607">
        <v>1.3448194662480377</v>
      </c>
      <c r="M607">
        <v>1.316606762338969</v>
      </c>
    </row>
    <row r="608" spans="1:13" x14ac:dyDescent="0.25">
      <c r="A608" t="s">
        <v>142</v>
      </c>
      <c r="B608" t="s">
        <v>143</v>
      </c>
      <c r="C608" t="s">
        <v>1549</v>
      </c>
      <c r="D608" t="s">
        <v>1549</v>
      </c>
      <c r="E608" t="s">
        <v>1550</v>
      </c>
      <c r="F608">
        <v>3</v>
      </c>
      <c r="G608">
        <v>364</v>
      </c>
      <c r="H608">
        <v>35</v>
      </c>
      <c r="I608">
        <v>5711</v>
      </c>
      <c r="J608">
        <v>0.40147811096681979</v>
      </c>
      <c r="K608">
        <v>0.99978231948299312</v>
      </c>
      <c r="L608">
        <v>1.3448194662480377</v>
      </c>
      <c r="M608">
        <v>1.316606762338969</v>
      </c>
    </row>
    <row r="609" spans="1:13" x14ac:dyDescent="0.25">
      <c r="A609" t="s">
        <v>1181</v>
      </c>
      <c r="B609" t="s">
        <v>1182</v>
      </c>
      <c r="C609" t="s">
        <v>1557</v>
      </c>
      <c r="D609" t="s">
        <v>1557</v>
      </c>
      <c r="E609" t="s">
        <v>1558</v>
      </c>
      <c r="F609">
        <v>3</v>
      </c>
      <c r="G609">
        <v>364</v>
      </c>
      <c r="H609">
        <v>35</v>
      </c>
      <c r="I609">
        <v>5711</v>
      </c>
      <c r="J609">
        <v>0.40147811096681979</v>
      </c>
      <c r="K609">
        <v>0.99978231948299312</v>
      </c>
      <c r="L609">
        <v>1.3448194662480377</v>
      </c>
      <c r="M609">
        <v>1.316606762338969</v>
      </c>
    </row>
    <row r="610" spans="1:13" x14ac:dyDescent="0.25">
      <c r="A610" t="s">
        <v>136</v>
      </c>
      <c r="B610" t="s">
        <v>137</v>
      </c>
      <c r="C610" t="s">
        <v>1379</v>
      </c>
      <c r="D610" t="s">
        <v>1379</v>
      </c>
      <c r="E610" t="s">
        <v>1380</v>
      </c>
      <c r="F610">
        <v>2</v>
      </c>
      <c r="G610">
        <v>364</v>
      </c>
      <c r="H610">
        <v>22</v>
      </c>
      <c r="I610">
        <v>5711</v>
      </c>
      <c r="J610">
        <v>0.42686948470326302</v>
      </c>
      <c r="K610">
        <v>0.99978231948299312</v>
      </c>
      <c r="L610">
        <v>1.4263236763236764</v>
      </c>
      <c r="M610">
        <v>1.2281330614674257</v>
      </c>
    </row>
    <row r="611" spans="1:13" x14ac:dyDescent="0.25">
      <c r="A611" t="s">
        <v>1183</v>
      </c>
      <c r="B611" t="s">
        <v>1184</v>
      </c>
      <c r="C611" t="s">
        <v>1417</v>
      </c>
      <c r="D611" t="s">
        <v>1417</v>
      </c>
      <c r="E611" t="s">
        <v>1418</v>
      </c>
      <c r="F611">
        <v>2</v>
      </c>
      <c r="G611">
        <v>364</v>
      </c>
      <c r="H611">
        <v>22</v>
      </c>
      <c r="I611">
        <v>5711</v>
      </c>
      <c r="J611">
        <v>0.42686948470326302</v>
      </c>
      <c r="K611">
        <v>0.99978231948299312</v>
      </c>
      <c r="L611">
        <v>1.4263236763236764</v>
      </c>
      <c r="M611">
        <v>1.2281330614674257</v>
      </c>
    </row>
    <row r="612" spans="1:13" x14ac:dyDescent="0.25">
      <c r="A612" t="s">
        <v>136</v>
      </c>
      <c r="B612" t="s">
        <v>137</v>
      </c>
      <c r="C612" t="s">
        <v>1699</v>
      </c>
      <c r="D612" t="s">
        <v>1699</v>
      </c>
      <c r="E612" t="s">
        <v>1700</v>
      </c>
      <c r="F612">
        <v>2</v>
      </c>
      <c r="G612">
        <v>364</v>
      </c>
      <c r="H612">
        <v>22</v>
      </c>
      <c r="I612">
        <v>5711</v>
      </c>
      <c r="J612">
        <v>0.42686948470326302</v>
      </c>
      <c r="K612">
        <v>0.99978231948299312</v>
      </c>
      <c r="L612">
        <v>1.4263236763236764</v>
      </c>
      <c r="M612">
        <v>1.2281330614674257</v>
      </c>
    </row>
    <row r="613" spans="1:13" x14ac:dyDescent="0.25">
      <c r="A613" t="s">
        <v>1183</v>
      </c>
      <c r="B613" t="s">
        <v>1184</v>
      </c>
      <c r="C613" t="s">
        <v>1801</v>
      </c>
      <c r="D613" t="s">
        <v>1801</v>
      </c>
      <c r="E613" t="s">
        <v>1802</v>
      </c>
      <c r="F613">
        <v>2</v>
      </c>
      <c r="G613">
        <v>364</v>
      </c>
      <c r="H613">
        <v>22</v>
      </c>
      <c r="I613">
        <v>5711</v>
      </c>
      <c r="J613">
        <v>0.42686948470326302</v>
      </c>
      <c r="K613">
        <v>0.99978231948299312</v>
      </c>
      <c r="L613">
        <v>1.4263236763236764</v>
      </c>
      <c r="M613">
        <v>1.2281330614674257</v>
      </c>
    </row>
    <row r="614" spans="1:13" x14ac:dyDescent="0.25">
      <c r="A614" t="s">
        <v>258</v>
      </c>
      <c r="B614" t="s">
        <v>259</v>
      </c>
      <c r="C614" t="s">
        <v>1637</v>
      </c>
      <c r="D614" t="s">
        <v>1637</v>
      </c>
      <c r="E614" t="s">
        <v>1638</v>
      </c>
      <c r="F614">
        <v>5</v>
      </c>
      <c r="G614">
        <v>364</v>
      </c>
      <c r="H614">
        <v>70</v>
      </c>
      <c r="I614">
        <v>5711</v>
      </c>
      <c r="J614">
        <v>0.47134937953805861</v>
      </c>
      <c r="K614">
        <v>0.99978231948299312</v>
      </c>
      <c r="L614">
        <v>1.1206828885400313</v>
      </c>
      <c r="M614">
        <v>1.0851312658936485</v>
      </c>
    </row>
    <row r="615" spans="1:13" x14ac:dyDescent="0.25">
      <c r="A615" t="s">
        <v>258</v>
      </c>
      <c r="B615" t="s">
        <v>259</v>
      </c>
      <c r="C615" t="s">
        <v>1693</v>
      </c>
      <c r="D615" t="s">
        <v>1693</v>
      </c>
      <c r="E615" t="s">
        <v>1694</v>
      </c>
      <c r="F615">
        <v>5</v>
      </c>
      <c r="G615">
        <v>364</v>
      </c>
      <c r="H615">
        <v>70</v>
      </c>
      <c r="I615">
        <v>5711</v>
      </c>
      <c r="J615">
        <v>0.47134937953805861</v>
      </c>
      <c r="K615">
        <v>0.99978231948299312</v>
      </c>
      <c r="L615">
        <v>1.1206828885400313</v>
      </c>
      <c r="M615">
        <v>1.0851312658936485</v>
      </c>
    </row>
    <row r="616" spans="1:13" x14ac:dyDescent="0.25">
      <c r="A616" t="s">
        <v>258</v>
      </c>
      <c r="B616" t="s">
        <v>259</v>
      </c>
      <c r="C616" t="s">
        <v>1751</v>
      </c>
      <c r="D616" t="s">
        <v>1751</v>
      </c>
      <c r="E616" t="s">
        <v>1752</v>
      </c>
      <c r="F616">
        <v>5</v>
      </c>
      <c r="G616">
        <v>364</v>
      </c>
      <c r="H616">
        <v>70</v>
      </c>
      <c r="I616">
        <v>5711</v>
      </c>
      <c r="J616">
        <v>0.47134937953805861</v>
      </c>
      <c r="K616">
        <v>0.99978231948299312</v>
      </c>
      <c r="L616">
        <v>1.1206828885400313</v>
      </c>
      <c r="M616">
        <v>1.0851312658936485</v>
      </c>
    </row>
    <row r="617" spans="1:13" x14ac:dyDescent="0.25">
      <c r="A617" t="s">
        <v>258</v>
      </c>
      <c r="B617" t="s">
        <v>259</v>
      </c>
      <c r="C617" t="s">
        <v>1877</v>
      </c>
      <c r="D617" t="s">
        <v>1877</v>
      </c>
      <c r="E617" t="s">
        <v>1878</v>
      </c>
      <c r="F617">
        <v>5</v>
      </c>
      <c r="G617">
        <v>364</v>
      </c>
      <c r="H617">
        <v>70</v>
      </c>
      <c r="I617">
        <v>5711</v>
      </c>
      <c r="J617">
        <v>0.47134937953805861</v>
      </c>
      <c r="K617">
        <v>0.99978231948299312</v>
      </c>
      <c r="L617">
        <v>1.1206828885400313</v>
      </c>
      <c r="M617">
        <v>1.0851312658936485</v>
      </c>
    </row>
    <row r="618" spans="1:13" x14ac:dyDescent="0.25">
      <c r="A618" t="s">
        <v>258</v>
      </c>
      <c r="B618" t="s">
        <v>259</v>
      </c>
      <c r="C618" t="s">
        <v>1885</v>
      </c>
      <c r="D618" t="s">
        <v>1885</v>
      </c>
      <c r="E618" t="s">
        <v>1886</v>
      </c>
      <c r="F618">
        <v>5</v>
      </c>
      <c r="G618">
        <v>364</v>
      </c>
      <c r="H618">
        <v>70</v>
      </c>
      <c r="I618">
        <v>5711</v>
      </c>
      <c r="J618">
        <v>0.47134937953805861</v>
      </c>
      <c r="K618">
        <v>0.99978231948299312</v>
      </c>
      <c r="L618">
        <v>1.1206828885400313</v>
      </c>
      <c r="M618">
        <v>1.0851312658936485</v>
      </c>
    </row>
    <row r="619" spans="1:13" x14ac:dyDescent="0.25">
      <c r="A619" t="s">
        <v>206</v>
      </c>
      <c r="B619" t="s">
        <v>207</v>
      </c>
      <c r="C619" t="s">
        <v>1297</v>
      </c>
      <c r="D619" t="s">
        <v>1297</v>
      </c>
      <c r="E619" t="s">
        <v>1298</v>
      </c>
      <c r="F619">
        <v>7</v>
      </c>
      <c r="G619">
        <v>364</v>
      </c>
      <c r="H619">
        <v>101</v>
      </c>
      <c r="I619">
        <v>5711</v>
      </c>
      <c r="J619">
        <v>0.47331352093319612</v>
      </c>
      <c r="K619">
        <v>0.99978231948299312</v>
      </c>
      <c r="L619">
        <v>1.0873952779893377</v>
      </c>
      <c r="M619">
        <v>1.0791319594059523</v>
      </c>
    </row>
    <row r="620" spans="1:13" x14ac:dyDescent="0.25">
      <c r="A620" t="s">
        <v>206</v>
      </c>
      <c r="B620" t="s">
        <v>207</v>
      </c>
      <c r="C620" t="s">
        <v>1333</v>
      </c>
      <c r="D620" t="s">
        <v>1333</v>
      </c>
      <c r="E620" t="s">
        <v>1334</v>
      </c>
      <c r="F620">
        <v>7</v>
      </c>
      <c r="G620">
        <v>364</v>
      </c>
      <c r="H620">
        <v>101</v>
      </c>
      <c r="I620">
        <v>5711</v>
      </c>
      <c r="J620">
        <v>0.47331352093319612</v>
      </c>
      <c r="K620">
        <v>0.99978231948299312</v>
      </c>
      <c r="L620">
        <v>1.0873952779893377</v>
      </c>
      <c r="M620">
        <v>1.0791319594059523</v>
      </c>
    </row>
    <row r="621" spans="1:13" x14ac:dyDescent="0.25">
      <c r="A621" t="s">
        <v>206</v>
      </c>
      <c r="B621" t="s">
        <v>207</v>
      </c>
      <c r="C621" t="s">
        <v>1637</v>
      </c>
      <c r="D621" t="s">
        <v>1637</v>
      </c>
      <c r="E621" t="s">
        <v>1638</v>
      </c>
      <c r="F621">
        <v>7</v>
      </c>
      <c r="G621">
        <v>364</v>
      </c>
      <c r="H621">
        <v>101</v>
      </c>
      <c r="I621">
        <v>5711</v>
      </c>
      <c r="J621">
        <v>0.47331352093319612</v>
      </c>
      <c r="K621">
        <v>0.99978231948299312</v>
      </c>
      <c r="L621">
        <v>1.0873952779893377</v>
      </c>
      <c r="M621">
        <v>1.0791319594059523</v>
      </c>
    </row>
    <row r="622" spans="1:13" x14ac:dyDescent="0.25">
      <c r="A622" t="s">
        <v>206</v>
      </c>
      <c r="B622" t="s">
        <v>207</v>
      </c>
      <c r="C622" t="s">
        <v>1677</v>
      </c>
      <c r="D622" t="s">
        <v>1677</v>
      </c>
      <c r="E622" t="s">
        <v>1678</v>
      </c>
      <c r="F622">
        <v>7</v>
      </c>
      <c r="G622">
        <v>364</v>
      </c>
      <c r="H622">
        <v>101</v>
      </c>
      <c r="I622">
        <v>5711</v>
      </c>
      <c r="J622">
        <v>0.47331352093319612</v>
      </c>
      <c r="K622">
        <v>0.99978231948299312</v>
      </c>
      <c r="L622">
        <v>1.0873952779893377</v>
      </c>
      <c r="M622">
        <v>1.0791319594059523</v>
      </c>
    </row>
    <row r="623" spans="1:13" x14ac:dyDescent="0.25">
      <c r="A623" t="s">
        <v>206</v>
      </c>
      <c r="B623" t="s">
        <v>207</v>
      </c>
      <c r="C623" t="s">
        <v>1729</v>
      </c>
      <c r="D623" t="s">
        <v>1729</v>
      </c>
      <c r="E623" t="s">
        <v>1730</v>
      </c>
      <c r="F623">
        <v>7</v>
      </c>
      <c r="G623">
        <v>364</v>
      </c>
      <c r="H623">
        <v>101</v>
      </c>
      <c r="I623">
        <v>5711</v>
      </c>
      <c r="J623">
        <v>0.47331352093319612</v>
      </c>
      <c r="K623">
        <v>0.99978231948299312</v>
      </c>
      <c r="L623">
        <v>1.0873952779893377</v>
      </c>
      <c r="M623">
        <v>1.0791319594059523</v>
      </c>
    </row>
    <row r="624" spans="1:13" x14ac:dyDescent="0.25">
      <c r="A624" t="s">
        <v>206</v>
      </c>
      <c r="B624" t="s">
        <v>207</v>
      </c>
      <c r="C624" t="s">
        <v>1751</v>
      </c>
      <c r="D624" t="s">
        <v>1751</v>
      </c>
      <c r="E624" t="s">
        <v>1752</v>
      </c>
      <c r="F624">
        <v>7</v>
      </c>
      <c r="G624">
        <v>364</v>
      </c>
      <c r="H624">
        <v>101</v>
      </c>
      <c r="I624">
        <v>5711</v>
      </c>
      <c r="J624">
        <v>0.47331352093319612</v>
      </c>
      <c r="K624">
        <v>0.99978231948299312</v>
      </c>
      <c r="L624">
        <v>1.0873952779893377</v>
      </c>
      <c r="M624">
        <v>1.0791319594059523</v>
      </c>
    </row>
    <row r="625" spans="1:13" x14ac:dyDescent="0.25">
      <c r="A625" t="s">
        <v>206</v>
      </c>
      <c r="B625" t="s">
        <v>207</v>
      </c>
      <c r="C625" t="s">
        <v>1895</v>
      </c>
      <c r="D625" t="s">
        <v>1895</v>
      </c>
      <c r="E625" t="s">
        <v>1896</v>
      </c>
      <c r="F625">
        <v>7</v>
      </c>
      <c r="G625">
        <v>364</v>
      </c>
      <c r="H625">
        <v>101</v>
      </c>
      <c r="I625">
        <v>5711</v>
      </c>
      <c r="J625">
        <v>0.47331352093319612</v>
      </c>
      <c r="K625">
        <v>0.99978231948299312</v>
      </c>
      <c r="L625">
        <v>1.0873952779893377</v>
      </c>
      <c r="M625">
        <v>1.0791319594059523</v>
      </c>
    </row>
    <row r="626" spans="1:13" x14ac:dyDescent="0.25">
      <c r="A626" t="s">
        <v>70</v>
      </c>
      <c r="B626" t="s">
        <v>71</v>
      </c>
      <c r="C626" t="s">
        <v>1237</v>
      </c>
      <c r="D626" t="s">
        <v>1237</v>
      </c>
      <c r="E626" t="s">
        <v>1238</v>
      </c>
      <c r="F626">
        <v>4</v>
      </c>
      <c r="G626">
        <v>364</v>
      </c>
      <c r="H626">
        <v>55</v>
      </c>
      <c r="I626">
        <v>5711</v>
      </c>
      <c r="J626">
        <v>0.47597647099938556</v>
      </c>
      <c r="K626">
        <v>0.99978231948299312</v>
      </c>
      <c r="L626">
        <v>1.1410589410589411</v>
      </c>
      <c r="M626">
        <v>1.0710378365043485</v>
      </c>
    </row>
    <row r="627" spans="1:13" x14ac:dyDescent="0.25">
      <c r="A627" t="s">
        <v>70</v>
      </c>
      <c r="B627" t="s">
        <v>71</v>
      </c>
      <c r="C627" t="s">
        <v>1247</v>
      </c>
      <c r="D627" t="s">
        <v>1247</v>
      </c>
      <c r="E627" t="s">
        <v>1248</v>
      </c>
      <c r="F627">
        <v>4</v>
      </c>
      <c r="G627">
        <v>364</v>
      </c>
      <c r="H627">
        <v>55</v>
      </c>
      <c r="I627">
        <v>5711</v>
      </c>
      <c r="J627">
        <v>0.47597647099938556</v>
      </c>
      <c r="K627">
        <v>0.99978231948299312</v>
      </c>
      <c r="L627">
        <v>1.1410589410589411</v>
      </c>
      <c r="M627">
        <v>1.0710378365043485</v>
      </c>
    </row>
    <row r="628" spans="1:13" x14ac:dyDescent="0.25">
      <c r="A628" t="s">
        <v>70</v>
      </c>
      <c r="B628" t="s">
        <v>71</v>
      </c>
      <c r="C628" t="s">
        <v>1819</v>
      </c>
      <c r="D628" t="s">
        <v>1819</v>
      </c>
      <c r="E628" t="s">
        <v>1820</v>
      </c>
      <c r="F628">
        <v>4</v>
      </c>
      <c r="G628">
        <v>364</v>
      </c>
      <c r="H628">
        <v>55</v>
      </c>
      <c r="I628">
        <v>5711</v>
      </c>
      <c r="J628">
        <v>0.47597647099938556</v>
      </c>
      <c r="K628">
        <v>0.99978231948299312</v>
      </c>
      <c r="L628">
        <v>1.1410589410589411</v>
      </c>
      <c r="M628">
        <v>1.0710378365043485</v>
      </c>
    </row>
    <row r="629" spans="1:13" x14ac:dyDescent="0.25">
      <c r="A629" t="s">
        <v>70</v>
      </c>
      <c r="B629" t="s">
        <v>71</v>
      </c>
      <c r="C629" t="s">
        <v>1893</v>
      </c>
      <c r="D629" t="s">
        <v>1893</v>
      </c>
      <c r="E629" t="s">
        <v>1894</v>
      </c>
      <c r="F629">
        <v>4</v>
      </c>
      <c r="G629">
        <v>364</v>
      </c>
      <c r="H629">
        <v>55</v>
      </c>
      <c r="I629">
        <v>5711</v>
      </c>
      <c r="J629">
        <v>0.47597647099938556</v>
      </c>
      <c r="K629">
        <v>0.99978231948299312</v>
      </c>
      <c r="L629">
        <v>1.1410589410589411</v>
      </c>
      <c r="M629">
        <v>1.0710378365043485</v>
      </c>
    </row>
    <row r="630" spans="1:13" x14ac:dyDescent="0.25">
      <c r="A630" t="s">
        <v>96</v>
      </c>
      <c r="B630" t="s">
        <v>97</v>
      </c>
      <c r="C630" t="s">
        <v>1383</v>
      </c>
      <c r="D630" t="s">
        <v>1383</v>
      </c>
      <c r="E630" t="s">
        <v>1384</v>
      </c>
      <c r="F630">
        <v>5</v>
      </c>
      <c r="G630">
        <v>364</v>
      </c>
      <c r="H630">
        <v>71</v>
      </c>
      <c r="I630">
        <v>5711</v>
      </c>
      <c r="J630">
        <v>0.48296368257402678</v>
      </c>
      <c r="K630">
        <v>0.99978231948299312</v>
      </c>
      <c r="L630">
        <v>1.1048986225042563</v>
      </c>
      <c r="M630">
        <v>1.050013388104311</v>
      </c>
    </row>
    <row r="631" spans="1:13" x14ac:dyDescent="0.25">
      <c r="A631" t="s">
        <v>96</v>
      </c>
      <c r="B631" t="s">
        <v>97</v>
      </c>
      <c r="C631" t="s">
        <v>1449</v>
      </c>
      <c r="D631" t="s">
        <v>1449</v>
      </c>
      <c r="E631" t="s">
        <v>1450</v>
      </c>
      <c r="F631">
        <v>5</v>
      </c>
      <c r="G631">
        <v>364</v>
      </c>
      <c r="H631">
        <v>71</v>
      </c>
      <c r="I631">
        <v>5711</v>
      </c>
      <c r="J631">
        <v>0.48296368257402678</v>
      </c>
      <c r="K631">
        <v>0.99978231948299312</v>
      </c>
      <c r="L631">
        <v>1.1048986225042563</v>
      </c>
      <c r="M631">
        <v>1.050013388104311</v>
      </c>
    </row>
    <row r="632" spans="1:13" x14ac:dyDescent="0.25">
      <c r="A632" t="s">
        <v>96</v>
      </c>
      <c r="B632" t="s">
        <v>97</v>
      </c>
      <c r="C632" t="s">
        <v>1541</v>
      </c>
      <c r="D632" t="s">
        <v>1541</v>
      </c>
      <c r="E632" t="s">
        <v>1542</v>
      </c>
      <c r="F632">
        <v>5</v>
      </c>
      <c r="G632">
        <v>364</v>
      </c>
      <c r="H632">
        <v>71</v>
      </c>
      <c r="I632">
        <v>5711</v>
      </c>
      <c r="J632">
        <v>0.48296368257402678</v>
      </c>
      <c r="K632">
        <v>0.99978231948299312</v>
      </c>
      <c r="L632">
        <v>1.1048986225042563</v>
      </c>
      <c r="M632">
        <v>1.050013388104311</v>
      </c>
    </row>
    <row r="633" spans="1:13" x14ac:dyDescent="0.25">
      <c r="A633" t="s">
        <v>96</v>
      </c>
      <c r="B633" t="s">
        <v>97</v>
      </c>
      <c r="C633" t="s">
        <v>1631</v>
      </c>
      <c r="D633" t="s">
        <v>1631</v>
      </c>
      <c r="E633" t="s">
        <v>1632</v>
      </c>
      <c r="F633">
        <v>5</v>
      </c>
      <c r="G633">
        <v>364</v>
      </c>
      <c r="H633">
        <v>71</v>
      </c>
      <c r="I633">
        <v>5711</v>
      </c>
      <c r="J633">
        <v>0.48296368257402678</v>
      </c>
      <c r="K633">
        <v>0.99978231948299312</v>
      </c>
      <c r="L633">
        <v>1.1048986225042563</v>
      </c>
      <c r="M633">
        <v>1.050013388104311</v>
      </c>
    </row>
    <row r="634" spans="1:13" x14ac:dyDescent="0.25">
      <c r="A634" t="s">
        <v>96</v>
      </c>
      <c r="B634" t="s">
        <v>97</v>
      </c>
      <c r="C634" t="s">
        <v>1729</v>
      </c>
      <c r="D634" t="s">
        <v>1729</v>
      </c>
      <c r="E634" t="s">
        <v>1730</v>
      </c>
      <c r="F634">
        <v>5</v>
      </c>
      <c r="G634">
        <v>364</v>
      </c>
      <c r="H634">
        <v>71</v>
      </c>
      <c r="I634">
        <v>5711</v>
      </c>
      <c r="J634">
        <v>0.48296368257402678</v>
      </c>
      <c r="K634">
        <v>0.99978231948299312</v>
      </c>
      <c r="L634">
        <v>1.1048986225042563</v>
      </c>
      <c r="M634">
        <v>1.050013388104311</v>
      </c>
    </row>
    <row r="635" spans="1:13" x14ac:dyDescent="0.25">
      <c r="A635" t="s">
        <v>1185</v>
      </c>
      <c r="B635" t="s">
        <v>1186</v>
      </c>
      <c r="C635" t="s">
        <v>1385</v>
      </c>
      <c r="D635" t="s">
        <v>1385</v>
      </c>
      <c r="E635" t="s">
        <v>1386</v>
      </c>
      <c r="F635">
        <v>1</v>
      </c>
      <c r="G635">
        <v>364</v>
      </c>
      <c r="H635">
        <v>10</v>
      </c>
      <c r="I635">
        <v>5711</v>
      </c>
      <c r="J635">
        <v>0.49383827836712524</v>
      </c>
      <c r="K635">
        <v>0.99978231948299312</v>
      </c>
      <c r="L635">
        <v>1.5689560439560439</v>
      </c>
      <c r="M635">
        <v>1.0178894279690223</v>
      </c>
    </row>
    <row r="636" spans="1:13" x14ac:dyDescent="0.25">
      <c r="A636" t="s">
        <v>324</v>
      </c>
      <c r="B636" t="s">
        <v>325</v>
      </c>
      <c r="C636" t="s">
        <v>1423</v>
      </c>
      <c r="D636" t="s">
        <v>1423</v>
      </c>
      <c r="E636" t="s">
        <v>1424</v>
      </c>
      <c r="F636">
        <v>5</v>
      </c>
      <c r="G636">
        <v>364</v>
      </c>
      <c r="H636">
        <v>73</v>
      </c>
      <c r="I636">
        <v>5711</v>
      </c>
      <c r="J636">
        <v>0.50590863483369408</v>
      </c>
      <c r="K636">
        <v>0.99978231948299312</v>
      </c>
      <c r="L636">
        <v>1.0746274273671532</v>
      </c>
      <c r="M636">
        <v>0.98305123165552677</v>
      </c>
    </row>
    <row r="637" spans="1:13" x14ac:dyDescent="0.25">
      <c r="A637" t="s">
        <v>324</v>
      </c>
      <c r="B637" t="s">
        <v>325</v>
      </c>
      <c r="C637" t="s">
        <v>1483</v>
      </c>
      <c r="D637" t="s">
        <v>1483</v>
      </c>
      <c r="E637" t="s">
        <v>1484</v>
      </c>
      <c r="F637">
        <v>5</v>
      </c>
      <c r="G637">
        <v>364</v>
      </c>
      <c r="H637">
        <v>73</v>
      </c>
      <c r="I637">
        <v>5711</v>
      </c>
      <c r="J637">
        <v>0.50590863483369408</v>
      </c>
      <c r="K637">
        <v>0.99978231948299312</v>
      </c>
      <c r="L637">
        <v>1.0746274273671532</v>
      </c>
      <c r="M637">
        <v>0.98305123165552677</v>
      </c>
    </row>
    <row r="638" spans="1:13" x14ac:dyDescent="0.25">
      <c r="A638" t="s">
        <v>324</v>
      </c>
      <c r="B638" t="s">
        <v>325</v>
      </c>
      <c r="C638" t="s">
        <v>1713</v>
      </c>
      <c r="D638" t="s">
        <v>1713</v>
      </c>
      <c r="E638" t="s">
        <v>1714</v>
      </c>
      <c r="F638">
        <v>5</v>
      </c>
      <c r="G638">
        <v>364</v>
      </c>
      <c r="H638">
        <v>73</v>
      </c>
      <c r="I638">
        <v>5711</v>
      </c>
      <c r="J638">
        <v>0.50590863483369408</v>
      </c>
      <c r="K638">
        <v>0.99978231948299312</v>
      </c>
      <c r="L638">
        <v>1.0746274273671532</v>
      </c>
      <c r="M638">
        <v>0.98305123165552677</v>
      </c>
    </row>
    <row r="639" spans="1:13" x14ac:dyDescent="0.25">
      <c r="A639" t="s">
        <v>324</v>
      </c>
      <c r="B639" t="s">
        <v>325</v>
      </c>
      <c r="C639" t="s">
        <v>1771</v>
      </c>
      <c r="D639" t="s">
        <v>1771</v>
      </c>
      <c r="E639" t="s">
        <v>1772</v>
      </c>
      <c r="F639">
        <v>5</v>
      </c>
      <c r="G639">
        <v>364</v>
      </c>
      <c r="H639">
        <v>73</v>
      </c>
      <c r="I639">
        <v>5711</v>
      </c>
      <c r="J639">
        <v>0.50590863483369408</v>
      </c>
      <c r="K639">
        <v>0.99978231948299312</v>
      </c>
      <c r="L639">
        <v>1.0746274273671532</v>
      </c>
      <c r="M639">
        <v>0.98305123165552677</v>
      </c>
    </row>
    <row r="640" spans="1:13" x14ac:dyDescent="0.25">
      <c r="A640" t="s">
        <v>324</v>
      </c>
      <c r="B640" t="s">
        <v>325</v>
      </c>
      <c r="C640" t="s">
        <v>1921</v>
      </c>
      <c r="D640" t="s">
        <v>1921</v>
      </c>
      <c r="E640" t="s">
        <v>1922</v>
      </c>
      <c r="F640">
        <v>5</v>
      </c>
      <c r="G640">
        <v>364</v>
      </c>
      <c r="H640">
        <v>73</v>
      </c>
      <c r="I640">
        <v>5711</v>
      </c>
      <c r="J640">
        <v>0.50590863483369408</v>
      </c>
      <c r="K640">
        <v>0.99978231948299312</v>
      </c>
      <c r="L640">
        <v>1.0746274273671532</v>
      </c>
      <c r="M640">
        <v>0.98305123165552677</v>
      </c>
    </row>
    <row r="641" spans="1:13" x14ac:dyDescent="0.25">
      <c r="A641" t="s">
        <v>300</v>
      </c>
      <c r="B641" t="s">
        <v>301</v>
      </c>
      <c r="C641" t="s">
        <v>1405</v>
      </c>
      <c r="D641" t="s">
        <v>1405</v>
      </c>
      <c r="E641" t="s">
        <v>1406</v>
      </c>
      <c r="F641">
        <v>2</v>
      </c>
      <c r="G641">
        <v>364</v>
      </c>
      <c r="H641">
        <v>26</v>
      </c>
      <c r="I641">
        <v>5711</v>
      </c>
      <c r="J641">
        <v>0.50730017710212838</v>
      </c>
      <c r="K641">
        <v>0.99978231948299312</v>
      </c>
      <c r="L641">
        <v>1.2068892645815725</v>
      </c>
      <c r="M641">
        <v>0.97908843076304142</v>
      </c>
    </row>
    <row r="642" spans="1:13" x14ac:dyDescent="0.25">
      <c r="A642" t="s">
        <v>300</v>
      </c>
      <c r="B642" t="s">
        <v>301</v>
      </c>
      <c r="C642" t="s">
        <v>1545</v>
      </c>
      <c r="D642" t="s">
        <v>1545</v>
      </c>
      <c r="E642" t="s">
        <v>1546</v>
      </c>
      <c r="F642">
        <v>2</v>
      </c>
      <c r="G642">
        <v>364</v>
      </c>
      <c r="H642">
        <v>26</v>
      </c>
      <c r="I642">
        <v>5711</v>
      </c>
      <c r="J642">
        <v>0.50730017710212838</v>
      </c>
      <c r="K642">
        <v>0.99978231948299312</v>
      </c>
      <c r="L642">
        <v>1.2068892645815725</v>
      </c>
      <c r="M642">
        <v>0.97908843076304142</v>
      </c>
    </row>
    <row r="643" spans="1:13" x14ac:dyDescent="0.25">
      <c r="A643" t="s">
        <v>308</v>
      </c>
      <c r="B643" t="s">
        <v>309</v>
      </c>
      <c r="C643" t="s">
        <v>1275</v>
      </c>
      <c r="D643" t="s">
        <v>1275</v>
      </c>
      <c r="E643" t="s">
        <v>1276</v>
      </c>
      <c r="F643">
        <v>13</v>
      </c>
      <c r="G643">
        <v>364</v>
      </c>
      <c r="H643">
        <v>201</v>
      </c>
      <c r="I643">
        <v>5711</v>
      </c>
      <c r="J643">
        <v>0.52230228435007353</v>
      </c>
      <c r="K643">
        <v>0.99978231948299312</v>
      </c>
      <c r="L643">
        <v>1.0147476901208246</v>
      </c>
      <c r="M643">
        <v>0.93704308136804826</v>
      </c>
    </row>
    <row r="644" spans="1:13" x14ac:dyDescent="0.25">
      <c r="A644" t="s">
        <v>308</v>
      </c>
      <c r="B644" t="s">
        <v>309</v>
      </c>
      <c r="C644" t="s">
        <v>1297</v>
      </c>
      <c r="D644" t="s">
        <v>1297</v>
      </c>
      <c r="E644" t="s">
        <v>1298</v>
      </c>
      <c r="F644">
        <v>13</v>
      </c>
      <c r="G644">
        <v>364</v>
      </c>
      <c r="H644">
        <v>201</v>
      </c>
      <c r="I644">
        <v>5711</v>
      </c>
      <c r="J644">
        <v>0.52230228435007353</v>
      </c>
      <c r="K644">
        <v>0.99978231948299312</v>
      </c>
      <c r="L644">
        <v>1.0147476901208246</v>
      </c>
      <c r="M644">
        <v>0.93704308136804826</v>
      </c>
    </row>
    <row r="645" spans="1:13" x14ac:dyDescent="0.25">
      <c r="A645" t="s">
        <v>308</v>
      </c>
      <c r="B645" t="s">
        <v>309</v>
      </c>
      <c r="C645" t="s">
        <v>1315</v>
      </c>
      <c r="D645" t="s">
        <v>1315</v>
      </c>
      <c r="E645" t="s">
        <v>1316</v>
      </c>
      <c r="F645">
        <v>13</v>
      </c>
      <c r="G645">
        <v>364</v>
      </c>
      <c r="H645">
        <v>201</v>
      </c>
      <c r="I645">
        <v>5711</v>
      </c>
      <c r="J645">
        <v>0.52230228435007353</v>
      </c>
      <c r="K645">
        <v>0.99978231948299312</v>
      </c>
      <c r="L645">
        <v>1.0147476901208246</v>
      </c>
      <c r="M645">
        <v>0.93704308136804826</v>
      </c>
    </row>
    <row r="646" spans="1:13" x14ac:dyDescent="0.25">
      <c r="A646" t="s">
        <v>308</v>
      </c>
      <c r="B646" t="s">
        <v>309</v>
      </c>
      <c r="C646" t="s">
        <v>1319</v>
      </c>
      <c r="D646" t="s">
        <v>1319</v>
      </c>
      <c r="E646" t="s">
        <v>1320</v>
      </c>
      <c r="F646">
        <v>13</v>
      </c>
      <c r="G646">
        <v>364</v>
      </c>
      <c r="H646">
        <v>201</v>
      </c>
      <c r="I646">
        <v>5711</v>
      </c>
      <c r="J646">
        <v>0.52230228435007353</v>
      </c>
      <c r="K646">
        <v>0.99978231948299312</v>
      </c>
      <c r="L646">
        <v>1.0147476901208246</v>
      </c>
      <c r="M646">
        <v>0.93704308136804826</v>
      </c>
    </row>
    <row r="647" spans="1:13" x14ac:dyDescent="0.25">
      <c r="A647" t="s">
        <v>308</v>
      </c>
      <c r="B647" t="s">
        <v>309</v>
      </c>
      <c r="C647" t="s">
        <v>1343</v>
      </c>
      <c r="D647" t="s">
        <v>1343</v>
      </c>
      <c r="E647" t="s">
        <v>1344</v>
      </c>
      <c r="F647">
        <v>13</v>
      </c>
      <c r="G647">
        <v>364</v>
      </c>
      <c r="H647">
        <v>201</v>
      </c>
      <c r="I647">
        <v>5711</v>
      </c>
      <c r="J647">
        <v>0.52230228435007353</v>
      </c>
      <c r="K647">
        <v>0.99978231948299312</v>
      </c>
      <c r="L647">
        <v>1.0147476901208246</v>
      </c>
      <c r="M647">
        <v>0.93704308136804826</v>
      </c>
    </row>
    <row r="648" spans="1:13" x14ac:dyDescent="0.25">
      <c r="A648" t="s">
        <v>308</v>
      </c>
      <c r="B648" t="s">
        <v>309</v>
      </c>
      <c r="C648" t="s">
        <v>1391</v>
      </c>
      <c r="D648" t="s">
        <v>1391</v>
      </c>
      <c r="E648" t="s">
        <v>1392</v>
      </c>
      <c r="F648">
        <v>13</v>
      </c>
      <c r="G648">
        <v>364</v>
      </c>
      <c r="H648">
        <v>201</v>
      </c>
      <c r="I648">
        <v>5711</v>
      </c>
      <c r="J648">
        <v>0.52230228435007353</v>
      </c>
      <c r="K648">
        <v>0.99978231948299312</v>
      </c>
      <c r="L648">
        <v>1.0147476901208246</v>
      </c>
      <c r="M648">
        <v>0.93704308136804826</v>
      </c>
    </row>
    <row r="649" spans="1:13" x14ac:dyDescent="0.25">
      <c r="A649" t="s">
        <v>308</v>
      </c>
      <c r="B649" t="s">
        <v>309</v>
      </c>
      <c r="C649" t="s">
        <v>1413</v>
      </c>
      <c r="D649" t="s">
        <v>1413</v>
      </c>
      <c r="E649" t="s">
        <v>1414</v>
      </c>
      <c r="F649">
        <v>13</v>
      </c>
      <c r="G649">
        <v>364</v>
      </c>
      <c r="H649">
        <v>201</v>
      </c>
      <c r="I649">
        <v>5711</v>
      </c>
      <c r="J649">
        <v>0.52230228435007353</v>
      </c>
      <c r="K649">
        <v>0.99978231948299312</v>
      </c>
      <c r="L649">
        <v>1.0147476901208246</v>
      </c>
      <c r="M649">
        <v>0.93704308136804826</v>
      </c>
    </row>
    <row r="650" spans="1:13" x14ac:dyDescent="0.25">
      <c r="A650" t="s">
        <v>308</v>
      </c>
      <c r="B650" t="s">
        <v>309</v>
      </c>
      <c r="C650" t="s">
        <v>1431</v>
      </c>
      <c r="D650" t="s">
        <v>1431</v>
      </c>
      <c r="E650" t="s">
        <v>1432</v>
      </c>
      <c r="F650">
        <v>13</v>
      </c>
      <c r="G650">
        <v>364</v>
      </c>
      <c r="H650">
        <v>201</v>
      </c>
      <c r="I650">
        <v>5711</v>
      </c>
      <c r="J650">
        <v>0.52230228435007353</v>
      </c>
      <c r="K650">
        <v>0.99978231948299312</v>
      </c>
      <c r="L650">
        <v>1.0147476901208246</v>
      </c>
      <c r="M650">
        <v>0.93704308136804826</v>
      </c>
    </row>
    <row r="651" spans="1:13" x14ac:dyDescent="0.25">
      <c r="A651" t="s">
        <v>308</v>
      </c>
      <c r="B651" t="s">
        <v>309</v>
      </c>
      <c r="C651" t="s">
        <v>1473</v>
      </c>
      <c r="D651" t="s">
        <v>1473</v>
      </c>
      <c r="E651" t="s">
        <v>1474</v>
      </c>
      <c r="F651">
        <v>13</v>
      </c>
      <c r="G651">
        <v>364</v>
      </c>
      <c r="H651">
        <v>201</v>
      </c>
      <c r="I651">
        <v>5711</v>
      </c>
      <c r="J651">
        <v>0.52230228435007353</v>
      </c>
      <c r="K651">
        <v>0.99978231948299312</v>
      </c>
      <c r="L651">
        <v>1.0147476901208246</v>
      </c>
      <c r="M651">
        <v>0.93704308136804826</v>
      </c>
    </row>
    <row r="652" spans="1:13" x14ac:dyDescent="0.25">
      <c r="A652" t="s">
        <v>308</v>
      </c>
      <c r="B652" t="s">
        <v>309</v>
      </c>
      <c r="C652" t="s">
        <v>1529</v>
      </c>
      <c r="D652" t="s">
        <v>1529</v>
      </c>
      <c r="E652" t="s">
        <v>1530</v>
      </c>
      <c r="F652">
        <v>13</v>
      </c>
      <c r="G652">
        <v>364</v>
      </c>
      <c r="H652">
        <v>201</v>
      </c>
      <c r="I652">
        <v>5711</v>
      </c>
      <c r="J652">
        <v>0.52230228435007353</v>
      </c>
      <c r="K652">
        <v>0.99978231948299312</v>
      </c>
      <c r="L652">
        <v>1.0147476901208246</v>
      </c>
      <c r="M652">
        <v>0.93704308136804826</v>
      </c>
    </row>
    <row r="653" spans="1:13" x14ac:dyDescent="0.25">
      <c r="A653" t="s">
        <v>308</v>
      </c>
      <c r="B653" t="s">
        <v>309</v>
      </c>
      <c r="C653" t="s">
        <v>1629</v>
      </c>
      <c r="D653" t="s">
        <v>1629</v>
      </c>
      <c r="E653" t="s">
        <v>1630</v>
      </c>
      <c r="F653">
        <v>13</v>
      </c>
      <c r="G653">
        <v>364</v>
      </c>
      <c r="H653">
        <v>201</v>
      </c>
      <c r="I653">
        <v>5711</v>
      </c>
      <c r="J653">
        <v>0.52230228435007353</v>
      </c>
      <c r="K653">
        <v>0.99978231948299312</v>
      </c>
      <c r="L653">
        <v>1.0147476901208246</v>
      </c>
      <c r="M653">
        <v>0.93704308136804826</v>
      </c>
    </row>
    <row r="654" spans="1:13" x14ac:dyDescent="0.25">
      <c r="A654" t="s">
        <v>308</v>
      </c>
      <c r="B654" t="s">
        <v>309</v>
      </c>
      <c r="C654" t="s">
        <v>1729</v>
      </c>
      <c r="D654" t="s">
        <v>1729</v>
      </c>
      <c r="E654" t="s">
        <v>1730</v>
      </c>
      <c r="F654">
        <v>13</v>
      </c>
      <c r="G654">
        <v>364</v>
      </c>
      <c r="H654">
        <v>201</v>
      </c>
      <c r="I654">
        <v>5711</v>
      </c>
      <c r="J654">
        <v>0.52230228435007353</v>
      </c>
      <c r="K654">
        <v>0.99978231948299312</v>
      </c>
      <c r="L654">
        <v>1.0147476901208246</v>
      </c>
      <c r="M654">
        <v>0.93704308136804826</v>
      </c>
    </row>
    <row r="655" spans="1:13" x14ac:dyDescent="0.25">
      <c r="A655" t="s">
        <v>308</v>
      </c>
      <c r="B655" t="s">
        <v>309</v>
      </c>
      <c r="C655" t="s">
        <v>1829</v>
      </c>
      <c r="D655" t="s">
        <v>1829</v>
      </c>
      <c r="E655" t="s">
        <v>1830</v>
      </c>
      <c r="F655">
        <v>13</v>
      </c>
      <c r="G655">
        <v>364</v>
      </c>
      <c r="H655">
        <v>201</v>
      </c>
      <c r="I655">
        <v>5711</v>
      </c>
      <c r="J655">
        <v>0.52230228435007353</v>
      </c>
      <c r="K655">
        <v>0.99978231948299312</v>
      </c>
      <c r="L655">
        <v>1.0147476901208246</v>
      </c>
      <c r="M655">
        <v>0.93704308136804826</v>
      </c>
    </row>
    <row r="656" spans="1:13" x14ac:dyDescent="0.25">
      <c r="A656" t="s">
        <v>228</v>
      </c>
      <c r="B656" t="s">
        <v>229</v>
      </c>
      <c r="C656" t="s">
        <v>1211</v>
      </c>
      <c r="D656" t="s">
        <v>1211</v>
      </c>
      <c r="E656" t="s">
        <v>1212</v>
      </c>
      <c r="F656">
        <v>1</v>
      </c>
      <c r="G656">
        <v>364</v>
      </c>
      <c r="H656">
        <v>11</v>
      </c>
      <c r="I656">
        <v>5711</v>
      </c>
      <c r="J656">
        <v>0.52418968767041696</v>
      </c>
      <c r="K656">
        <v>0.99978231948299312</v>
      </c>
      <c r="L656">
        <v>1.4263236763236764</v>
      </c>
      <c r="M656">
        <v>0.93183912293238391</v>
      </c>
    </row>
    <row r="657" spans="1:13" x14ac:dyDescent="0.25">
      <c r="A657" t="s">
        <v>1187</v>
      </c>
      <c r="B657" t="s">
        <v>1188</v>
      </c>
      <c r="C657" t="s">
        <v>1307</v>
      </c>
      <c r="D657" t="s">
        <v>1307</v>
      </c>
      <c r="E657" t="s">
        <v>1308</v>
      </c>
      <c r="F657">
        <v>1</v>
      </c>
      <c r="G657">
        <v>364</v>
      </c>
      <c r="H657">
        <v>11</v>
      </c>
      <c r="I657">
        <v>5711</v>
      </c>
      <c r="J657">
        <v>0.52418968767041696</v>
      </c>
      <c r="K657">
        <v>0.99978231948299312</v>
      </c>
      <c r="L657">
        <v>1.4263236763236764</v>
      </c>
      <c r="M657">
        <v>0.93183912293238391</v>
      </c>
    </row>
    <row r="658" spans="1:13" x14ac:dyDescent="0.25">
      <c r="A658" t="s">
        <v>1189</v>
      </c>
      <c r="B658" t="s">
        <v>1190</v>
      </c>
      <c r="C658" t="s">
        <v>1831</v>
      </c>
      <c r="D658" t="s">
        <v>1831</v>
      </c>
      <c r="E658" t="s">
        <v>1832</v>
      </c>
      <c r="F658">
        <v>1</v>
      </c>
      <c r="G658">
        <v>364</v>
      </c>
      <c r="H658">
        <v>11</v>
      </c>
      <c r="I658">
        <v>5711</v>
      </c>
      <c r="J658">
        <v>0.52418968767041696</v>
      </c>
      <c r="K658">
        <v>0.99978231948299312</v>
      </c>
      <c r="L658">
        <v>1.4263236763236764</v>
      </c>
      <c r="M658">
        <v>0.93183912293238391</v>
      </c>
    </row>
    <row r="659" spans="1:13" x14ac:dyDescent="0.25">
      <c r="A659" t="s">
        <v>302</v>
      </c>
      <c r="B659" t="s">
        <v>303</v>
      </c>
      <c r="C659" t="s">
        <v>1283</v>
      </c>
      <c r="D659" t="s">
        <v>1283</v>
      </c>
      <c r="E659" t="s">
        <v>1284</v>
      </c>
      <c r="F659">
        <v>2</v>
      </c>
      <c r="G659">
        <v>364</v>
      </c>
      <c r="H659">
        <v>27</v>
      </c>
      <c r="I659">
        <v>5711</v>
      </c>
      <c r="J659">
        <v>0.52622018884163158</v>
      </c>
      <c r="K659">
        <v>0.99978231948299312</v>
      </c>
      <c r="L659">
        <v>1.1621896621896624</v>
      </c>
      <c r="M659">
        <v>0.92626149521866319</v>
      </c>
    </row>
    <row r="660" spans="1:13" x14ac:dyDescent="0.25">
      <c r="A660" t="s">
        <v>302</v>
      </c>
      <c r="B660" t="s">
        <v>303</v>
      </c>
      <c r="C660" t="s">
        <v>1579</v>
      </c>
      <c r="D660" t="s">
        <v>1579</v>
      </c>
      <c r="E660" t="s">
        <v>1580</v>
      </c>
      <c r="F660">
        <v>2</v>
      </c>
      <c r="G660">
        <v>364</v>
      </c>
      <c r="H660">
        <v>27</v>
      </c>
      <c r="I660">
        <v>5711</v>
      </c>
      <c r="J660">
        <v>0.52622018884163158</v>
      </c>
      <c r="K660">
        <v>0.99978231948299312</v>
      </c>
      <c r="L660">
        <v>1.1621896621896624</v>
      </c>
      <c r="M660">
        <v>0.92626149521866319</v>
      </c>
    </row>
    <row r="661" spans="1:13" x14ac:dyDescent="0.25">
      <c r="A661" t="s">
        <v>302</v>
      </c>
      <c r="B661" t="s">
        <v>303</v>
      </c>
      <c r="C661" t="s">
        <v>1907</v>
      </c>
      <c r="D661" t="s">
        <v>1907</v>
      </c>
      <c r="E661" t="s">
        <v>1908</v>
      </c>
      <c r="F661">
        <v>2</v>
      </c>
      <c r="G661">
        <v>364</v>
      </c>
      <c r="H661">
        <v>27</v>
      </c>
      <c r="I661">
        <v>5711</v>
      </c>
      <c r="J661">
        <v>0.52622018884163158</v>
      </c>
      <c r="K661">
        <v>0.99978231948299312</v>
      </c>
      <c r="L661">
        <v>1.1621896621896624</v>
      </c>
      <c r="M661">
        <v>0.92626149521866319</v>
      </c>
    </row>
    <row r="662" spans="1:13" x14ac:dyDescent="0.25">
      <c r="A662" t="s">
        <v>286</v>
      </c>
      <c r="B662" t="s">
        <v>287</v>
      </c>
      <c r="C662" t="s">
        <v>1597</v>
      </c>
      <c r="D662" t="s">
        <v>1597</v>
      </c>
      <c r="E662" t="s">
        <v>1598</v>
      </c>
      <c r="F662">
        <v>3</v>
      </c>
      <c r="G662">
        <v>364</v>
      </c>
      <c r="H662">
        <v>43</v>
      </c>
      <c r="I662">
        <v>5711</v>
      </c>
      <c r="J662">
        <v>0.52680111206292046</v>
      </c>
      <c r="K662">
        <v>0.99978231948299312</v>
      </c>
      <c r="L662">
        <v>1.0946204957832866</v>
      </c>
      <c r="M662">
        <v>0.92466970379945157</v>
      </c>
    </row>
    <row r="663" spans="1:13" x14ac:dyDescent="0.25">
      <c r="A663" t="s">
        <v>286</v>
      </c>
      <c r="B663" t="s">
        <v>287</v>
      </c>
      <c r="C663" t="s">
        <v>1737</v>
      </c>
      <c r="D663" t="s">
        <v>1737</v>
      </c>
      <c r="E663" t="s">
        <v>1738</v>
      </c>
      <c r="F663">
        <v>3</v>
      </c>
      <c r="G663">
        <v>364</v>
      </c>
      <c r="H663">
        <v>43</v>
      </c>
      <c r="I663">
        <v>5711</v>
      </c>
      <c r="J663">
        <v>0.52680111206292046</v>
      </c>
      <c r="K663">
        <v>0.99978231948299312</v>
      </c>
      <c r="L663">
        <v>1.0946204957832866</v>
      </c>
      <c r="M663">
        <v>0.92466970379945157</v>
      </c>
    </row>
    <row r="664" spans="1:13" x14ac:dyDescent="0.25">
      <c r="A664" t="s">
        <v>286</v>
      </c>
      <c r="B664" t="s">
        <v>287</v>
      </c>
      <c r="C664" t="s">
        <v>1897</v>
      </c>
      <c r="D664" t="s">
        <v>1897</v>
      </c>
      <c r="E664" t="s">
        <v>1898</v>
      </c>
      <c r="F664">
        <v>3</v>
      </c>
      <c r="G664">
        <v>364</v>
      </c>
      <c r="H664">
        <v>43</v>
      </c>
      <c r="I664">
        <v>5711</v>
      </c>
      <c r="J664">
        <v>0.52680111206292046</v>
      </c>
      <c r="K664">
        <v>0.99978231948299312</v>
      </c>
      <c r="L664">
        <v>1.0946204957832866</v>
      </c>
      <c r="M664">
        <v>0.92466970379945157</v>
      </c>
    </row>
    <row r="665" spans="1:13" x14ac:dyDescent="0.25">
      <c r="A665" t="s">
        <v>180</v>
      </c>
      <c r="B665" t="s">
        <v>181</v>
      </c>
      <c r="C665" t="s">
        <v>1513</v>
      </c>
      <c r="D665" t="s">
        <v>1513</v>
      </c>
      <c r="E665" t="s">
        <v>1514</v>
      </c>
      <c r="F665">
        <v>3</v>
      </c>
      <c r="G665">
        <v>364</v>
      </c>
      <c r="H665">
        <v>44</v>
      </c>
      <c r="I665">
        <v>5711</v>
      </c>
      <c r="J665">
        <v>0.54143524467839577</v>
      </c>
      <c r="K665">
        <v>0.99978231948299312</v>
      </c>
      <c r="L665">
        <v>1.0697427572427571</v>
      </c>
      <c r="M665">
        <v>0.88513929217424847</v>
      </c>
    </row>
    <row r="666" spans="1:13" x14ac:dyDescent="0.25">
      <c r="A666" t="s">
        <v>180</v>
      </c>
      <c r="B666" t="s">
        <v>181</v>
      </c>
      <c r="C666" t="s">
        <v>1603</v>
      </c>
      <c r="D666" t="s">
        <v>1603</v>
      </c>
      <c r="E666" t="s">
        <v>1604</v>
      </c>
      <c r="F666">
        <v>3</v>
      </c>
      <c r="G666">
        <v>364</v>
      </c>
      <c r="H666">
        <v>44</v>
      </c>
      <c r="I666">
        <v>5711</v>
      </c>
      <c r="J666">
        <v>0.54143524467839577</v>
      </c>
      <c r="K666">
        <v>0.99978231948299312</v>
      </c>
      <c r="L666">
        <v>1.0697427572427571</v>
      </c>
      <c r="M666">
        <v>0.88513929217424847</v>
      </c>
    </row>
    <row r="667" spans="1:13" x14ac:dyDescent="0.25">
      <c r="A667" t="s">
        <v>180</v>
      </c>
      <c r="B667" t="s">
        <v>181</v>
      </c>
      <c r="C667" t="s">
        <v>1625</v>
      </c>
      <c r="D667" t="s">
        <v>1625</v>
      </c>
      <c r="E667" t="s">
        <v>1626</v>
      </c>
      <c r="F667">
        <v>3</v>
      </c>
      <c r="G667">
        <v>364</v>
      </c>
      <c r="H667">
        <v>44</v>
      </c>
      <c r="I667">
        <v>5711</v>
      </c>
      <c r="J667">
        <v>0.54143524467839577</v>
      </c>
      <c r="K667">
        <v>0.99978231948299312</v>
      </c>
      <c r="L667">
        <v>1.0697427572427571</v>
      </c>
      <c r="M667">
        <v>0.88513929217424847</v>
      </c>
    </row>
    <row r="668" spans="1:13" x14ac:dyDescent="0.25">
      <c r="A668" t="s">
        <v>122</v>
      </c>
      <c r="B668" t="s">
        <v>123</v>
      </c>
      <c r="C668" t="s">
        <v>1243</v>
      </c>
      <c r="D668" t="s">
        <v>1243</v>
      </c>
      <c r="E668" t="s">
        <v>1244</v>
      </c>
      <c r="F668">
        <v>17</v>
      </c>
      <c r="G668">
        <v>364</v>
      </c>
      <c r="H668">
        <v>268</v>
      </c>
      <c r="I668">
        <v>5711</v>
      </c>
      <c r="J668">
        <v>0.54478551157887822</v>
      </c>
      <c r="K668">
        <v>0.99978231948299312</v>
      </c>
      <c r="L668">
        <v>0.99523331146465477</v>
      </c>
      <c r="M668">
        <v>0.87623975910574592</v>
      </c>
    </row>
    <row r="669" spans="1:13" x14ac:dyDescent="0.25">
      <c r="A669" t="s">
        <v>122</v>
      </c>
      <c r="B669" t="s">
        <v>123</v>
      </c>
      <c r="C669" t="s">
        <v>1285</v>
      </c>
      <c r="D669" t="s">
        <v>1285</v>
      </c>
      <c r="E669" t="s">
        <v>1286</v>
      </c>
      <c r="F669">
        <v>17</v>
      </c>
      <c r="G669">
        <v>364</v>
      </c>
      <c r="H669">
        <v>268</v>
      </c>
      <c r="I669">
        <v>5711</v>
      </c>
      <c r="J669">
        <v>0.54478551157887822</v>
      </c>
      <c r="K669">
        <v>0.99978231948299312</v>
      </c>
      <c r="L669">
        <v>0.99523331146465477</v>
      </c>
      <c r="M669">
        <v>0.87623975910574592</v>
      </c>
    </row>
    <row r="670" spans="1:13" x14ac:dyDescent="0.25">
      <c r="A670" t="s">
        <v>122</v>
      </c>
      <c r="B670" t="s">
        <v>123</v>
      </c>
      <c r="C670" t="s">
        <v>1333</v>
      </c>
      <c r="D670" t="s">
        <v>1333</v>
      </c>
      <c r="E670" t="s">
        <v>1334</v>
      </c>
      <c r="F670">
        <v>17</v>
      </c>
      <c r="G670">
        <v>364</v>
      </c>
      <c r="H670">
        <v>268</v>
      </c>
      <c r="I670">
        <v>5711</v>
      </c>
      <c r="J670">
        <v>0.54478551157887822</v>
      </c>
      <c r="K670">
        <v>0.99978231948299312</v>
      </c>
      <c r="L670">
        <v>0.99523331146465477</v>
      </c>
      <c r="M670">
        <v>0.87623975910574592</v>
      </c>
    </row>
    <row r="671" spans="1:13" x14ac:dyDescent="0.25">
      <c r="A671" t="s">
        <v>122</v>
      </c>
      <c r="B671" t="s">
        <v>123</v>
      </c>
      <c r="C671" t="s">
        <v>1383</v>
      </c>
      <c r="D671" t="s">
        <v>1383</v>
      </c>
      <c r="E671" t="s">
        <v>1384</v>
      </c>
      <c r="F671">
        <v>17</v>
      </c>
      <c r="G671">
        <v>364</v>
      </c>
      <c r="H671">
        <v>268</v>
      </c>
      <c r="I671">
        <v>5711</v>
      </c>
      <c r="J671">
        <v>0.54478551157887822</v>
      </c>
      <c r="K671">
        <v>0.99978231948299312</v>
      </c>
      <c r="L671">
        <v>0.99523331146465477</v>
      </c>
      <c r="M671">
        <v>0.87623975910574592</v>
      </c>
    </row>
    <row r="672" spans="1:13" x14ac:dyDescent="0.25">
      <c r="A672" t="s">
        <v>122</v>
      </c>
      <c r="B672" t="s">
        <v>123</v>
      </c>
      <c r="C672" t="s">
        <v>1449</v>
      </c>
      <c r="D672" t="s">
        <v>1449</v>
      </c>
      <c r="E672" t="s">
        <v>1450</v>
      </c>
      <c r="F672">
        <v>17</v>
      </c>
      <c r="G672">
        <v>364</v>
      </c>
      <c r="H672">
        <v>268</v>
      </c>
      <c r="I672">
        <v>5711</v>
      </c>
      <c r="J672">
        <v>0.54478551157887822</v>
      </c>
      <c r="K672">
        <v>0.99978231948299312</v>
      </c>
      <c r="L672">
        <v>0.99523331146465477</v>
      </c>
      <c r="M672">
        <v>0.87623975910574592</v>
      </c>
    </row>
    <row r="673" spans="1:13" x14ac:dyDescent="0.25">
      <c r="A673" t="s">
        <v>122</v>
      </c>
      <c r="B673" t="s">
        <v>123</v>
      </c>
      <c r="C673" t="s">
        <v>1471</v>
      </c>
      <c r="D673" t="s">
        <v>1471</v>
      </c>
      <c r="E673" t="s">
        <v>1472</v>
      </c>
      <c r="F673">
        <v>17</v>
      </c>
      <c r="G673">
        <v>364</v>
      </c>
      <c r="H673">
        <v>268</v>
      </c>
      <c r="I673">
        <v>5711</v>
      </c>
      <c r="J673">
        <v>0.54478551157887822</v>
      </c>
      <c r="K673">
        <v>0.99978231948299312</v>
      </c>
      <c r="L673">
        <v>0.99523331146465477</v>
      </c>
      <c r="M673">
        <v>0.87623975910574592</v>
      </c>
    </row>
    <row r="674" spans="1:13" x14ac:dyDescent="0.25">
      <c r="A674" t="s">
        <v>122</v>
      </c>
      <c r="B674" t="s">
        <v>123</v>
      </c>
      <c r="C674" t="s">
        <v>1483</v>
      </c>
      <c r="D674" t="s">
        <v>1483</v>
      </c>
      <c r="E674" t="s">
        <v>1484</v>
      </c>
      <c r="F674">
        <v>17</v>
      </c>
      <c r="G674">
        <v>364</v>
      </c>
      <c r="H674">
        <v>268</v>
      </c>
      <c r="I674">
        <v>5711</v>
      </c>
      <c r="J674">
        <v>0.54478551157887822</v>
      </c>
      <c r="K674">
        <v>0.99978231948299312</v>
      </c>
      <c r="L674">
        <v>0.99523331146465477</v>
      </c>
      <c r="M674">
        <v>0.87623975910574592</v>
      </c>
    </row>
    <row r="675" spans="1:13" x14ac:dyDescent="0.25">
      <c r="A675" t="s">
        <v>122</v>
      </c>
      <c r="B675" t="s">
        <v>123</v>
      </c>
      <c r="C675" t="s">
        <v>1591</v>
      </c>
      <c r="D675" t="s">
        <v>1591</v>
      </c>
      <c r="E675" t="s">
        <v>1592</v>
      </c>
      <c r="F675">
        <v>17</v>
      </c>
      <c r="G675">
        <v>364</v>
      </c>
      <c r="H675">
        <v>268</v>
      </c>
      <c r="I675">
        <v>5711</v>
      </c>
      <c r="J675">
        <v>0.54478551157887822</v>
      </c>
      <c r="K675">
        <v>0.99978231948299312</v>
      </c>
      <c r="L675">
        <v>0.99523331146465477</v>
      </c>
      <c r="M675">
        <v>0.87623975910574592</v>
      </c>
    </row>
    <row r="676" spans="1:13" x14ac:dyDescent="0.25">
      <c r="A676" t="s">
        <v>122</v>
      </c>
      <c r="B676" t="s">
        <v>123</v>
      </c>
      <c r="C676" t="s">
        <v>1605</v>
      </c>
      <c r="D676" t="s">
        <v>1605</v>
      </c>
      <c r="E676" t="s">
        <v>1606</v>
      </c>
      <c r="F676">
        <v>17</v>
      </c>
      <c r="G676">
        <v>364</v>
      </c>
      <c r="H676">
        <v>268</v>
      </c>
      <c r="I676">
        <v>5711</v>
      </c>
      <c r="J676">
        <v>0.54478551157887822</v>
      </c>
      <c r="K676">
        <v>0.99978231948299312</v>
      </c>
      <c r="L676">
        <v>0.99523331146465477</v>
      </c>
      <c r="M676">
        <v>0.87623975910574592</v>
      </c>
    </row>
    <row r="677" spans="1:13" x14ac:dyDescent="0.25">
      <c r="A677" t="s">
        <v>122</v>
      </c>
      <c r="B677" t="s">
        <v>123</v>
      </c>
      <c r="C677" t="s">
        <v>1631</v>
      </c>
      <c r="D677" t="s">
        <v>1631</v>
      </c>
      <c r="E677" t="s">
        <v>1632</v>
      </c>
      <c r="F677">
        <v>17</v>
      </c>
      <c r="G677">
        <v>364</v>
      </c>
      <c r="H677">
        <v>268</v>
      </c>
      <c r="I677">
        <v>5711</v>
      </c>
      <c r="J677">
        <v>0.54478551157887822</v>
      </c>
      <c r="K677">
        <v>0.99978231948299312</v>
      </c>
      <c r="L677">
        <v>0.99523331146465477</v>
      </c>
      <c r="M677">
        <v>0.87623975910574592</v>
      </c>
    </row>
    <row r="678" spans="1:13" x14ac:dyDescent="0.25">
      <c r="A678" t="s">
        <v>122</v>
      </c>
      <c r="B678" t="s">
        <v>123</v>
      </c>
      <c r="C678" t="s">
        <v>1637</v>
      </c>
      <c r="D678" t="s">
        <v>1637</v>
      </c>
      <c r="E678" t="s">
        <v>1638</v>
      </c>
      <c r="F678">
        <v>17</v>
      </c>
      <c r="G678">
        <v>364</v>
      </c>
      <c r="H678">
        <v>268</v>
      </c>
      <c r="I678">
        <v>5711</v>
      </c>
      <c r="J678">
        <v>0.54478551157887822</v>
      </c>
      <c r="K678">
        <v>0.99978231948299312</v>
      </c>
      <c r="L678">
        <v>0.99523331146465477</v>
      </c>
      <c r="M678">
        <v>0.87623975910574592</v>
      </c>
    </row>
    <row r="679" spans="1:13" x14ac:dyDescent="0.25">
      <c r="A679" t="s">
        <v>122</v>
      </c>
      <c r="B679" t="s">
        <v>123</v>
      </c>
      <c r="C679" t="s">
        <v>1691</v>
      </c>
      <c r="D679" t="s">
        <v>1691</v>
      </c>
      <c r="E679" t="s">
        <v>1692</v>
      </c>
      <c r="F679">
        <v>17</v>
      </c>
      <c r="G679">
        <v>364</v>
      </c>
      <c r="H679">
        <v>268</v>
      </c>
      <c r="I679">
        <v>5711</v>
      </c>
      <c r="J679">
        <v>0.54478551157887822</v>
      </c>
      <c r="K679">
        <v>0.99978231948299312</v>
      </c>
      <c r="L679">
        <v>0.99523331146465477</v>
      </c>
      <c r="M679">
        <v>0.87623975910574592</v>
      </c>
    </row>
    <row r="680" spans="1:13" x14ac:dyDescent="0.25">
      <c r="A680" t="s">
        <v>122</v>
      </c>
      <c r="B680" t="s">
        <v>123</v>
      </c>
      <c r="C680" t="s">
        <v>1713</v>
      </c>
      <c r="D680" t="s">
        <v>1713</v>
      </c>
      <c r="E680" t="s">
        <v>1714</v>
      </c>
      <c r="F680">
        <v>17</v>
      </c>
      <c r="G680">
        <v>364</v>
      </c>
      <c r="H680">
        <v>268</v>
      </c>
      <c r="I680">
        <v>5711</v>
      </c>
      <c r="J680">
        <v>0.54478551157887822</v>
      </c>
      <c r="K680">
        <v>0.99978231948299312</v>
      </c>
      <c r="L680">
        <v>0.99523331146465477</v>
      </c>
      <c r="M680">
        <v>0.87623975910574592</v>
      </c>
    </row>
    <row r="681" spans="1:13" x14ac:dyDescent="0.25">
      <c r="A681" t="s">
        <v>122</v>
      </c>
      <c r="B681" t="s">
        <v>123</v>
      </c>
      <c r="C681" t="s">
        <v>1729</v>
      </c>
      <c r="D681" t="s">
        <v>1729</v>
      </c>
      <c r="E681" t="s">
        <v>1730</v>
      </c>
      <c r="F681">
        <v>17</v>
      </c>
      <c r="G681">
        <v>364</v>
      </c>
      <c r="H681">
        <v>268</v>
      </c>
      <c r="I681">
        <v>5711</v>
      </c>
      <c r="J681">
        <v>0.54478551157887822</v>
      </c>
      <c r="K681">
        <v>0.99978231948299312</v>
      </c>
      <c r="L681">
        <v>0.99523331146465477</v>
      </c>
      <c r="M681">
        <v>0.87623975910574592</v>
      </c>
    </row>
    <row r="682" spans="1:13" x14ac:dyDescent="0.25">
      <c r="A682" t="s">
        <v>122</v>
      </c>
      <c r="B682" t="s">
        <v>123</v>
      </c>
      <c r="C682" t="s">
        <v>1751</v>
      </c>
      <c r="D682" t="s">
        <v>1751</v>
      </c>
      <c r="E682" t="s">
        <v>1752</v>
      </c>
      <c r="F682">
        <v>17</v>
      </c>
      <c r="G682">
        <v>364</v>
      </c>
      <c r="H682">
        <v>268</v>
      </c>
      <c r="I682">
        <v>5711</v>
      </c>
      <c r="J682">
        <v>0.54478551157887822</v>
      </c>
      <c r="K682">
        <v>0.99978231948299312</v>
      </c>
      <c r="L682">
        <v>0.99523331146465477</v>
      </c>
      <c r="M682">
        <v>0.87623975910574592</v>
      </c>
    </row>
    <row r="683" spans="1:13" x14ac:dyDescent="0.25">
      <c r="A683" t="s">
        <v>122</v>
      </c>
      <c r="B683" t="s">
        <v>123</v>
      </c>
      <c r="C683" t="s">
        <v>1771</v>
      </c>
      <c r="D683" t="s">
        <v>1771</v>
      </c>
      <c r="E683" t="s">
        <v>1772</v>
      </c>
      <c r="F683">
        <v>17</v>
      </c>
      <c r="G683">
        <v>364</v>
      </c>
      <c r="H683">
        <v>268</v>
      </c>
      <c r="I683">
        <v>5711</v>
      </c>
      <c r="J683">
        <v>0.54478551157887822</v>
      </c>
      <c r="K683">
        <v>0.99978231948299312</v>
      </c>
      <c r="L683">
        <v>0.99523331146465477</v>
      </c>
      <c r="M683">
        <v>0.87623975910574592</v>
      </c>
    </row>
    <row r="684" spans="1:13" x14ac:dyDescent="0.25">
      <c r="A684" t="s">
        <v>122</v>
      </c>
      <c r="B684" t="s">
        <v>123</v>
      </c>
      <c r="C684" t="s">
        <v>1871</v>
      </c>
      <c r="D684" t="s">
        <v>1871</v>
      </c>
      <c r="E684" t="s">
        <v>1872</v>
      </c>
      <c r="F684">
        <v>17</v>
      </c>
      <c r="G684">
        <v>364</v>
      </c>
      <c r="H684">
        <v>268</v>
      </c>
      <c r="I684">
        <v>5711</v>
      </c>
      <c r="J684">
        <v>0.54478551157887822</v>
      </c>
      <c r="K684">
        <v>0.99978231948299312</v>
      </c>
      <c r="L684">
        <v>0.99523331146465477</v>
      </c>
      <c r="M684">
        <v>0.87623975910574592</v>
      </c>
    </row>
    <row r="685" spans="1:13" x14ac:dyDescent="0.25">
      <c r="A685" t="s">
        <v>292</v>
      </c>
      <c r="B685" t="s">
        <v>293</v>
      </c>
      <c r="C685" t="s">
        <v>1325</v>
      </c>
      <c r="D685" t="s">
        <v>1325</v>
      </c>
      <c r="E685" t="s">
        <v>1326</v>
      </c>
      <c r="F685">
        <v>3</v>
      </c>
      <c r="G685">
        <v>364</v>
      </c>
      <c r="H685">
        <v>45</v>
      </c>
      <c r="I685">
        <v>5711</v>
      </c>
      <c r="J685">
        <v>0.55580116319990924</v>
      </c>
      <c r="K685">
        <v>0.99978231948299312</v>
      </c>
      <c r="L685">
        <v>1.045970695970696</v>
      </c>
      <c r="M685">
        <v>0.84735924102361848</v>
      </c>
    </row>
    <row r="686" spans="1:13" x14ac:dyDescent="0.25">
      <c r="A686" t="s">
        <v>292</v>
      </c>
      <c r="B686" t="s">
        <v>293</v>
      </c>
      <c r="C686" t="s">
        <v>1337</v>
      </c>
      <c r="D686" t="s">
        <v>1337</v>
      </c>
      <c r="E686" t="s">
        <v>1338</v>
      </c>
      <c r="F686">
        <v>3</v>
      </c>
      <c r="G686">
        <v>364</v>
      </c>
      <c r="H686">
        <v>45</v>
      </c>
      <c r="I686">
        <v>5711</v>
      </c>
      <c r="J686">
        <v>0.55580116319990924</v>
      </c>
      <c r="K686">
        <v>0.99978231948299312</v>
      </c>
      <c r="L686">
        <v>1.045970695970696</v>
      </c>
      <c r="M686">
        <v>0.84735924102361848</v>
      </c>
    </row>
    <row r="687" spans="1:13" x14ac:dyDescent="0.25">
      <c r="A687" t="s">
        <v>292</v>
      </c>
      <c r="B687" t="s">
        <v>293</v>
      </c>
      <c r="C687" t="s">
        <v>1703</v>
      </c>
      <c r="D687" t="s">
        <v>1703</v>
      </c>
      <c r="E687" t="s">
        <v>1704</v>
      </c>
      <c r="F687">
        <v>3</v>
      </c>
      <c r="G687">
        <v>364</v>
      </c>
      <c r="H687">
        <v>45</v>
      </c>
      <c r="I687">
        <v>5711</v>
      </c>
      <c r="J687">
        <v>0.55580116319990924</v>
      </c>
      <c r="K687">
        <v>0.99978231948299312</v>
      </c>
      <c r="L687">
        <v>1.045970695970696</v>
      </c>
      <c r="M687">
        <v>0.84735924102361848</v>
      </c>
    </row>
    <row r="688" spans="1:13" x14ac:dyDescent="0.25">
      <c r="A688" t="s">
        <v>1191</v>
      </c>
      <c r="B688" t="s">
        <v>1192</v>
      </c>
      <c r="C688" t="s">
        <v>1299</v>
      </c>
      <c r="D688" t="s">
        <v>1299</v>
      </c>
      <c r="E688" t="s">
        <v>1300</v>
      </c>
      <c r="F688">
        <v>2</v>
      </c>
      <c r="G688">
        <v>364</v>
      </c>
      <c r="H688">
        <v>29</v>
      </c>
      <c r="I688">
        <v>5711</v>
      </c>
      <c r="J688">
        <v>0.56254558838078739</v>
      </c>
      <c r="K688">
        <v>0.99978231948299312</v>
      </c>
      <c r="L688">
        <v>1.0820386510041684</v>
      </c>
      <c r="M688">
        <v>0.82995807861844362</v>
      </c>
    </row>
    <row r="689" spans="1:13" x14ac:dyDescent="0.25">
      <c r="A689" t="s">
        <v>1191</v>
      </c>
      <c r="B689" t="s">
        <v>1192</v>
      </c>
      <c r="C689" t="s">
        <v>1413</v>
      </c>
      <c r="D689" t="s">
        <v>1413</v>
      </c>
      <c r="E689" t="s">
        <v>1414</v>
      </c>
      <c r="F689">
        <v>2</v>
      </c>
      <c r="G689">
        <v>364</v>
      </c>
      <c r="H689">
        <v>29</v>
      </c>
      <c r="I689">
        <v>5711</v>
      </c>
      <c r="J689">
        <v>0.56254558838078739</v>
      </c>
      <c r="K689">
        <v>0.99978231948299312</v>
      </c>
      <c r="L689">
        <v>1.0820386510041684</v>
      </c>
      <c r="M689">
        <v>0.82995807861844362</v>
      </c>
    </row>
    <row r="690" spans="1:13" x14ac:dyDescent="0.25">
      <c r="A690" t="s">
        <v>1193</v>
      </c>
      <c r="B690" t="s">
        <v>1194</v>
      </c>
      <c r="C690" t="s">
        <v>1311</v>
      </c>
      <c r="D690" t="s">
        <v>1311</v>
      </c>
      <c r="E690" t="s">
        <v>1312</v>
      </c>
      <c r="F690">
        <v>2</v>
      </c>
      <c r="G690">
        <v>364</v>
      </c>
      <c r="H690">
        <v>30</v>
      </c>
      <c r="I690">
        <v>5711</v>
      </c>
      <c r="J690">
        <v>0.57993814143383626</v>
      </c>
      <c r="K690">
        <v>0.99978231948299312</v>
      </c>
      <c r="L690">
        <v>1.045970695970696</v>
      </c>
      <c r="M690">
        <v>0.78602907017471346</v>
      </c>
    </row>
    <row r="691" spans="1:13" x14ac:dyDescent="0.25">
      <c r="A691" t="s">
        <v>1193</v>
      </c>
      <c r="B691" t="s">
        <v>1194</v>
      </c>
      <c r="C691" t="s">
        <v>1645</v>
      </c>
      <c r="D691" t="s">
        <v>1645</v>
      </c>
      <c r="E691" t="s">
        <v>1646</v>
      </c>
      <c r="F691">
        <v>2</v>
      </c>
      <c r="G691">
        <v>364</v>
      </c>
      <c r="H691">
        <v>30</v>
      </c>
      <c r="I691">
        <v>5711</v>
      </c>
      <c r="J691">
        <v>0.57993814143383626</v>
      </c>
      <c r="K691">
        <v>0.99978231948299312</v>
      </c>
      <c r="L691">
        <v>1.045970695970696</v>
      </c>
      <c r="M691">
        <v>0.78602907017471346</v>
      </c>
    </row>
    <row r="692" spans="1:13" x14ac:dyDescent="0.25">
      <c r="A692" t="s">
        <v>250</v>
      </c>
      <c r="B692" t="s">
        <v>251</v>
      </c>
      <c r="C692" t="s">
        <v>1393</v>
      </c>
      <c r="D692" t="s">
        <v>1393</v>
      </c>
      <c r="E692" t="s">
        <v>1394</v>
      </c>
      <c r="F692">
        <v>4</v>
      </c>
      <c r="G692">
        <v>364</v>
      </c>
      <c r="H692">
        <v>65</v>
      </c>
      <c r="I692">
        <v>5711</v>
      </c>
      <c r="J692">
        <v>0.59983404583579891</v>
      </c>
      <c r="K692">
        <v>0.99978231948299312</v>
      </c>
      <c r="L692">
        <v>0.96551141166525778</v>
      </c>
      <c r="M692">
        <v>0.73736468477722106</v>
      </c>
    </row>
    <row r="693" spans="1:13" x14ac:dyDescent="0.25">
      <c r="A693" t="s">
        <v>250</v>
      </c>
      <c r="B693" t="s">
        <v>251</v>
      </c>
      <c r="C693" t="s">
        <v>1479</v>
      </c>
      <c r="D693" t="s">
        <v>1479</v>
      </c>
      <c r="E693" t="s">
        <v>1480</v>
      </c>
      <c r="F693">
        <v>4</v>
      </c>
      <c r="G693">
        <v>364</v>
      </c>
      <c r="H693">
        <v>65</v>
      </c>
      <c r="I693">
        <v>5711</v>
      </c>
      <c r="J693">
        <v>0.59983404583579891</v>
      </c>
      <c r="K693">
        <v>0.99978231948299312</v>
      </c>
      <c r="L693">
        <v>0.96551141166525778</v>
      </c>
      <c r="M693">
        <v>0.73736468477722106</v>
      </c>
    </row>
    <row r="694" spans="1:13" x14ac:dyDescent="0.25">
      <c r="A694" t="s">
        <v>250</v>
      </c>
      <c r="B694" t="s">
        <v>251</v>
      </c>
      <c r="C694" t="s">
        <v>1733</v>
      </c>
      <c r="D694" t="s">
        <v>1733</v>
      </c>
      <c r="E694" t="s">
        <v>1734</v>
      </c>
      <c r="F694">
        <v>4</v>
      </c>
      <c r="G694">
        <v>364</v>
      </c>
      <c r="H694">
        <v>65</v>
      </c>
      <c r="I694">
        <v>5711</v>
      </c>
      <c r="J694">
        <v>0.59983404583579891</v>
      </c>
      <c r="K694">
        <v>0.99978231948299312</v>
      </c>
      <c r="L694">
        <v>0.96551141166525778</v>
      </c>
      <c r="M694">
        <v>0.73736468477722106</v>
      </c>
    </row>
    <row r="695" spans="1:13" x14ac:dyDescent="0.25">
      <c r="A695" t="s">
        <v>250</v>
      </c>
      <c r="B695" t="s">
        <v>251</v>
      </c>
      <c r="C695" t="s">
        <v>1867</v>
      </c>
      <c r="D695" t="s">
        <v>1867</v>
      </c>
      <c r="E695" t="s">
        <v>1868</v>
      </c>
      <c r="F695">
        <v>4</v>
      </c>
      <c r="G695">
        <v>364</v>
      </c>
      <c r="H695">
        <v>65</v>
      </c>
      <c r="I695">
        <v>5711</v>
      </c>
      <c r="J695">
        <v>0.59983404583579891</v>
      </c>
      <c r="K695">
        <v>0.99978231948299312</v>
      </c>
      <c r="L695">
        <v>0.96551141166525778</v>
      </c>
      <c r="M695">
        <v>0.73736468477722106</v>
      </c>
    </row>
    <row r="696" spans="1:13" x14ac:dyDescent="0.25">
      <c r="A696" t="s">
        <v>1195</v>
      </c>
      <c r="B696" t="s">
        <v>1196</v>
      </c>
      <c r="C696" t="s">
        <v>1283</v>
      </c>
      <c r="D696" t="s">
        <v>1283</v>
      </c>
      <c r="E696" t="s">
        <v>1284</v>
      </c>
      <c r="F696">
        <v>2</v>
      </c>
      <c r="G696">
        <v>364</v>
      </c>
      <c r="H696">
        <v>32</v>
      </c>
      <c r="I696">
        <v>5711</v>
      </c>
      <c r="J696">
        <v>0.61316975553587905</v>
      </c>
      <c r="K696">
        <v>0.99978231948299312</v>
      </c>
      <c r="L696">
        <v>0.98059752747252749</v>
      </c>
      <c r="M696">
        <v>0.70564155675318219</v>
      </c>
    </row>
    <row r="697" spans="1:13" x14ac:dyDescent="0.25">
      <c r="A697" t="s">
        <v>1195</v>
      </c>
      <c r="B697" t="s">
        <v>1196</v>
      </c>
      <c r="C697" t="s">
        <v>1737</v>
      </c>
      <c r="D697" t="s">
        <v>1737</v>
      </c>
      <c r="E697" t="s">
        <v>1738</v>
      </c>
      <c r="F697">
        <v>2</v>
      </c>
      <c r="G697">
        <v>364</v>
      </c>
      <c r="H697">
        <v>32</v>
      </c>
      <c r="I697">
        <v>5711</v>
      </c>
      <c r="J697">
        <v>0.61316975553587905</v>
      </c>
      <c r="K697">
        <v>0.99978231948299312</v>
      </c>
      <c r="L697">
        <v>0.98059752747252749</v>
      </c>
      <c r="M697">
        <v>0.70564155675318219</v>
      </c>
    </row>
    <row r="698" spans="1:13" x14ac:dyDescent="0.25">
      <c r="A698" t="s">
        <v>1195</v>
      </c>
      <c r="B698" t="s">
        <v>1196</v>
      </c>
      <c r="C698" t="s">
        <v>1897</v>
      </c>
      <c r="D698" t="s">
        <v>1897</v>
      </c>
      <c r="E698" t="s">
        <v>1898</v>
      </c>
      <c r="F698">
        <v>2</v>
      </c>
      <c r="G698">
        <v>364</v>
      </c>
      <c r="H698">
        <v>32</v>
      </c>
      <c r="I698">
        <v>5711</v>
      </c>
      <c r="J698">
        <v>0.61316975553587905</v>
      </c>
      <c r="K698">
        <v>0.99978231948299312</v>
      </c>
      <c r="L698">
        <v>0.98059752747252749</v>
      </c>
      <c r="M698">
        <v>0.70564155675318219</v>
      </c>
    </row>
    <row r="699" spans="1:13" x14ac:dyDescent="0.25">
      <c r="A699" t="s">
        <v>366</v>
      </c>
      <c r="B699" t="s">
        <v>367</v>
      </c>
      <c r="C699" t="s">
        <v>1333</v>
      </c>
      <c r="D699" t="s">
        <v>1333</v>
      </c>
      <c r="E699" t="s">
        <v>1334</v>
      </c>
      <c r="F699">
        <v>3</v>
      </c>
      <c r="G699">
        <v>364</v>
      </c>
      <c r="H699">
        <v>51</v>
      </c>
      <c r="I699">
        <v>5711</v>
      </c>
      <c r="J699">
        <v>0.63599633068394767</v>
      </c>
      <c r="K699">
        <v>0.99978231948299312</v>
      </c>
      <c r="L699">
        <v>0.92291531997414356</v>
      </c>
      <c r="M699">
        <v>0.65290965283581803</v>
      </c>
    </row>
    <row r="700" spans="1:13" x14ac:dyDescent="0.25">
      <c r="A700" t="s">
        <v>366</v>
      </c>
      <c r="B700" t="s">
        <v>367</v>
      </c>
      <c r="C700" t="s">
        <v>1455</v>
      </c>
      <c r="D700" t="s">
        <v>1455</v>
      </c>
      <c r="E700" t="s">
        <v>1456</v>
      </c>
      <c r="F700">
        <v>3</v>
      </c>
      <c r="G700">
        <v>364</v>
      </c>
      <c r="H700">
        <v>51</v>
      </c>
      <c r="I700">
        <v>5711</v>
      </c>
      <c r="J700">
        <v>0.63599633068394767</v>
      </c>
      <c r="K700">
        <v>0.99978231948299312</v>
      </c>
      <c r="L700">
        <v>0.92291531997414356</v>
      </c>
      <c r="M700">
        <v>0.65290965283581803</v>
      </c>
    </row>
    <row r="701" spans="1:13" x14ac:dyDescent="0.25">
      <c r="A701" t="s">
        <v>366</v>
      </c>
      <c r="B701" t="s">
        <v>367</v>
      </c>
      <c r="C701" t="s">
        <v>1691</v>
      </c>
      <c r="D701" t="s">
        <v>1691</v>
      </c>
      <c r="E701" t="s">
        <v>1692</v>
      </c>
      <c r="F701">
        <v>3</v>
      </c>
      <c r="G701">
        <v>364</v>
      </c>
      <c r="H701">
        <v>51</v>
      </c>
      <c r="I701">
        <v>5711</v>
      </c>
      <c r="J701">
        <v>0.63599633068394767</v>
      </c>
      <c r="K701">
        <v>0.99978231948299312</v>
      </c>
      <c r="L701">
        <v>0.92291531997414356</v>
      </c>
      <c r="M701">
        <v>0.65290965283581803</v>
      </c>
    </row>
    <row r="702" spans="1:13" x14ac:dyDescent="0.25">
      <c r="A702" t="s">
        <v>22</v>
      </c>
      <c r="B702" t="s">
        <v>23</v>
      </c>
      <c r="C702" t="s">
        <v>1345</v>
      </c>
      <c r="D702" t="s">
        <v>1345</v>
      </c>
      <c r="E702" t="s">
        <v>1346</v>
      </c>
      <c r="F702">
        <v>4</v>
      </c>
      <c r="G702">
        <v>364</v>
      </c>
      <c r="H702">
        <v>69</v>
      </c>
      <c r="I702">
        <v>5711</v>
      </c>
      <c r="J702">
        <v>0.64408781079983546</v>
      </c>
      <c r="K702">
        <v>0.99978231948299312</v>
      </c>
      <c r="L702">
        <v>0.90953973562669221</v>
      </c>
      <c r="M702">
        <v>0.63467070535273296</v>
      </c>
    </row>
    <row r="703" spans="1:13" x14ac:dyDescent="0.25">
      <c r="A703" t="s">
        <v>22</v>
      </c>
      <c r="B703" t="s">
        <v>23</v>
      </c>
      <c r="C703" t="s">
        <v>1511</v>
      </c>
      <c r="D703" t="s">
        <v>1511</v>
      </c>
      <c r="E703" t="s">
        <v>1512</v>
      </c>
      <c r="F703">
        <v>4</v>
      </c>
      <c r="G703">
        <v>364</v>
      </c>
      <c r="H703">
        <v>69</v>
      </c>
      <c r="I703">
        <v>5711</v>
      </c>
      <c r="J703">
        <v>0.64408781079983546</v>
      </c>
      <c r="K703">
        <v>0.99978231948299312</v>
      </c>
      <c r="L703">
        <v>0.90953973562669221</v>
      </c>
      <c r="M703">
        <v>0.63467070535273296</v>
      </c>
    </row>
    <row r="704" spans="1:13" x14ac:dyDescent="0.25">
      <c r="A704" t="s">
        <v>22</v>
      </c>
      <c r="B704" t="s">
        <v>23</v>
      </c>
      <c r="C704" t="s">
        <v>1761</v>
      </c>
      <c r="D704" t="s">
        <v>1761</v>
      </c>
      <c r="E704" t="s">
        <v>1762</v>
      </c>
      <c r="F704">
        <v>4</v>
      </c>
      <c r="G704">
        <v>364</v>
      </c>
      <c r="H704">
        <v>69</v>
      </c>
      <c r="I704">
        <v>5711</v>
      </c>
      <c r="J704">
        <v>0.64408781079983546</v>
      </c>
      <c r="K704">
        <v>0.99978231948299312</v>
      </c>
      <c r="L704">
        <v>0.90953973562669221</v>
      </c>
      <c r="M704">
        <v>0.63467070535273296</v>
      </c>
    </row>
    <row r="705" spans="1:13" x14ac:dyDescent="0.25">
      <c r="A705" t="s">
        <v>22</v>
      </c>
      <c r="B705" t="s">
        <v>23</v>
      </c>
      <c r="C705" t="s">
        <v>1873</v>
      </c>
      <c r="D705" t="s">
        <v>1873</v>
      </c>
      <c r="E705" t="s">
        <v>1874</v>
      </c>
      <c r="F705">
        <v>4</v>
      </c>
      <c r="G705">
        <v>364</v>
      </c>
      <c r="H705">
        <v>69</v>
      </c>
      <c r="I705">
        <v>5711</v>
      </c>
      <c r="J705">
        <v>0.64408781079983546</v>
      </c>
      <c r="K705">
        <v>0.99978231948299312</v>
      </c>
      <c r="L705">
        <v>0.90953973562669221</v>
      </c>
      <c r="M705">
        <v>0.63467070535273296</v>
      </c>
    </row>
    <row r="706" spans="1:13" x14ac:dyDescent="0.25">
      <c r="A706" t="s">
        <v>168</v>
      </c>
      <c r="B706" t="s">
        <v>169</v>
      </c>
      <c r="C706" t="s">
        <v>1211</v>
      </c>
      <c r="D706" t="s">
        <v>1211</v>
      </c>
      <c r="E706" t="s">
        <v>1212</v>
      </c>
      <c r="F706">
        <v>1</v>
      </c>
      <c r="G706">
        <v>364</v>
      </c>
      <c r="H706">
        <v>16</v>
      </c>
      <c r="I706">
        <v>5711</v>
      </c>
      <c r="J706">
        <v>0.65067888754524628</v>
      </c>
      <c r="K706">
        <v>0.99978231948299312</v>
      </c>
      <c r="L706">
        <v>0.98059752747252749</v>
      </c>
      <c r="M706">
        <v>0.61998235124963363</v>
      </c>
    </row>
    <row r="707" spans="1:13" x14ac:dyDescent="0.25">
      <c r="A707" t="s">
        <v>254</v>
      </c>
      <c r="B707" t="s">
        <v>255</v>
      </c>
      <c r="C707" t="s">
        <v>1227</v>
      </c>
      <c r="D707" t="s">
        <v>1227</v>
      </c>
      <c r="E707" t="s">
        <v>1228</v>
      </c>
      <c r="F707">
        <v>1</v>
      </c>
      <c r="G707">
        <v>364</v>
      </c>
      <c r="H707">
        <v>16</v>
      </c>
      <c r="I707">
        <v>5711</v>
      </c>
      <c r="J707">
        <v>0.65067888754524628</v>
      </c>
      <c r="K707">
        <v>0.99978231948299312</v>
      </c>
      <c r="L707">
        <v>0.98059752747252749</v>
      </c>
      <c r="M707">
        <v>0.61998235124963363</v>
      </c>
    </row>
    <row r="708" spans="1:13" x14ac:dyDescent="0.25">
      <c r="A708" t="s">
        <v>254</v>
      </c>
      <c r="B708" t="s">
        <v>255</v>
      </c>
      <c r="C708" t="s">
        <v>1311</v>
      </c>
      <c r="D708" t="s">
        <v>1311</v>
      </c>
      <c r="E708" t="s">
        <v>1312</v>
      </c>
      <c r="F708">
        <v>1</v>
      </c>
      <c r="G708">
        <v>364</v>
      </c>
      <c r="H708">
        <v>16</v>
      </c>
      <c r="I708">
        <v>5711</v>
      </c>
      <c r="J708">
        <v>0.65067888754524628</v>
      </c>
      <c r="K708">
        <v>0.99978231948299312</v>
      </c>
      <c r="L708">
        <v>0.98059752747252749</v>
      </c>
      <c r="M708">
        <v>0.61998235124963363</v>
      </c>
    </row>
    <row r="709" spans="1:13" x14ac:dyDescent="0.25">
      <c r="A709" t="s">
        <v>254</v>
      </c>
      <c r="B709" t="s">
        <v>255</v>
      </c>
      <c r="C709" t="s">
        <v>1337</v>
      </c>
      <c r="D709" t="s">
        <v>1337</v>
      </c>
      <c r="E709" t="s">
        <v>1338</v>
      </c>
      <c r="F709">
        <v>1</v>
      </c>
      <c r="G709">
        <v>364</v>
      </c>
      <c r="H709">
        <v>16</v>
      </c>
      <c r="I709">
        <v>5711</v>
      </c>
      <c r="J709">
        <v>0.65067888754524628</v>
      </c>
      <c r="K709">
        <v>0.99978231948299312</v>
      </c>
      <c r="L709">
        <v>0.98059752747252749</v>
      </c>
      <c r="M709">
        <v>0.61998235124963363</v>
      </c>
    </row>
    <row r="710" spans="1:13" x14ac:dyDescent="0.25">
      <c r="A710" t="s">
        <v>254</v>
      </c>
      <c r="B710" t="s">
        <v>255</v>
      </c>
      <c r="C710" t="s">
        <v>1769</v>
      </c>
      <c r="D710" t="s">
        <v>1769</v>
      </c>
      <c r="E710" t="s">
        <v>1770</v>
      </c>
      <c r="F710">
        <v>1</v>
      </c>
      <c r="G710">
        <v>364</v>
      </c>
      <c r="H710">
        <v>16</v>
      </c>
      <c r="I710">
        <v>5711</v>
      </c>
      <c r="J710">
        <v>0.65067888754524628</v>
      </c>
      <c r="K710">
        <v>0.99978231948299312</v>
      </c>
      <c r="L710">
        <v>0.98059752747252749</v>
      </c>
      <c r="M710">
        <v>0.61998235124963363</v>
      </c>
    </row>
    <row r="711" spans="1:13" x14ac:dyDescent="0.25">
      <c r="A711" t="s">
        <v>1197</v>
      </c>
      <c r="B711" t="s">
        <v>1198</v>
      </c>
      <c r="C711" t="s">
        <v>1781</v>
      </c>
      <c r="D711" t="s">
        <v>1781</v>
      </c>
      <c r="E711" t="s">
        <v>1782</v>
      </c>
      <c r="F711">
        <v>1</v>
      </c>
      <c r="G711">
        <v>364</v>
      </c>
      <c r="H711">
        <v>16</v>
      </c>
      <c r="I711">
        <v>5711</v>
      </c>
      <c r="J711">
        <v>0.65067888754524628</v>
      </c>
      <c r="K711">
        <v>0.99978231948299312</v>
      </c>
      <c r="L711">
        <v>0.98059752747252749</v>
      </c>
      <c r="M711">
        <v>0.61998235124963363</v>
      </c>
    </row>
    <row r="712" spans="1:13" x14ac:dyDescent="0.25">
      <c r="A712" t="s">
        <v>184</v>
      </c>
      <c r="B712" t="s">
        <v>185</v>
      </c>
      <c r="C712" t="s">
        <v>1301</v>
      </c>
      <c r="D712" t="s">
        <v>1301</v>
      </c>
      <c r="E712" t="s">
        <v>1302</v>
      </c>
      <c r="F712">
        <v>5</v>
      </c>
      <c r="G712">
        <v>364</v>
      </c>
      <c r="H712">
        <v>87</v>
      </c>
      <c r="I712">
        <v>5711</v>
      </c>
      <c r="J712">
        <v>0.65220676415475409</v>
      </c>
      <c r="K712">
        <v>0.99978231948299312</v>
      </c>
      <c r="L712">
        <v>0.90169887583680686</v>
      </c>
      <c r="M712">
        <v>0.61659869127121536</v>
      </c>
    </row>
    <row r="713" spans="1:13" x14ac:dyDescent="0.25">
      <c r="A713" t="s">
        <v>184</v>
      </c>
      <c r="B713" t="s">
        <v>185</v>
      </c>
      <c r="C713" t="s">
        <v>1315</v>
      </c>
      <c r="D713" t="s">
        <v>1315</v>
      </c>
      <c r="E713" t="s">
        <v>1316</v>
      </c>
      <c r="F713">
        <v>5</v>
      </c>
      <c r="G713">
        <v>364</v>
      </c>
      <c r="H713">
        <v>87</v>
      </c>
      <c r="I713">
        <v>5711</v>
      </c>
      <c r="J713">
        <v>0.65220676415475409</v>
      </c>
      <c r="K713">
        <v>0.99978231948299312</v>
      </c>
      <c r="L713">
        <v>0.90169887583680686</v>
      </c>
      <c r="M713">
        <v>0.61659869127121536</v>
      </c>
    </row>
    <row r="714" spans="1:13" x14ac:dyDescent="0.25">
      <c r="A714" t="s">
        <v>184</v>
      </c>
      <c r="B714" t="s">
        <v>185</v>
      </c>
      <c r="C714" t="s">
        <v>1543</v>
      </c>
      <c r="D714" t="s">
        <v>1543</v>
      </c>
      <c r="E714" t="s">
        <v>1544</v>
      </c>
      <c r="F714">
        <v>5</v>
      </c>
      <c r="G714">
        <v>364</v>
      </c>
      <c r="H714">
        <v>87</v>
      </c>
      <c r="I714">
        <v>5711</v>
      </c>
      <c r="J714">
        <v>0.65220676415475409</v>
      </c>
      <c r="K714">
        <v>0.99978231948299312</v>
      </c>
      <c r="L714">
        <v>0.90169887583680686</v>
      </c>
      <c r="M714">
        <v>0.61659869127121536</v>
      </c>
    </row>
    <row r="715" spans="1:13" x14ac:dyDescent="0.25">
      <c r="A715" t="s">
        <v>184</v>
      </c>
      <c r="B715" t="s">
        <v>185</v>
      </c>
      <c r="C715" t="s">
        <v>1729</v>
      </c>
      <c r="D715" t="s">
        <v>1729</v>
      </c>
      <c r="E715" t="s">
        <v>1730</v>
      </c>
      <c r="F715">
        <v>5</v>
      </c>
      <c r="G715">
        <v>364</v>
      </c>
      <c r="H715">
        <v>87</v>
      </c>
      <c r="I715">
        <v>5711</v>
      </c>
      <c r="J715">
        <v>0.65220676415475409</v>
      </c>
      <c r="K715">
        <v>0.99978231948299312</v>
      </c>
      <c r="L715">
        <v>0.90169887583680686</v>
      </c>
      <c r="M715">
        <v>0.61659869127121536</v>
      </c>
    </row>
    <row r="716" spans="1:13" x14ac:dyDescent="0.25">
      <c r="A716" t="s">
        <v>184</v>
      </c>
      <c r="B716" t="s">
        <v>185</v>
      </c>
      <c r="C716" t="s">
        <v>1895</v>
      </c>
      <c r="D716" t="s">
        <v>1895</v>
      </c>
      <c r="E716" t="s">
        <v>1896</v>
      </c>
      <c r="F716">
        <v>5</v>
      </c>
      <c r="G716">
        <v>364</v>
      </c>
      <c r="H716">
        <v>87</v>
      </c>
      <c r="I716">
        <v>5711</v>
      </c>
      <c r="J716">
        <v>0.65220676415475409</v>
      </c>
      <c r="K716">
        <v>0.99978231948299312</v>
      </c>
      <c r="L716">
        <v>0.90169887583680686</v>
      </c>
      <c r="M716">
        <v>0.61659869127121536</v>
      </c>
    </row>
    <row r="717" spans="1:13" x14ac:dyDescent="0.25">
      <c r="A717" t="s">
        <v>372</v>
      </c>
      <c r="B717" t="s">
        <v>373</v>
      </c>
      <c r="C717" t="s">
        <v>1285</v>
      </c>
      <c r="D717" t="s">
        <v>1285</v>
      </c>
      <c r="E717" t="s">
        <v>1286</v>
      </c>
      <c r="F717">
        <v>4</v>
      </c>
      <c r="G717">
        <v>364</v>
      </c>
      <c r="H717">
        <v>70</v>
      </c>
      <c r="I717">
        <v>5711</v>
      </c>
      <c r="J717">
        <v>0.65462706833741102</v>
      </c>
      <c r="K717">
        <v>0.99978231948299312</v>
      </c>
      <c r="L717">
        <v>0.89654631083202518</v>
      </c>
      <c r="M717">
        <v>0.6112548369153723</v>
      </c>
    </row>
    <row r="718" spans="1:13" x14ac:dyDescent="0.25">
      <c r="A718" t="s">
        <v>372</v>
      </c>
      <c r="B718" t="s">
        <v>373</v>
      </c>
      <c r="C718" t="s">
        <v>1333</v>
      </c>
      <c r="D718" t="s">
        <v>1333</v>
      </c>
      <c r="E718" t="s">
        <v>1334</v>
      </c>
      <c r="F718">
        <v>4</v>
      </c>
      <c r="G718">
        <v>364</v>
      </c>
      <c r="H718">
        <v>70</v>
      </c>
      <c r="I718">
        <v>5711</v>
      </c>
      <c r="J718">
        <v>0.65462706833741102</v>
      </c>
      <c r="K718">
        <v>0.99978231948299312</v>
      </c>
      <c r="L718">
        <v>0.89654631083202518</v>
      </c>
      <c r="M718">
        <v>0.6112548369153723</v>
      </c>
    </row>
    <row r="719" spans="1:13" x14ac:dyDescent="0.25">
      <c r="A719" t="s">
        <v>372</v>
      </c>
      <c r="B719" t="s">
        <v>373</v>
      </c>
      <c r="C719" t="s">
        <v>1877</v>
      </c>
      <c r="D719" t="s">
        <v>1877</v>
      </c>
      <c r="E719" t="s">
        <v>1878</v>
      </c>
      <c r="F719">
        <v>4</v>
      </c>
      <c r="G719">
        <v>364</v>
      </c>
      <c r="H719">
        <v>70</v>
      </c>
      <c r="I719">
        <v>5711</v>
      </c>
      <c r="J719">
        <v>0.65462706833741102</v>
      </c>
      <c r="K719">
        <v>0.99978231948299312</v>
      </c>
      <c r="L719">
        <v>0.89654631083202518</v>
      </c>
      <c r="M719">
        <v>0.6112548369153723</v>
      </c>
    </row>
    <row r="720" spans="1:13" x14ac:dyDescent="0.25">
      <c r="A720" t="s">
        <v>372</v>
      </c>
      <c r="B720" t="s">
        <v>373</v>
      </c>
      <c r="C720" t="s">
        <v>1895</v>
      </c>
      <c r="D720" t="s">
        <v>1895</v>
      </c>
      <c r="E720" t="s">
        <v>1896</v>
      </c>
      <c r="F720">
        <v>4</v>
      </c>
      <c r="G720">
        <v>364</v>
      </c>
      <c r="H720">
        <v>70</v>
      </c>
      <c r="I720">
        <v>5711</v>
      </c>
      <c r="J720">
        <v>0.65462706833741102</v>
      </c>
      <c r="K720">
        <v>0.99978231948299312</v>
      </c>
      <c r="L720">
        <v>0.89654631083202518</v>
      </c>
      <c r="M720">
        <v>0.6112548369153723</v>
      </c>
    </row>
    <row r="721" spans="1:13" x14ac:dyDescent="0.25">
      <c r="A721" t="s">
        <v>262</v>
      </c>
      <c r="B721" t="s">
        <v>263</v>
      </c>
      <c r="C721" t="s">
        <v>1257</v>
      </c>
      <c r="D721" t="s">
        <v>1257</v>
      </c>
      <c r="E721" t="s">
        <v>1258</v>
      </c>
      <c r="F721">
        <v>3</v>
      </c>
      <c r="G721">
        <v>364</v>
      </c>
      <c r="H721">
        <v>53</v>
      </c>
      <c r="I721">
        <v>5711</v>
      </c>
      <c r="J721">
        <v>0.66034679839596555</v>
      </c>
      <c r="K721">
        <v>0.99978231948299312</v>
      </c>
      <c r="L721">
        <v>0.8880883267675721</v>
      </c>
      <c r="M721">
        <v>0.59870420234984945</v>
      </c>
    </row>
    <row r="722" spans="1:13" x14ac:dyDescent="0.25">
      <c r="A722" t="s">
        <v>262</v>
      </c>
      <c r="B722" t="s">
        <v>263</v>
      </c>
      <c r="C722" t="s">
        <v>1341</v>
      </c>
      <c r="D722" t="s">
        <v>1341</v>
      </c>
      <c r="E722" t="s">
        <v>1342</v>
      </c>
      <c r="F722">
        <v>3</v>
      </c>
      <c r="G722">
        <v>364</v>
      </c>
      <c r="H722">
        <v>53</v>
      </c>
      <c r="I722">
        <v>5711</v>
      </c>
      <c r="J722">
        <v>0.66034679839596555</v>
      </c>
      <c r="K722">
        <v>0.99978231948299312</v>
      </c>
      <c r="L722">
        <v>0.8880883267675721</v>
      </c>
      <c r="M722">
        <v>0.59870420234984945</v>
      </c>
    </row>
    <row r="723" spans="1:13" x14ac:dyDescent="0.25">
      <c r="A723" t="s">
        <v>262</v>
      </c>
      <c r="B723" t="s">
        <v>263</v>
      </c>
      <c r="C723" t="s">
        <v>1877</v>
      </c>
      <c r="D723" t="s">
        <v>1877</v>
      </c>
      <c r="E723" t="s">
        <v>1878</v>
      </c>
      <c r="F723">
        <v>3</v>
      </c>
      <c r="G723">
        <v>364</v>
      </c>
      <c r="H723">
        <v>53</v>
      </c>
      <c r="I723">
        <v>5711</v>
      </c>
      <c r="J723">
        <v>0.66034679839596555</v>
      </c>
      <c r="K723">
        <v>0.99978231948299312</v>
      </c>
      <c r="L723">
        <v>0.8880883267675721</v>
      </c>
      <c r="M723">
        <v>0.59870420234984945</v>
      </c>
    </row>
    <row r="724" spans="1:13" x14ac:dyDescent="0.25">
      <c r="A724" t="s">
        <v>328</v>
      </c>
      <c r="B724" t="s">
        <v>329</v>
      </c>
      <c r="C724" t="s">
        <v>1219</v>
      </c>
      <c r="D724" t="s">
        <v>1219</v>
      </c>
      <c r="E724" t="s">
        <v>1220</v>
      </c>
      <c r="F724">
        <v>3</v>
      </c>
      <c r="G724">
        <v>364</v>
      </c>
      <c r="H724">
        <v>54</v>
      </c>
      <c r="I724">
        <v>5711</v>
      </c>
      <c r="J724">
        <v>0.67206772432323914</v>
      </c>
      <c r="K724">
        <v>0.99978231948299312</v>
      </c>
      <c r="L724">
        <v>0.87164224664224665</v>
      </c>
      <c r="M724">
        <v>0.57332147405264056</v>
      </c>
    </row>
    <row r="725" spans="1:13" x14ac:dyDescent="0.25">
      <c r="A725" t="s">
        <v>328</v>
      </c>
      <c r="B725" t="s">
        <v>329</v>
      </c>
      <c r="C725" t="s">
        <v>1333</v>
      </c>
      <c r="D725" t="s">
        <v>1333</v>
      </c>
      <c r="E725" t="s">
        <v>1334</v>
      </c>
      <c r="F725">
        <v>3</v>
      </c>
      <c r="G725">
        <v>364</v>
      </c>
      <c r="H725">
        <v>54</v>
      </c>
      <c r="I725">
        <v>5711</v>
      </c>
      <c r="J725">
        <v>0.67206772432323914</v>
      </c>
      <c r="K725">
        <v>0.99978231948299312</v>
      </c>
      <c r="L725">
        <v>0.87164224664224665</v>
      </c>
      <c r="M725">
        <v>0.57332147405264056</v>
      </c>
    </row>
    <row r="726" spans="1:13" x14ac:dyDescent="0.25">
      <c r="A726" t="s">
        <v>328</v>
      </c>
      <c r="B726" t="s">
        <v>329</v>
      </c>
      <c r="C726" t="s">
        <v>1933</v>
      </c>
      <c r="D726" t="s">
        <v>1933</v>
      </c>
      <c r="E726" t="s">
        <v>1934</v>
      </c>
      <c r="F726">
        <v>3</v>
      </c>
      <c r="G726">
        <v>364</v>
      </c>
      <c r="H726">
        <v>54</v>
      </c>
      <c r="I726">
        <v>5711</v>
      </c>
      <c r="J726">
        <v>0.67206772432323914</v>
      </c>
      <c r="K726">
        <v>0.99978231948299312</v>
      </c>
      <c r="L726">
        <v>0.87164224664224665</v>
      </c>
      <c r="M726">
        <v>0.57332147405264056</v>
      </c>
    </row>
    <row r="727" spans="1:13" x14ac:dyDescent="0.25">
      <c r="A727" t="s">
        <v>48</v>
      </c>
      <c r="B727" t="s">
        <v>49</v>
      </c>
      <c r="C727" t="s">
        <v>1333</v>
      </c>
      <c r="D727" t="s">
        <v>1333</v>
      </c>
      <c r="E727" t="s">
        <v>1334</v>
      </c>
      <c r="F727">
        <v>5</v>
      </c>
      <c r="G727">
        <v>364</v>
      </c>
      <c r="H727">
        <v>90</v>
      </c>
      <c r="I727">
        <v>5711</v>
      </c>
      <c r="J727">
        <v>0.67965421969818618</v>
      </c>
      <c r="K727">
        <v>0.99978231948299312</v>
      </c>
      <c r="L727">
        <v>0.87164224664224665</v>
      </c>
      <c r="M727">
        <v>0.5571271461770404</v>
      </c>
    </row>
    <row r="728" spans="1:13" x14ac:dyDescent="0.25">
      <c r="A728" t="s">
        <v>48</v>
      </c>
      <c r="B728" t="s">
        <v>49</v>
      </c>
      <c r="C728" t="s">
        <v>1483</v>
      </c>
      <c r="D728" t="s">
        <v>1483</v>
      </c>
      <c r="E728" t="s">
        <v>1484</v>
      </c>
      <c r="F728">
        <v>5</v>
      </c>
      <c r="G728">
        <v>364</v>
      </c>
      <c r="H728">
        <v>90</v>
      </c>
      <c r="I728">
        <v>5711</v>
      </c>
      <c r="J728">
        <v>0.67965421969818618</v>
      </c>
      <c r="K728">
        <v>0.99978231948299312</v>
      </c>
      <c r="L728">
        <v>0.87164224664224665</v>
      </c>
      <c r="M728">
        <v>0.5571271461770404</v>
      </c>
    </row>
    <row r="729" spans="1:13" x14ac:dyDescent="0.25">
      <c r="A729" t="s">
        <v>48</v>
      </c>
      <c r="B729" t="s">
        <v>49</v>
      </c>
      <c r="C729" t="s">
        <v>1647</v>
      </c>
      <c r="D729" t="s">
        <v>1647</v>
      </c>
      <c r="E729" t="s">
        <v>1648</v>
      </c>
      <c r="F729">
        <v>5</v>
      </c>
      <c r="G729">
        <v>364</v>
      </c>
      <c r="H729">
        <v>90</v>
      </c>
      <c r="I729">
        <v>5711</v>
      </c>
      <c r="J729">
        <v>0.67965421969818618</v>
      </c>
      <c r="K729">
        <v>0.99978231948299312</v>
      </c>
      <c r="L729">
        <v>0.87164224664224665</v>
      </c>
      <c r="M729">
        <v>0.5571271461770404</v>
      </c>
    </row>
    <row r="730" spans="1:13" x14ac:dyDescent="0.25">
      <c r="A730" t="s">
        <v>48</v>
      </c>
      <c r="B730" t="s">
        <v>49</v>
      </c>
      <c r="C730" t="s">
        <v>1713</v>
      </c>
      <c r="D730" t="s">
        <v>1713</v>
      </c>
      <c r="E730" t="s">
        <v>1714</v>
      </c>
      <c r="F730">
        <v>5</v>
      </c>
      <c r="G730">
        <v>364</v>
      </c>
      <c r="H730">
        <v>90</v>
      </c>
      <c r="I730">
        <v>5711</v>
      </c>
      <c r="J730">
        <v>0.67965421969818618</v>
      </c>
      <c r="K730">
        <v>0.99978231948299312</v>
      </c>
      <c r="L730">
        <v>0.87164224664224665</v>
      </c>
      <c r="M730">
        <v>0.5571271461770404</v>
      </c>
    </row>
    <row r="731" spans="1:13" x14ac:dyDescent="0.25">
      <c r="A731" t="s">
        <v>48</v>
      </c>
      <c r="B731" t="s">
        <v>49</v>
      </c>
      <c r="C731" t="s">
        <v>1771</v>
      </c>
      <c r="D731" t="s">
        <v>1771</v>
      </c>
      <c r="E731" t="s">
        <v>1772</v>
      </c>
      <c r="F731">
        <v>5</v>
      </c>
      <c r="G731">
        <v>364</v>
      </c>
      <c r="H731">
        <v>90</v>
      </c>
      <c r="I731">
        <v>5711</v>
      </c>
      <c r="J731">
        <v>0.67965421969818618</v>
      </c>
      <c r="K731">
        <v>0.99978231948299312</v>
      </c>
      <c r="L731">
        <v>0.87164224664224665</v>
      </c>
      <c r="M731">
        <v>0.5571271461770404</v>
      </c>
    </row>
    <row r="732" spans="1:13" x14ac:dyDescent="0.25">
      <c r="A732" t="s">
        <v>52</v>
      </c>
      <c r="B732" t="s">
        <v>53</v>
      </c>
      <c r="C732" t="s">
        <v>1483</v>
      </c>
      <c r="D732" t="s">
        <v>1483</v>
      </c>
      <c r="E732" t="s">
        <v>1484</v>
      </c>
      <c r="F732">
        <v>4</v>
      </c>
      <c r="G732">
        <v>364</v>
      </c>
      <c r="H732">
        <v>74</v>
      </c>
      <c r="I732">
        <v>5711</v>
      </c>
      <c r="J732">
        <v>0.69463603321829492</v>
      </c>
      <c r="K732">
        <v>0.99978231948299312</v>
      </c>
      <c r="L732">
        <v>0.84808434808434818</v>
      </c>
      <c r="M732">
        <v>0.52567084455175606</v>
      </c>
    </row>
    <row r="733" spans="1:13" x14ac:dyDescent="0.25">
      <c r="A733" t="s">
        <v>52</v>
      </c>
      <c r="B733" t="s">
        <v>53</v>
      </c>
      <c r="C733" t="s">
        <v>1713</v>
      </c>
      <c r="D733" t="s">
        <v>1713</v>
      </c>
      <c r="E733" t="s">
        <v>1714</v>
      </c>
      <c r="F733">
        <v>4</v>
      </c>
      <c r="G733">
        <v>364</v>
      </c>
      <c r="H733">
        <v>74</v>
      </c>
      <c r="I733">
        <v>5711</v>
      </c>
      <c r="J733">
        <v>0.69463603321829492</v>
      </c>
      <c r="K733">
        <v>0.99978231948299312</v>
      </c>
      <c r="L733">
        <v>0.84808434808434818</v>
      </c>
      <c r="M733">
        <v>0.52567084455175606</v>
      </c>
    </row>
    <row r="734" spans="1:13" x14ac:dyDescent="0.25">
      <c r="A734" t="s">
        <v>52</v>
      </c>
      <c r="B734" t="s">
        <v>53</v>
      </c>
      <c r="C734" t="s">
        <v>1771</v>
      </c>
      <c r="D734" t="s">
        <v>1771</v>
      </c>
      <c r="E734" t="s">
        <v>1772</v>
      </c>
      <c r="F734">
        <v>4</v>
      </c>
      <c r="G734">
        <v>364</v>
      </c>
      <c r="H734">
        <v>74</v>
      </c>
      <c r="I734">
        <v>5711</v>
      </c>
      <c r="J734">
        <v>0.69463603321829492</v>
      </c>
      <c r="K734">
        <v>0.99978231948299312</v>
      </c>
      <c r="L734">
        <v>0.84808434808434818</v>
      </c>
      <c r="M734">
        <v>0.52567084455175606</v>
      </c>
    </row>
    <row r="735" spans="1:13" x14ac:dyDescent="0.25">
      <c r="A735" t="s">
        <v>52</v>
      </c>
      <c r="B735" t="s">
        <v>53</v>
      </c>
      <c r="C735" t="s">
        <v>1811</v>
      </c>
      <c r="D735" t="s">
        <v>1811</v>
      </c>
      <c r="E735" t="s">
        <v>1812</v>
      </c>
      <c r="F735">
        <v>4</v>
      </c>
      <c r="G735">
        <v>364</v>
      </c>
      <c r="H735">
        <v>74</v>
      </c>
      <c r="I735">
        <v>5711</v>
      </c>
      <c r="J735">
        <v>0.69463603321829492</v>
      </c>
      <c r="K735">
        <v>0.99978231948299312</v>
      </c>
      <c r="L735">
        <v>0.84808434808434818</v>
      </c>
      <c r="M735">
        <v>0.52567084455175606</v>
      </c>
    </row>
    <row r="736" spans="1:13" x14ac:dyDescent="0.25">
      <c r="A736" t="s">
        <v>338</v>
      </c>
      <c r="B736" t="s">
        <v>339</v>
      </c>
      <c r="C736" t="s">
        <v>1671</v>
      </c>
      <c r="D736" t="s">
        <v>1671</v>
      </c>
      <c r="E736" t="s">
        <v>1672</v>
      </c>
      <c r="F736">
        <v>3</v>
      </c>
      <c r="G736">
        <v>364</v>
      </c>
      <c r="H736">
        <v>57</v>
      </c>
      <c r="I736">
        <v>5711</v>
      </c>
      <c r="J736">
        <v>0.70541900603180852</v>
      </c>
      <c r="K736">
        <v>0.99978231948299312</v>
      </c>
      <c r="L736">
        <v>0.82576633892423368</v>
      </c>
      <c r="M736">
        <v>0.50344764821527599</v>
      </c>
    </row>
    <row r="737" spans="1:13" x14ac:dyDescent="0.25">
      <c r="A737" t="s">
        <v>338</v>
      </c>
      <c r="B737" t="s">
        <v>339</v>
      </c>
      <c r="C737" t="s">
        <v>1749</v>
      </c>
      <c r="D737" t="s">
        <v>1749</v>
      </c>
      <c r="E737" t="s">
        <v>1750</v>
      </c>
      <c r="F737">
        <v>3</v>
      </c>
      <c r="G737">
        <v>364</v>
      </c>
      <c r="H737">
        <v>57</v>
      </c>
      <c r="I737">
        <v>5711</v>
      </c>
      <c r="J737">
        <v>0.70541900603180852</v>
      </c>
      <c r="K737">
        <v>0.99978231948299312</v>
      </c>
      <c r="L737">
        <v>0.82576633892423368</v>
      </c>
      <c r="M737">
        <v>0.50344764821527599</v>
      </c>
    </row>
    <row r="738" spans="1:13" x14ac:dyDescent="0.25">
      <c r="A738" t="s">
        <v>338</v>
      </c>
      <c r="B738" t="s">
        <v>339</v>
      </c>
      <c r="C738" t="s">
        <v>1775</v>
      </c>
      <c r="D738" t="s">
        <v>1775</v>
      </c>
      <c r="E738" t="s">
        <v>1776</v>
      </c>
      <c r="F738">
        <v>3</v>
      </c>
      <c r="G738">
        <v>364</v>
      </c>
      <c r="H738">
        <v>57</v>
      </c>
      <c r="I738">
        <v>5711</v>
      </c>
      <c r="J738">
        <v>0.70541900603180852</v>
      </c>
      <c r="K738">
        <v>0.99978231948299312</v>
      </c>
      <c r="L738">
        <v>0.82576633892423368</v>
      </c>
      <c r="M738">
        <v>0.50344764821527599</v>
      </c>
    </row>
    <row r="739" spans="1:13" x14ac:dyDescent="0.25">
      <c r="A739" t="s">
        <v>1199</v>
      </c>
      <c r="B739" t="s">
        <v>1200</v>
      </c>
      <c r="C739" t="s">
        <v>1919</v>
      </c>
      <c r="D739" t="s">
        <v>1919</v>
      </c>
      <c r="E739" t="s">
        <v>1920</v>
      </c>
      <c r="F739">
        <v>1</v>
      </c>
      <c r="G739">
        <v>364</v>
      </c>
      <c r="H739">
        <v>19</v>
      </c>
      <c r="I739">
        <v>5711</v>
      </c>
      <c r="J739">
        <v>0.70976221559085584</v>
      </c>
      <c r="K739">
        <v>0.99978231948299312</v>
      </c>
      <c r="L739">
        <v>0.82576633892423379</v>
      </c>
      <c r="M739">
        <v>0.49459232075707971</v>
      </c>
    </row>
    <row r="740" spans="1:13" x14ac:dyDescent="0.25">
      <c r="A740" t="s">
        <v>350</v>
      </c>
      <c r="B740" t="s">
        <v>351</v>
      </c>
      <c r="C740" t="s">
        <v>1283</v>
      </c>
      <c r="D740" t="s">
        <v>1283</v>
      </c>
      <c r="E740" t="s">
        <v>1284</v>
      </c>
      <c r="F740">
        <v>2</v>
      </c>
      <c r="G740">
        <v>364</v>
      </c>
      <c r="H740">
        <v>40</v>
      </c>
      <c r="I740">
        <v>5711</v>
      </c>
      <c r="J740">
        <v>0.72586002096844926</v>
      </c>
      <c r="K740">
        <v>0.99978231948299312</v>
      </c>
      <c r="L740">
        <v>0.78447802197802197</v>
      </c>
      <c r="M740">
        <v>0.46223673747310262</v>
      </c>
    </row>
    <row r="741" spans="1:13" x14ac:dyDescent="0.25">
      <c r="A741" t="s">
        <v>350</v>
      </c>
      <c r="B741" t="s">
        <v>351</v>
      </c>
      <c r="C741" t="s">
        <v>1291</v>
      </c>
      <c r="D741" t="s">
        <v>1291</v>
      </c>
      <c r="E741" t="s">
        <v>1292</v>
      </c>
      <c r="F741">
        <v>2</v>
      </c>
      <c r="G741">
        <v>364</v>
      </c>
      <c r="H741">
        <v>40</v>
      </c>
      <c r="I741">
        <v>5711</v>
      </c>
      <c r="J741">
        <v>0.72586002096844926</v>
      </c>
      <c r="K741">
        <v>0.99978231948299312</v>
      </c>
      <c r="L741">
        <v>0.78447802197802197</v>
      </c>
      <c r="M741">
        <v>0.46223673747310262</v>
      </c>
    </row>
    <row r="742" spans="1:13" x14ac:dyDescent="0.25">
      <c r="A742" t="s">
        <v>350</v>
      </c>
      <c r="B742" t="s">
        <v>351</v>
      </c>
      <c r="C742" t="s">
        <v>1337</v>
      </c>
      <c r="D742" t="s">
        <v>1337</v>
      </c>
      <c r="E742" t="s">
        <v>1338</v>
      </c>
      <c r="F742">
        <v>2</v>
      </c>
      <c r="G742">
        <v>364</v>
      </c>
      <c r="H742">
        <v>40</v>
      </c>
      <c r="I742">
        <v>5711</v>
      </c>
      <c r="J742">
        <v>0.72586002096844926</v>
      </c>
      <c r="K742">
        <v>0.99978231948299312</v>
      </c>
      <c r="L742">
        <v>0.78447802197802197</v>
      </c>
      <c r="M742">
        <v>0.46223673747310262</v>
      </c>
    </row>
    <row r="743" spans="1:13" x14ac:dyDescent="0.25">
      <c r="A743" t="s">
        <v>364</v>
      </c>
      <c r="B743" t="s">
        <v>365</v>
      </c>
      <c r="C743" t="s">
        <v>1215</v>
      </c>
      <c r="D743" t="s">
        <v>1215</v>
      </c>
      <c r="E743" t="s">
        <v>1216</v>
      </c>
      <c r="F743">
        <v>4</v>
      </c>
      <c r="G743">
        <v>364</v>
      </c>
      <c r="H743">
        <v>79</v>
      </c>
      <c r="I743">
        <v>5711</v>
      </c>
      <c r="J743">
        <v>0.7397914192484043</v>
      </c>
      <c r="K743">
        <v>0.99978231948299312</v>
      </c>
      <c r="L743">
        <v>0.79440812352204759</v>
      </c>
      <c r="M743">
        <v>0.43480952797447764</v>
      </c>
    </row>
    <row r="744" spans="1:13" x14ac:dyDescent="0.25">
      <c r="A744" t="s">
        <v>364</v>
      </c>
      <c r="B744" t="s">
        <v>365</v>
      </c>
      <c r="C744" t="s">
        <v>1375</v>
      </c>
      <c r="D744" t="s">
        <v>1375</v>
      </c>
      <c r="E744" t="s">
        <v>1376</v>
      </c>
      <c r="F744">
        <v>4</v>
      </c>
      <c r="G744">
        <v>364</v>
      </c>
      <c r="H744">
        <v>79</v>
      </c>
      <c r="I744">
        <v>5711</v>
      </c>
      <c r="J744">
        <v>0.7397914192484043</v>
      </c>
      <c r="K744">
        <v>0.99978231948299312</v>
      </c>
      <c r="L744">
        <v>0.79440812352204759</v>
      </c>
      <c r="M744">
        <v>0.43480952797447764</v>
      </c>
    </row>
    <row r="745" spans="1:13" x14ac:dyDescent="0.25">
      <c r="A745" t="s">
        <v>364</v>
      </c>
      <c r="B745" t="s">
        <v>365</v>
      </c>
      <c r="C745" t="s">
        <v>1561</v>
      </c>
      <c r="D745" t="s">
        <v>1561</v>
      </c>
      <c r="E745" t="s">
        <v>1562</v>
      </c>
      <c r="F745">
        <v>4</v>
      </c>
      <c r="G745">
        <v>364</v>
      </c>
      <c r="H745">
        <v>79</v>
      </c>
      <c r="I745">
        <v>5711</v>
      </c>
      <c r="J745">
        <v>0.7397914192484043</v>
      </c>
      <c r="K745">
        <v>0.99978231948299312</v>
      </c>
      <c r="L745">
        <v>0.79440812352204759</v>
      </c>
      <c r="M745">
        <v>0.43480952797447764</v>
      </c>
    </row>
    <row r="746" spans="1:13" x14ac:dyDescent="0.25">
      <c r="A746" t="s">
        <v>364</v>
      </c>
      <c r="B746" t="s">
        <v>365</v>
      </c>
      <c r="C746" t="s">
        <v>1703</v>
      </c>
      <c r="D746" t="s">
        <v>1703</v>
      </c>
      <c r="E746" t="s">
        <v>1704</v>
      </c>
      <c r="F746">
        <v>4</v>
      </c>
      <c r="G746">
        <v>364</v>
      </c>
      <c r="H746">
        <v>79</v>
      </c>
      <c r="I746">
        <v>5711</v>
      </c>
      <c r="J746">
        <v>0.7397914192484043</v>
      </c>
      <c r="K746">
        <v>0.99978231948299312</v>
      </c>
      <c r="L746">
        <v>0.79440812352204759</v>
      </c>
      <c r="M746">
        <v>0.43480952797447764</v>
      </c>
    </row>
    <row r="747" spans="1:13" x14ac:dyDescent="0.25">
      <c r="A747" t="s">
        <v>130</v>
      </c>
      <c r="B747" t="s">
        <v>131</v>
      </c>
      <c r="C747" t="s">
        <v>1339</v>
      </c>
      <c r="D747" t="s">
        <v>1339</v>
      </c>
      <c r="E747" t="s">
        <v>1340</v>
      </c>
      <c r="F747">
        <v>1</v>
      </c>
      <c r="G747">
        <v>364</v>
      </c>
      <c r="H747">
        <v>21</v>
      </c>
      <c r="I747">
        <v>5711</v>
      </c>
      <c r="J747">
        <v>0.74347518272004243</v>
      </c>
      <c r="K747">
        <v>0.99978231948299312</v>
      </c>
      <c r="L747">
        <v>0.74712192569335434</v>
      </c>
      <c r="M747">
        <v>0.42764350911845556</v>
      </c>
    </row>
    <row r="748" spans="1:13" x14ac:dyDescent="0.25">
      <c r="A748" t="s">
        <v>278</v>
      </c>
      <c r="B748" t="s">
        <v>279</v>
      </c>
      <c r="C748" t="s">
        <v>1337</v>
      </c>
      <c r="D748" t="s">
        <v>1337</v>
      </c>
      <c r="E748" t="s">
        <v>1338</v>
      </c>
      <c r="F748">
        <v>2</v>
      </c>
      <c r="G748">
        <v>364</v>
      </c>
      <c r="H748">
        <v>42</v>
      </c>
      <c r="I748">
        <v>5711</v>
      </c>
      <c r="J748">
        <v>0.74926255242273065</v>
      </c>
      <c r="K748">
        <v>0.99978231948299312</v>
      </c>
      <c r="L748">
        <v>0.74712192569335434</v>
      </c>
      <c r="M748">
        <v>0.41645674642368002</v>
      </c>
    </row>
    <row r="749" spans="1:13" x14ac:dyDescent="0.25">
      <c r="A749" t="s">
        <v>278</v>
      </c>
      <c r="B749" t="s">
        <v>279</v>
      </c>
      <c r="C749" t="s">
        <v>1779</v>
      </c>
      <c r="D749" t="s">
        <v>1779</v>
      </c>
      <c r="E749" t="s">
        <v>1780</v>
      </c>
      <c r="F749">
        <v>2</v>
      </c>
      <c r="G749">
        <v>364</v>
      </c>
      <c r="H749">
        <v>42</v>
      </c>
      <c r="I749">
        <v>5711</v>
      </c>
      <c r="J749">
        <v>0.74926255242273065</v>
      </c>
      <c r="K749">
        <v>0.99978231948299312</v>
      </c>
      <c r="L749">
        <v>0.74712192569335434</v>
      </c>
      <c r="M749">
        <v>0.41645674642368002</v>
      </c>
    </row>
    <row r="750" spans="1:13" x14ac:dyDescent="0.25">
      <c r="A750" t="s">
        <v>68</v>
      </c>
      <c r="B750" t="s">
        <v>69</v>
      </c>
      <c r="C750" t="s">
        <v>1217</v>
      </c>
      <c r="D750" t="s">
        <v>1217</v>
      </c>
      <c r="E750" t="s">
        <v>1218</v>
      </c>
      <c r="F750">
        <v>8</v>
      </c>
      <c r="G750">
        <v>364</v>
      </c>
      <c r="H750">
        <v>155</v>
      </c>
      <c r="I750">
        <v>5711</v>
      </c>
      <c r="J750">
        <v>0.76519285412618598</v>
      </c>
      <c r="K750">
        <v>0.99978231948299312</v>
      </c>
      <c r="L750">
        <v>0.80978376462247437</v>
      </c>
      <c r="M750">
        <v>0.38610469397496766</v>
      </c>
    </row>
    <row r="751" spans="1:13" x14ac:dyDescent="0.25">
      <c r="A751" t="s">
        <v>68</v>
      </c>
      <c r="B751" t="s">
        <v>69</v>
      </c>
      <c r="C751" t="s">
        <v>1317</v>
      </c>
      <c r="D751" t="s">
        <v>1317</v>
      </c>
      <c r="E751" t="s">
        <v>1318</v>
      </c>
      <c r="F751">
        <v>8</v>
      </c>
      <c r="G751">
        <v>364</v>
      </c>
      <c r="H751">
        <v>155</v>
      </c>
      <c r="I751">
        <v>5711</v>
      </c>
      <c r="J751">
        <v>0.76519285412618598</v>
      </c>
      <c r="K751">
        <v>0.99978231948299312</v>
      </c>
      <c r="L751">
        <v>0.80978376462247437</v>
      </c>
      <c r="M751">
        <v>0.38610469397496766</v>
      </c>
    </row>
    <row r="752" spans="1:13" x14ac:dyDescent="0.25">
      <c r="A752" t="s">
        <v>68</v>
      </c>
      <c r="B752" t="s">
        <v>69</v>
      </c>
      <c r="C752" t="s">
        <v>1369</v>
      </c>
      <c r="D752" t="s">
        <v>1369</v>
      </c>
      <c r="E752" t="s">
        <v>1370</v>
      </c>
      <c r="F752">
        <v>8</v>
      </c>
      <c r="G752">
        <v>364</v>
      </c>
      <c r="H752">
        <v>155</v>
      </c>
      <c r="I752">
        <v>5711</v>
      </c>
      <c r="J752">
        <v>0.76519285412618598</v>
      </c>
      <c r="K752">
        <v>0.99978231948299312</v>
      </c>
      <c r="L752">
        <v>0.80978376462247437</v>
      </c>
      <c r="M752">
        <v>0.38610469397496766</v>
      </c>
    </row>
    <row r="753" spans="1:13" x14ac:dyDescent="0.25">
      <c r="A753" t="s">
        <v>68</v>
      </c>
      <c r="B753" t="s">
        <v>69</v>
      </c>
      <c r="C753" t="s">
        <v>1711</v>
      </c>
      <c r="D753" t="s">
        <v>1711</v>
      </c>
      <c r="E753" t="s">
        <v>1712</v>
      </c>
      <c r="F753">
        <v>8</v>
      </c>
      <c r="G753">
        <v>364</v>
      </c>
      <c r="H753">
        <v>155</v>
      </c>
      <c r="I753">
        <v>5711</v>
      </c>
      <c r="J753">
        <v>0.76519285412618598</v>
      </c>
      <c r="K753">
        <v>0.99978231948299312</v>
      </c>
      <c r="L753">
        <v>0.80978376462247437</v>
      </c>
      <c r="M753">
        <v>0.38610469397496766</v>
      </c>
    </row>
    <row r="754" spans="1:13" x14ac:dyDescent="0.25">
      <c r="A754" t="s">
        <v>68</v>
      </c>
      <c r="B754" t="s">
        <v>69</v>
      </c>
      <c r="C754" t="s">
        <v>1807</v>
      </c>
      <c r="D754" t="s">
        <v>1807</v>
      </c>
      <c r="E754" t="s">
        <v>1808</v>
      </c>
      <c r="F754">
        <v>8</v>
      </c>
      <c r="G754">
        <v>364</v>
      </c>
      <c r="H754">
        <v>155</v>
      </c>
      <c r="I754">
        <v>5711</v>
      </c>
      <c r="J754">
        <v>0.76519285412618598</v>
      </c>
      <c r="K754">
        <v>0.99978231948299312</v>
      </c>
      <c r="L754">
        <v>0.80978376462247437</v>
      </c>
      <c r="M754">
        <v>0.38610469397496766</v>
      </c>
    </row>
    <row r="755" spans="1:13" x14ac:dyDescent="0.25">
      <c r="A755" t="s">
        <v>68</v>
      </c>
      <c r="B755" t="s">
        <v>69</v>
      </c>
      <c r="C755" t="s">
        <v>1809</v>
      </c>
      <c r="D755" t="s">
        <v>1809</v>
      </c>
      <c r="E755" t="s">
        <v>1810</v>
      </c>
      <c r="F755">
        <v>8</v>
      </c>
      <c r="G755">
        <v>364</v>
      </c>
      <c r="H755">
        <v>155</v>
      </c>
      <c r="I755">
        <v>5711</v>
      </c>
      <c r="J755">
        <v>0.76519285412618598</v>
      </c>
      <c r="K755">
        <v>0.99978231948299312</v>
      </c>
      <c r="L755">
        <v>0.80978376462247437</v>
      </c>
      <c r="M755">
        <v>0.38610469397496766</v>
      </c>
    </row>
    <row r="756" spans="1:13" x14ac:dyDescent="0.25">
      <c r="A756" t="s">
        <v>68</v>
      </c>
      <c r="B756" t="s">
        <v>69</v>
      </c>
      <c r="C756" t="s">
        <v>1913</v>
      </c>
      <c r="D756" t="s">
        <v>1913</v>
      </c>
      <c r="E756" t="s">
        <v>1914</v>
      </c>
      <c r="F756">
        <v>8</v>
      </c>
      <c r="G756">
        <v>364</v>
      </c>
      <c r="H756">
        <v>155</v>
      </c>
      <c r="I756">
        <v>5711</v>
      </c>
      <c r="J756">
        <v>0.76519285412618598</v>
      </c>
      <c r="K756">
        <v>0.99978231948299312</v>
      </c>
      <c r="L756">
        <v>0.80978376462247437</v>
      </c>
      <c r="M756">
        <v>0.38610469397496766</v>
      </c>
    </row>
    <row r="757" spans="1:13" x14ac:dyDescent="0.25">
      <c r="A757" t="s">
        <v>68</v>
      </c>
      <c r="B757" t="s">
        <v>69</v>
      </c>
      <c r="C757" t="s">
        <v>1929</v>
      </c>
      <c r="D757" t="s">
        <v>1929</v>
      </c>
      <c r="E757" t="s">
        <v>1930</v>
      </c>
      <c r="F757">
        <v>8</v>
      </c>
      <c r="G757">
        <v>364</v>
      </c>
      <c r="H757">
        <v>155</v>
      </c>
      <c r="I757">
        <v>5711</v>
      </c>
      <c r="J757">
        <v>0.76519285412618598</v>
      </c>
      <c r="K757">
        <v>0.99978231948299312</v>
      </c>
      <c r="L757">
        <v>0.80978376462247437</v>
      </c>
      <c r="M757">
        <v>0.38610469397496766</v>
      </c>
    </row>
    <row r="758" spans="1:13" x14ac:dyDescent="0.25">
      <c r="A758" t="s">
        <v>182</v>
      </c>
      <c r="B758" t="s">
        <v>183</v>
      </c>
      <c r="C758" t="s">
        <v>1237</v>
      </c>
      <c r="D758" t="s">
        <v>1237</v>
      </c>
      <c r="E758" t="s">
        <v>1238</v>
      </c>
      <c r="F758">
        <v>5</v>
      </c>
      <c r="G758">
        <v>364</v>
      </c>
      <c r="H758">
        <v>101</v>
      </c>
      <c r="I758">
        <v>5711</v>
      </c>
      <c r="J758">
        <v>0.76736655803291687</v>
      </c>
      <c r="K758">
        <v>0.99978231948299312</v>
      </c>
      <c r="L758">
        <v>0.77671091284952676</v>
      </c>
      <c r="M758">
        <v>0.38201220147565007</v>
      </c>
    </row>
    <row r="759" spans="1:13" x14ac:dyDescent="0.25">
      <c r="A759" t="s">
        <v>182</v>
      </c>
      <c r="B759" t="s">
        <v>183</v>
      </c>
      <c r="C759" t="s">
        <v>1333</v>
      </c>
      <c r="D759" t="s">
        <v>1333</v>
      </c>
      <c r="E759" t="s">
        <v>1334</v>
      </c>
      <c r="F759">
        <v>5</v>
      </c>
      <c r="G759">
        <v>364</v>
      </c>
      <c r="H759">
        <v>101</v>
      </c>
      <c r="I759">
        <v>5711</v>
      </c>
      <c r="J759">
        <v>0.76736655803291687</v>
      </c>
      <c r="K759">
        <v>0.99978231948299312</v>
      </c>
      <c r="L759">
        <v>0.77671091284952676</v>
      </c>
      <c r="M759">
        <v>0.38201220147565007</v>
      </c>
    </row>
    <row r="760" spans="1:13" x14ac:dyDescent="0.25">
      <c r="A760" t="s">
        <v>182</v>
      </c>
      <c r="B760" t="s">
        <v>183</v>
      </c>
      <c r="C760" t="s">
        <v>1629</v>
      </c>
      <c r="D760" t="s">
        <v>1629</v>
      </c>
      <c r="E760" t="s">
        <v>1630</v>
      </c>
      <c r="F760">
        <v>5</v>
      </c>
      <c r="G760">
        <v>364</v>
      </c>
      <c r="H760">
        <v>101</v>
      </c>
      <c r="I760">
        <v>5711</v>
      </c>
      <c r="J760">
        <v>0.76736655803291687</v>
      </c>
      <c r="K760">
        <v>0.99978231948299312</v>
      </c>
      <c r="L760">
        <v>0.77671091284952676</v>
      </c>
      <c r="M760">
        <v>0.38201220147565007</v>
      </c>
    </row>
    <row r="761" spans="1:13" x14ac:dyDescent="0.25">
      <c r="A761" t="s">
        <v>182</v>
      </c>
      <c r="B761" t="s">
        <v>183</v>
      </c>
      <c r="C761" t="s">
        <v>1893</v>
      </c>
      <c r="D761" t="s">
        <v>1893</v>
      </c>
      <c r="E761" t="s">
        <v>1894</v>
      </c>
      <c r="F761">
        <v>5</v>
      </c>
      <c r="G761">
        <v>364</v>
      </c>
      <c r="H761">
        <v>101</v>
      </c>
      <c r="I761">
        <v>5711</v>
      </c>
      <c r="J761">
        <v>0.76736655803291687</v>
      </c>
      <c r="K761">
        <v>0.99978231948299312</v>
      </c>
      <c r="L761">
        <v>0.77671091284952676</v>
      </c>
      <c r="M761">
        <v>0.38201220147565007</v>
      </c>
    </row>
    <row r="762" spans="1:13" x14ac:dyDescent="0.25">
      <c r="A762" t="s">
        <v>182</v>
      </c>
      <c r="B762" t="s">
        <v>183</v>
      </c>
      <c r="C762" t="s">
        <v>1895</v>
      </c>
      <c r="D762" t="s">
        <v>1895</v>
      </c>
      <c r="E762" t="s">
        <v>1896</v>
      </c>
      <c r="F762">
        <v>5</v>
      </c>
      <c r="G762">
        <v>364</v>
      </c>
      <c r="H762">
        <v>101</v>
      </c>
      <c r="I762">
        <v>5711</v>
      </c>
      <c r="J762">
        <v>0.76736655803291687</v>
      </c>
      <c r="K762">
        <v>0.99978231948299312</v>
      </c>
      <c r="L762">
        <v>0.77671091284952676</v>
      </c>
      <c r="M762">
        <v>0.38201220147565007</v>
      </c>
    </row>
    <row r="763" spans="1:13" x14ac:dyDescent="0.25">
      <c r="A763" t="s">
        <v>354</v>
      </c>
      <c r="B763" t="s">
        <v>355</v>
      </c>
      <c r="C763" t="s">
        <v>1245</v>
      </c>
      <c r="D763" t="s">
        <v>1245</v>
      </c>
      <c r="E763" t="s">
        <v>1246</v>
      </c>
      <c r="F763">
        <v>2</v>
      </c>
      <c r="G763">
        <v>364</v>
      </c>
      <c r="H763">
        <v>44</v>
      </c>
      <c r="I763">
        <v>5711</v>
      </c>
      <c r="J763">
        <v>0.77091598910096071</v>
      </c>
      <c r="K763">
        <v>0.99978231948299312</v>
      </c>
      <c r="L763">
        <v>0.7131618381618382</v>
      </c>
      <c r="M763">
        <v>0.37535444448921934</v>
      </c>
    </row>
    <row r="764" spans="1:13" x14ac:dyDescent="0.25">
      <c r="A764" t="s">
        <v>354</v>
      </c>
      <c r="B764" t="s">
        <v>355</v>
      </c>
      <c r="C764" t="s">
        <v>1333</v>
      </c>
      <c r="D764" t="s">
        <v>1333</v>
      </c>
      <c r="E764" t="s">
        <v>1334</v>
      </c>
      <c r="F764">
        <v>2</v>
      </c>
      <c r="G764">
        <v>364</v>
      </c>
      <c r="H764">
        <v>44</v>
      </c>
      <c r="I764">
        <v>5711</v>
      </c>
      <c r="J764">
        <v>0.77091598910096071</v>
      </c>
      <c r="K764">
        <v>0.99978231948299312</v>
      </c>
      <c r="L764">
        <v>0.7131618381618382</v>
      </c>
      <c r="M764">
        <v>0.37535444448921934</v>
      </c>
    </row>
    <row r="765" spans="1:13" x14ac:dyDescent="0.25">
      <c r="A765" t="s">
        <v>132</v>
      </c>
      <c r="B765" t="s">
        <v>133</v>
      </c>
      <c r="C765" t="s">
        <v>1367</v>
      </c>
      <c r="D765" t="s">
        <v>1367</v>
      </c>
      <c r="E765" t="s">
        <v>1368</v>
      </c>
      <c r="F765">
        <v>2</v>
      </c>
      <c r="G765">
        <v>364</v>
      </c>
      <c r="H765">
        <v>44</v>
      </c>
      <c r="I765">
        <v>5711</v>
      </c>
      <c r="J765">
        <v>0.77091598910096071</v>
      </c>
      <c r="K765">
        <v>0.99978231948299312</v>
      </c>
      <c r="L765">
        <v>0.7131618381618382</v>
      </c>
      <c r="M765">
        <v>0.37535444448921934</v>
      </c>
    </row>
    <row r="766" spans="1:13" x14ac:dyDescent="0.25">
      <c r="A766" t="s">
        <v>132</v>
      </c>
      <c r="B766" t="s">
        <v>133</v>
      </c>
      <c r="C766" t="s">
        <v>1423</v>
      </c>
      <c r="D766" t="s">
        <v>1423</v>
      </c>
      <c r="E766" t="s">
        <v>1424</v>
      </c>
      <c r="F766">
        <v>2</v>
      </c>
      <c r="G766">
        <v>364</v>
      </c>
      <c r="H766">
        <v>44</v>
      </c>
      <c r="I766">
        <v>5711</v>
      </c>
      <c r="J766">
        <v>0.77091598910096071</v>
      </c>
      <c r="K766">
        <v>0.99978231948299312</v>
      </c>
      <c r="L766">
        <v>0.7131618381618382</v>
      </c>
      <c r="M766">
        <v>0.37535444448921934</v>
      </c>
    </row>
    <row r="767" spans="1:13" x14ac:dyDescent="0.25">
      <c r="A767" t="s">
        <v>50</v>
      </c>
      <c r="B767" t="s">
        <v>51</v>
      </c>
      <c r="C767" t="s">
        <v>1483</v>
      </c>
      <c r="D767" t="s">
        <v>1483</v>
      </c>
      <c r="E767" t="s">
        <v>1484</v>
      </c>
      <c r="F767">
        <v>4</v>
      </c>
      <c r="G767">
        <v>364</v>
      </c>
      <c r="H767">
        <v>83</v>
      </c>
      <c r="I767">
        <v>5711</v>
      </c>
      <c r="J767">
        <v>0.77209588252967964</v>
      </c>
      <c r="K767">
        <v>0.99978231948299312</v>
      </c>
      <c r="L767">
        <v>0.75612339467761158</v>
      </c>
      <c r="M767">
        <v>0.37314807555394203</v>
      </c>
    </row>
    <row r="768" spans="1:13" x14ac:dyDescent="0.25">
      <c r="A768" t="s">
        <v>50</v>
      </c>
      <c r="B768" t="s">
        <v>51</v>
      </c>
      <c r="C768" t="s">
        <v>1647</v>
      </c>
      <c r="D768" t="s">
        <v>1647</v>
      </c>
      <c r="E768" t="s">
        <v>1648</v>
      </c>
      <c r="F768">
        <v>4</v>
      </c>
      <c r="G768">
        <v>364</v>
      </c>
      <c r="H768">
        <v>83</v>
      </c>
      <c r="I768">
        <v>5711</v>
      </c>
      <c r="J768">
        <v>0.77209588252967964</v>
      </c>
      <c r="K768">
        <v>0.99978231948299312</v>
      </c>
      <c r="L768">
        <v>0.75612339467761158</v>
      </c>
      <c r="M768">
        <v>0.37314807555394203</v>
      </c>
    </row>
    <row r="769" spans="1:13" x14ac:dyDescent="0.25">
      <c r="A769" t="s">
        <v>50</v>
      </c>
      <c r="B769" t="s">
        <v>51</v>
      </c>
      <c r="C769" t="s">
        <v>1713</v>
      </c>
      <c r="D769" t="s">
        <v>1713</v>
      </c>
      <c r="E769" t="s">
        <v>1714</v>
      </c>
      <c r="F769">
        <v>4</v>
      </c>
      <c r="G769">
        <v>364</v>
      </c>
      <c r="H769">
        <v>83</v>
      </c>
      <c r="I769">
        <v>5711</v>
      </c>
      <c r="J769">
        <v>0.77209588252967964</v>
      </c>
      <c r="K769">
        <v>0.99978231948299312</v>
      </c>
      <c r="L769">
        <v>0.75612339467761158</v>
      </c>
      <c r="M769">
        <v>0.37314807555394203</v>
      </c>
    </row>
    <row r="770" spans="1:13" x14ac:dyDescent="0.25">
      <c r="A770" t="s">
        <v>50</v>
      </c>
      <c r="B770" t="s">
        <v>51</v>
      </c>
      <c r="C770" t="s">
        <v>1771</v>
      </c>
      <c r="D770" t="s">
        <v>1771</v>
      </c>
      <c r="E770" t="s">
        <v>1772</v>
      </c>
      <c r="F770">
        <v>4</v>
      </c>
      <c r="G770">
        <v>364</v>
      </c>
      <c r="H770">
        <v>83</v>
      </c>
      <c r="I770">
        <v>5711</v>
      </c>
      <c r="J770">
        <v>0.77209588252967964</v>
      </c>
      <c r="K770">
        <v>0.99978231948299312</v>
      </c>
      <c r="L770">
        <v>0.75612339467761158</v>
      </c>
      <c r="M770">
        <v>0.37314807555394203</v>
      </c>
    </row>
    <row r="771" spans="1:13" x14ac:dyDescent="0.25">
      <c r="A771" t="s">
        <v>280</v>
      </c>
      <c r="B771" t="s">
        <v>281</v>
      </c>
      <c r="C771" t="s">
        <v>1479</v>
      </c>
      <c r="D771" t="s">
        <v>1479</v>
      </c>
      <c r="E771" t="s">
        <v>1480</v>
      </c>
      <c r="F771">
        <v>1</v>
      </c>
      <c r="G771">
        <v>364</v>
      </c>
      <c r="H771">
        <v>23</v>
      </c>
      <c r="I771">
        <v>5711</v>
      </c>
      <c r="J771">
        <v>0.77326270354369397</v>
      </c>
      <c r="K771">
        <v>0.99978231948299312</v>
      </c>
      <c r="L771">
        <v>0.68215480172001919</v>
      </c>
      <c r="M771">
        <v>0.37096946506756173</v>
      </c>
    </row>
    <row r="772" spans="1:13" x14ac:dyDescent="0.25">
      <c r="A772" t="s">
        <v>280</v>
      </c>
      <c r="B772" t="s">
        <v>281</v>
      </c>
      <c r="C772" t="s">
        <v>1775</v>
      </c>
      <c r="D772" t="s">
        <v>1775</v>
      </c>
      <c r="E772" t="s">
        <v>1776</v>
      </c>
      <c r="F772">
        <v>1</v>
      </c>
      <c r="G772">
        <v>364</v>
      </c>
      <c r="H772">
        <v>23</v>
      </c>
      <c r="I772">
        <v>5711</v>
      </c>
      <c r="J772">
        <v>0.77326270354369397</v>
      </c>
      <c r="K772">
        <v>0.99978231948299312</v>
      </c>
      <c r="L772">
        <v>0.68215480172001919</v>
      </c>
      <c r="M772">
        <v>0.37096946506756173</v>
      </c>
    </row>
    <row r="773" spans="1:13" x14ac:dyDescent="0.25">
      <c r="A773" t="s">
        <v>280</v>
      </c>
      <c r="B773" t="s">
        <v>281</v>
      </c>
      <c r="C773" t="s">
        <v>1875</v>
      </c>
      <c r="D773" t="s">
        <v>1875</v>
      </c>
      <c r="E773" t="s">
        <v>1876</v>
      </c>
      <c r="F773">
        <v>1</v>
      </c>
      <c r="G773">
        <v>364</v>
      </c>
      <c r="H773">
        <v>23</v>
      </c>
      <c r="I773">
        <v>5711</v>
      </c>
      <c r="J773">
        <v>0.77326270354369397</v>
      </c>
      <c r="K773">
        <v>0.99978231948299312</v>
      </c>
      <c r="L773">
        <v>0.68215480172001919</v>
      </c>
      <c r="M773">
        <v>0.37096946506756173</v>
      </c>
    </row>
    <row r="774" spans="1:13" x14ac:dyDescent="0.25">
      <c r="A774" t="s">
        <v>66</v>
      </c>
      <c r="B774" t="s">
        <v>67</v>
      </c>
      <c r="C774" t="s">
        <v>1301</v>
      </c>
      <c r="D774" t="s">
        <v>1301</v>
      </c>
      <c r="E774" t="s">
        <v>1302</v>
      </c>
      <c r="F774">
        <v>3</v>
      </c>
      <c r="G774">
        <v>364</v>
      </c>
      <c r="H774">
        <v>65</v>
      </c>
      <c r="I774">
        <v>5711</v>
      </c>
      <c r="J774">
        <v>0.78148250354587157</v>
      </c>
      <c r="K774">
        <v>0.99978231948299312</v>
      </c>
      <c r="L774">
        <v>0.72413355874894336</v>
      </c>
      <c r="M774">
        <v>0.35571452150909144</v>
      </c>
    </row>
    <row r="775" spans="1:13" x14ac:dyDescent="0.25">
      <c r="A775" t="s">
        <v>66</v>
      </c>
      <c r="B775" t="s">
        <v>67</v>
      </c>
      <c r="C775" t="s">
        <v>1729</v>
      </c>
      <c r="D775" t="s">
        <v>1729</v>
      </c>
      <c r="E775" t="s">
        <v>1730</v>
      </c>
      <c r="F775">
        <v>3</v>
      </c>
      <c r="G775">
        <v>364</v>
      </c>
      <c r="H775">
        <v>65</v>
      </c>
      <c r="I775">
        <v>5711</v>
      </c>
      <c r="J775">
        <v>0.78148250354587157</v>
      </c>
      <c r="K775">
        <v>0.99978231948299312</v>
      </c>
      <c r="L775">
        <v>0.72413355874894336</v>
      </c>
      <c r="M775">
        <v>0.35571452150909144</v>
      </c>
    </row>
    <row r="776" spans="1:13" x14ac:dyDescent="0.25">
      <c r="A776" t="s">
        <v>66</v>
      </c>
      <c r="B776" t="s">
        <v>67</v>
      </c>
      <c r="C776" t="s">
        <v>1895</v>
      </c>
      <c r="D776" t="s">
        <v>1895</v>
      </c>
      <c r="E776" t="s">
        <v>1896</v>
      </c>
      <c r="F776">
        <v>3</v>
      </c>
      <c r="G776">
        <v>364</v>
      </c>
      <c r="H776">
        <v>65</v>
      </c>
      <c r="I776">
        <v>5711</v>
      </c>
      <c r="J776">
        <v>0.78148250354587157</v>
      </c>
      <c r="K776">
        <v>0.99978231948299312</v>
      </c>
      <c r="L776">
        <v>0.72413355874894336</v>
      </c>
      <c r="M776">
        <v>0.35571452150909144</v>
      </c>
    </row>
    <row r="777" spans="1:13" x14ac:dyDescent="0.25">
      <c r="A777" t="s">
        <v>16</v>
      </c>
      <c r="B777" t="s">
        <v>17</v>
      </c>
      <c r="C777" t="s">
        <v>1217</v>
      </c>
      <c r="D777" t="s">
        <v>1217</v>
      </c>
      <c r="E777" t="s">
        <v>1218</v>
      </c>
      <c r="F777">
        <v>14</v>
      </c>
      <c r="G777">
        <v>364</v>
      </c>
      <c r="H777">
        <v>265</v>
      </c>
      <c r="I777">
        <v>5711</v>
      </c>
      <c r="J777">
        <v>0.78513701118514689</v>
      </c>
      <c r="K777">
        <v>0.99978231948299312</v>
      </c>
      <c r="L777">
        <v>0.82888243831640063</v>
      </c>
      <c r="M777">
        <v>0.34898365985195029</v>
      </c>
    </row>
    <row r="778" spans="1:13" x14ac:dyDescent="0.25">
      <c r="A778" t="s">
        <v>16</v>
      </c>
      <c r="B778" t="s">
        <v>17</v>
      </c>
      <c r="C778" t="s">
        <v>1369</v>
      </c>
      <c r="D778" t="s">
        <v>1369</v>
      </c>
      <c r="E778" t="s">
        <v>1370</v>
      </c>
      <c r="F778">
        <v>14</v>
      </c>
      <c r="G778">
        <v>364</v>
      </c>
      <c r="H778">
        <v>265</v>
      </c>
      <c r="I778">
        <v>5711</v>
      </c>
      <c r="J778">
        <v>0.78513701118514689</v>
      </c>
      <c r="K778">
        <v>0.99978231948299312</v>
      </c>
      <c r="L778">
        <v>0.82888243831640063</v>
      </c>
      <c r="M778">
        <v>0.34898365985195029</v>
      </c>
    </row>
    <row r="779" spans="1:13" x14ac:dyDescent="0.25">
      <c r="A779" t="s">
        <v>16</v>
      </c>
      <c r="B779" t="s">
        <v>17</v>
      </c>
      <c r="C779" t="s">
        <v>1415</v>
      </c>
      <c r="D779" t="s">
        <v>1415</v>
      </c>
      <c r="E779" t="s">
        <v>1416</v>
      </c>
      <c r="F779">
        <v>14</v>
      </c>
      <c r="G779">
        <v>364</v>
      </c>
      <c r="H779">
        <v>265</v>
      </c>
      <c r="I779">
        <v>5711</v>
      </c>
      <c r="J779">
        <v>0.78513701118514689</v>
      </c>
      <c r="K779">
        <v>0.99978231948299312</v>
      </c>
      <c r="L779">
        <v>0.82888243831640063</v>
      </c>
      <c r="M779">
        <v>0.34898365985195029</v>
      </c>
    </row>
    <row r="780" spans="1:13" x14ac:dyDescent="0.25">
      <c r="A780" t="s">
        <v>16</v>
      </c>
      <c r="B780" t="s">
        <v>17</v>
      </c>
      <c r="C780" t="s">
        <v>1463</v>
      </c>
      <c r="D780" t="s">
        <v>1463</v>
      </c>
      <c r="E780" t="s">
        <v>1464</v>
      </c>
      <c r="F780">
        <v>14</v>
      </c>
      <c r="G780">
        <v>364</v>
      </c>
      <c r="H780">
        <v>265</v>
      </c>
      <c r="I780">
        <v>5711</v>
      </c>
      <c r="J780">
        <v>0.78513701118514689</v>
      </c>
      <c r="K780">
        <v>0.99978231948299312</v>
      </c>
      <c r="L780">
        <v>0.82888243831640063</v>
      </c>
      <c r="M780">
        <v>0.34898365985195029</v>
      </c>
    </row>
    <row r="781" spans="1:13" x14ac:dyDescent="0.25">
      <c r="A781" t="s">
        <v>16</v>
      </c>
      <c r="B781" t="s">
        <v>17</v>
      </c>
      <c r="C781" t="s">
        <v>1465</v>
      </c>
      <c r="D781" t="s">
        <v>1465</v>
      </c>
      <c r="E781" t="s">
        <v>1466</v>
      </c>
      <c r="F781">
        <v>14</v>
      </c>
      <c r="G781">
        <v>364</v>
      </c>
      <c r="H781">
        <v>265</v>
      </c>
      <c r="I781">
        <v>5711</v>
      </c>
      <c r="J781">
        <v>0.78513701118514689</v>
      </c>
      <c r="K781">
        <v>0.99978231948299312</v>
      </c>
      <c r="L781">
        <v>0.82888243831640063</v>
      </c>
      <c r="M781">
        <v>0.34898365985195029</v>
      </c>
    </row>
    <row r="782" spans="1:13" x14ac:dyDescent="0.25">
      <c r="A782" t="s">
        <v>16</v>
      </c>
      <c r="B782" t="s">
        <v>17</v>
      </c>
      <c r="C782" t="s">
        <v>1533</v>
      </c>
      <c r="D782" t="s">
        <v>1533</v>
      </c>
      <c r="E782" t="s">
        <v>1534</v>
      </c>
      <c r="F782">
        <v>14</v>
      </c>
      <c r="G782">
        <v>364</v>
      </c>
      <c r="H782">
        <v>265</v>
      </c>
      <c r="I782">
        <v>5711</v>
      </c>
      <c r="J782">
        <v>0.78513701118514689</v>
      </c>
      <c r="K782">
        <v>0.99978231948299312</v>
      </c>
      <c r="L782">
        <v>0.82888243831640063</v>
      </c>
      <c r="M782">
        <v>0.34898365985195029</v>
      </c>
    </row>
    <row r="783" spans="1:13" x14ac:dyDescent="0.25">
      <c r="A783" t="s">
        <v>16</v>
      </c>
      <c r="B783" t="s">
        <v>17</v>
      </c>
      <c r="C783" t="s">
        <v>1553</v>
      </c>
      <c r="D783" t="s">
        <v>1553</v>
      </c>
      <c r="E783" t="s">
        <v>1554</v>
      </c>
      <c r="F783">
        <v>14</v>
      </c>
      <c r="G783">
        <v>364</v>
      </c>
      <c r="H783">
        <v>265</v>
      </c>
      <c r="I783">
        <v>5711</v>
      </c>
      <c r="J783">
        <v>0.78513701118514689</v>
      </c>
      <c r="K783">
        <v>0.99978231948299312</v>
      </c>
      <c r="L783">
        <v>0.82888243831640063</v>
      </c>
      <c r="M783">
        <v>0.34898365985195029</v>
      </c>
    </row>
    <row r="784" spans="1:13" x14ac:dyDescent="0.25">
      <c r="A784" t="s">
        <v>16</v>
      </c>
      <c r="B784" t="s">
        <v>17</v>
      </c>
      <c r="C784" t="s">
        <v>1629</v>
      </c>
      <c r="D784" t="s">
        <v>1629</v>
      </c>
      <c r="E784" t="s">
        <v>1630</v>
      </c>
      <c r="F784">
        <v>14</v>
      </c>
      <c r="G784">
        <v>364</v>
      </c>
      <c r="H784">
        <v>265</v>
      </c>
      <c r="I784">
        <v>5711</v>
      </c>
      <c r="J784">
        <v>0.78513701118514689</v>
      </c>
      <c r="K784">
        <v>0.99978231948299312</v>
      </c>
      <c r="L784">
        <v>0.82888243831640063</v>
      </c>
      <c r="M784">
        <v>0.34898365985195029</v>
      </c>
    </row>
    <row r="785" spans="1:13" x14ac:dyDescent="0.25">
      <c r="A785" t="s">
        <v>16</v>
      </c>
      <c r="B785" t="s">
        <v>17</v>
      </c>
      <c r="C785" t="s">
        <v>1711</v>
      </c>
      <c r="D785" t="s">
        <v>1711</v>
      </c>
      <c r="E785" t="s">
        <v>1712</v>
      </c>
      <c r="F785">
        <v>14</v>
      </c>
      <c r="G785">
        <v>364</v>
      </c>
      <c r="H785">
        <v>265</v>
      </c>
      <c r="I785">
        <v>5711</v>
      </c>
      <c r="J785">
        <v>0.78513701118514689</v>
      </c>
      <c r="K785">
        <v>0.99978231948299312</v>
      </c>
      <c r="L785">
        <v>0.82888243831640063</v>
      </c>
      <c r="M785">
        <v>0.34898365985195029</v>
      </c>
    </row>
    <row r="786" spans="1:13" x14ac:dyDescent="0.25">
      <c r="A786" t="s">
        <v>16</v>
      </c>
      <c r="B786" t="s">
        <v>17</v>
      </c>
      <c r="C786" t="s">
        <v>1729</v>
      </c>
      <c r="D786" t="s">
        <v>1729</v>
      </c>
      <c r="E786" t="s">
        <v>1730</v>
      </c>
      <c r="F786">
        <v>14</v>
      </c>
      <c r="G786">
        <v>364</v>
      </c>
      <c r="H786">
        <v>265</v>
      </c>
      <c r="I786">
        <v>5711</v>
      </c>
      <c r="J786">
        <v>0.78513701118514689</v>
      </c>
      <c r="K786">
        <v>0.99978231948299312</v>
      </c>
      <c r="L786">
        <v>0.82888243831640063</v>
      </c>
      <c r="M786">
        <v>0.34898365985195029</v>
      </c>
    </row>
    <row r="787" spans="1:13" x14ac:dyDescent="0.25">
      <c r="A787" t="s">
        <v>16</v>
      </c>
      <c r="B787" t="s">
        <v>17</v>
      </c>
      <c r="C787" t="s">
        <v>1807</v>
      </c>
      <c r="D787" t="s">
        <v>1807</v>
      </c>
      <c r="E787" t="s">
        <v>1808</v>
      </c>
      <c r="F787">
        <v>14</v>
      </c>
      <c r="G787">
        <v>364</v>
      </c>
      <c r="H787">
        <v>265</v>
      </c>
      <c r="I787">
        <v>5711</v>
      </c>
      <c r="J787">
        <v>0.78513701118514689</v>
      </c>
      <c r="K787">
        <v>0.99978231948299312</v>
      </c>
      <c r="L787">
        <v>0.82888243831640063</v>
      </c>
      <c r="M787">
        <v>0.34898365985195029</v>
      </c>
    </row>
    <row r="788" spans="1:13" x14ac:dyDescent="0.25">
      <c r="A788" t="s">
        <v>16</v>
      </c>
      <c r="B788" t="s">
        <v>17</v>
      </c>
      <c r="C788" t="s">
        <v>1809</v>
      </c>
      <c r="D788" t="s">
        <v>1809</v>
      </c>
      <c r="E788" t="s">
        <v>1810</v>
      </c>
      <c r="F788">
        <v>14</v>
      </c>
      <c r="G788">
        <v>364</v>
      </c>
      <c r="H788">
        <v>265</v>
      </c>
      <c r="I788">
        <v>5711</v>
      </c>
      <c r="J788">
        <v>0.78513701118514689</v>
      </c>
      <c r="K788">
        <v>0.99978231948299312</v>
      </c>
      <c r="L788">
        <v>0.82888243831640063</v>
      </c>
      <c r="M788">
        <v>0.34898365985195029</v>
      </c>
    </row>
    <row r="789" spans="1:13" x14ac:dyDescent="0.25">
      <c r="A789" t="s">
        <v>16</v>
      </c>
      <c r="B789" t="s">
        <v>17</v>
      </c>
      <c r="C789" t="s">
        <v>1913</v>
      </c>
      <c r="D789" t="s">
        <v>1913</v>
      </c>
      <c r="E789" t="s">
        <v>1914</v>
      </c>
      <c r="F789">
        <v>14</v>
      </c>
      <c r="G789">
        <v>364</v>
      </c>
      <c r="H789">
        <v>265</v>
      </c>
      <c r="I789">
        <v>5711</v>
      </c>
      <c r="J789">
        <v>0.78513701118514689</v>
      </c>
      <c r="K789">
        <v>0.99978231948299312</v>
      </c>
      <c r="L789">
        <v>0.82888243831640063</v>
      </c>
      <c r="M789">
        <v>0.34898365985195029</v>
      </c>
    </row>
    <row r="790" spans="1:13" x14ac:dyDescent="0.25">
      <c r="A790" t="s">
        <v>16</v>
      </c>
      <c r="B790" t="s">
        <v>17</v>
      </c>
      <c r="C790" t="s">
        <v>1929</v>
      </c>
      <c r="D790" t="s">
        <v>1929</v>
      </c>
      <c r="E790" t="s">
        <v>1930</v>
      </c>
      <c r="F790">
        <v>14</v>
      </c>
      <c r="G790">
        <v>364</v>
      </c>
      <c r="H790">
        <v>265</v>
      </c>
      <c r="I790">
        <v>5711</v>
      </c>
      <c r="J790">
        <v>0.78513701118514689</v>
      </c>
      <c r="K790">
        <v>0.99978231948299312</v>
      </c>
      <c r="L790">
        <v>0.82888243831640063</v>
      </c>
      <c r="M790">
        <v>0.34898365985195029</v>
      </c>
    </row>
    <row r="791" spans="1:13" x14ac:dyDescent="0.25">
      <c r="A791" t="s">
        <v>146</v>
      </c>
      <c r="B791" t="s">
        <v>147</v>
      </c>
      <c r="C791" t="s">
        <v>1679</v>
      </c>
      <c r="D791" t="s">
        <v>1679</v>
      </c>
      <c r="E791" t="s">
        <v>1680</v>
      </c>
      <c r="F791">
        <v>1</v>
      </c>
      <c r="G791">
        <v>364</v>
      </c>
      <c r="H791">
        <v>24</v>
      </c>
      <c r="I791">
        <v>5711</v>
      </c>
      <c r="J791">
        <v>0.78682977128669562</v>
      </c>
      <c r="K791">
        <v>0.99978231948299312</v>
      </c>
      <c r="L791">
        <v>0.65373168498168499</v>
      </c>
      <c r="M791">
        <v>0.34587654897008063</v>
      </c>
    </row>
    <row r="792" spans="1:13" x14ac:dyDescent="0.25">
      <c r="A792" t="s">
        <v>148</v>
      </c>
      <c r="B792" t="s">
        <v>149</v>
      </c>
      <c r="C792" t="s">
        <v>1729</v>
      </c>
      <c r="D792" t="s">
        <v>1729</v>
      </c>
      <c r="E792" t="s">
        <v>1730</v>
      </c>
      <c r="F792">
        <v>1</v>
      </c>
      <c r="G792">
        <v>364</v>
      </c>
      <c r="H792">
        <v>24</v>
      </c>
      <c r="I792">
        <v>5711</v>
      </c>
      <c r="J792">
        <v>0.78682977128669562</v>
      </c>
      <c r="K792">
        <v>0.99978231948299312</v>
      </c>
      <c r="L792">
        <v>0.65373168498168499</v>
      </c>
      <c r="M792">
        <v>0.34587654897008063</v>
      </c>
    </row>
    <row r="793" spans="1:13" x14ac:dyDescent="0.25">
      <c r="A793" t="s">
        <v>1201</v>
      </c>
      <c r="B793" t="s">
        <v>1202</v>
      </c>
      <c r="C793" t="s">
        <v>1519</v>
      </c>
      <c r="D793" t="s">
        <v>1519</v>
      </c>
      <c r="E793" t="s">
        <v>1520</v>
      </c>
      <c r="F793">
        <v>1</v>
      </c>
      <c r="G793">
        <v>364</v>
      </c>
      <c r="H793">
        <v>25</v>
      </c>
      <c r="I793">
        <v>5711</v>
      </c>
      <c r="J793">
        <v>0.79958294838843647</v>
      </c>
      <c r="K793">
        <v>0.99978231948299312</v>
      </c>
      <c r="L793">
        <v>0.62758241758241762</v>
      </c>
      <c r="M793">
        <v>0.32268038886003469</v>
      </c>
    </row>
    <row r="794" spans="1:13" x14ac:dyDescent="0.25">
      <c r="A794" t="s">
        <v>252</v>
      </c>
      <c r="B794" t="s">
        <v>253</v>
      </c>
      <c r="C794" t="s">
        <v>1249</v>
      </c>
      <c r="D794" t="s">
        <v>1249</v>
      </c>
      <c r="E794" t="s">
        <v>1250</v>
      </c>
      <c r="F794">
        <v>3</v>
      </c>
      <c r="G794">
        <v>364</v>
      </c>
      <c r="H794">
        <v>68</v>
      </c>
      <c r="I794">
        <v>5711</v>
      </c>
      <c r="J794">
        <v>0.80546962742332628</v>
      </c>
      <c r="K794">
        <v>0.99978231948299312</v>
      </c>
      <c r="L794">
        <v>0.69218648998060761</v>
      </c>
      <c r="M794">
        <v>0.31209790594544418</v>
      </c>
    </row>
    <row r="795" spans="1:13" x14ac:dyDescent="0.25">
      <c r="A795" t="s">
        <v>128</v>
      </c>
      <c r="B795" t="s">
        <v>129</v>
      </c>
      <c r="C795" t="s">
        <v>1289</v>
      </c>
      <c r="D795" t="s">
        <v>1289</v>
      </c>
      <c r="E795" t="s">
        <v>1290</v>
      </c>
      <c r="F795">
        <v>3</v>
      </c>
      <c r="G795">
        <v>364</v>
      </c>
      <c r="H795">
        <v>68</v>
      </c>
      <c r="I795">
        <v>5711</v>
      </c>
      <c r="J795">
        <v>0.80546962742332628</v>
      </c>
      <c r="K795">
        <v>0.99978231948299312</v>
      </c>
      <c r="L795">
        <v>0.69218648998060761</v>
      </c>
      <c r="M795">
        <v>0.31209790594544418</v>
      </c>
    </row>
    <row r="796" spans="1:13" x14ac:dyDescent="0.25">
      <c r="A796" t="s">
        <v>252</v>
      </c>
      <c r="B796" t="s">
        <v>253</v>
      </c>
      <c r="C796" t="s">
        <v>1369</v>
      </c>
      <c r="D796" t="s">
        <v>1369</v>
      </c>
      <c r="E796" t="s">
        <v>1370</v>
      </c>
      <c r="F796">
        <v>3</v>
      </c>
      <c r="G796">
        <v>364</v>
      </c>
      <c r="H796">
        <v>68</v>
      </c>
      <c r="I796">
        <v>5711</v>
      </c>
      <c r="J796">
        <v>0.80546962742332628</v>
      </c>
      <c r="K796">
        <v>0.99978231948299312</v>
      </c>
      <c r="L796">
        <v>0.69218648998060761</v>
      </c>
      <c r="M796">
        <v>0.31209790594544418</v>
      </c>
    </row>
    <row r="797" spans="1:13" x14ac:dyDescent="0.25">
      <c r="A797" t="s">
        <v>252</v>
      </c>
      <c r="B797" t="s">
        <v>253</v>
      </c>
      <c r="C797" t="s">
        <v>1377</v>
      </c>
      <c r="D797" t="s">
        <v>1377</v>
      </c>
      <c r="E797" t="s">
        <v>1378</v>
      </c>
      <c r="F797">
        <v>3</v>
      </c>
      <c r="G797">
        <v>364</v>
      </c>
      <c r="H797">
        <v>68</v>
      </c>
      <c r="I797">
        <v>5711</v>
      </c>
      <c r="J797">
        <v>0.80546962742332628</v>
      </c>
      <c r="K797">
        <v>0.99978231948299312</v>
      </c>
      <c r="L797">
        <v>0.69218648998060761</v>
      </c>
      <c r="M797">
        <v>0.31209790594544418</v>
      </c>
    </row>
    <row r="798" spans="1:13" x14ac:dyDescent="0.25">
      <c r="A798" t="s">
        <v>128</v>
      </c>
      <c r="B798" t="s">
        <v>129</v>
      </c>
      <c r="C798" t="s">
        <v>1717</v>
      </c>
      <c r="D798" t="s">
        <v>1717</v>
      </c>
      <c r="E798" t="s">
        <v>1718</v>
      </c>
      <c r="F798">
        <v>3</v>
      </c>
      <c r="G798">
        <v>364</v>
      </c>
      <c r="H798">
        <v>68</v>
      </c>
      <c r="I798">
        <v>5711</v>
      </c>
      <c r="J798">
        <v>0.80546962742332628</v>
      </c>
      <c r="K798">
        <v>0.99978231948299312</v>
      </c>
      <c r="L798">
        <v>0.69218648998060761</v>
      </c>
      <c r="M798">
        <v>0.31209790594544418</v>
      </c>
    </row>
    <row r="799" spans="1:13" x14ac:dyDescent="0.25">
      <c r="A799" t="s">
        <v>128</v>
      </c>
      <c r="B799" t="s">
        <v>129</v>
      </c>
      <c r="C799" t="s">
        <v>1855</v>
      </c>
      <c r="D799" t="s">
        <v>1855</v>
      </c>
      <c r="E799" t="s">
        <v>1856</v>
      </c>
      <c r="F799">
        <v>3</v>
      </c>
      <c r="G799">
        <v>364</v>
      </c>
      <c r="H799">
        <v>68</v>
      </c>
      <c r="I799">
        <v>5711</v>
      </c>
      <c r="J799">
        <v>0.80546962742332628</v>
      </c>
      <c r="K799">
        <v>0.99978231948299312</v>
      </c>
      <c r="L799">
        <v>0.69218648998060761</v>
      </c>
      <c r="M799">
        <v>0.31209790594544418</v>
      </c>
    </row>
    <row r="800" spans="1:13" x14ac:dyDescent="0.25">
      <c r="A800" t="s">
        <v>190</v>
      </c>
      <c r="B800" t="s">
        <v>191</v>
      </c>
      <c r="C800" t="s">
        <v>1603</v>
      </c>
      <c r="D800" t="s">
        <v>1603</v>
      </c>
      <c r="E800" t="s">
        <v>1604</v>
      </c>
      <c r="F800">
        <v>2</v>
      </c>
      <c r="G800">
        <v>364</v>
      </c>
      <c r="H800">
        <v>48</v>
      </c>
      <c r="I800">
        <v>5711</v>
      </c>
      <c r="J800">
        <v>0.80934230871961188</v>
      </c>
      <c r="K800">
        <v>0.99978231948299312</v>
      </c>
      <c r="L800">
        <v>0.65373168498168499</v>
      </c>
      <c r="M800">
        <v>0.30517807994287233</v>
      </c>
    </row>
    <row r="801" spans="1:13" x14ac:dyDescent="0.25">
      <c r="A801" t="s">
        <v>190</v>
      </c>
      <c r="B801" t="s">
        <v>191</v>
      </c>
      <c r="C801" t="s">
        <v>1691</v>
      </c>
      <c r="D801" t="s">
        <v>1691</v>
      </c>
      <c r="E801" t="s">
        <v>1692</v>
      </c>
      <c r="F801">
        <v>2</v>
      </c>
      <c r="G801">
        <v>364</v>
      </c>
      <c r="H801">
        <v>48</v>
      </c>
      <c r="I801">
        <v>5711</v>
      </c>
      <c r="J801">
        <v>0.80934230871961188</v>
      </c>
      <c r="K801">
        <v>0.99978231948299312</v>
      </c>
      <c r="L801">
        <v>0.65373168498168499</v>
      </c>
      <c r="M801">
        <v>0.30517807994287233</v>
      </c>
    </row>
    <row r="802" spans="1:13" x14ac:dyDescent="0.25">
      <c r="A802" t="s">
        <v>304</v>
      </c>
      <c r="B802" t="s">
        <v>305</v>
      </c>
      <c r="C802" t="s">
        <v>1263</v>
      </c>
      <c r="D802" t="s">
        <v>1263</v>
      </c>
      <c r="E802" t="s">
        <v>1264</v>
      </c>
      <c r="F802">
        <v>3</v>
      </c>
      <c r="G802">
        <v>364</v>
      </c>
      <c r="H802">
        <v>70</v>
      </c>
      <c r="I802">
        <v>5711</v>
      </c>
      <c r="J802">
        <v>0.82019078545928881</v>
      </c>
      <c r="K802">
        <v>0.99978231948299312</v>
      </c>
      <c r="L802">
        <v>0.67240973312401886</v>
      </c>
      <c r="M802">
        <v>0.28596855927741871</v>
      </c>
    </row>
    <row r="803" spans="1:13" x14ac:dyDescent="0.25">
      <c r="A803" t="s">
        <v>134</v>
      </c>
      <c r="B803" t="s">
        <v>135</v>
      </c>
      <c r="C803" t="s">
        <v>1297</v>
      </c>
      <c r="D803" t="s">
        <v>1297</v>
      </c>
      <c r="E803" t="s">
        <v>1298</v>
      </c>
      <c r="F803">
        <v>3</v>
      </c>
      <c r="G803">
        <v>364</v>
      </c>
      <c r="H803">
        <v>70</v>
      </c>
      <c r="I803">
        <v>5711</v>
      </c>
      <c r="J803">
        <v>0.82019078545928881</v>
      </c>
      <c r="K803">
        <v>0.99978231948299312</v>
      </c>
      <c r="L803">
        <v>0.67240973312401886</v>
      </c>
      <c r="M803">
        <v>0.28596855927741871</v>
      </c>
    </row>
    <row r="804" spans="1:13" x14ac:dyDescent="0.25">
      <c r="A804" t="s">
        <v>134</v>
      </c>
      <c r="B804" t="s">
        <v>135</v>
      </c>
      <c r="C804" t="s">
        <v>1301</v>
      </c>
      <c r="D804" t="s">
        <v>1301</v>
      </c>
      <c r="E804" t="s">
        <v>1302</v>
      </c>
      <c r="F804">
        <v>3</v>
      </c>
      <c r="G804">
        <v>364</v>
      </c>
      <c r="H804">
        <v>70</v>
      </c>
      <c r="I804">
        <v>5711</v>
      </c>
      <c r="J804">
        <v>0.82019078545928881</v>
      </c>
      <c r="K804">
        <v>0.99978231948299312</v>
      </c>
      <c r="L804">
        <v>0.67240973312401886</v>
      </c>
      <c r="M804">
        <v>0.28596855927741871</v>
      </c>
    </row>
    <row r="805" spans="1:13" x14ac:dyDescent="0.25">
      <c r="A805" t="s">
        <v>134</v>
      </c>
      <c r="B805" t="s">
        <v>135</v>
      </c>
      <c r="C805" t="s">
        <v>1729</v>
      </c>
      <c r="D805" t="s">
        <v>1729</v>
      </c>
      <c r="E805" t="s">
        <v>1730</v>
      </c>
      <c r="F805">
        <v>3</v>
      </c>
      <c r="G805">
        <v>364</v>
      </c>
      <c r="H805">
        <v>70</v>
      </c>
      <c r="I805">
        <v>5711</v>
      </c>
      <c r="J805">
        <v>0.82019078545928881</v>
      </c>
      <c r="K805">
        <v>0.99978231948299312</v>
      </c>
      <c r="L805">
        <v>0.67240973312401886</v>
      </c>
      <c r="M805">
        <v>0.28596855927741871</v>
      </c>
    </row>
    <row r="806" spans="1:13" x14ac:dyDescent="0.25">
      <c r="A806" t="s">
        <v>304</v>
      </c>
      <c r="B806" t="s">
        <v>305</v>
      </c>
      <c r="C806" t="s">
        <v>1773</v>
      </c>
      <c r="D806" t="s">
        <v>1773</v>
      </c>
      <c r="E806" t="s">
        <v>1774</v>
      </c>
      <c r="F806">
        <v>3</v>
      </c>
      <c r="G806">
        <v>364</v>
      </c>
      <c r="H806">
        <v>70</v>
      </c>
      <c r="I806">
        <v>5711</v>
      </c>
      <c r="J806">
        <v>0.82019078545928881</v>
      </c>
      <c r="K806">
        <v>0.99978231948299312</v>
      </c>
      <c r="L806">
        <v>0.67240973312401886</v>
      </c>
      <c r="M806">
        <v>0.28596855927741871</v>
      </c>
    </row>
    <row r="807" spans="1:13" x14ac:dyDescent="0.25">
      <c r="A807" t="s">
        <v>304</v>
      </c>
      <c r="B807" t="s">
        <v>305</v>
      </c>
      <c r="C807" t="s">
        <v>1839</v>
      </c>
      <c r="D807" t="s">
        <v>1839</v>
      </c>
      <c r="E807" t="s">
        <v>1840</v>
      </c>
      <c r="F807">
        <v>3</v>
      </c>
      <c r="G807">
        <v>364</v>
      </c>
      <c r="H807">
        <v>70</v>
      </c>
      <c r="I807">
        <v>5711</v>
      </c>
      <c r="J807">
        <v>0.82019078545928881</v>
      </c>
      <c r="K807">
        <v>0.99978231948299312</v>
      </c>
      <c r="L807">
        <v>0.67240973312401886</v>
      </c>
      <c r="M807">
        <v>0.28596855927741871</v>
      </c>
    </row>
    <row r="808" spans="1:13" x14ac:dyDescent="0.25">
      <c r="A808" t="s">
        <v>72</v>
      </c>
      <c r="B808" t="s">
        <v>73</v>
      </c>
      <c r="C808" t="s">
        <v>1333</v>
      </c>
      <c r="D808" t="s">
        <v>1333</v>
      </c>
      <c r="E808" t="s">
        <v>1334</v>
      </c>
      <c r="F808">
        <v>4</v>
      </c>
      <c r="G808">
        <v>364</v>
      </c>
      <c r="H808">
        <v>90</v>
      </c>
      <c r="I808">
        <v>5711</v>
      </c>
      <c r="J808">
        <v>0.82087729727990022</v>
      </c>
      <c r="K808">
        <v>0.99978231948299312</v>
      </c>
      <c r="L808">
        <v>0.69731379731379739</v>
      </c>
      <c r="M808">
        <v>0.28476150727598054</v>
      </c>
    </row>
    <row r="809" spans="1:13" x14ac:dyDescent="0.25">
      <c r="A809" t="s">
        <v>72</v>
      </c>
      <c r="B809" t="s">
        <v>73</v>
      </c>
      <c r="C809" t="s">
        <v>1541</v>
      </c>
      <c r="D809" t="s">
        <v>1541</v>
      </c>
      <c r="E809" t="s">
        <v>1542</v>
      </c>
      <c r="F809">
        <v>4</v>
      </c>
      <c r="G809">
        <v>364</v>
      </c>
      <c r="H809">
        <v>90</v>
      </c>
      <c r="I809">
        <v>5711</v>
      </c>
      <c r="J809">
        <v>0.82087729727990022</v>
      </c>
      <c r="K809">
        <v>0.99978231948299312</v>
      </c>
      <c r="L809">
        <v>0.69731379731379739</v>
      </c>
      <c r="M809">
        <v>0.28476150727598054</v>
      </c>
    </row>
    <row r="810" spans="1:13" x14ac:dyDescent="0.25">
      <c r="A810" t="s">
        <v>72</v>
      </c>
      <c r="B810" t="s">
        <v>73</v>
      </c>
      <c r="C810" t="s">
        <v>1605</v>
      </c>
      <c r="D810" t="s">
        <v>1605</v>
      </c>
      <c r="E810" t="s">
        <v>1606</v>
      </c>
      <c r="F810">
        <v>4</v>
      </c>
      <c r="G810">
        <v>364</v>
      </c>
      <c r="H810">
        <v>90</v>
      </c>
      <c r="I810">
        <v>5711</v>
      </c>
      <c r="J810">
        <v>0.82087729727990022</v>
      </c>
      <c r="K810">
        <v>0.99978231948299312</v>
      </c>
      <c r="L810">
        <v>0.69731379731379739</v>
      </c>
      <c r="M810">
        <v>0.28476150727598054</v>
      </c>
    </row>
    <row r="811" spans="1:13" x14ac:dyDescent="0.25">
      <c r="A811" t="s">
        <v>72</v>
      </c>
      <c r="B811" t="s">
        <v>73</v>
      </c>
      <c r="C811" t="s">
        <v>1729</v>
      </c>
      <c r="D811" t="s">
        <v>1729</v>
      </c>
      <c r="E811" t="s">
        <v>1730</v>
      </c>
      <c r="F811">
        <v>4</v>
      </c>
      <c r="G811">
        <v>364</v>
      </c>
      <c r="H811">
        <v>90</v>
      </c>
      <c r="I811">
        <v>5711</v>
      </c>
      <c r="J811">
        <v>0.82087729727990022</v>
      </c>
      <c r="K811">
        <v>0.99978231948299312</v>
      </c>
      <c r="L811">
        <v>0.69731379731379739</v>
      </c>
      <c r="M811">
        <v>0.28476150727598054</v>
      </c>
    </row>
    <row r="812" spans="1:13" x14ac:dyDescent="0.25">
      <c r="A812" t="s">
        <v>90</v>
      </c>
      <c r="B812" t="s">
        <v>91</v>
      </c>
      <c r="C812" t="s">
        <v>1073</v>
      </c>
      <c r="D812" t="s">
        <v>1073</v>
      </c>
      <c r="E812" t="s">
        <v>1074</v>
      </c>
      <c r="F812">
        <v>6</v>
      </c>
      <c r="G812">
        <v>364</v>
      </c>
      <c r="H812">
        <v>129</v>
      </c>
      <c r="I812">
        <v>5711</v>
      </c>
      <c r="J812">
        <v>0.82404972706599022</v>
      </c>
      <c r="K812">
        <v>0.99978231948299312</v>
      </c>
      <c r="L812">
        <v>0.7297469971888576</v>
      </c>
      <c r="M812">
        <v>0.27919669579578277</v>
      </c>
    </row>
    <row r="813" spans="1:13" x14ac:dyDescent="0.25">
      <c r="A813" t="s">
        <v>90</v>
      </c>
      <c r="B813" t="s">
        <v>91</v>
      </c>
      <c r="C813" t="s">
        <v>1437</v>
      </c>
      <c r="D813" t="s">
        <v>1437</v>
      </c>
      <c r="E813" t="s">
        <v>1438</v>
      </c>
      <c r="F813">
        <v>6</v>
      </c>
      <c r="G813">
        <v>364</v>
      </c>
      <c r="H813">
        <v>129</v>
      </c>
      <c r="I813">
        <v>5711</v>
      </c>
      <c r="J813">
        <v>0.82404972706599022</v>
      </c>
      <c r="K813">
        <v>0.99978231948299312</v>
      </c>
      <c r="L813">
        <v>0.7297469971888576</v>
      </c>
      <c r="M813">
        <v>0.27919669579578277</v>
      </c>
    </row>
    <row r="814" spans="1:13" x14ac:dyDescent="0.25">
      <c r="A814" t="s">
        <v>90</v>
      </c>
      <c r="B814" t="s">
        <v>91</v>
      </c>
      <c r="C814" t="s">
        <v>1471</v>
      </c>
      <c r="D814" t="s">
        <v>1471</v>
      </c>
      <c r="E814" t="s">
        <v>1472</v>
      </c>
      <c r="F814">
        <v>6</v>
      </c>
      <c r="G814">
        <v>364</v>
      </c>
      <c r="H814">
        <v>129</v>
      </c>
      <c r="I814">
        <v>5711</v>
      </c>
      <c r="J814">
        <v>0.82404972706599022</v>
      </c>
      <c r="K814">
        <v>0.99978231948299312</v>
      </c>
      <c r="L814">
        <v>0.7297469971888576</v>
      </c>
      <c r="M814">
        <v>0.27919669579578277</v>
      </c>
    </row>
    <row r="815" spans="1:13" x14ac:dyDescent="0.25">
      <c r="A815" t="s">
        <v>90</v>
      </c>
      <c r="B815" t="s">
        <v>91</v>
      </c>
      <c r="C815" t="s">
        <v>1531</v>
      </c>
      <c r="D815" t="s">
        <v>1531</v>
      </c>
      <c r="E815" t="s">
        <v>1532</v>
      </c>
      <c r="F815">
        <v>6</v>
      </c>
      <c r="G815">
        <v>364</v>
      </c>
      <c r="H815">
        <v>129</v>
      </c>
      <c r="I815">
        <v>5711</v>
      </c>
      <c r="J815">
        <v>0.82404972706599022</v>
      </c>
      <c r="K815">
        <v>0.99978231948299312</v>
      </c>
      <c r="L815">
        <v>0.7297469971888576</v>
      </c>
      <c r="M815">
        <v>0.27919669579578277</v>
      </c>
    </row>
    <row r="816" spans="1:13" x14ac:dyDescent="0.25">
      <c r="A816" t="s">
        <v>90</v>
      </c>
      <c r="B816" t="s">
        <v>91</v>
      </c>
      <c r="C816" t="s">
        <v>1613</v>
      </c>
      <c r="D816" t="s">
        <v>1613</v>
      </c>
      <c r="E816" t="s">
        <v>1614</v>
      </c>
      <c r="F816">
        <v>6</v>
      </c>
      <c r="G816">
        <v>364</v>
      </c>
      <c r="H816">
        <v>129</v>
      </c>
      <c r="I816">
        <v>5711</v>
      </c>
      <c r="J816">
        <v>0.82404972706599022</v>
      </c>
      <c r="K816">
        <v>0.99978231948299312</v>
      </c>
      <c r="L816">
        <v>0.7297469971888576</v>
      </c>
      <c r="M816">
        <v>0.27919669579578277</v>
      </c>
    </row>
    <row r="817" spans="1:13" x14ac:dyDescent="0.25">
      <c r="A817" t="s">
        <v>90</v>
      </c>
      <c r="B817" t="s">
        <v>91</v>
      </c>
      <c r="C817" t="s">
        <v>1623</v>
      </c>
      <c r="D817" t="s">
        <v>1623</v>
      </c>
      <c r="E817" t="s">
        <v>1624</v>
      </c>
      <c r="F817">
        <v>6</v>
      </c>
      <c r="G817">
        <v>364</v>
      </c>
      <c r="H817">
        <v>129</v>
      </c>
      <c r="I817">
        <v>5711</v>
      </c>
      <c r="J817">
        <v>0.82404972706599022</v>
      </c>
      <c r="K817">
        <v>0.99978231948299312</v>
      </c>
      <c r="L817">
        <v>0.7297469971888576</v>
      </c>
      <c r="M817">
        <v>0.27919669579578277</v>
      </c>
    </row>
    <row r="818" spans="1:13" x14ac:dyDescent="0.25">
      <c r="A818" t="s">
        <v>270</v>
      </c>
      <c r="B818" t="s">
        <v>271</v>
      </c>
      <c r="C818" t="s">
        <v>1729</v>
      </c>
      <c r="D818" t="s">
        <v>1729</v>
      </c>
      <c r="E818" t="s">
        <v>1730</v>
      </c>
      <c r="F818">
        <v>3</v>
      </c>
      <c r="G818">
        <v>364</v>
      </c>
      <c r="H818">
        <v>73</v>
      </c>
      <c r="I818">
        <v>5711</v>
      </c>
      <c r="J818">
        <v>0.84047562284471145</v>
      </c>
      <c r="K818">
        <v>0.99978231948299312</v>
      </c>
      <c r="L818">
        <v>0.64477645642029202</v>
      </c>
      <c r="M818">
        <v>0.25072211874663208</v>
      </c>
    </row>
    <row r="819" spans="1:13" x14ac:dyDescent="0.25">
      <c r="A819" t="s">
        <v>270</v>
      </c>
      <c r="B819" t="s">
        <v>271</v>
      </c>
      <c r="C819" t="s">
        <v>1821</v>
      </c>
      <c r="D819" t="s">
        <v>1821</v>
      </c>
      <c r="E819" t="s">
        <v>1822</v>
      </c>
      <c r="F819">
        <v>3</v>
      </c>
      <c r="G819">
        <v>364</v>
      </c>
      <c r="H819">
        <v>73</v>
      </c>
      <c r="I819">
        <v>5711</v>
      </c>
      <c r="J819">
        <v>0.84047562284471145</v>
      </c>
      <c r="K819">
        <v>0.99978231948299312</v>
      </c>
      <c r="L819">
        <v>0.64477645642029202</v>
      </c>
      <c r="M819">
        <v>0.25072211874663208</v>
      </c>
    </row>
    <row r="820" spans="1:13" x14ac:dyDescent="0.25">
      <c r="A820" t="s">
        <v>270</v>
      </c>
      <c r="B820" t="s">
        <v>271</v>
      </c>
      <c r="C820" t="s">
        <v>1901</v>
      </c>
      <c r="D820" t="s">
        <v>1901</v>
      </c>
      <c r="E820" t="s">
        <v>1902</v>
      </c>
      <c r="F820">
        <v>3</v>
      </c>
      <c r="G820">
        <v>364</v>
      </c>
      <c r="H820">
        <v>73</v>
      </c>
      <c r="I820">
        <v>5711</v>
      </c>
      <c r="J820">
        <v>0.84047562284471145</v>
      </c>
      <c r="K820">
        <v>0.99978231948299312</v>
      </c>
      <c r="L820">
        <v>0.64477645642029202</v>
      </c>
      <c r="M820">
        <v>0.25072211874663208</v>
      </c>
    </row>
    <row r="821" spans="1:13" x14ac:dyDescent="0.25">
      <c r="A821" t="s">
        <v>312</v>
      </c>
      <c r="B821" t="s">
        <v>313</v>
      </c>
      <c r="C821" t="s">
        <v>1577</v>
      </c>
      <c r="D821" t="s">
        <v>1577</v>
      </c>
      <c r="E821" t="s">
        <v>1578</v>
      </c>
      <c r="F821">
        <v>1</v>
      </c>
      <c r="G821">
        <v>364</v>
      </c>
      <c r="H821">
        <v>29</v>
      </c>
      <c r="I821">
        <v>5711</v>
      </c>
      <c r="J821">
        <v>0.84339255175311101</v>
      </c>
      <c r="K821">
        <v>0.99978231948299312</v>
      </c>
      <c r="L821">
        <v>0.5410193255020842</v>
      </c>
      <c r="M821">
        <v>0.24572381407693011</v>
      </c>
    </row>
    <row r="822" spans="1:13" x14ac:dyDescent="0.25">
      <c r="A822" t="s">
        <v>160</v>
      </c>
      <c r="B822" t="s">
        <v>161</v>
      </c>
      <c r="C822" t="s">
        <v>1297</v>
      </c>
      <c r="D822" t="s">
        <v>1297</v>
      </c>
      <c r="E822" t="s">
        <v>1298</v>
      </c>
      <c r="F822">
        <v>4</v>
      </c>
      <c r="G822">
        <v>364</v>
      </c>
      <c r="H822">
        <v>94</v>
      </c>
      <c r="I822">
        <v>5711</v>
      </c>
      <c r="J822">
        <v>0.84463593362763301</v>
      </c>
      <c r="K822">
        <v>0.99978231948299312</v>
      </c>
      <c r="L822">
        <v>0.66764086976852943</v>
      </c>
      <c r="M822">
        <v>0.24359846938724095</v>
      </c>
    </row>
    <row r="823" spans="1:13" x14ac:dyDescent="0.25">
      <c r="A823" t="s">
        <v>160</v>
      </c>
      <c r="B823" t="s">
        <v>161</v>
      </c>
      <c r="C823" t="s">
        <v>1349</v>
      </c>
      <c r="D823" t="s">
        <v>1349</v>
      </c>
      <c r="E823" t="s">
        <v>1350</v>
      </c>
      <c r="F823">
        <v>4</v>
      </c>
      <c r="G823">
        <v>364</v>
      </c>
      <c r="H823">
        <v>94</v>
      </c>
      <c r="I823">
        <v>5711</v>
      </c>
      <c r="J823">
        <v>0.84463593362763301</v>
      </c>
      <c r="K823">
        <v>0.99978231948299312</v>
      </c>
      <c r="L823">
        <v>0.66764086976852943</v>
      </c>
      <c r="M823">
        <v>0.24359846938724095</v>
      </c>
    </row>
    <row r="824" spans="1:13" x14ac:dyDescent="0.25">
      <c r="A824" t="s">
        <v>160</v>
      </c>
      <c r="B824" t="s">
        <v>161</v>
      </c>
      <c r="C824" t="s">
        <v>1637</v>
      </c>
      <c r="D824" t="s">
        <v>1637</v>
      </c>
      <c r="E824" t="s">
        <v>1638</v>
      </c>
      <c r="F824">
        <v>4</v>
      </c>
      <c r="G824">
        <v>364</v>
      </c>
      <c r="H824">
        <v>94</v>
      </c>
      <c r="I824">
        <v>5711</v>
      </c>
      <c r="J824">
        <v>0.84463593362763301</v>
      </c>
      <c r="K824">
        <v>0.99978231948299312</v>
      </c>
      <c r="L824">
        <v>0.66764086976852943</v>
      </c>
      <c r="M824">
        <v>0.24359846938724095</v>
      </c>
    </row>
    <row r="825" spans="1:13" x14ac:dyDescent="0.25">
      <c r="A825" t="s">
        <v>160</v>
      </c>
      <c r="B825" t="s">
        <v>161</v>
      </c>
      <c r="C825" t="s">
        <v>1911</v>
      </c>
      <c r="D825" t="s">
        <v>1911</v>
      </c>
      <c r="E825" t="s">
        <v>1912</v>
      </c>
      <c r="F825">
        <v>4</v>
      </c>
      <c r="G825">
        <v>364</v>
      </c>
      <c r="H825">
        <v>94</v>
      </c>
      <c r="I825">
        <v>5711</v>
      </c>
      <c r="J825">
        <v>0.84463593362763301</v>
      </c>
      <c r="K825">
        <v>0.99978231948299312</v>
      </c>
      <c r="L825">
        <v>0.66764086976852943</v>
      </c>
      <c r="M825">
        <v>0.24359846938724095</v>
      </c>
    </row>
    <row r="826" spans="1:13" x14ac:dyDescent="0.25">
      <c r="A826" t="s">
        <v>60</v>
      </c>
      <c r="B826" t="s">
        <v>61</v>
      </c>
      <c r="C826" t="s">
        <v>1333</v>
      </c>
      <c r="D826" t="s">
        <v>1333</v>
      </c>
      <c r="E826" t="s">
        <v>1334</v>
      </c>
      <c r="F826">
        <v>5</v>
      </c>
      <c r="G826">
        <v>364</v>
      </c>
      <c r="H826">
        <v>116</v>
      </c>
      <c r="I826">
        <v>5711</v>
      </c>
      <c r="J826">
        <v>0.85568844495887431</v>
      </c>
      <c r="K826">
        <v>0.99978231948299312</v>
      </c>
      <c r="L826">
        <v>0.67627415687760517</v>
      </c>
      <c r="M826">
        <v>0.22484248602987492</v>
      </c>
    </row>
    <row r="827" spans="1:13" x14ac:dyDescent="0.25">
      <c r="A827" t="s">
        <v>60</v>
      </c>
      <c r="B827" t="s">
        <v>61</v>
      </c>
      <c r="C827" t="s">
        <v>1447</v>
      </c>
      <c r="D827" t="s">
        <v>1447</v>
      </c>
      <c r="E827" t="s">
        <v>1448</v>
      </c>
      <c r="F827">
        <v>5</v>
      </c>
      <c r="G827">
        <v>364</v>
      </c>
      <c r="H827">
        <v>116</v>
      </c>
      <c r="I827">
        <v>5711</v>
      </c>
      <c r="J827">
        <v>0.85568844495887431</v>
      </c>
      <c r="K827">
        <v>0.99978231948299312</v>
      </c>
      <c r="L827">
        <v>0.67627415687760517</v>
      </c>
      <c r="M827">
        <v>0.22484248602987492</v>
      </c>
    </row>
    <row r="828" spans="1:13" x14ac:dyDescent="0.25">
      <c r="A828" t="s">
        <v>60</v>
      </c>
      <c r="B828" t="s">
        <v>61</v>
      </c>
      <c r="C828" t="s">
        <v>1637</v>
      </c>
      <c r="D828" t="s">
        <v>1637</v>
      </c>
      <c r="E828" t="s">
        <v>1638</v>
      </c>
      <c r="F828">
        <v>5</v>
      </c>
      <c r="G828">
        <v>364</v>
      </c>
      <c r="H828">
        <v>116</v>
      </c>
      <c r="I828">
        <v>5711</v>
      </c>
      <c r="J828">
        <v>0.85568844495887431</v>
      </c>
      <c r="K828">
        <v>0.99978231948299312</v>
      </c>
      <c r="L828">
        <v>0.67627415687760517</v>
      </c>
      <c r="M828">
        <v>0.22484248602987492</v>
      </c>
    </row>
    <row r="829" spans="1:13" x14ac:dyDescent="0.25">
      <c r="A829" t="s">
        <v>60</v>
      </c>
      <c r="B829" t="s">
        <v>61</v>
      </c>
      <c r="C829" t="s">
        <v>1751</v>
      </c>
      <c r="D829" t="s">
        <v>1751</v>
      </c>
      <c r="E829" t="s">
        <v>1752</v>
      </c>
      <c r="F829">
        <v>5</v>
      </c>
      <c r="G829">
        <v>364</v>
      </c>
      <c r="H829">
        <v>116</v>
      </c>
      <c r="I829">
        <v>5711</v>
      </c>
      <c r="J829">
        <v>0.85568844495887431</v>
      </c>
      <c r="K829">
        <v>0.99978231948299312</v>
      </c>
      <c r="L829">
        <v>0.67627415687760517</v>
      </c>
      <c r="M829">
        <v>0.22484248602987492</v>
      </c>
    </row>
    <row r="830" spans="1:13" x14ac:dyDescent="0.25">
      <c r="A830" t="s">
        <v>60</v>
      </c>
      <c r="B830" t="s">
        <v>61</v>
      </c>
      <c r="C830" t="s">
        <v>1823</v>
      </c>
      <c r="D830" t="s">
        <v>1823</v>
      </c>
      <c r="E830" t="s">
        <v>1824</v>
      </c>
      <c r="F830">
        <v>5</v>
      </c>
      <c r="G830">
        <v>364</v>
      </c>
      <c r="H830">
        <v>116</v>
      </c>
      <c r="I830">
        <v>5711</v>
      </c>
      <c r="J830">
        <v>0.85568844495887431</v>
      </c>
      <c r="K830">
        <v>0.99978231948299312</v>
      </c>
      <c r="L830">
        <v>0.67627415687760517</v>
      </c>
      <c r="M830">
        <v>0.22484248602987492</v>
      </c>
    </row>
    <row r="831" spans="1:13" x14ac:dyDescent="0.25">
      <c r="A831" t="s">
        <v>202</v>
      </c>
      <c r="B831" t="s">
        <v>203</v>
      </c>
      <c r="C831" t="s">
        <v>1301</v>
      </c>
      <c r="D831" t="s">
        <v>1301</v>
      </c>
      <c r="E831" t="s">
        <v>1302</v>
      </c>
      <c r="F831">
        <v>2</v>
      </c>
      <c r="G831">
        <v>364</v>
      </c>
      <c r="H831">
        <v>54</v>
      </c>
      <c r="I831">
        <v>5711</v>
      </c>
      <c r="J831">
        <v>0.85618526646920734</v>
      </c>
      <c r="K831">
        <v>0.99978231948299312</v>
      </c>
      <c r="L831">
        <v>0.58109483109483118</v>
      </c>
      <c r="M831">
        <v>0.22400508553180856</v>
      </c>
    </row>
    <row r="832" spans="1:13" x14ac:dyDescent="0.25">
      <c r="A832" t="s">
        <v>202</v>
      </c>
      <c r="B832" t="s">
        <v>203</v>
      </c>
      <c r="C832" t="s">
        <v>1729</v>
      </c>
      <c r="D832" t="s">
        <v>1729</v>
      </c>
      <c r="E832" t="s">
        <v>1730</v>
      </c>
      <c r="F832">
        <v>2</v>
      </c>
      <c r="G832">
        <v>364</v>
      </c>
      <c r="H832">
        <v>54</v>
      </c>
      <c r="I832">
        <v>5711</v>
      </c>
      <c r="J832">
        <v>0.85618526646920734</v>
      </c>
      <c r="K832">
        <v>0.99978231948299312</v>
      </c>
      <c r="L832">
        <v>0.58109483109483118</v>
      </c>
      <c r="M832">
        <v>0.22400508553180856</v>
      </c>
    </row>
    <row r="833" spans="1:13" x14ac:dyDescent="0.25">
      <c r="A833" t="s">
        <v>266</v>
      </c>
      <c r="B833" t="s">
        <v>267</v>
      </c>
      <c r="C833" t="s">
        <v>1737</v>
      </c>
      <c r="D833" t="s">
        <v>1737</v>
      </c>
      <c r="E833" t="s">
        <v>1738</v>
      </c>
      <c r="F833">
        <v>2</v>
      </c>
      <c r="G833">
        <v>364</v>
      </c>
      <c r="H833">
        <v>54</v>
      </c>
      <c r="I833">
        <v>5711</v>
      </c>
      <c r="J833">
        <v>0.85618526646920734</v>
      </c>
      <c r="K833">
        <v>0.99978231948299312</v>
      </c>
      <c r="L833">
        <v>0.58109483109483118</v>
      </c>
      <c r="M833">
        <v>0.22400508553180856</v>
      </c>
    </row>
    <row r="834" spans="1:13" x14ac:dyDescent="0.25">
      <c r="A834" t="s">
        <v>266</v>
      </c>
      <c r="B834" t="s">
        <v>267</v>
      </c>
      <c r="C834" t="s">
        <v>1897</v>
      </c>
      <c r="D834" t="s">
        <v>1897</v>
      </c>
      <c r="E834" t="s">
        <v>1898</v>
      </c>
      <c r="F834">
        <v>2</v>
      </c>
      <c r="G834">
        <v>364</v>
      </c>
      <c r="H834">
        <v>54</v>
      </c>
      <c r="I834">
        <v>5711</v>
      </c>
      <c r="J834">
        <v>0.85618526646920734</v>
      </c>
      <c r="K834">
        <v>0.99978231948299312</v>
      </c>
      <c r="L834">
        <v>0.58109483109483118</v>
      </c>
      <c r="M834">
        <v>0.22400508553180856</v>
      </c>
    </row>
    <row r="835" spans="1:13" x14ac:dyDescent="0.25">
      <c r="A835" t="s">
        <v>330</v>
      </c>
      <c r="B835" t="s">
        <v>331</v>
      </c>
      <c r="C835" t="s">
        <v>1471</v>
      </c>
      <c r="D835" t="s">
        <v>1471</v>
      </c>
      <c r="E835" t="s">
        <v>1472</v>
      </c>
      <c r="F835">
        <v>3</v>
      </c>
      <c r="G835">
        <v>364</v>
      </c>
      <c r="H835">
        <v>76</v>
      </c>
      <c r="I835">
        <v>5711</v>
      </c>
      <c r="J835">
        <v>0.85873860778114253</v>
      </c>
      <c r="K835">
        <v>0.99978231948299312</v>
      </c>
      <c r="L835">
        <v>0.61932475419317523</v>
      </c>
      <c r="M835">
        <v>0.21970903994546698</v>
      </c>
    </row>
    <row r="836" spans="1:13" x14ac:dyDescent="0.25">
      <c r="A836" t="s">
        <v>330</v>
      </c>
      <c r="B836" t="s">
        <v>331</v>
      </c>
      <c r="C836" t="s">
        <v>1637</v>
      </c>
      <c r="D836" t="s">
        <v>1637</v>
      </c>
      <c r="E836" t="s">
        <v>1638</v>
      </c>
      <c r="F836">
        <v>3</v>
      </c>
      <c r="G836">
        <v>364</v>
      </c>
      <c r="H836">
        <v>76</v>
      </c>
      <c r="I836">
        <v>5711</v>
      </c>
      <c r="J836">
        <v>0.85873860778114253</v>
      </c>
      <c r="K836">
        <v>0.99978231948299312</v>
      </c>
      <c r="L836">
        <v>0.61932475419317523</v>
      </c>
      <c r="M836">
        <v>0.21970903994546698</v>
      </c>
    </row>
    <row r="837" spans="1:13" x14ac:dyDescent="0.25">
      <c r="A837" t="s">
        <v>330</v>
      </c>
      <c r="B837" t="s">
        <v>331</v>
      </c>
      <c r="C837" t="s">
        <v>1751</v>
      </c>
      <c r="D837" t="s">
        <v>1751</v>
      </c>
      <c r="E837" t="s">
        <v>1752</v>
      </c>
      <c r="F837">
        <v>3</v>
      </c>
      <c r="G837">
        <v>364</v>
      </c>
      <c r="H837">
        <v>76</v>
      </c>
      <c r="I837">
        <v>5711</v>
      </c>
      <c r="J837">
        <v>0.85873860778114253</v>
      </c>
      <c r="K837">
        <v>0.99978231948299312</v>
      </c>
      <c r="L837">
        <v>0.61932475419317523</v>
      </c>
      <c r="M837">
        <v>0.21970903994546698</v>
      </c>
    </row>
    <row r="838" spans="1:13" x14ac:dyDescent="0.25">
      <c r="A838" t="s">
        <v>28</v>
      </c>
      <c r="B838" t="s">
        <v>29</v>
      </c>
      <c r="C838" t="s">
        <v>1511</v>
      </c>
      <c r="D838" t="s">
        <v>1511</v>
      </c>
      <c r="E838" t="s">
        <v>1512</v>
      </c>
      <c r="F838">
        <v>2</v>
      </c>
      <c r="G838">
        <v>364</v>
      </c>
      <c r="H838">
        <v>55</v>
      </c>
      <c r="I838">
        <v>5711</v>
      </c>
      <c r="J838">
        <v>0.86288044982909373</v>
      </c>
      <c r="K838">
        <v>0.99978231948299312</v>
      </c>
      <c r="L838">
        <v>0.57052947052947056</v>
      </c>
      <c r="M838">
        <v>0.21276740383322179</v>
      </c>
    </row>
    <row r="839" spans="1:13" x14ac:dyDescent="0.25">
      <c r="A839" t="s">
        <v>28</v>
      </c>
      <c r="B839" t="s">
        <v>29</v>
      </c>
      <c r="C839" t="s">
        <v>1761</v>
      </c>
      <c r="D839" t="s">
        <v>1761</v>
      </c>
      <c r="E839" t="s">
        <v>1762</v>
      </c>
      <c r="F839">
        <v>2</v>
      </c>
      <c r="G839">
        <v>364</v>
      </c>
      <c r="H839">
        <v>55</v>
      </c>
      <c r="I839">
        <v>5711</v>
      </c>
      <c r="J839">
        <v>0.86288044982909373</v>
      </c>
      <c r="K839">
        <v>0.99978231948299312</v>
      </c>
      <c r="L839">
        <v>0.57052947052947056</v>
      </c>
      <c r="M839">
        <v>0.21276740383322179</v>
      </c>
    </row>
    <row r="840" spans="1:13" x14ac:dyDescent="0.25">
      <c r="A840" t="s">
        <v>362</v>
      </c>
      <c r="B840" t="s">
        <v>363</v>
      </c>
      <c r="C840" t="s">
        <v>1489</v>
      </c>
      <c r="D840" t="s">
        <v>1489</v>
      </c>
      <c r="E840" t="s">
        <v>1490</v>
      </c>
      <c r="F840">
        <v>3</v>
      </c>
      <c r="G840">
        <v>364</v>
      </c>
      <c r="H840">
        <v>78</v>
      </c>
      <c r="I840">
        <v>5711</v>
      </c>
      <c r="J840">
        <v>0.86986601234357275</v>
      </c>
      <c r="K840">
        <v>0.99978231948299312</v>
      </c>
      <c r="L840">
        <v>0.60344463229078615</v>
      </c>
      <c r="M840">
        <v>0.20113489876990814</v>
      </c>
    </row>
    <row r="841" spans="1:13" x14ac:dyDescent="0.25">
      <c r="A841" t="s">
        <v>362</v>
      </c>
      <c r="B841" t="s">
        <v>363</v>
      </c>
      <c r="C841" t="s">
        <v>1671</v>
      </c>
      <c r="D841" t="s">
        <v>1671</v>
      </c>
      <c r="E841" t="s">
        <v>1672</v>
      </c>
      <c r="F841">
        <v>3</v>
      </c>
      <c r="G841">
        <v>364</v>
      </c>
      <c r="H841">
        <v>78</v>
      </c>
      <c r="I841">
        <v>5711</v>
      </c>
      <c r="J841">
        <v>0.86986601234357275</v>
      </c>
      <c r="K841">
        <v>0.99978231948299312</v>
      </c>
      <c r="L841">
        <v>0.60344463229078615</v>
      </c>
      <c r="M841">
        <v>0.20113489876990814</v>
      </c>
    </row>
    <row r="842" spans="1:13" x14ac:dyDescent="0.25">
      <c r="A842" t="s">
        <v>362</v>
      </c>
      <c r="B842" t="s">
        <v>363</v>
      </c>
      <c r="C842" t="s">
        <v>1749</v>
      </c>
      <c r="D842" t="s">
        <v>1749</v>
      </c>
      <c r="E842" t="s">
        <v>1750</v>
      </c>
      <c r="F842">
        <v>3</v>
      </c>
      <c r="G842">
        <v>364</v>
      </c>
      <c r="H842">
        <v>78</v>
      </c>
      <c r="I842">
        <v>5711</v>
      </c>
      <c r="J842">
        <v>0.86986601234357275</v>
      </c>
      <c r="K842">
        <v>0.99978231948299312</v>
      </c>
      <c r="L842">
        <v>0.60344463229078615</v>
      </c>
      <c r="M842">
        <v>0.20113489876990814</v>
      </c>
    </row>
    <row r="843" spans="1:13" x14ac:dyDescent="0.25">
      <c r="A843" t="s">
        <v>296</v>
      </c>
      <c r="B843" t="s">
        <v>297</v>
      </c>
      <c r="C843" t="s">
        <v>1233</v>
      </c>
      <c r="D843" t="s">
        <v>1233</v>
      </c>
      <c r="E843" t="s">
        <v>1234</v>
      </c>
      <c r="F843">
        <v>5</v>
      </c>
      <c r="G843">
        <v>364</v>
      </c>
      <c r="H843">
        <v>121</v>
      </c>
      <c r="I843">
        <v>5711</v>
      </c>
      <c r="J843">
        <v>0.87805101621656312</v>
      </c>
      <c r="K843">
        <v>0.99978231948299312</v>
      </c>
      <c r="L843">
        <v>0.64832894378348926</v>
      </c>
      <c r="M843">
        <v>0.18762332972304577</v>
      </c>
    </row>
    <row r="844" spans="1:13" x14ac:dyDescent="0.25">
      <c r="A844" t="s">
        <v>296</v>
      </c>
      <c r="B844" t="s">
        <v>297</v>
      </c>
      <c r="C844" t="s">
        <v>1303</v>
      </c>
      <c r="D844" t="s">
        <v>1303</v>
      </c>
      <c r="E844" t="s">
        <v>1304</v>
      </c>
      <c r="F844">
        <v>5</v>
      </c>
      <c r="G844">
        <v>364</v>
      </c>
      <c r="H844">
        <v>121</v>
      </c>
      <c r="I844">
        <v>5711</v>
      </c>
      <c r="J844">
        <v>0.87805101621656312</v>
      </c>
      <c r="K844">
        <v>0.99978231948299312</v>
      </c>
      <c r="L844">
        <v>0.64832894378348926</v>
      </c>
      <c r="M844">
        <v>0.18762332972304577</v>
      </c>
    </row>
    <row r="845" spans="1:13" x14ac:dyDescent="0.25">
      <c r="A845" t="s">
        <v>296</v>
      </c>
      <c r="B845" t="s">
        <v>297</v>
      </c>
      <c r="C845" t="s">
        <v>1701</v>
      </c>
      <c r="D845" t="s">
        <v>1701</v>
      </c>
      <c r="E845" t="s">
        <v>1702</v>
      </c>
      <c r="F845">
        <v>5</v>
      </c>
      <c r="G845">
        <v>364</v>
      </c>
      <c r="H845">
        <v>121</v>
      </c>
      <c r="I845">
        <v>5711</v>
      </c>
      <c r="J845">
        <v>0.87805101621656312</v>
      </c>
      <c r="K845">
        <v>0.99978231948299312</v>
      </c>
      <c r="L845">
        <v>0.64832894378348926</v>
      </c>
      <c r="M845">
        <v>0.18762332972304577</v>
      </c>
    </row>
    <row r="846" spans="1:13" x14ac:dyDescent="0.25">
      <c r="A846" t="s">
        <v>296</v>
      </c>
      <c r="B846" t="s">
        <v>297</v>
      </c>
      <c r="C846" t="s">
        <v>1831</v>
      </c>
      <c r="D846" t="s">
        <v>1831</v>
      </c>
      <c r="E846" t="s">
        <v>1832</v>
      </c>
      <c r="F846">
        <v>5</v>
      </c>
      <c r="G846">
        <v>364</v>
      </c>
      <c r="H846">
        <v>121</v>
      </c>
      <c r="I846">
        <v>5711</v>
      </c>
      <c r="J846">
        <v>0.87805101621656312</v>
      </c>
      <c r="K846">
        <v>0.99978231948299312</v>
      </c>
      <c r="L846">
        <v>0.64832894378348926</v>
      </c>
      <c r="M846">
        <v>0.18762332972304577</v>
      </c>
    </row>
    <row r="847" spans="1:13" x14ac:dyDescent="0.25">
      <c r="A847" t="s">
        <v>296</v>
      </c>
      <c r="B847" t="s">
        <v>297</v>
      </c>
      <c r="C847" t="s">
        <v>1919</v>
      </c>
      <c r="D847" t="s">
        <v>1919</v>
      </c>
      <c r="E847" t="s">
        <v>1920</v>
      </c>
      <c r="F847">
        <v>5</v>
      </c>
      <c r="G847">
        <v>364</v>
      </c>
      <c r="H847">
        <v>121</v>
      </c>
      <c r="I847">
        <v>5711</v>
      </c>
      <c r="J847">
        <v>0.87805101621656312</v>
      </c>
      <c r="K847">
        <v>0.99978231948299312</v>
      </c>
      <c r="L847">
        <v>0.64832894378348926</v>
      </c>
      <c r="M847">
        <v>0.18762332972304577</v>
      </c>
    </row>
    <row r="848" spans="1:13" x14ac:dyDescent="0.25">
      <c r="A848" t="s">
        <v>1203</v>
      </c>
      <c r="B848" t="s">
        <v>1204</v>
      </c>
      <c r="C848" t="s">
        <v>1587</v>
      </c>
      <c r="D848" t="s">
        <v>1587</v>
      </c>
      <c r="E848" t="s">
        <v>1588</v>
      </c>
      <c r="F848">
        <v>1</v>
      </c>
      <c r="G848">
        <v>364</v>
      </c>
      <c r="H848">
        <v>35</v>
      </c>
      <c r="I848">
        <v>5711</v>
      </c>
      <c r="J848">
        <v>0.89179067623124308</v>
      </c>
      <c r="K848">
        <v>0.99978231948299312</v>
      </c>
      <c r="L848">
        <v>0.44827315541601259</v>
      </c>
      <c r="M848">
        <v>0.16522297869065306</v>
      </c>
    </row>
    <row r="849" spans="1:13" x14ac:dyDescent="0.25">
      <c r="A849" t="s">
        <v>1205</v>
      </c>
      <c r="B849" t="s">
        <v>1206</v>
      </c>
      <c r="C849" t="s">
        <v>1351</v>
      </c>
      <c r="D849" t="s">
        <v>1351</v>
      </c>
      <c r="E849" t="s">
        <v>1352</v>
      </c>
      <c r="F849">
        <v>1</v>
      </c>
      <c r="G849">
        <v>364</v>
      </c>
      <c r="H849">
        <v>36</v>
      </c>
      <c r="I849">
        <v>5711</v>
      </c>
      <c r="J849">
        <v>0.89825278408536047</v>
      </c>
      <c r="K849">
        <v>0.99978231948299312</v>
      </c>
      <c r="L849">
        <v>0.43582112332112333</v>
      </c>
      <c r="M849">
        <v>0.15480659309864445</v>
      </c>
    </row>
    <row r="850" spans="1:13" x14ac:dyDescent="0.25">
      <c r="A850" t="s">
        <v>64</v>
      </c>
      <c r="B850" t="s">
        <v>65</v>
      </c>
      <c r="C850" t="s">
        <v>1463</v>
      </c>
      <c r="D850" t="s">
        <v>1463</v>
      </c>
      <c r="E850" t="s">
        <v>1464</v>
      </c>
      <c r="F850">
        <v>3</v>
      </c>
      <c r="G850">
        <v>364</v>
      </c>
      <c r="H850">
        <v>84</v>
      </c>
      <c r="I850">
        <v>5711</v>
      </c>
      <c r="J850">
        <v>0.89870844618517542</v>
      </c>
      <c r="K850">
        <v>0.99978231948299312</v>
      </c>
      <c r="L850">
        <v>0.56034144427001575</v>
      </c>
      <c r="M850">
        <v>0.15407493405699121</v>
      </c>
    </row>
    <row r="851" spans="1:13" x14ac:dyDescent="0.25">
      <c r="A851" t="s">
        <v>64</v>
      </c>
      <c r="B851" t="s">
        <v>65</v>
      </c>
      <c r="C851" t="s">
        <v>1563</v>
      </c>
      <c r="D851" t="s">
        <v>1563</v>
      </c>
      <c r="E851" t="s">
        <v>1564</v>
      </c>
      <c r="F851">
        <v>3</v>
      </c>
      <c r="G851">
        <v>364</v>
      </c>
      <c r="H851">
        <v>84</v>
      </c>
      <c r="I851">
        <v>5711</v>
      </c>
      <c r="J851">
        <v>0.89870844618517542</v>
      </c>
      <c r="K851">
        <v>0.99978231948299312</v>
      </c>
      <c r="L851">
        <v>0.56034144427001575</v>
      </c>
      <c r="M851">
        <v>0.15407493405699121</v>
      </c>
    </row>
    <row r="852" spans="1:13" x14ac:dyDescent="0.25">
      <c r="A852" t="s">
        <v>64</v>
      </c>
      <c r="B852" t="s">
        <v>65</v>
      </c>
      <c r="C852" t="s">
        <v>1903</v>
      </c>
      <c r="D852" t="s">
        <v>1903</v>
      </c>
      <c r="E852" t="s">
        <v>1904</v>
      </c>
      <c r="F852">
        <v>3</v>
      </c>
      <c r="G852">
        <v>364</v>
      </c>
      <c r="H852">
        <v>84</v>
      </c>
      <c r="I852">
        <v>5711</v>
      </c>
      <c r="J852">
        <v>0.89870844618517542</v>
      </c>
      <c r="K852">
        <v>0.99978231948299312</v>
      </c>
      <c r="L852">
        <v>0.56034144427001575</v>
      </c>
      <c r="M852">
        <v>0.15407493405699121</v>
      </c>
    </row>
    <row r="853" spans="1:13" x14ac:dyDescent="0.25">
      <c r="A853" t="s">
        <v>144</v>
      </c>
      <c r="B853" t="s">
        <v>145</v>
      </c>
      <c r="C853" t="s">
        <v>1285</v>
      </c>
      <c r="D853" t="s">
        <v>1285</v>
      </c>
      <c r="E853" t="s">
        <v>1286</v>
      </c>
      <c r="F853">
        <v>3</v>
      </c>
      <c r="G853">
        <v>364</v>
      </c>
      <c r="H853">
        <v>86</v>
      </c>
      <c r="I853">
        <v>5711</v>
      </c>
      <c r="J853">
        <v>0.90695317037078493</v>
      </c>
      <c r="K853">
        <v>0.99978231948299312</v>
      </c>
      <c r="L853">
        <v>0.54731024789164329</v>
      </c>
      <c r="M853">
        <v>0.14090003434086851</v>
      </c>
    </row>
    <row r="854" spans="1:13" x14ac:dyDescent="0.25">
      <c r="A854" t="s">
        <v>144</v>
      </c>
      <c r="B854" t="s">
        <v>145</v>
      </c>
      <c r="C854" t="s">
        <v>1333</v>
      </c>
      <c r="D854" t="s">
        <v>1333</v>
      </c>
      <c r="E854" t="s">
        <v>1334</v>
      </c>
      <c r="F854">
        <v>3</v>
      </c>
      <c r="G854">
        <v>364</v>
      </c>
      <c r="H854">
        <v>86</v>
      </c>
      <c r="I854">
        <v>5711</v>
      </c>
      <c r="J854">
        <v>0.90695317037078493</v>
      </c>
      <c r="K854">
        <v>0.99978231948299312</v>
      </c>
      <c r="L854">
        <v>0.54731024789164329</v>
      </c>
      <c r="M854">
        <v>0.14090003434086851</v>
      </c>
    </row>
    <row r="855" spans="1:13" x14ac:dyDescent="0.25">
      <c r="A855" t="s">
        <v>144</v>
      </c>
      <c r="B855" t="s">
        <v>145</v>
      </c>
      <c r="C855" t="s">
        <v>1695</v>
      </c>
      <c r="D855" t="s">
        <v>1695</v>
      </c>
      <c r="E855" t="s">
        <v>1696</v>
      </c>
      <c r="F855">
        <v>3</v>
      </c>
      <c r="G855">
        <v>364</v>
      </c>
      <c r="H855">
        <v>86</v>
      </c>
      <c r="I855">
        <v>5711</v>
      </c>
      <c r="J855">
        <v>0.90695317037078493</v>
      </c>
      <c r="K855">
        <v>0.99978231948299312</v>
      </c>
      <c r="L855">
        <v>0.54731024789164329</v>
      </c>
      <c r="M855">
        <v>0.14090003434086851</v>
      </c>
    </row>
    <row r="856" spans="1:13" x14ac:dyDescent="0.25">
      <c r="A856" t="s">
        <v>164</v>
      </c>
      <c r="B856" t="s">
        <v>165</v>
      </c>
      <c r="C856" t="s">
        <v>1237</v>
      </c>
      <c r="D856" t="s">
        <v>1237</v>
      </c>
      <c r="E856" t="s">
        <v>1238</v>
      </c>
      <c r="F856">
        <v>6</v>
      </c>
      <c r="G856">
        <v>364</v>
      </c>
      <c r="H856">
        <v>150</v>
      </c>
      <c r="I856">
        <v>5711</v>
      </c>
      <c r="J856">
        <v>0.90909909086395613</v>
      </c>
      <c r="K856">
        <v>0.99978231948299312</v>
      </c>
      <c r="L856">
        <v>0.62758241758241762</v>
      </c>
      <c r="M856">
        <v>0.13749053962462235</v>
      </c>
    </row>
    <row r="857" spans="1:13" x14ac:dyDescent="0.25">
      <c r="A857" t="s">
        <v>164</v>
      </c>
      <c r="B857" t="s">
        <v>165</v>
      </c>
      <c r="C857" t="s">
        <v>1333</v>
      </c>
      <c r="D857" t="s">
        <v>1333</v>
      </c>
      <c r="E857" t="s">
        <v>1334</v>
      </c>
      <c r="F857">
        <v>6</v>
      </c>
      <c r="G857">
        <v>364</v>
      </c>
      <c r="H857">
        <v>150</v>
      </c>
      <c r="I857">
        <v>5711</v>
      </c>
      <c r="J857">
        <v>0.90909909086395613</v>
      </c>
      <c r="K857">
        <v>0.99978231948299312</v>
      </c>
      <c r="L857">
        <v>0.62758241758241762</v>
      </c>
      <c r="M857">
        <v>0.13749053962462235</v>
      </c>
    </row>
    <row r="858" spans="1:13" x14ac:dyDescent="0.25">
      <c r="A858" t="s">
        <v>164</v>
      </c>
      <c r="B858" t="s">
        <v>165</v>
      </c>
      <c r="C858" t="s">
        <v>1471</v>
      </c>
      <c r="D858" t="s">
        <v>1471</v>
      </c>
      <c r="E858" t="s">
        <v>1472</v>
      </c>
      <c r="F858">
        <v>6</v>
      </c>
      <c r="G858">
        <v>364</v>
      </c>
      <c r="H858">
        <v>150</v>
      </c>
      <c r="I858">
        <v>5711</v>
      </c>
      <c r="J858">
        <v>0.90909909086395613</v>
      </c>
      <c r="K858">
        <v>0.99978231948299312</v>
      </c>
      <c r="L858">
        <v>0.62758241758241762</v>
      </c>
      <c r="M858">
        <v>0.13749053962462235</v>
      </c>
    </row>
    <row r="859" spans="1:13" x14ac:dyDescent="0.25">
      <c r="A859" t="s">
        <v>164</v>
      </c>
      <c r="B859" t="s">
        <v>165</v>
      </c>
      <c r="C859" t="s">
        <v>1689</v>
      </c>
      <c r="D859" t="s">
        <v>1689</v>
      </c>
      <c r="E859" t="s">
        <v>1690</v>
      </c>
      <c r="F859">
        <v>6</v>
      </c>
      <c r="G859">
        <v>364</v>
      </c>
      <c r="H859">
        <v>150</v>
      </c>
      <c r="I859">
        <v>5711</v>
      </c>
      <c r="J859">
        <v>0.90909909086395613</v>
      </c>
      <c r="K859">
        <v>0.99978231948299312</v>
      </c>
      <c r="L859">
        <v>0.62758241758241762</v>
      </c>
      <c r="M859">
        <v>0.13749053962462235</v>
      </c>
    </row>
    <row r="860" spans="1:13" x14ac:dyDescent="0.25">
      <c r="A860" t="s">
        <v>164</v>
      </c>
      <c r="B860" t="s">
        <v>165</v>
      </c>
      <c r="C860" t="s">
        <v>1893</v>
      </c>
      <c r="D860" t="s">
        <v>1893</v>
      </c>
      <c r="E860" t="s">
        <v>1894</v>
      </c>
      <c r="F860">
        <v>6</v>
      </c>
      <c r="G860">
        <v>364</v>
      </c>
      <c r="H860">
        <v>150</v>
      </c>
      <c r="I860">
        <v>5711</v>
      </c>
      <c r="J860">
        <v>0.90909909086395613</v>
      </c>
      <c r="K860">
        <v>0.99978231948299312</v>
      </c>
      <c r="L860">
        <v>0.62758241758241762</v>
      </c>
      <c r="M860">
        <v>0.13749053962462235</v>
      </c>
    </row>
    <row r="861" spans="1:13" x14ac:dyDescent="0.25">
      <c r="A861" t="s">
        <v>164</v>
      </c>
      <c r="B861" t="s">
        <v>165</v>
      </c>
      <c r="C861" t="s">
        <v>1895</v>
      </c>
      <c r="D861" t="s">
        <v>1895</v>
      </c>
      <c r="E861" t="s">
        <v>1896</v>
      </c>
      <c r="F861">
        <v>6</v>
      </c>
      <c r="G861">
        <v>364</v>
      </c>
      <c r="H861">
        <v>150</v>
      </c>
      <c r="I861">
        <v>5711</v>
      </c>
      <c r="J861">
        <v>0.90909909086395613</v>
      </c>
      <c r="K861">
        <v>0.99978231948299312</v>
      </c>
      <c r="L861">
        <v>0.62758241758241762</v>
      </c>
      <c r="M861">
        <v>0.13749053962462235</v>
      </c>
    </row>
    <row r="862" spans="1:13" x14ac:dyDescent="0.25">
      <c r="A862" t="s">
        <v>204</v>
      </c>
      <c r="B862" t="s">
        <v>205</v>
      </c>
      <c r="C862" t="s">
        <v>1293</v>
      </c>
      <c r="D862" t="s">
        <v>1293</v>
      </c>
      <c r="E862" t="s">
        <v>1294</v>
      </c>
      <c r="F862">
        <v>5</v>
      </c>
      <c r="G862">
        <v>364</v>
      </c>
      <c r="H862">
        <v>131</v>
      </c>
      <c r="I862">
        <v>5711</v>
      </c>
      <c r="J862">
        <v>0.91396814343649424</v>
      </c>
      <c r="K862">
        <v>0.99978231948299312</v>
      </c>
      <c r="L862">
        <v>0.59883818471604722</v>
      </c>
      <c r="M862">
        <v>0.12978421418513458</v>
      </c>
    </row>
    <row r="863" spans="1:13" x14ac:dyDescent="0.25">
      <c r="A863" t="s">
        <v>204</v>
      </c>
      <c r="B863" t="s">
        <v>205</v>
      </c>
      <c r="C863" t="s">
        <v>1499</v>
      </c>
      <c r="D863" t="s">
        <v>1499</v>
      </c>
      <c r="E863" t="s">
        <v>1500</v>
      </c>
      <c r="F863">
        <v>5</v>
      </c>
      <c r="G863">
        <v>364</v>
      </c>
      <c r="H863">
        <v>131</v>
      </c>
      <c r="I863">
        <v>5711</v>
      </c>
      <c r="J863">
        <v>0.91396814343649424</v>
      </c>
      <c r="K863">
        <v>0.99978231948299312</v>
      </c>
      <c r="L863">
        <v>0.59883818471604722</v>
      </c>
      <c r="M863">
        <v>0.12978421418513458</v>
      </c>
    </row>
    <row r="864" spans="1:13" x14ac:dyDescent="0.25">
      <c r="A864" t="s">
        <v>204</v>
      </c>
      <c r="B864" t="s">
        <v>205</v>
      </c>
      <c r="C864" t="s">
        <v>1527</v>
      </c>
      <c r="D864" t="s">
        <v>1527</v>
      </c>
      <c r="E864" t="s">
        <v>1528</v>
      </c>
      <c r="F864">
        <v>5</v>
      </c>
      <c r="G864">
        <v>364</v>
      </c>
      <c r="H864">
        <v>131</v>
      </c>
      <c r="I864">
        <v>5711</v>
      </c>
      <c r="J864">
        <v>0.91396814343649424</v>
      </c>
      <c r="K864">
        <v>0.99978231948299312</v>
      </c>
      <c r="L864">
        <v>0.59883818471604722</v>
      </c>
      <c r="M864">
        <v>0.12978421418513458</v>
      </c>
    </row>
    <row r="865" spans="1:13" x14ac:dyDescent="0.25">
      <c r="A865" t="s">
        <v>204</v>
      </c>
      <c r="B865" t="s">
        <v>205</v>
      </c>
      <c r="C865" t="s">
        <v>1805</v>
      </c>
      <c r="D865" t="s">
        <v>1805</v>
      </c>
      <c r="E865" t="s">
        <v>1806</v>
      </c>
      <c r="F865">
        <v>5</v>
      </c>
      <c r="G865">
        <v>364</v>
      </c>
      <c r="H865">
        <v>131</v>
      </c>
      <c r="I865">
        <v>5711</v>
      </c>
      <c r="J865">
        <v>0.91396814343649424</v>
      </c>
      <c r="K865">
        <v>0.99978231948299312</v>
      </c>
      <c r="L865">
        <v>0.59883818471604722</v>
      </c>
      <c r="M865">
        <v>0.12978421418513458</v>
      </c>
    </row>
    <row r="866" spans="1:13" x14ac:dyDescent="0.25">
      <c r="A866" t="s">
        <v>204</v>
      </c>
      <c r="B866" t="s">
        <v>205</v>
      </c>
      <c r="C866" t="s">
        <v>1883</v>
      </c>
      <c r="D866" t="s">
        <v>1883</v>
      </c>
      <c r="E866" t="s">
        <v>1884</v>
      </c>
      <c r="F866">
        <v>5</v>
      </c>
      <c r="G866">
        <v>364</v>
      </c>
      <c r="H866">
        <v>131</v>
      </c>
      <c r="I866">
        <v>5711</v>
      </c>
      <c r="J866">
        <v>0.91396814343649424</v>
      </c>
      <c r="K866">
        <v>0.99978231948299312</v>
      </c>
      <c r="L866">
        <v>0.59883818471604722</v>
      </c>
      <c r="M866">
        <v>0.12978421418513458</v>
      </c>
    </row>
    <row r="867" spans="1:13" x14ac:dyDescent="0.25">
      <c r="A867" t="s">
        <v>58</v>
      </c>
      <c r="B867" t="s">
        <v>59</v>
      </c>
      <c r="C867" t="s">
        <v>1217</v>
      </c>
      <c r="D867" t="s">
        <v>1217</v>
      </c>
      <c r="E867" t="s">
        <v>1218</v>
      </c>
      <c r="F867">
        <v>3</v>
      </c>
      <c r="G867">
        <v>364</v>
      </c>
      <c r="H867">
        <v>88</v>
      </c>
      <c r="I867">
        <v>5711</v>
      </c>
      <c r="J867">
        <v>0.91458206195452918</v>
      </c>
      <c r="K867">
        <v>0.99978231948299312</v>
      </c>
      <c r="L867">
        <v>0.53487137862137857</v>
      </c>
      <c r="M867">
        <v>0.128815471590978</v>
      </c>
    </row>
    <row r="868" spans="1:13" x14ac:dyDescent="0.25">
      <c r="A868" t="s">
        <v>58</v>
      </c>
      <c r="B868" t="s">
        <v>59</v>
      </c>
      <c r="C868" t="s">
        <v>1557</v>
      </c>
      <c r="D868" t="s">
        <v>1557</v>
      </c>
      <c r="E868" t="s">
        <v>1558</v>
      </c>
      <c r="F868">
        <v>3</v>
      </c>
      <c r="G868">
        <v>364</v>
      </c>
      <c r="H868">
        <v>88</v>
      </c>
      <c r="I868">
        <v>5711</v>
      </c>
      <c r="J868">
        <v>0.91458206195452918</v>
      </c>
      <c r="K868">
        <v>0.99978231948299312</v>
      </c>
      <c r="L868">
        <v>0.53487137862137857</v>
      </c>
      <c r="M868">
        <v>0.128815471590978</v>
      </c>
    </row>
    <row r="869" spans="1:13" x14ac:dyDescent="0.25">
      <c r="A869" t="s">
        <v>58</v>
      </c>
      <c r="B869" t="s">
        <v>59</v>
      </c>
      <c r="C869" t="s">
        <v>1629</v>
      </c>
      <c r="D869" t="s">
        <v>1629</v>
      </c>
      <c r="E869" t="s">
        <v>1630</v>
      </c>
      <c r="F869">
        <v>3</v>
      </c>
      <c r="G869">
        <v>364</v>
      </c>
      <c r="H869">
        <v>88</v>
      </c>
      <c r="I869">
        <v>5711</v>
      </c>
      <c r="J869">
        <v>0.91458206195452918</v>
      </c>
      <c r="K869">
        <v>0.99978231948299312</v>
      </c>
      <c r="L869">
        <v>0.53487137862137857</v>
      </c>
      <c r="M869">
        <v>0.128815471590978</v>
      </c>
    </row>
    <row r="870" spans="1:13" x14ac:dyDescent="0.25">
      <c r="A870" t="s">
        <v>40</v>
      </c>
      <c r="B870" t="s">
        <v>41</v>
      </c>
      <c r="C870" t="s">
        <v>1527</v>
      </c>
      <c r="D870" t="s">
        <v>1527</v>
      </c>
      <c r="E870" t="s">
        <v>1528</v>
      </c>
      <c r="F870">
        <v>5</v>
      </c>
      <c r="G870">
        <v>364</v>
      </c>
      <c r="H870">
        <v>132</v>
      </c>
      <c r="I870">
        <v>5711</v>
      </c>
      <c r="J870">
        <v>0.91698707114048539</v>
      </c>
      <c r="K870">
        <v>0.99978231948299312</v>
      </c>
      <c r="L870">
        <v>0.59430153180153178</v>
      </c>
      <c r="M870">
        <v>0.12502670188818663</v>
      </c>
    </row>
    <row r="871" spans="1:13" x14ac:dyDescent="0.25">
      <c r="A871" t="s">
        <v>40</v>
      </c>
      <c r="B871" t="s">
        <v>41</v>
      </c>
      <c r="C871" t="s">
        <v>1549</v>
      </c>
      <c r="D871" t="s">
        <v>1549</v>
      </c>
      <c r="E871" t="s">
        <v>1550</v>
      </c>
      <c r="F871">
        <v>5</v>
      </c>
      <c r="G871">
        <v>364</v>
      </c>
      <c r="H871">
        <v>132</v>
      </c>
      <c r="I871">
        <v>5711</v>
      </c>
      <c r="J871">
        <v>0.91698707114048539</v>
      </c>
      <c r="K871">
        <v>0.99978231948299312</v>
      </c>
      <c r="L871">
        <v>0.59430153180153178</v>
      </c>
      <c r="M871">
        <v>0.12502670188818663</v>
      </c>
    </row>
    <row r="872" spans="1:13" x14ac:dyDescent="0.25">
      <c r="A872" t="s">
        <v>40</v>
      </c>
      <c r="B872" t="s">
        <v>41</v>
      </c>
      <c r="C872" t="s">
        <v>1811</v>
      </c>
      <c r="D872" t="s">
        <v>1811</v>
      </c>
      <c r="E872" t="s">
        <v>1812</v>
      </c>
      <c r="F872">
        <v>5</v>
      </c>
      <c r="G872">
        <v>364</v>
      </c>
      <c r="H872">
        <v>132</v>
      </c>
      <c r="I872">
        <v>5711</v>
      </c>
      <c r="J872">
        <v>0.91698707114048539</v>
      </c>
      <c r="K872">
        <v>0.99978231948299312</v>
      </c>
      <c r="L872">
        <v>0.59430153180153178</v>
      </c>
      <c r="M872">
        <v>0.12502670188818663</v>
      </c>
    </row>
    <row r="873" spans="1:13" x14ac:dyDescent="0.25">
      <c r="A873" t="s">
        <v>40</v>
      </c>
      <c r="B873" t="s">
        <v>41</v>
      </c>
      <c r="C873" t="s">
        <v>1883</v>
      </c>
      <c r="D873" t="s">
        <v>1883</v>
      </c>
      <c r="E873" t="s">
        <v>1884</v>
      </c>
      <c r="F873">
        <v>5</v>
      </c>
      <c r="G873">
        <v>364</v>
      </c>
      <c r="H873">
        <v>132</v>
      </c>
      <c r="I873">
        <v>5711</v>
      </c>
      <c r="J873">
        <v>0.91698707114048539</v>
      </c>
      <c r="K873">
        <v>0.99978231948299312</v>
      </c>
      <c r="L873">
        <v>0.59430153180153178</v>
      </c>
      <c r="M873">
        <v>0.12502670188818663</v>
      </c>
    </row>
    <row r="874" spans="1:13" x14ac:dyDescent="0.25">
      <c r="A874" t="s">
        <v>40</v>
      </c>
      <c r="B874" t="s">
        <v>41</v>
      </c>
      <c r="C874" t="s">
        <v>1901</v>
      </c>
      <c r="D874" t="s">
        <v>1901</v>
      </c>
      <c r="E874" t="s">
        <v>1902</v>
      </c>
      <c r="F874">
        <v>5</v>
      </c>
      <c r="G874">
        <v>364</v>
      </c>
      <c r="H874">
        <v>132</v>
      </c>
      <c r="I874">
        <v>5711</v>
      </c>
      <c r="J874">
        <v>0.91698707114048539</v>
      </c>
      <c r="K874">
        <v>0.99978231948299312</v>
      </c>
      <c r="L874">
        <v>0.59430153180153178</v>
      </c>
      <c r="M874">
        <v>0.12502670188818663</v>
      </c>
    </row>
    <row r="875" spans="1:13" x14ac:dyDescent="0.25">
      <c r="A875" t="s">
        <v>186</v>
      </c>
      <c r="B875" t="s">
        <v>187</v>
      </c>
      <c r="C875" t="s">
        <v>1301</v>
      </c>
      <c r="D875" t="s">
        <v>1301</v>
      </c>
      <c r="E875" t="s">
        <v>1302</v>
      </c>
      <c r="F875">
        <v>3</v>
      </c>
      <c r="G875">
        <v>364</v>
      </c>
      <c r="H875">
        <v>89</v>
      </c>
      <c r="I875">
        <v>5711</v>
      </c>
      <c r="J875">
        <v>0.91817786932878753</v>
      </c>
      <c r="K875">
        <v>0.99978231948299312</v>
      </c>
      <c r="L875">
        <v>0.52886158785035198</v>
      </c>
      <c r="M875">
        <v>0.12315443542952693</v>
      </c>
    </row>
    <row r="876" spans="1:13" x14ac:dyDescent="0.25">
      <c r="A876" t="s">
        <v>186</v>
      </c>
      <c r="B876" t="s">
        <v>187</v>
      </c>
      <c r="C876" t="s">
        <v>1541</v>
      </c>
      <c r="D876" t="s">
        <v>1541</v>
      </c>
      <c r="E876" t="s">
        <v>1542</v>
      </c>
      <c r="F876">
        <v>3</v>
      </c>
      <c r="G876">
        <v>364</v>
      </c>
      <c r="H876">
        <v>89</v>
      </c>
      <c r="I876">
        <v>5711</v>
      </c>
      <c r="J876">
        <v>0.91817786932878753</v>
      </c>
      <c r="K876">
        <v>0.99978231948299312</v>
      </c>
      <c r="L876">
        <v>0.52886158785035198</v>
      </c>
      <c r="M876">
        <v>0.12315443542952693</v>
      </c>
    </row>
    <row r="877" spans="1:13" x14ac:dyDescent="0.25">
      <c r="A877" t="s">
        <v>186</v>
      </c>
      <c r="B877" t="s">
        <v>187</v>
      </c>
      <c r="C877" t="s">
        <v>1729</v>
      </c>
      <c r="D877" t="s">
        <v>1729</v>
      </c>
      <c r="E877" t="s">
        <v>1730</v>
      </c>
      <c r="F877">
        <v>3</v>
      </c>
      <c r="G877">
        <v>364</v>
      </c>
      <c r="H877">
        <v>89</v>
      </c>
      <c r="I877">
        <v>5711</v>
      </c>
      <c r="J877">
        <v>0.91817786932878753</v>
      </c>
      <c r="K877">
        <v>0.99978231948299312</v>
      </c>
      <c r="L877">
        <v>0.52886158785035198</v>
      </c>
      <c r="M877">
        <v>0.12315443542952693</v>
      </c>
    </row>
    <row r="878" spans="1:13" x14ac:dyDescent="0.25">
      <c r="A878" t="s">
        <v>316</v>
      </c>
      <c r="B878" t="s">
        <v>317</v>
      </c>
      <c r="C878" t="s">
        <v>1285</v>
      </c>
      <c r="D878" t="s">
        <v>1285</v>
      </c>
      <c r="E878" t="s">
        <v>1286</v>
      </c>
      <c r="F878">
        <v>4</v>
      </c>
      <c r="G878">
        <v>364</v>
      </c>
      <c r="H878">
        <v>112</v>
      </c>
      <c r="I878">
        <v>5711</v>
      </c>
      <c r="J878">
        <v>0.92101041541054851</v>
      </c>
      <c r="K878">
        <v>0.99978231948299312</v>
      </c>
      <c r="L878">
        <v>0.56034144427001575</v>
      </c>
      <c r="M878">
        <v>0.11871062350432014</v>
      </c>
    </row>
    <row r="879" spans="1:13" x14ac:dyDescent="0.25">
      <c r="A879" t="s">
        <v>316</v>
      </c>
      <c r="B879" t="s">
        <v>317</v>
      </c>
      <c r="C879" t="s">
        <v>1333</v>
      </c>
      <c r="D879" t="s">
        <v>1333</v>
      </c>
      <c r="E879" t="s">
        <v>1334</v>
      </c>
      <c r="F879">
        <v>4</v>
      </c>
      <c r="G879">
        <v>364</v>
      </c>
      <c r="H879">
        <v>112</v>
      </c>
      <c r="I879">
        <v>5711</v>
      </c>
      <c r="J879">
        <v>0.92101041541054851</v>
      </c>
      <c r="K879">
        <v>0.99978231948299312</v>
      </c>
      <c r="L879">
        <v>0.56034144427001575</v>
      </c>
      <c r="M879">
        <v>0.11871062350432014</v>
      </c>
    </row>
    <row r="880" spans="1:13" x14ac:dyDescent="0.25">
      <c r="A880" t="s">
        <v>316</v>
      </c>
      <c r="B880" t="s">
        <v>317</v>
      </c>
      <c r="C880" t="s">
        <v>1347</v>
      </c>
      <c r="D880" t="s">
        <v>1347</v>
      </c>
      <c r="E880" t="s">
        <v>1348</v>
      </c>
      <c r="F880">
        <v>4</v>
      </c>
      <c r="G880">
        <v>364</v>
      </c>
      <c r="H880">
        <v>112</v>
      </c>
      <c r="I880">
        <v>5711</v>
      </c>
      <c r="J880">
        <v>0.92101041541054851</v>
      </c>
      <c r="K880">
        <v>0.99978231948299312</v>
      </c>
      <c r="L880">
        <v>0.56034144427001575</v>
      </c>
      <c r="M880">
        <v>0.11871062350432014</v>
      </c>
    </row>
    <row r="881" spans="1:13" x14ac:dyDescent="0.25">
      <c r="A881" t="s">
        <v>316</v>
      </c>
      <c r="B881" t="s">
        <v>317</v>
      </c>
      <c r="C881" t="s">
        <v>1895</v>
      </c>
      <c r="D881" t="s">
        <v>1895</v>
      </c>
      <c r="E881" t="s">
        <v>1896</v>
      </c>
      <c r="F881">
        <v>4</v>
      </c>
      <c r="G881">
        <v>364</v>
      </c>
      <c r="H881">
        <v>112</v>
      </c>
      <c r="I881">
        <v>5711</v>
      </c>
      <c r="J881">
        <v>0.92101041541054851</v>
      </c>
      <c r="K881">
        <v>0.99978231948299312</v>
      </c>
      <c r="L881">
        <v>0.56034144427001575</v>
      </c>
      <c r="M881">
        <v>0.11871062350432014</v>
      </c>
    </row>
    <row r="882" spans="1:13" x14ac:dyDescent="0.25">
      <c r="A882" t="s">
        <v>390</v>
      </c>
      <c r="B882" t="s">
        <v>391</v>
      </c>
      <c r="C882" t="s">
        <v>1265</v>
      </c>
      <c r="D882" t="s">
        <v>1265</v>
      </c>
      <c r="E882" t="s">
        <v>1266</v>
      </c>
      <c r="F882">
        <v>18</v>
      </c>
      <c r="G882">
        <v>364</v>
      </c>
      <c r="H882">
        <v>388</v>
      </c>
      <c r="I882">
        <v>5711</v>
      </c>
      <c r="J882">
        <v>0.92390916283450375</v>
      </c>
      <c r="K882">
        <v>0.99978231948299312</v>
      </c>
      <c r="L882">
        <v>0.72786620595898943</v>
      </c>
      <c r="M882">
        <v>0.11417707957752361</v>
      </c>
    </row>
    <row r="883" spans="1:13" x14ac:dyDescent="0.25">
      <c r="A883" t="s">
        <v>390</v>
      </c>
      <c r="B883" t="s">
        <v>391</v>
      </c>
      <c r="C883" t="s">
        <v>1331</v>
      </c>
      <c r="D883" t="s">
        <v>1331</v>
      </c>
      <c r="E883" t="s">
        <v>1332</v>
      </c>
      <c r="F883">
        <v>18</v>
      </c>
      <c r="G883">
        <v>364</v>
      </c>
      <c r="H883">
        <v>388</v>
      </c>
      <c r="I883">
        <v>5711</v>
      </c>
      <c r="J883">
        <v>0.92390916283450375</v>
      </c>
      <c r="K883">
        <v>0.99978231948299312</v>
      </c>
      <c r="L883">
        <v>0.72786620595898943</v>
      </c>
      <c r="M883">
        <v>0.11417707957752361</v>
      </c>
    </row>
    <row r="884" spans="1:13" x14ac:dyDescent="0.25">
      <c r="A884" t="s">
        <v>390</v>
      </c>
      <c r="B884" t="s">
        <v>391</v>
      </c>
      <c r="C884" t="s">
        <v>1333</v>
      </c>
      <c r="D884" t="s">
        <v>1333</v>
      </c>
      <c r="E884" t="s">
        <v>1334</v>
      </c>
      <c r="F884">
        <v>18</v>
      </c>
      <c r="G884">
        <v>364</v>
      </c>
      <c r="H884">
        <v>388</v>
      </c>
      <c r="I884">
        <v>5711</v>
      </c>
      <c r="J884">
        <v>0.92390916283450375</v>
      </c>
      <c r="K884">
        <v>0.99978231948299312</v>
      </c>
      <c r="L884">
        <v>0.72786620595898943</v>
      </c>
      <c r="M884">
        <v>0.11417707957752361</v>
      </c>
    </row>
    <row r="885" spans="1:13" x14ac:dyDescent="0.25">
      <c r="A885" t="s">
        <v>390</v>
      </c>
      <c r="B885" t="s">
        <v>391</v>
      </c>
      <c r="C885" t="s">
        <v>1363</v>
      </c>
      <c r="D885" t="s">
        <v>1363</v>
      </c>
      <c r="E885" t="s">
        <v>1364</v>
      </c>
      <c r="F885">
        <v>18</v>
      </c>
      <c r="G885">
        <v>364</v>
      </c>
      <c r="H885">
        <v>388</v>
      </c>
      <c r="I885">
        <v>5711</v>
      </c>
      <c r="J885">
        <v>0.92390916283450375</v>
      </c>
      <c r="K885">
        <v>0.99978231948299312</v>
      </c>
      <c r="L885">
        <v>0.72786620595898943</v>
      </c>
      <c r="M885">
        <v>0.11417707957752361</v>
      </c>
    </row>
    <row r="886" spans="1:13" x14ac:dyDescent="0.25">
      <c r="A886" t="s">
        <v>390</v>
      </c>
      <c r="B886" t="s">
        <v>391</v>
      </c>
      <c r="C886" t="s">
        <v>1433</v>
      </c>
      <c r="D886" t="s">
        <v>1433</v>
      </c>
      <c r="E886" t="s">
        <v>1434</v>
      </c>
      <c r="F886">
        <v>18</v>
      </c>
      <c r="G886">
        <v>364</v>
      </c>
      <c r="H886">
        <v>388</v>
      </c>
      <c r="I886">
        <v>5711</v>
      </c>
      <c r="J886">
        <v>0.92390916283450375</v>
      </c>
      <c r="K886">
        <v>0.99978231948299312</v>
      </c>
      <c r="L886">
        <v>0.72786620595898943</v>
      </c>
      <c r="M886">
        <v>0.11417707957752361</v>
      </c>
    </row>
    <row r="887" spans="1:13" x14ac:dyDescent="0.25">
      <c r="A887" t="s">
        <v>390</v>
      </c>
      <c r="B887" t="s">
        <v>391</v>
      </c>
      <c r="C887" t="s">
        <v>1559</v>
      </c>
      <c r="D887" t="s">
        <v>1559</v>
      </c>
      <c r="E887" t="s">
        <v>1560</v>
      </c>
      <c r="F887">
        <v>18</v>
      </c>
      <c r="G887">
        <v>364</v>
      </c>
      <c r="H887">
        <v>388</v>
      </c>
      <c r="I887">
        <v>5711</v>
      </c>
      <c r="J887">
        <v>0.92390916283450375</v>
      </c>
      <c r="K887">
        <v>0.99978231948299312</v>
      </c>
      <c r="L887">
        <v>0.72786620595898943</v>
      </c>
      <c r="M887">
        <v>0.11417707957752361</v>
      </c>
    </row>
    <row r="888" spans="1:13" x14ac:dyDescent="0.25">
      <c r="A888" t="s">
        <v>390</v>
      </c>
      <c r="B888" t="s">
        <v>391</v>
      </c>
      <c r="C888" t="s">
        <v>1641</v>
      </c>
      <c r="D888" t="s">
        <v>1641</v>
      </c>
      <c r="E888" t="s">
        <v>1642</v>
      </c>
      <c r="F888">
        <v>18</v>
      </c>
      <c r="G888">
        <v>364</v>
      </c>
      <c r="H888">
        <v>388</v>
      </c>
      <c r="I888">
        <v>5711</v>
      </c>
      <c r="J888">
        <v>0.92390916283450375</v>
      </c>
      <c r="K888">
        <v>0.99978231948299312</v>
      </c>
      <c r="L888">
        <v>0.72786620595898943</v>
      </c>
      <c r="M888">
        <v>0.11417707957752361</v>
      </c>
    </row>
    <row r="889" spans="1:13" x14ac:dyDescent="0.25">
      <c r="A889" t="s">
        <v>390</v>
      </c>
      <c r="B889" t="s">
        <v>391</v>
      </c>
      <c r="C889" t="s">
        <v>1649</v>
      </c>
      <c r="D889" t="s">
        <v>1649</v>
      </c>
      <c r="E889" t="s">
        <v>1650</v>
      </c>
      <c r="F889">
        <v>18</v>
      </c>
      <c r="G889">
        <v>364</v>
      </c>
      <c r="H889">
        <v>388</v>
      </c>
      <c r="I889">
        <v>5711</v>
      </c>
      <c r="J889">
        <v>0.92390916283450375</v>
      </c>
      <c r="K889">
        <v>0.99978231948299312</v>
      </c>
      <c r="L889">
        <v>0.72786620595898943</v>
      </c>
      <c r="M889">
        <v>0.11417707957752361</v>
      </c>
    </row>
    <row r="890" spans="1:13" x14ac:dyDescent="0.25">
      <c r="A890" t="s">
        <v>390</v>
      </c>
      <c r="B890" t="s">
        <v>391</v>
      </c>
      <c r="C890" t="s">
        <v>1655</v>
      </c>
      <c r="D890" t="s">
        <v>1655</v>
      </c>
      <c r="E890" t="s">
        <v>1656</v>
      </c>
      <c r="F890">
        <v>18</v>
      </c>
      <c r="G890">
        <v>364</v>
      </c>
      <c r="H890">
        <v>388</v>
      </c>
      <c r="I890">
        <v>5711</v>
      </c>
      <c r="J890">
        <v>0.92390916283450375</v>
      </c>
      <c r="K890">
        <v>0.99978231948299312</v>
      </c>
      <c r="L890">
        <v>0.72786620595898943</v>
      </c>
      <c r="M890">
        <v>0.11417707957752361</v>
      </c>
    </row>
    <row r="891" spans="1:13" x14ac:dyDescent="0.25">
      <c r="A891" t="s">
        <v>390</v>
      </c>
      <c r="B891" t="s">
        <v>391</v>
      </c>
      <c r="C891" t="s">
        <v>1675</v>
      </c>
      <c r="D891" t="s">
        <v>1675</v>
      </c>
      <c r="E891" t="s">
        <v>1676</v>
      </c>
      <c r="F891">
        <v>18</v>
      </c>
      <c r="G891">
        <v>364</v>
      </c>
      <c r="H891">
        <v>388</v>
      </c>
      <c r="I891">
        <v>5711</v>
      </c>
      <c r="J891">
        <v>0.92390916283450375</v>
      </c>
      <c r="K891">
        <v>0.99978231948299312</v>
      </c>
      <c r="L891">
        <v>0.72786620595898943</v>
      </c>
      <c r="M891">
        <v>0.11417707957752361</v>
      </c>
    </row>
    <row r="892" spans="1:13" x14ac:dyDescent="0.25">
      <c r="A892" t="s">
        <v>390</v>
      </c>
      <c r="B892" t="s">
        <v>391</v>
      </c>
      <c r="C892" t="s">
        <v>1721</v>
      </c>
      <c r="D892" t="s">
        <v>1721</v>
      </c>
      <c r="E892" t="s">
        <v>1722</v>
      </c>
      <c r="F892">
        <v>18</v>
      </c>
      <c r="G892">
        <v>364</v>
      </c>
      <c r="H892">
        <v>388</v>
      </c>
      <c r="I892">
        <v>5711</v>
      </c>
      <c r="J892">
        <v>0.92390916283450375</v>
      </c>
      <c r="K892">
        <v>0.99978231948299312</v>
      </c>
      <c r="L892">
        <v>0.72786620595898943</v>
      </c>
      <c r="M892">
        <v>0.11417707957752361</v>
      </c>
    </row>
    <row r="893" spans="1:13" x14ac:dyDescent="0.25">
      <c r="A893" t="s">
        <v>390</v>
      </c>
      <c r="B893" t="s">
        <v>391</v>
      </c>
      <c r="C893" t="s">
        <v>1735</v>
      </c>
      <c r="D893" t="s">
        <v>1735</v>
      </c>
      <c r="E893" t="s">
        <v>1736</v>
      </c>
      <c r="F893">
        <v>18</v>
      </c>
      <c r="G893">
        <v>364</v>
      </c>
      <c r="H893">
        <v>388</v>
      </c>
      <c r="I893">
        <v>5711</v>
      </c>
      <c r="J893">
        <v>0.92390916283450375</v>
      </c>
      <c r="K893">
        <v>0.99978231948299312</v>
      </c>
      <c r="L893">
        <v>0.72786620595898943</v>
      </c>
      <c r="M893">
        <v>0.11417707957752361</v>
      </c>
    </row>
    <row r="894" spans="1:13" x14ac:dyDescent="0.25">
      <c r="A894" t="s">
        <v>390</v>
      </c>
      <c r="B894" t="s">
        <v>391</v>
      </c>
      <c r="C894" t="s">
        <v>1787</v>
      </c>
      <c r="D894" t="s">
        <v>1787</v>
      </c>
      <c r="E894" t="s">
        <v>1788</v>
      </c>
      <c r="F894">
        <v>18</v>
      </c>
      <c r="G894">
        <v>364</v>
      </c>
      <c r="H894">
        <v>388</v>
      </c>
      <c r="I894">
        <v>5711</v>
      </c>
      <c r="J894">
        <v>0.92390916283450375</v>
      </c>
      <c r="K894">
        <v>0.99978231948299312</v>
      </c>
      <c r="L894">
        <v>0.72786620595898943</v>
      </c>
      <c r="M894">
        <v>0.11417707957752361</v>
      </c>
    </row>
    <row r="895" spans="1:13" x14ac:dyDescent="0.25">
      <c r="A895" t="s">
        <v>390</v>
      </c>
      <c r="B895" t="s">
        <v>391</v>
      </c>
      <c r="C895" t="s">
        <v>1841</v>
      </c>
      <c r="D895" t="s">
        <v>1841</v>
      </c>
      <c r="E895" t="s">
        <v>1842</v>
      </c>
      <c r="F895">
        <v>18</v>
      </c>
      <c r="G895">
        <v>364</v>
      </c>
      <c r="H895">
        <v>388</v>
      </c>
      <c r="I895">
        <v>5711</v>
      </c>
      <c r="J895">
        <v>0.92390916283450375</v>
      </c>
      <c r="K895">
        <v>0.99978231948299312</v>
      </c>
      <c r="L895">
        <v>0.72786620595898943</v>
      </c>
      <c r="M895">
        <v>0.11417707957752361</v>
      </c>
    </row>
    <row r="896" spans="1:13" x14ac:dyDescent="0.25">
      <c r="A896" t="s">
        <v>390</v>
      </c>
      <c r="B896" t="s">
        <v>391</v>
      </c>
      <c r="C896" t="s">
        <v>1851</v>
      </c>
      <c r="D896" t="s">
        <v>1851</v>
      </c>
      <c r="E896" t="s">
        <v>1852</v>
      </c>
      <c r="F896">
        <v>18</v>
      </c>
      <c r="G896">
        <v>364</v>
      </c>
      <c r="H896">
        <v>388</v>
      </c>
      <c r="I896">
        <v>5711</v>
      </c>
      <c r="J896">
        <v>0.92390916283450375</v>
      </c>
      <c r="K896">
        <v>0.99978231948299312</v>
      </c>
      <c r="L896">
        <v>0.72786620595898943</v>
      </c>
      <c r="M896">
        <v>0.11417707957752361</v>
      </c>
    </row>
    <row r="897" spans="1:13" x14ac:dyDescent="0.25">
      <c r="A897" t="s">
        <v>390</v>
      </c>
      <c r="B897" t="s">
        <v>391</v>
      </c>
      <c r="C897" t="s">
        <v>1887</v>
      </c>
      <c r="D897" t="s">
        <v>1887</v>
      </c>
      <c r="E897" t="s">
        <v>1888</v>
      </c>
      <c r="F897">
        <v>18</v>
      </c>
      <c r="G897">
        <v>364</v>
      </c>
      <c r="H897">
        <v>388</v>
      </c>
      <c r="I897">
        <v>5711</v>
      </c>
      <c r="J897">
        <v>0.92390916283450375</v>
      </c>
      <c r="K897">
        <v>0.99978231948299312</v>
      </c>
      <c r="L897">
        <v>0.72786620595898943</v>
      </c>
      <c r="M897">
        <v>0.11417707957752361</v>
      </c>
    </row>
    <row r="898" spans="1:13" x14ac:dyDescent="0.25">
      <c r="A898" t="s">
        <v>390</v>
      </c>
      <c r="B898" t="s">
        <v>391</v>
      </c>
      <c r="C898" t="s">
        <v>1889</v>
      </c>
      <c r="D898" t="s">
        <v>1889</v>
      </c>
      <c r="E898" t="s">
        <v>1890</v>
      </c>
      <c r="F898">
        <v>18</v>
      </c>
      <c r="G898">
        <v>364</v>
      </c>
      <c r="H898">
        <v>388</v>
      </c>
      <c r="I898">
        <v>5711</v>
      </c>
      <c r="J898">
        <v>0.92390916283450375</v>
      </c>
      <c r="K898">
        <v>0.99978231948299312</v>
      </c>
      <c r="L898">
        <v>0.72786620595898943</v>
      </c>
      <c r="M898">
        <v>0.11417707957752361</v>
      </c>
    </row>
    <row r="899" spans="1:13" x14ac:dyDescent="0.25">
      <c r="A899" t="s">
        <v>390</v>
      </c>
      <c r="B899" t="s">
        <v>391</v>
      </c>
      <c r="C899" t="s">
        <v>1895</v>
      </c>
      <c r="D899" t="s">
        <v>1895</v>
      </c>
      <c r="E899" t="s">
        <v>1896</v>
      </c>
      <c r="F899">
        <v>18</v>
      </c>
      <c r="G899">
        <v>364</v>
      </c>
      <c r="H899">
        <v>388</v>
      </c>
      <c r="I899">
        <v>5711</v>
      </c>
      <c r="J899">
        <v>0.92390916283450375</v>
      </c>
      <c r="K899">
        <v>0.99978231948299312</v>
      </c>
      <c r="L899">
        <v>0.72786620595898943</v>
      </c>
      <c r="M899">
        <v>0.11417707957752361</v>
      </c>
    </row>
    <row r="900" spans="1:13" x14ac:dyDescent="0.25">
      <c r="A900" t="s">
        <v>1207</v>
      </c>
      <c r="B900" t="s">
        <v>1208</v>
      </c>
      <c r="C900" t="s">
        <v>1555</v>
      </c>
      <c r="D900" t="s">
        <v>1555</v>
      </c>
      <c r="E900" t="s">
        <v>1556</v>
      </c>
      <c r="F900">
        <v>1</v>
      </c>
      <c r="G900">
        <v>364</v>
      </c>
      <c r="H900">
        <v>41</v>
      </c>
      <c r="I900">
        <v>5711</v>
      </c>
      <c r="J900">
        <v>0.92520381560457376</v>
      </c>
      <c r="K900">
        <v>0.99978231948299312</v>
      </c>
      <c r="L900">
        <v>0.3826722058429376</v>
      </c>
      <c r="M900">
        <v>0.11215687912678514</v>
      </c>
    </row>
    <row r="901" spans="1:13" x14ac:dyDescent="0.25">
      <c r="A901" t="s">
        <v>166</v>
      </c>
      <c r="B901" t="s">
        <v>167</v>
      </c>
      <c r="C901" t="s">
        <v>1667</v>
      </c>
      <c r="D901" t="s">
        <v>1667</v>
      </c>
      <c r="E901" t="s">
        <v>1668</v>
      </c>
      <c r="F901">
        <v>1</v>
      </c>
      <c r="G901">
        <v>364</v>
      </c>
      <c r="H901">
        <v>41</v>
      </c>
      <c r="I901">
        <v>5711</v>
      </c>
      <c r="J901">
        <v>0.92520381560457376</v>
      </c>
      <c r="K901">
        <v>0.99978231948299312</v>
      </c>
      <c r="L901">
        <v>0.3826722058429376</v>
      </c>
      <c r="M901">
        <v>0.11215687912678514</v>
      </c>
    </row>
    <row r="902" spans="1:13" x14ac:dyDescent="0.25">
      <c r="A902" t="s">
        <v>200</v>
      </c>
      <c r="B902" t="s">
        <v>201</v>
      </c>
      <c r="C902" t="s">
        <v>1633</v>
      </c>
      <c r="D902" t="s">
        <v>1633</v>
      </c>
      <c r="E902" t="s">
        <v>1634</v>
      </c>
      <c r="F902">
        <v>2</v>
      </c>
      <c r="G902">
        <v>364</v>
      </c>
      <c r="H902">
        <v>68</v>
      </c>
      <c r="I902">
        <v>5711</v>
      </c>
      <c r="J902">
        <v>0.92729129538102828</v>
      </c>
      <c r="K902">
        <v>0.99978231948299312</v>
      </c>
      <c r="L902">
        <v>0.46145765998707178</v>
      </c>
      <c r="M902">
        <v>0.10890548269579568</v>
      </c>
    </row>
    <row r="903" spans="1:13" x14ac:dyDescent="0.25">
      <c r="A903" t="s">
        <v>200</v>
      </c>
      <c r="B903" t="s">
        <v>201</v>
      </c>
      <c r="C903" t="s">
        <v>1729</v>
      </c>
      <c r="D903" t="s">
        <v>1729</v>
      </c>
      <c r="E903" t="s">
        <v>1730</v>
      </c>
      <c r="F903">
        <v>2</v>
      </c>
      <c r="G903">
        <v>364</v>
      </c>
      <c r="H903">
        <v>68</v>
      </c>
      <c r="I903">
        <v>5711</v>
      </c>
      <c r="J903">
        <v>0.92729129538102828</v>
      </c>
      <c r="K903">
        <v>0.99978231948299312</v>
      </c>
      <c r="L903">
        <v>0.46145765998707178</v>
      </c>
      <c r="M903">
        <v>0.10890548269579568</v>
      </c>
    </row>
    <row r="904" spans="1:13" x14ac:dyDescent="0.25">
      <c r="A904" t="s">
        <v>46</v>
      </c>
      <c r="B904" t="s">
        <v>47</v>
      </c>
      <c r="C904" t="s">
        <v>1729</v>
      </c>
      <c r="D904" t="s">
        <v>1729</v>
      </c>
      <c r="E904" t="s">
        <v>1730</v>
      </c>
      <c r="F904">
        <v>1</v>
      </c>
      <c r="G904">
        <v>364</v>
      </c>
      <c r="H904">
        <v>42</v>
      </c>
      <c r="I904">
        <v>5711</v>
      </c>
      <c r="J904">
        <v>0.92966615743624559</v>
      </c>
      <c r="K904">
        <v>0.99978231948299312</v>
      </c>
      <c r="L904">
        <v>0.37356096284667717</v>
      </c>
      <c r="M904">
        <v>0.10521535659989818</v>
      </c>
    </row>
    <row r="905" spans="1:13" x14ac:dyDescent="0.25">
      <c r="A905" t="s">
        <v>232</v>
      </c>
      <c r="B905" t="s">
        <v>233</v>
      </c>
      <c r="C905" t="s">
        <v>1589</v>
      </c>
      <c r="D905" t="s">
        <v>1589</v>
      </c>
      <c r="E905" t="s">
        <v>1590</v>
      </c>
      <c r="F905">
        <v>1</v>
      </c>
      <c r="G905">
        <v>364</v>
      </c>
      <c r="H905">
        <v>43</v>
      </c>
      <c r="I905">
        <v>5711</v>
      </c>
      <c r="J905">
        <v>0.93386159009511294</v>
      </c>
      <c r="K905">
        <v>0.99978231948299312</v>
      </c>
      <c r="L905">
        <v>0.36487349859442886</v>
      </c>
      <c r="M905">
        <v>9.8719354460383157E-2</v>
      </c>
    </row>
    <row r="906" spans="1:13" x14ac:dyDescent="0.25">
      <c r="A906" t="s">
        <v>74</v>
      </c>
      <c r="B906" t="s">
        <v>75</v>
      </c>
      <c r="C906" t="s">
        <v>1301</v>
      </c>
      <c r="D906" t="s">
        <v>1301</v>
      </c>
      <c r="E906" t="s">
        <v>1302</v>
      </c>
      <c r="F906">
        <v>2</v>
      </c>
      <c r="G906">
        <v>364</v>
      </c>
      <c r="H906">
        <v>70</v>
      </c>
      <c r="I906">
        <v>5711</v>
      </c>
      <c r="J906">
        <v>0.93419003481765917</v>
      </c>
      <c r="K906">
        <v>0.99978231948299312</v>
      </c>
      <c r="L906">
        <v>0.44827315541601259</v>
      </c>
      <c r="M906">
        <v>9.8212039168892262E-2</v>
      </c>
    </row>
    <row r="907" spans="1:13" x14ac:dyDescent="0.25">
      <c r="A907" t="s">
        <v>260</v>
      </c>
      <c r="B907" t="s">
        <v>261</v>
      </c>
      <c r="C907" t="s">
        <v>1499</v>
      </c>
      <c r="D907" t="s">
        <v>1499</v>
      </c>
      <c r="E907" t="s">
        <v>1500</v>
      </c>
      <c r="F907">
        <v>2</v>
      </c>
      <c r="G907">
        <v>364</v>
      </c>
      <c r="H907">
        <v>70</v>
      </c>
      <c r="I907">
        <v>5711</v>
      </c>
      <c r="J907">
        <v>0.93419003481765917</v>
      </c>
      <c r="K907">
        <v>0.99978231948299312</v>
      </c>
      <c r="L907">
        <v>0.44827315541601259</v>
      </c>
      <c r="M907">
        <v>9.8212039168892262E-2</v>
      </c>
    </row>
    <row r="908" spans="1:13" x14ac:dyDescent="0.25">
      <c r="A908" t="s">
        <v>74</v>
      </c>
      <c r="B908" t="s">
        <v>75</v>
      </c>
      <c r="C908" t="s">
        <v>1793</v>
      </c>
      <c r="D908" t="s">
        <v>1793</v>
      </c>
      <c r="E908" t="s">
        <v>1794</v>
      </c>
      <c r="F908">
        <v>2</v>
      </c>
      <c r="G908">
        <v>364</v>
      </c>
      <c r="H908">
        <v>70</v>
      </c>
      <c r="I908">
        <v>5711</v>
      </c>
      <c r="J908">
        <v>0.93419003481765917</v>
      </c>
      <c r="K908">
        <v>0.99978231948299312</v>
      </c>
      <c r="L908">
        <v>0.44827315541601259</v>
      </c>
      <c r="M908">
        <v>9.8212039168892262E-2</v>
      </c>
    </row>
    <row r="909" spans="1:13" x14ac:dyDescent="0.25">
      <c r="A909" t="s">
        <v>260</v>
      </c>
      <c r="B909" t="s">
        <v>261</v>
      </c>
      <c r="C909" t="s">
        <v>1805</v>
      </c>
      <c r="D909" t="s">
        <v>1805</v>
      </c>
      <c r="E909" t="s">
        <v>1806</v>
      </c>
      <c r="F909">
        <v>2</v>
      </c>
      <c r="G909">
        <v>364</v>
      </c>
      <c r="H909">
        <v>70</v>
      </c>
      <c r="I909">
        <v>5711</v>
      </c>
      <c r="J909">
        <v>0.93419003481765917</v>
      </c>
      <c r="K909">
        <v>0.99978231948299312</v>
      </c>
      <c r="L909">
        <v>0.44827315541601259</v>
      </c>
      <c r="M909">
        <v>9.8212039168892262E-2</v>
      </c>
    </row>
    <row r="910" spans="1:13" x14ac:dyDescent="0.25">
      <c r="A910" t="s">
        <v>380</v>
      </c>
      <c r="B910" t="s">
        <v>381</v>
      </c>
      <c r="C910" t="s">
        <v>1461</v>
      </c>
      <c r="D910" t="s">
        <v>1461</v>
      </c>
      <c r="E910" t="s">
        <v>1462</v>
      </c>
      <c r="F910">
        <v>4</v>
      </c>
      <c r="G910">
        <v>364</v>
      </c>
      <c r="H910">
        <v>117</v>
      </c>
      <c r="I910">
        <v>5711</v>
      </c>
      <c r="J910">
        <v>0.93513743854273934</v>
      </c>
      <c r="K910">
        <v>0.99978231948299312</v>
      </c>
      <c r="L910">
        <v>0.53639522870292111</v>
      </c>
      <c r="M910">
        <v>9.6749679264168539E-2</v>
      </c>
    </row>
    <row r="911" spans="1:13" x14ac:dyDescent="0.25">
      <c r="A911" t="s">
        <v>380</v>
      </c>
      <c r="B911" t="s">
        <v>381</v>
      </c>
      <c r="C911" t="s">
        <v>1635</v>
      </c>
      <c r="D911" t="s">
        <v>1635</v>
      </c>
      <c r="E911" t="s">
        <v>1636</v>
      </c>
      <c r="F911">
        <v>4</v>
      </c>
      <c r="G911">
        <v>364</v>
      </c>
      <c r="H911">
        <v>117</v>
      </c>
      <c r="I911">
        <v>5711</v>
      </c>
      <c r="J911">
        <v>0.93513743854273934</v>
      </c>
      <c r="K911">
        <v>0.99978231948299312</v>
      </c>
      <c r="L911">
        <v>0.53639522870292111</v>
      </c>
      <c r="M911">
        <v>9.6749679264168539E-2</v>
      </c>
    </row>
    <row r="912" spans="1:13" x14ac:dyDescent="0.25">
      <c r="A912" t="s">
        <v>380</v>
      </c>
      <c r="B912" t="s">
        <v>381</v>
      </c>
      <c r="C912" t="s">
        <v>1687</v>
      </c>
      <c r="D912" t="s">
        <v>1687</v>
      </c>
      <c r="E912" t="s">
        <v>1688</v>
      </c>
      <c r="F912">
        <v>4</v>
      </c>
      <c r="G912">
        <v>364</v>
      </c>
      <c r="H912">
        <v>117</v>
      </c>
      <c r="I912">
        <v>5711</v>
      </c>
      <c r="J912">
        <v>0.93513743854273934</v>
      </c>
      <c r="K912">
        <v>0.99978231948299312</v>
      </c>
      <c r="L912">
        <v>0.53639522870292111</v>
      </c>
      <c r="M912">
        <v>9.6749679264168539E-2</v>
      </c>
    </row>
    <row r="913" spans="1:13" x14ac:dyDescent="0.25">
      <c r="A913" t="s">
        <v>380</v>
      </c>
      <c r="B913" t="s">
        <v>381</v>
      </c>
      <c r="C913" t="s">
        <v>1731</v>
      </c>
      <c r="D913" t="s">
        <v>1731</v>
      </c>
      <c r="E913" t="s">
        <v>1732</v>
      </c>
      <c r="F913">
        <v>4</v>
      </c>
      <c r="G913">
        <v>364</v>
      </c>
      <c r="H913">
        <v>117</v>
      </c>
      <c r="I913">
        <v>5711</v>
      </c>
      <c r="J913">
        <v>0.93513743854273934</v>
      </c>
      <c r="K913">
        <v>0.99978231948299312</v>
      </c>
      <c r="L913">
        <v>0.53639522870292111</v>
      </c>
      <c r="M913">
        <v>9.6749679264168539E-2</v>
      </c>
    </row>
    <row r="914" spans="1:13" x14ac:dyDescent="0.25">
      <c r="A914" t="s">
        <v>352</v>
      </c>
      <c r="B914" t="s">
        <v>353</v>
      </c>
      <c r="C914" t="s">
        <v>1709</v>
      </c>
      <c r="D914" t="s">
        <v>1709</v>
      </c>
      <c r="E914" t="s">
        <v>1710</v>
      </c>
      <c r="F914">
        <v>1</v>
      </c>
      <c r="G914">
        <v>364</v>
      </c>
      <c r="H914">
        <v>44</v>
      </c>
      <c r="I914">
        <v>5711</v>
      </c>
      <c r="J914">
        <v>0.9378061194442413</v>
      </c>
      <c r="K914">
        <v>0.99978231948299312</v>
      </c>
      <c r="L914">
        <v>0.3565809190809191</v>
      </c>
      <c r="M914">
        <v>9.2638401813854132E-2</v>
      </c>
    </row>
    <row r="915" spans="1:13" x14ac:dyDescent="0.25">
      <c r="A915" t="s">
        <v>32</v>
      </c>
      <c r="B915" t="s">
        <v>33</v>
      </c>
      <c r="C915" t="s">
        <v>1237</v>
      </c>
      <c r="D915" t="s">
        <v>1237</v>
      </c>
      <c r="E915" t="s">
        <v>1238</v>
      </c>
      <c r="F915">
        <v>14</v>
      </c>
      <c r="G915">
        <v>364</v>
      </c>
      <c r="H915">
        <v>325</v>
      </c>
      <c r="I915">
        <v>5711</v>
      </c>
      <c r="J915">
        <v>0.94377612553231027</v>
      </c>
      <c r="K915">
        <v>0.99978231948299312</v>
      </c>
      <c r="L915">
        <v>0.67585798816568055</v>
      </c>
      <c r="M915">
        <v>8.348341844523148E-2</v>
      </c>
    </row>
    <row r="916" spans="1:13" x14ac:dyDescent="0.25">
      <c r="A916" t="s">
        <v>32</v>
      </c>
      <c r="B916" t="s">
        <v>33</v>
      </c>
      <c r="C916" t="s">
        <v>1243</v>
      </c>
      <c r="D916" t="s">
        <v>1243</v>
      </c>
      <c r="E916" t="s">
        <v>1244</v>
      </c>
      <c r="F916">
        <v>14</v>
      </c>
      <c r="G916">
        <v>364</v>
      </c>
      <c r="H916">
        <v>325</v>
      </c>
      <c r="I916">
        <v>5711</v>
      </c>
      <c r="J916">
        <v>0.94377612553231027</v>
      </c>
      <c r="K916">
        <v>0.99978231948299312</v>
      </c>
      <c r="L916">
        <v>0.67585798816568055</v>
      </c>
      <c r="M916">
        <v>8.348341844523148E-2</v>
      </c>
    </row>
    <row r="917" spans="1:13" x14ac:dyDescent="0.25">
      <c r="A917" t="s">
        <v>32</v>
      </c>
      <c r="B917" t="s">
        <v>33</v>
      </c>
      <c r="C917" t="s">
        <v>1247</v>
      </c>
      <c r="D917" t="s">
        <v>1247</v>
      </c>
      <c r="E917" t="s">
        <v>1248</v>
      </c>
      <c r="F917">
        <v>14</v>
      </c>
      <c r="G917">
        <v>364</v>
      </c>
      <c r="H917">
        <v>325</v>
      </c>
      <c r="I917">
        <v>5711</v>
      </c>
      <c r="J917">
        <v>0.94377612553231027</v>
      </c>
      <c r="K917">
        <v>0.99978231948299312</v>
      </c>
      <c r="L917">
        <v>0.67585798816568055</v>
      </c>
      <c r="M917">
        <v>8.348341844523148E-2</v>
      </c>
    </row>
    <row r="918" spans="1:13" x14ac:dyDescent="0.25">
      <c r="A918" t="s">
        <v>32</v>
      </c>
      <c r="B918" t="s">
        <v>33</v>
      </c>
      <c r="C918" t="s">
        <v>1259</v>
      </c>
      <c r="D918" t="s">
        <v>1259</v>
      </c>
      <c r="E918" t="s">
        <v>1260</v>
      </c>
      <c r="F918">
        <v>14</v>
      </c>
      <c r="G918">
        <v>364</v>
      </c>
      <c r="H918">
        <v>325</v>
      </c>
      <c r="I918">
        <v>5711</v>
      </c>
      <c r="J918">
        <v>0.94377612553231027</v>
      </c>
      <c r="K918">
        <v>0.99978231948299312</v>
      </c>
      <c r="L918">
        <v>0.67585798816568055</v>
      </c>
      <c r="M918">
        <v>8.348341844523148E-2</v>
      </c>
    </row>
    <row r="919" spans="1:13" x14ac:dyDescent="0.25">
      <c r="A919" t="s">
        <v>32</v>
      </c>
      <c r="B919" t="s">
        <v>33</v>
      </c>
      <c r="C919" t="s">
        <v>1297</v>
      </c>
      <c r="D919" t="s">
        <v>1297</v>
      </c>
      <c r="E919" t="s">
        <v>1298</v>
      </c>
      <c r="F919">
        <v>14</v>
      </c>
      <c r="G919">
        <v>364</v>
      </c>
      <c r="H919">
        <v>325</v>
      </c>
      <c r="I919">
        <v>5711</v>
      </c>
      <c r="J919">
        <v>0.94377612553231027</v>
      </c>
      <c r="K919">
        <v>0.99978231948299312</v>
      </c>
      <c r="L919">
        <v>0.67585798816568055</v>
      </c>
      <c r="M919">
        <v>8.348341844523148E-2</v>
      </c>
    </row>
    <row r="920" spans="1:13" x14ac:dyDescent="0.25">
      <c r="A920" t="s">
        <v>32</v>
      </c>
      <c r="B920" t="s">
        <v>33</v>
      </c>
      <c r="C920" t="s">
        <v>1301</v>
      </c>
      <c r="D920" t="s">
        <v>1301</v>
      </c>
      <c r="E920" t="s">
        <v>1302</v>
      </c>
      <c r="F920">
        <v>14</v>
      </c>
      <c r="G920">
        <v>364</v>
      </c>
      <c r="H920">
        <v>325</v>
      </c>
      <c r="I920">
        <v>5711</v>
      </c>
      <c r="J920">
        <v>0.94377612553231027</v>
      </c>
      <c r="K920">
        <v>0.99978231948299312</v>
      </c>
      <c r="L920">
        <v>0.67585798816568055</v>
      </c>
      <c r="M920">
        <v>8.348341844523148E-2</v>
      </c>
    </row>
    <row r="921" spans="1:13" x14ac:dyDescent="0.25">
      <c r="A921" t="s">
        <v>32</v>
      </c>
      <c r="B921" t="s">
        <v>33</v>
      </c>
      <c r="C921" t="s">
        <v>1383</v>
      </c>
      <c r="D921" t="s">
        <v>1383</v>
      </c>
      <c r="E921" t="s">
        <v>1384</v>
      </c>
      <c r="F921">
        <v>14</v>
      </c>
      <c r="G921">
        <v>364</v>
      </c>
      <c r="H921">
        <v>325</v>
      </c>
      <c r="I921">
        <v>5711</v>
      </c>
      <c r="J921">
        <v>0.94377612553231027</v>
      </c>
      <c r="K921">
        <v>0.99978231948299312</v>
      </c>
      <c r="L921">
        <v>0.67585798816568055</v>
      </c>
      <c r="M921">
        <v>8.348341844523148E-2</v>
      </c>
    </row>
    <row r="922" spans="1:13" x14ac:dyDescent="0.25">
      <c r="A922" t="s">
        <v>32</v>
      </c>
      <c r="B922" t="s">
        <v>33</v>
      </c>
      <c r="C922" t="s">
        <v>1449</v>
      </c>
      <c r="D922" t="s">
        <v>1449</v>
      </c>
      <c r="E922" t="s">
        <v>1450</v>
      </c>
      <c r="F922">
        <v>14</v>
      </c>
      <c r="G922">
        <v>364</v>
      </c>
      <c r="H922">
        <v>325</v>
      </c>
      <c r="I922">
        <v>5711</v>
      </c>
      <c r="J922">
        <v>0.94377612553231027</v>
      </c>
      <c r="K922">
        <v>0.99978231948299312</v>
      </c>
      <c r="L922">
        <v>0.67585798816568055</v>
      </c>
      <c r="M922">
        <v>8.348341844523148E-2</v>
      </c>
    </row>
    <row r="923" spans="1:13" x14ac:dyDescent="0.25">
      <c r="A923" t="s">
        <v>32</v>
      </c>
      <c r="B923" t="s">
        <v>33</v>
      </c>
      <c r="C923" t="s">
        <v>1629</v>
      </c>
      <c r="D923" t="s">
        <v>1629</v>
      </c>
      <c r="E923" t="s">
        <v>1630</v>
      </c>
      <c r="F923">
        <v>14</v>
      </c>
      <c r="G923">
        <v>364</v>
      </c>
      <c r="H923">
        <v>325</v>
      </c>
      <c r="I923">
        <v>5711</v>
      </c>
      <c r="J923">
        <v>0.94377612553231027</v>
      </c>
      <c r="K923">
        <v>0.99978231948299312</v>
      </c>
      <c r="L923">
        <v>0.67585798816568055</v>
      </c>
      <c r="M923">
        <v>8.348341844523148E-2</v>
      </c>
    </row>
    <row r="924" spans="1:13" x14ac:dyDescent="0.25">
      <c r="A924" t="s">
        <v>32</v>
      </c>
      <c r="B924" t="s">
        <v>33</v>
      </c>
      <c r="C924" t="s">
        <v>1631</v>
      </c>
      <c r="D924" t="s">
        <v>1631</v>
      </c>
      <c r="E924" t="s">
        <v>1632</v>
      </c>
      <c r="F924">
        <v>14</v>
      </c>
      <c r="G924">
        <v>364</v>
      </c>
      <c r="H924">
        <v>325</v>
      </c>
      <c r="I924">
        <v>5711</v>
      </c>
      <c r="J924">
        <v>0.94377612553231027</v>
      </c>
      <c r="K924">
        <v>0.99978231948299312</v>
      </c>
      <c r="L924">
        <v>0.67585798816568055</v>
      </c>
      <c r="M924">
        <v>8.348341844523148E-2</v>
      </c>
    </row>
    <row r="925" spans="1:13" x14ac:dyDescent="0.25">
      <c r="A925" t="s">
        <v>32</v>
      </c>
      <c r="B925" t="s">
        <v>33</v>
      </c>
      <c r="C925" t="s">
        <v>1729</v>
      </c>
      <c r="D925" t="s">
        <v>1729</v>
      </c>
      <c r="E925" t="s">
        <v>1730</v>
      </c>
      <c r="F925">
        <v>14</v>
      </c>
      <c r="G925">
        <v>364</v>
      </c>
      <c r="H925">
        <v>325</v>
      </c>
      <c r="I925">
        <v>5711</v>
      </c>
      <c r="J925">
        <v>0.94377612553231027</v>
      </c>
      <c r="K925">
        <v>0.99978231948299312</v>
      </c>
      <c r="L925">
        <v>0.67585798816568055</v>
      </c>
      <c r="M925">
        <v>8.348341844523148E-2</v>
      </c>
    </row>
    <row r="926" spans="1:13" x14ac:dyDescent="0.25">
      <c r="A926" t="s">
        <v>32</v>
      </c>
      <c r="B926" t="s">
        <v>33</v>
      </c>
      <c r="C926" t="s">
        <v>1793</v>
      </c>
      <c r="D926" t="s">
        <v>1793</v>
      </c>
      <c r="E926" t="s">
        <v>1794</v>
      </c>
      <c r="F926">
        <v>14</v>
      </c>
      <c r="G926">
        <v>364</v>
      </c>
      <c r="H926">
        <v>325</v>
      </c>
      <c r="I926">
        <v>5711</v>
      </c>
      <c r="J926">
        <v>0.94377612553231027</v>
      </c>
      <c r="K926">
        <v>0.99978231948299312</v>
      </c>
      <c r="L926">
        <v>0.67585798816568055</v>
      </c>
      <c r="M926">
        <v>8.348341844523148E-2</v>
      </c>
    </row>
    <row r="927" spans="1:13" x14ac:dyDescent="0.25">
      <c r="A927" t="s">
        <v>32</v>
      </c>
      <c r="B927" t="s">
        <v>33</v>
      </c>
      <c r="C927" t="s">
        <v>1819</v>
      </c>
      <c r="D927" t="s">
        <v>1819</v>
      </c>
      <c r="E927" t="s">
        <v>1820</v>
      </c>
      <c r="F927">
        <v>14</v>
      </c>
      <c r="G927">
        <v>364</v>
      </c>
      <c r="H927">
        <v>325</v>
      </c>
      <c r="I927">
        <v>5711</v>
      </c>
      <c r="J927">
        <v>0.94377612553231027</v>
      </c>
      <c r="K927">
        <v>0.99978231948299312</v>
      </c>
      <c r="L927">
        <v>0.67585798816568055</v>
      </c>
      <c r="M927">
        <v>8.348341844523148E-2</v>
      </c>
    </row>
    <row r="928" spans="1:13" x14ac:dyDescent="0.25">
      <c r="A928" t="s">
        <v>32</v>
      </c>
      <c r="B928" t="s">
        <v>33</v>
      </c>
      <c r="C928" t="s">
        <v>1893</v>
      </c>
      <c r="D928" t="s">
        <v>1893</v>
      </c>
      <c r="E928" t="s">
        <v>1894</v>
      </c>
      <c r="F928">
        <v>14</v>
      </c>
      <c r="G928">
        <v>364</v>
      </c>
      <c r="H928">
        <v>325</v>
      </c>
      <c r="I928">
        <v>5711</v>
      </c>
      <c r="J928">
        <v>0.94377612553231027</v>
      </c>
      <c r="K928">
        <v>0.99978231948299312</v>
      </c>
      <c r="L928">
        <v>0.67585798816568055</v>
      </c>
      <c r="M928">
        <v>8.348341844523148E-2</v>
      </c>
    </row>
    <row r="929" spans="1:13" x14ac:dyDescent="0.25">
      <c r="A929" t="s">
        <v>282</v>
      </c>
      <c r="B929" t="s">
        <v>283</v>
      </c>
      <c r="C929" t="s">
        <v>1279</v>
      </c>
      <c r="D929" t="s">
        <v>1279</v>
      </c>
      <c r="E929" t="s">
        <v>1280</v>
      </c>
      <c r="F929">
        <v>3</v>
      </c>
      <c r="G929">
        <v>364</v>
      </c>
      <c r="H929">
        <v>99</v>
      </c>
      <c r="I929">
        <v>5711</v>
      </c>
      <c r="J929">
        <v>0.94720056310916112</v>
      </c>
      <c r="K929">
        <v>0.99978231948299312</v>
      </c>
      <c r="L929">
        <v>0.47544122544122541</v>
      </c>
      <c r="M929">
        <v>7.8258156240439705E-2</v>
      </c>
    </row>
    <row r="930" spans="1:13" x14ac:dyDescent="0.25">
      <c r="A930" t="s">
        <v>282</v>
      </c>
      <c r="B930" t="s">
        <v>283</v>
      </c>
      <c r="C930" t="s">
        <v>1407</v>
      </c>
      <c r="D930" t="s">
        <v>1407</v>
      </c>
      <c r="E930" t="s">
        <v>1408</v>
      </c>
      <c r="F930">
        <v>3</v>
      </c>
      <c r="G930">
        <v>364</v>
      </c>
      <c r="H930">
        <v>99</v>
      </c>
      <c r="I930">
        <v>5711</v>
      </c>
      <c r="J930">
        <v>0.94720056310916112</v>
      </c>
      <c r="K930">
        <v>0.99978231948299312</v>
      </c>
      <c r="L930">
        <v>0.47544122544122541</v>
      </c>
      <c r="M930">
        <v>7.8258156240439705E-2</v>
      </c>
    </row>
    <row r="931" spans="1:13" x14ac:dyDescent="0.25">
      <c r="A931" t="s">
        <v>282</v>
      </c>
      <c r="B931" t="s">
        <v>283</v>
      </c>
      <c r="C931" t="s">
        <v>1577</v>
      </c>
      <c r="D931" t="s">
        <v>1577</v>
      </c>
      <c r="E931" t="s">
        <v>1578</v>
      </c>
      <c r="F931">
        <v>3</v>
      </c>
      <c r="G931">
        <v>364</v>
      </c>
      <c r="H931">
        <v>99</v>
      </c>
      <c r="I931">
        <v>5711</v>
      </c>
      <c r="J931">
        <v>0.94720056310916112</v>
      </c>
      <c r="K931">
        <v>0.99978231948299312</v>
      </c>
      <c r="L931">
        <v>0.47544122544122541</v>
      </c>
      <c r="M931">
        <v>7.8258156240439705E-2</v>
      </c>
    </row>
    <row r="932" spans="1:13" x14ac:dyDescent="0.25">
      <c r="A932" t="s">
        <v>234</v>
      </c>
      <c r="B932" t="s">
        <v>235</v>
      </c>
      <c r="C932" t="s">
        <v>1357</v>
      </c>
      <c r="D932" t="s">
        <v>1357</v>
      </c>
      <c r="E932" t="s">
        <v>1358</v>
      </c>
      <c r="F932">
        <v>2</v>
      </c>
      <c r="G932">
        <v>364</v>
      </c>
      <c r="H932">
        <v>75</v>
      </c>
      <c r="I932">
        <v>5711</v>
      </c>
      <c r="J932">
        <v>0.94881248056101564</v>
      </c>
      <c r="K932">
        <v>0.99978231948299312</v>
      </c>
      <c r="L932">
        <v>0.41838827838827841</v>
      </c>
      <c r="M932">
        <v>7.5805107848025993E-2</v>
      </c>
    </row>
    <row r="933" spans="1:13" x14ac:dyDescent="0.25">
      <c r="A933" t="s">
        <v>234</v>
      </c>
      <c r="B933" t="s">
        <v>235</v>
      </c>
      <c r="C933" t="s">
        <v>1471</v>
      </c>
      <c r="D933" t="s">
        <v>1471</v>
      </c>
      <c r="E933" t="s">
        <v>1472</v>
      </c>
      <c r="F933">
        <v>2</v>
      </c>
      <c r="G933">
        <v>364</v>
      </c>
      <c r="H933">
        <v>75</v>
      </c>
      <c r="I933">
        <v>5711</v>
      </c>
      <c r="J933">
        <v>0.94881248056101564</v>
      </c>
      <c r="K933">
        <v>0.99978231948299312</v>
      </c>
      <c r="L933">
        <v>0.41838827838827841</v>
      </c>
      <c r="M933">
        <v>7.5805107848025993E-2</v>
      </c>
    </row>
    <row r="934" spans="1:13" x14ac:dyDescent="0.25">
      <c r="A934" t="s">
        <v>360</v>
      </c>
      <c r="B934" t="s">
        <v>361</v>
      </c>
      <c r="C934" t="s">
        <v>1519</v>
      </c>
      <c r="D934" t="s">
        <v>1519</v>
      </c>
      <c r="E934" t="s">
        <v>1520</v>
      </c>
      <c r="F934">
        <v>1</v>
      </c>
      <c r="G934">
        <v>364</v>
      </c>
      <c r="H934">
        <v>48</v>
      </c>
      <c r="I934">
        <v>5711</v>
      </c>
      <c r="J934">
        <v>0.95136283386207743</v>
      </c>
      <c r="K934">
        <v>0.99978231948299312</v>
      </c>
      <c r="L934">
        <v>0.3268658424908425</v>
      </c>
      <c r="M934">
        <v>7.1932429110023718E-2</v>
      </c>
    </row>
    <row r="935" spans="1:13" x14ac:dyDescent="0.25">
      <c r="A935" t="s">
        <v>198</v>
      </c>
      <c r="B935" t="s">
        <v>199</v>
      </c>
      <c r="C935" t="s">
        <v>1285</v>
      </c>
      <c r="D935" t="s">
        <v>1285</v>
      </c>
      <c r="E935" t="s">
        <v>1286</v>
      </c>
      <c r="F935">
        <v>4</v>
      </c>
      <c r="G935">
        <v>364</v>
      </c>
      <c r="H935">
        <v>127</v>
      </c>
      <c r="I935">
        <v>5711</v>
      </c>
      <c r="J935">
        <v>0.95670484287636448</v>
      </c>
      <c r="K935">
        <v>0.99978231948299312</v>
      </c>
      <c r="L935">
        <v>0.4941593839231635</v>
      </c>
      <c r="M935">
        <v>6.3854193580285587E-2</v>
      </c>
    </row>
    <row r="936" spans="1:13" x14ac:dyDescent="0.25">
      <c r="A936" t="s">
        <v>198</v>
      </c>
      <c r="B936" t="s">
        <v>199</v>
      </c>
      <c r="C936" t="s">
        <v>1605</v>
      </c>
      <c r="D936" t="s">
        <v>1605</v>
      </c>
      <c r="E936" t="s">
        <v>1606</v>
      </c>
      <c r="F936">
        <v>4</v>
      </c>
      <c r="G936">
        <v>364</v>
      </c>
      <c r="H936">
        <v>127</v>
      </c>
      <c r="I936">
        <v>5711</v>
      </c>
      <c r="J936">
        <v>0.95670484287636448</v>
      </c>
      <c r="K936">
        <v>0.99978231948299312</v>
      </c>
      <c r="L936">
        <v>0.4941593839231635</v>
      </c>
      <c r="M936">
        <v>6.3854193580285587E-2</v>
      </c>
    </row>
    <row r="937" spans="1:13" x14ac:dyDescent="0.25">
      <c r="A937" t="s">
        <v>198</v>
      </c>
      <c r="B937" t="s">
        <v>199</v>
      </c>
      <c r="C937" t="s">
        <v>1717</v>
      </c>
      <c r="D937" t="s">
        <v>1717</v>
      </c>
      <c r="E937" t="s">
        <v>1718</v>
      </c>
      <c r="F937">
        <v>4</v>
      </c>
      <c r="G937">
        <v>364</v>
      </c>
      <c r="H937">
        <v>127</v>
      </c>
      <c r="I937">
        <v>5711</v>
      </c>
      <c r="J937">
        <v>0.95670484287636448</v>
      </c>
      <c r="K937">
        <v>0.99978231948299312</v>
      </c>
      <c r="L937">
        <v>0.4941593839231635</v>
      </c>
      <c r="M937">
        <v>6.3854193580285587E-2</v>
      </c>
    </row>
    <row r="938" spans="1:13" x14ac:dyDescent="0.25">
      <c r="A938" t="s">
        <v>198</v>
      </c>
      <c r="B938" t="s">
        <v>199</v>
      </c>
      <c r="C938" t="s">
        <v>1895</v>
      </c>
      <c r="D938" t="s">
        <v>1895</v>
      </c>
      <c r="E938" t="s">
        <v>1896</v>
      </c>
      <c r="F938">
        <v>4</v>
      </c>
      <c r="G938">
        <v>364</v>
      </c>
      <c r="H938">
        <v>127</v>
      </c>
      <c r="I938">
        <v>5711</v>
      </c>
      <c r="J938">
        <v>0.95670484287636448</v>
      </c>
      <c r="K938">
        <v>0.99978231948299312</v>
      </c>
      <c r="L938">
        <v>0.4941593839231635</v>
      </c>
      <c r="M938">
        <v>6.3854193580285587E-2</v>
      </c>
    </row>
    <row r="939" spans="1:13" x14ac:dyDescent="0.25">
      <c r="A939" t="s">
        <v>276</v>
      </c>
      <c r="B939" t="s">
        <v>277</v>
      </c>
      <c r="C939" t="s">
        <v>1637</v>
      </c>
      <c r="D939" t="s">
        <v>1637</v>
      </c>
      <c r="E939" t="s">
        <v>1638</v>
      </c>
      <c r="F939">
        <v>2</v>
      </c>
      <c r="G939">
        <v>364</v>
      </c>
      <c r="H939">
        <v>79</v>
      </c>
      <c r="I939">
        <v>5711</v>
      </c>
      <c r="J939">
        <v>0.95821474525456218</v>
      </c>
      <c r="K939">
        <v>0.99978231948299312</v>
      </c>
      <c r="L939">
        <v>0.3972040617610238</v>
      </c>
      <c r="M939">
        <v>6.1579080684482632E-2</v>
      </c>
    </row>
    <row r="940" spans="1:13" x14ac:dyDescent="0.25">
      <c r="A940" t="s">
        <v>276</v>
      </c>
      <c r="B940" t="s">
        <v>277</v>
      </c>
      <c r="C940" t="s">
        <v>1751</v>
      </c>
      <c r="D940" t="s">
        <v>1751</v>
      </c>
      <c r="E940" t="s">
        <v>1752</v>
      </c>
      <c r="F940">
        <v>2</v>
      </c>
      <c r="G940">
        <v>364</v>
      </c>
      <c r="H940">
        <v>79</v>
      </c>
      <c r="I940">
        <v>5711</v>
      </c>
      <c r="J940">
        <v>0.95821474525456218</v>
      </c>
      <c r="K940">
        <v>0.99978231948299312</v>
      </c>
      <c r="L940">
        <v>0.3972040617610238</v>
      </c>
      <c r="M940">
        <v>6.1579080684482632E-2</v>
      </c>
    </row>
    <row r="941" spans="1:13" x14ac:dyDescent="0.25">
      <c r="A941" t="s">
        <v>196</v>
      </c>
      <c r="B941" t="s">
        <v>197</v>
      </c>
      <c r="C941" t="s">
        <v>1285</v>
      </c>
      <c r="D941" t="s">
        <v>1285</v>
      </c>
      <c r="E941" t="s">
        <v>1286</v>
      </c>
      <c r="F941">
        <v>1</v>
      </c>
      <c r="G941">
        <v>364</v>
      </c>
      <c r="H941">
        <v>52</v>
      </c>
      <c r="I941">
        <v>5711</v>
      </c>
      <c r="J941">
        <v>0.96195822501132766</v>
      </c>
      <c r="K941">
        <v>0.99978231948299312</v>
      </c>
      <c r="L941">
        <v>0.30172231614539313</v>
      </c>
      <c r="M941">
        <v>5.5953851492475774E-2</v>
      </c>
    </row>
    <row r="942" spans="1:13" x14ac:dyDescent="0.25">
      <c r="A942" t="s">
        <v>156</v>
      </c>
      <c r="B942" t="s">
        <v>157</v>
      </c>
      <c r="C942" t="s">
        <v>1729</v>
      </c>
      <c r="D942" t="s">
        <v>1729</v>
      </c>
      <c r="E942" t="s">
        <v>1730</v>
      </c>
      <c r="F942">
        <v>1</v>
      </c>
      <c r="G942">
        <v>364</v>
      </c>
      <c r="H942">
        <v>52</v>
      </c>
      <c r="I942">
        <v>5711</v>
      </c>
      <c r="J942">
        <v>0.96195822501132766</v>
      </c>
      <c r="K942">
        <v>0.99978231948299312</v>
      </c>
      <c r="L942">
        <v>0.30172231614539313</v>
      </c>
      <c r="M942">
        <v>5.5953851492475774E-2</v>
      </c>
    </row>
    <row r="943" spans="1:13" x14ac:dyDescent="0.25">
      <c r="A943" t="s">
        <v>214</v>
      </c>
      <c r="B943" t="s">
        <v>215</v>
      </c>
      <c r="C943" t="s">
        <v>1527</v>
      </c>
      <c r="D943" t="s">
        <v>1527</v>
      </c>
      <c r="E943" t="s">
        <v>1528</v>
      </c>
      <c r="F943">
        <v>4</v>
      </c>
      <c r="G943">
        <v>364</v>
      </c>
      <c r="H943">
        <v>133</v>
      </c>
      <c r="I943">
        <v>5711</v>
      </c>
      <c r="J943">
        <v>0.96622855812034447</v>
      </c>
      <c r="K943">
        <v>0.99978231948299312</v>
      </c>
      <c r="L943">
        <v>0.47186647938527643</v>
      </c>
      <c r="M943">
        <v>4.9563600790811735E-2</v>
      </c>
    </row>
    <row r="944" spans="1:13" x14ac:dyDescent="0.25">
      <c r="A944" t="s">
        <v>214</v>
      </c>
      <c r="B944" t="s">
        <v>215</v>
      </c>
      <c r="C944" t="s">
        <v>1535</v>
      </c>
      <c r="D944" t="s">
        <v>1535</v>
      </c>
      <c r="E944" t="s">
        <v>1536</v>
      </c>
      <c r="F944">
        <v>4</v>
      </c>
      <c r="G944">
        <v>364</v>
      </c>
      <c r="H944">
        <v>133</v>
      </c>
      <c r="I944">
        <v>5711</v>
      </c>
      <c r="J944">
        <v>0.96622855812034447</v>
      </c>
      <c r="K944">
        <v>0.99978231948299312</v>
      </c>
      <c r="L944">
        <v>0.47186647938527643</v>
      </c>
      <c r="M944">
        <v>4.9563600790811735E-2</v>
      </c>
    </row>
    <row r="945" spans="1:13" x14ac:dyDescent="0.25">
      <c r="A945" t="s">
        <v>214</v>
      </c>
      <c r="B945" t="s">
        <v>215</v>
      </c>
      <c r="C945" t="s">
        <v>1729</v>
      </c>
      <c r="D945" t="s">
        <v>1729</v>
      </c>
      <c r="E945" t="s">
        <v>1730</v>
      </c>
      <c r="F945">
        <v>4</v>
      </c>
      <c r="G945">
        <v>364</v>
      </c>
      <c r="H945">
        <v>133</v>
      </c>
      <c r="I945">
        <v>5711</v>
      </c>
      <c r="J945">
        <v>0.96622855812034447</v>
      </c>
      <c r="K945">
        <v>0.99978231948299312</v>
      </c>
      <c r="L945">
        <v>0.47186647938527643</v>
      </c>
      <c r="M945">
        <v>4.9563600790811735E-2</v>
      </c>
    </row>
    <row r="946" spans="1:13" x14ac:dyDescent="0.25">
      <c r="A946" t="s">
        <v>214</v>
      </c>
      <c r="B946" t="s">
        <v>215</v>
      </c>
      <c r="C946" t="s">
        <v>1883</v>
      </c>
      <c r="D946" t="s">
        <v>1883</v>
      </c>
      <c r="E946" t="s">
        <v>1884</v>
      </c>
      <c r="F946">
        <v>4</v>
      </c>
      <c r="G946">
        <v>364</v>
      </c>
      <c r="H946">
        <v>133</v>
      </c>
      <c r="I946">
        <v>5711</v>
      </c>
      <c r="J946">
        <v>0.96622855812034447</v>
      </c>
      <c r="K946">
        <v>0.99978231948299312</v>
      </c>
      <c r="L946">
        <v>0.47186647938527643</v>
      </c>
      <c r="M946">
        <v>4.9563600790811735E-2</v>
      </c>
    </row>
    <row r="947" spans="1:13" x14ac:dyDescent="0.25">
      <c r="A947" t="s">
        <v>10</v>
      </c>
      <c r="B947" t="s">
        <v>11</v>
      </c>
      <c r="C947" t="s">
        <v>1659</v>
      </c>
      <c r="D947" t="s">
        <v>1659</v>
      </c>
      <c r="E947" t="s">
        <v>1660</v>
      </c>
      <c r="F947">
        <v>2</v>
      </c>
      <c r="G947">
        <v>364</v>
      </c>
      <c r="H947">
        <v>84</v>
      </c>
      <c r="I947">
        <v>5711</v>
      </c>
      <c r="J947">
        <v>0.96764763687305833</v>
      </c>
      <c r="K947">
        <v>0.99978231948299312</v>
      </c>
      <c r="L947">
        <v>0.37356096284667717</v>
      </c>
      <c r="M947">
        <v>4.7446300570729322E-2</v>
      </c>
    </row>
    <row r="948" spans="1:13" x14ac:dyDescent="0.25">
      <c r="A948" t="s">
        <v>10</v>
      </c>
      <c r="B948" t="s">
        <v>11</v>
      </c>
      <c r="C948" t="s">
        <v>1905</v>
      </c>
      <c r="D948" t="s">
        <v>1905</v>
      </c>
      <c r="E948" t="s">
        <v>1906</v>
      </c>
      <c r="F948">
        <v>2</v>
      </c>
      <c r="G948">
        <v>364</v>
      </c>
      <c r="H948">
        <v>84</v>
      </c>
      <c r="I948">
        <v>5711</v>
      </c>
      <c r="J948">
        <v>0.96764763687305833</v>
      </c>
      <c r="K948">
        <v>0.99978231948299312</v>
      </c>
      <c r="L948">
        <v>0.37356096284667717</v>
      </c>
      <c r="M948">
        <v>4.7446300570729322E-2</v>
      </c>
    </row>
    <row r="949" spans="1:13" x14ac:dyDescent="0.25">
      <c r="A949" t="s">
        <v>80</v>
      </c>
      <c r="B949" t="s">
        <v>81</v>
      </c>
      <c r="C949" t="s">
        <v>1361</v>
      </c>
      <c r="D949" t="s">
        <v>1361</v>
      </c>
      <c r="E949" t="s">
        <v>1362</v>
      </c>
      <c r="F949">
        <v>1</v>
      </c>
      <c r="G949">
        <v>364</v>
      </c>
      <c r="H949">
        <v>55</v>
      </c>
      <c r="I949">
        <v>5711</v>
      </c>
      <c r="J949">
        <v>0.96835702688923608</v>
      </c>
      <c r="K949">
        <v>0.99978231948299312</v>
      </c>
      <c r="L949">
        <v>0.28526473526473528</v>
      </c>
      <c r="M949">
        <v>4.6389037100908831E-2</v>
      </c>
    </row>
    <row r="950" spans="1:13" x14ac:dyDescent="0.25">
      <c r="A950" t="s">
        <v>212</v>
      </c>
      <c r="B950" t="s">
        <v>213</v>
      </c>
      <c r="C950" t="s">
        <v>1577</v>
      </c>
      <c r="D950" t="s">
        <v>1577</v>
      </c>
      <c r="E950" t="s">
        <v>1578</v>
      </c>
      <c r="F950">
        <v>1</v>
      </c>
      <c r="G950">
        <v>364</v>
      </c>
      <c r="H950">
        <v>56</v>
      </c>
      <c r="I950">
        <v>5711</v>
      </c>
      <c r="J950">
        <v>0.9702405371841526</v>
      </c>
      <c r="K950">
        <v>0.99978231948299312</v>
      </c>
      <c r="L950">
        <v>0.28017072213500788</v>
      </c>
      <c r="M950">
        <v>4.358563750180755E-2</v>
      </c>
    </row>
    <row r="951" spans="1:13" x14ac:dyDescent="0.25">
      <c r="A951" t="s">
        <v>222</v>
      </c>
      <c r="B951" t="s">
        <v>223</v>
      </c>
      <c r="C951" t="s">
        <v>1629</v>
      </c>
      <c r="D951" t="s">
        <v>1629</v>
      </c>
      <c r="E951" t="s">
        <v>1630</v>
      </c>
      <c r="F951">
        <v>1</v>
      </c>
      <c r="G951">
        <v>364</v>
      </c>
      <c r="H951">
        <v>57</v>
      </c>
      <c r="I951">
        <v>5711</v>
      </c>
      <c r="J951">
        <v>0.97201164493701764</v>
      </c>
      <c r="K951">
        <v>0.99978231948299312</v>
      </c>
      <c r="L951">
        <v>0.27525544630807791</v>
      </c>
      <c r="M951">
        <v>4.0954497113660254E-2</v>
      </c>
    </row>
    <row r="952" spans="1:13" x14ac:dyDescent="0.25">
      <c r="A952" t="s">
        <v>244</v>
      </c>
      <c r="B952" t="s">
        <v>245</v>
      </c>
      <c r="C952" t="s">
        <v>1323</v>
      </c>
      <c r="D952" t="s">
        <v>1323</v>
      </c>
      <c r="E952" t="s">
        <v>1324</v>
      </c>
      <c r="F952">
        <v>5</v>
      </c>
      <c r="G952">
        <v>364</v>
      </c>
      <c r="H952">
        <v>161</v>
      </c>
      <c r="I952">
        <v>5711</v>
      </c>
      <c r="J952">
        <v>0.9721508849723477</v>
      </c>
      <c r="K952">
        <v>0.99978231948299312</v>
      </c>
      <c r="L952">
        <v>0.48725342980001363</v>
      </c>
      <c r="M952">
        <v>4.0747846789197198E-2</v>
      </c>
    </row>
    <row r="953" spans="1:13" x14ac:dyDescent="0.25">
      <c r="A953" t="s">
        <v>244</v>
      </c>
      <c r="B953" t="s">
        <v>245</v>
      </c>
      <c r="C953" t="s">
        <v>1401</v>
      </c>
      <c r="D953" t="s">
        <v>1401</v>
      </c>
      <c r="E953" t="s">
        <v>1402</v>
      </c>
      <c r="F953">
        <v>5</v>
      </c>
      <c r="G953">
        <v>364</v>
      </c>
      <c r="H953">
        <v>161</v>
      </c>
      <c r="I953">
        <v>5711</v>
      </c>
      <c r="J953">
        <v>0.9721508849723477</v>
      </c>
      <c r="K953">
        <v>0.99978231948299312</v>
      </c>
      <c r="L953">
        <v>0.48725342980001363</v>
      </c>
      <c r="M953">
        <v>4.0747846789197198E-2</v>
      </c>
    </row>
    <row r="954" spans="1:13" x14ac:dyDescent="0.25">
      <c r="A954" t="s">
        <v>244</v>
      </c>
      <c r="B954" t="s">
        <v>245</v>
      </c>
      <c r="C954" t="s">
        <v>1407</v>
      </c>
      <c r="D954" t="s">
        <v>1407</v>
      </c>
      <c r="E954" t="s">
        <v>1408</v>
      </c>
      <c r="F954">
        <v>5</v>
      </c>
      <c r="G954">
        <v>364</v>
      </c>
      <c r="H954">
        <v>161</v>
      </c>
      <c r="I954">
        <v>5711</v>
      </c>
      <c r="J954">
        <v>0.9721508849723477</v>
      </c>
      <c r="K954">
        <v>0.99978231948299312</v>
      </c>
      <c r="L954">
        <v>0.48725342980001363</v>
      </c>
      <c r="M954">
        <v>4.0747846789197198E-2</v>
      </c>
    </row>
    <row r="955" spans="1:13" x14ac:dyDescent="0.25">
      <c r="A955" t="s">
        <v>244</v>
      </c>
      <c r="B955" t="s">
        <v>245</v>
      </c>
      <c r="C955" t="s">
        <v>1577</v>
      </c>
      <c r="D955" t="s">
        <v>1577</v>
      </c>
      <c r="E955" t="s">
        <v>1578</v>
      </c>
      <c r="F955">
        <v>5</v>
      </c>
      <c r="G955">
        <v>364</v>
      </c>
      <c r="H955">
        <v>161</v>
      </c>
      <c r="I955">
        <v>5711</v>
      </c>
      <c r="J955">
        <v>0.9721508849723477</v>
      </c>
      <c r="K955">
        <v>0.99978231948299312</v>
      </c>
      <c r="L955">
        <v>0.48725342980001363</v>
      </c>
      <c r="M955">
        <v>4.0747846789197198E-2</v>
      </c>
    </row>
    <row r="956" spans="1:13" x14ac:dyDescent="0.25">
      <c r="A956" t="s">
        <v>244</v>
      </c>
      <c r="B956" t="s">
        <v>245</v>
      </c>
      <c r="C956" t="s">
        <v>1843</v>
      </c>
      <c r="D956" t="s">
        <v>1843</v>
      </c>
      <c r="E956" t="s">
        <v>1844</v>
      </c>
      <c r="F956">
        <v>5</v>
      </c>
      <c r="G956">
        <v>364</v>
      </c>
      <c r="H956">
        <v>161</v>
      </c>
      <c r="I956">
        <v>5711</v>
      </c>
      <c r="J956">
        <v>0.9721508849723477</v>
      </c>
      <c r="K956">
        <v>0.99978231948299312</v>
      </c>
      <c r="L956">
        <v>0.48725342980001363</v>
      </c>
      <c r="M956">
        <v>4.0747846789197198E-2</v>
      </c>
    </row>
    <row r="957" spans="1:13" x14ac:dyDescent="0.25">
      <c r="A957" t="s">
        <v>236</v>
      </c>
      <c r="B957" t="s">
        <v>237</v>
      </c>
      <c r="C957" t="s">
        <v>1333</v>
      </c>
      <c r="D957" t="s">
        <v>1333</v>
      </c>
      <c r="E957" t="s">
        <v>1334</v>
      </c>
      <c r="F957">
        <v>4</v>
      </c>
      <c r="G957">
        <v>364</v>
      </c>
      <c r="H957">
        <v>138</v>
      </c>
      <c r="I957">
        <v>5711</v>
      </c>
      <c r="J957">
        <v>0.97262781214646932</v>
      </c>
      <c r="K957">
        <v>0.99978231948299312</v>
      </c>
      <c r="L957">
        <v>0.45476986781334611</v>
      </c>
      <c r="M957">
        <v>4.0040249072518033E-2</v>
      </c>
    </row>
    <row r="958" spans="1:13" x14ac:dyDescent="0.25">
      <c r="A958" t="s">
        <v>236</v>
      </c>
      <c r="B958" t="s">
        <v>237</v>
      </c>
      <c r="C958" t="s">
        <v>1377</v>
      </c>
      <c r="D958" t="s">
        <v>1377</v>
      </c>
      <c r="E958" t="s">
        <v>1378</v>
      </c>
      <c r="F958">
        <v>4</v>
      </c>
      <c r="G958">
        <v>364</v>
      </c>
      <c r="H958">
        <v>138</v>
      </c>
      <c r="I958">
        <v>5711</v>
      </c>
      <c r="J958">
        <v>0.97262781214646932</v>
      </c>
      <c r="K958">
        <v>0.99978231948299312</v>
      </c>
      <c r="L958">
        <v>0.45476986781334611</v>
      </c>
      <c r="M958">
        <v>4.0040249072518033E-2</v>
      </c>
    </row>
    <row r="959" spans="1:13" x14ac:dyDescent="0.25">
      <c r="A959" t="s">
        <v>236</v>
      </c>
      <c r="B959" t="s">
        <v>237</v>
      </c>
      <c r="C959" t="s">
        <v>1393</v>
      </c>
      <c r="D959" t="s">
        <v>1393</v>
      </c>
      <c r="E959" t="s">
        <v>1394</v>
      </c>
      <c r="F959">
        <v>4</v>
      </c>
      <c r="G959">
        <v>364</v>
      </c>
      <c r="H959">
        <v>138</v>
      </c>
      <c r="I959">
        <v>5711</v>
      </c>
      <c r="J959">
        <v>0.97262781214646932</v>
      </c>
      <c r="K959">
        <v>0.99978231948299312</v>
      </c>
      <c r="L959">
        <v>0.45476986781334611</v>
      </c>
      <c r="M959">
        <v>4.0040249072518033E-2</v>
      </c>
    </row>
    <row r="960" spans="1:13" x14ac:dyDescent="0.25">
      <c r="A960" t="s">
        <v>236</v>
      </c>
      <c r="B960" t="s">
        <v>237</v>
      </c>
      <c r="C960" t="s">
        <v>1871</v>
      </c>
      <c r="D960" t="s">
        <v>1871</v>
      </c>
      <c r="E960" t="s">
        <v>1872</v>
      </c>
      <c r="F960">
        <v>4</v>
      </c>
      <c r="G960">
        <v>364</v>
      </c>
      <c r="H960">
        <v>138</v>
      </c>
      <c r="I960">
        <v>5711</v>
      </c>
      <c r="J960">
        <v>0.97262781214646932</v>
      </c>
      <c r="K960">
        <v>0.99978231948299312</v>
      </c>
      <c r="L960">
        <v>0.45476986781334611</v>
      </c>
      <c r="M960">
        <v>4.0040249072518033E-2</v>
      </c>
    </row>
    <row r="961" spans="1:13" x14ac:dyDescent="0.25">
      <c r="A961" t="s">
        <v>44</v>
      </c>
      <c r="B961" t="s">
        <v>45</v>
      </c>
      <c r="C961" t="s">
        <v>1361</v>
      </c>
      <c r="D961" t="s">
        <v>1361</v>
      </c>
      <c r="E961" t="s">
        <v>1362</v>
      </c>
      <c r="F961">
        <v>3</v>
      </c>
      <c r="G961">
        <v>364</v>
      </c>
      <c r="H961">
        <v>115</v>
      </c>
      <c r="I961">
        <v>5711</v>
      </c>
      <c r="J961">
        <v>0.97447072237695354</v>
      </c>
      <c r="K961">
        <v>0.99978231948299312</v>
      </c>
      <c r="L961">
        <v>0.40929288103201145</v>
      </c>
      <c r="M961">
        <v>3.730925400768071E-2</v>
      </c>
    </row>
    <row r="962" spans="1:13" x14ac:dyDescent="0.25">
      <c r="A962" t="s">
        <v>44</v>
      </c>
      <c r="B962" t="s">
        <v>45</v>
      </c>
      <c r="C962" t="s">
        <v>1527</v>
      </c>
      <c r="D962" t="s">
        <v>1527</v>
      </c>
      <c r="E962" t="s">
        <v>1528</v>
      </c>
      <c r="F962">
        <v>3</v>
      </c>
      <c r="G962">
        <v>364</v>
      </c>
      <c r="H962">
        <v>115</v>
      </c>
      <c r="I962">
        <v>5711</v>
      </c>
      <c r="J962">
        <v>0.97447072237695354</v>
      </c>
      <c r="K962">
        <v>0.99978231948299312</v>
      </c>
      <c r="L962">
        <v>0.40929288103201145</v>
      </c>
      <c r="M962">
        <v>3.730925400768071E-2</v>
      </c>
    </row>
    <row r="963" spans="1:13" x14ac:dyDescent="0.25">
      <c r="A963" t="s">
        <v>44</v>
      </c>
      <c r="B963" t="s">
        <v>45</v>
      </c>
      <c r="C963" t="s">
        <v>1883</v>
      </c>
      <c r="D963" t="s">
        <v>1883</v>
      </c>
      <c r="E963" t="s">
        <v>1884</v>
      </c>
      <c r="F963">
        <v>3</v>
      </c>
      <c r="G963">
        <v>364</v>
      </c>
      <c r="H963">
        <v>115</v>
      </c>
      <c r="I963">
        <v>5711</v>
      </c>
      <c r="J963">
        <v>0.97447072237695354</v>
      </c>
      <c r="K963">
        <v>0.99978231948299312</v>
      </c>
      <c r="L963">
        <v>0.40929288103201145</v>
      </c>
      <c r="M963">
        <v>3.730925400768071E-2</v>
      </c>
    </row>
    <row r="964" spans="1:13" x14ac:dyDescent="0.25">
      <c r="A964" t="s">
        <v>368</v>
      </c>
      <c r="B964" t="s">
        <v>369</v>
      </c>
      <c r="C964" t="s">
        <v>1763</v>
      </c>
      <c r="D964" t="s">
        <v>1763</v>
      </c>
      <c r="E964" t="s">
        <v>1764</v>
      </c>
      <c r="F964">
        <v>1</v>
      </c>
      <c r="G964">
        <v>364</v>
      </c>
      <c r="H964">
        <v>59</v>
      </c>
      <c r="I964">
        <v>5711</v>
      </c>
      <c r="J964">
        <v>0.97524314984047256</v>
      </c>
      <c r="K964">
        <v>0.99978231948299312</v>
      </c>
      <c r="L964">
        <v>0.26592475321288883</v>
      </c>
      <c r="M964">
        <v>3.6166135168299314E-2</v>
      </c>
    </row>
    <row r="965" spans="1:13" x14ac:dyDescent="0.25">
      <c r="A965" t="s">
        <v>84</v>
      </c>
      <c r="B965" t="s">
        <v>85</v>
      </c>
      <c r="C965" t="s">
        <v>1333</v>
      </c>
      <c r="D965" t="s">
        <v>1333</v>
      </c>
      <c r="E965" t="s">
        <v>1334</v>
      </c>
      <c r="F965">
        <v>6</v>
      </c>
      <c r="G965">
        <v>364</v>
      </c>
      <c r="H965">
        <v>189</v>
      </c>
      <c r="I965">
        <v>5711</v>
      </c>
      <c r="J965">
        <v>0.97716946033743612</v>
      </c>
      <c r="K965">
        <v>0.99978231948299312</v>
      </c>
      <c r="L965">
        <v>0.49808128379556948</v>
      </c>
      <c r="M965">
        <v>3.3319319399490288E-2</v>
      </c>
    </row>
    <row r="966" spans="1:13" x14ac:dyDescent="0.25">
      <c r="A966" t="s">
        <v>84</v>
      </c>
      <c r="B966" t="s">
        <v>85</v>
      </c>
      <c r="C966" t="s">
        <v>1413</v>
      </c>
      <c r="D966" t="s">
        <v>1413</v>
      </c>
      <c r="E966" t="s">
        <v>1414</v>
      </c>
      <c r="F966">
        <v>6</v>
      </c>
      <c r="G966">
        <v>364</v>
      </c>
      <c r="H966">
        <v>189</v>
      </c>
      <c r="I966">
        <v>5711</v>
      </c>
      <c r="J966">
        <v>0.97716946033743612</v>
      </c>
      <c r="K966">
        <v>0.99978231948299312</v>
      </c>
      <c r="L966">
        <v>0.49808128379556948</v>
      </c>
      <c r="M966">
        <v>3.3319319399490288E-2</v>
      </c>
    </row>
    <row r="967" spans="1:13" x14ac:dyDescent="0.25">
      <c r="A967" t="s">
        <v>84</v>
      </c>
      <c r="B967" t="s">
        <v>85</v>
      </c>
      <c r="C967" t="s">
        <v>1415</v>
      </c>
      <c r="D967" t="s">
        <v>1415</v>
      </c>
      <c r="E967" t="s">
        <v>1416</v>
      </c>
      <c r="F967">
        <v>6</v>
      </c>
      <c r="G967">
        <v>364</v>
      </c>
      <c r="H967">
        <v>189</v>
      </c>
      <c r="I967">
        <v>5711</v>
      </c>
      <c r="J967">
        <v>0.97716946033743612</v>
      </c>
      <c r="K967">
        <v>0.99978231948299312</v>
      </c>
      <c r="L967">
        <v>0.49808128379556948</v>
      </c>
      <c r="M967">
        <v>3.3319319399490288E-2</v>
      </c>
    </row>
    <row r="968" spans="1:13" x14ac:dyDescent="0.25">
      <c r="A968" t="s">
        <v>84</v>
      </c>
      <c r="B968" t="s">
        <v>85</v>
      </c>
      <c r="C968" t="s">
        <v>1465</v>
      </c>
      <c r="D968" t="s">
        <v>1465</v>
      </c>
      <c r="E968" t="s">
        <v>1466</v>
      </c>
      <c r="F968">
        <v>6</v>
      </c>
      <c r="G968">
        <v>364</v>
      </c>
      <c r="H968">
        <v>189</v>
      </c>
      <c r="I968">
        <v>5711</v>
      </c>
      <c r="J968">
        <v>0.97716946033743612</v>
      </c>
      <c r="K968">
        <v>0.99978231948299312</v>
      </c>
      <c r="L968">
        <v>0.49808128379556948</v>
      </c>
      <c r="M968">
        <v>3.3319319399490288E-2</v>
      </c>
    </row>
    <row r="969" spans="1:13" x14ac:dyDescent="0.25">
      <c r="A969" t="s">
        <v>84</v>
      </c>
      <c r="B969" t="s">
        <v>85</v>
      </c>
      <c r="C969" t="s">
        <v>1553</v>
      </c>
      <c r="D969" t="s">
        <v>1553</v>
      </c>
      <c r="E969" t="s">
        <v>1554</v>
      </c>
      <c r="F969">
        <v>6</v>
      </c>
      <c r="G969">
        <v>364</v>
      </c>
      <c r="H969">
        <v>189</v>
      </c>
      <c r="I969">
        <v>5711</v>
      </c>
      <c r="J969">
        <v>0.97716946033743612</v>
      </c>
      <c r="K969">
        <v>0.99978231948299312</v>
      </c>
      <c r="L969">
        <v>0.49808128379556948</v>
      </c>
      <c r="M969">
        <v>3.3319319399490288E-2</v>
      </c>
    </row>
    <row r="970" spans="1:13" x14ac:dyDescent="0.25">
      <c r="A970" t="s">
        <v>84</v>
      </c>
      <c r="B970" t="s">
        <v>85</v>
      </c>
      <c r="C970" t="s">
        <v>1573</v>
      </c>
      <c r="D970" t="s">
        <v>1573</v>
      </c>
      <c r="E970" t="s">
        <v>1574</v>
      </c>
      <c r="F970">
        <v>6</v>
      </c>
      <c r="G970">
        <v>364</v>
      </c>
      <c r="H970">
        <v>189</v>
      </c>
      <c r="I970">
        <v>5711</v>
      </c>
      <c r="J970">
        <v>0.97716946033743612</v>
      </c>
      <c r="K970">
        <v>0.99978231948299312</v>
      </c>
      <c r="L970">
        <v>0.49808128379556948</v>
      </c>
      <c r="M970">
        <v>3.3319319399490288E-2</v>
      </c>
    </row>
    <row r="971" spans="1:13" x14ac:dyDescent="0.25">
      <c r="A971" t="s">
        <v>388</v>
      </c>
      <c r="B971" t="s">
        <v>389</v>
      </c>
      <c r="C971" t="s">
        <v>1427</v>
      </c>
      <c r="D971" t="s">
        <v>1427</v>
      </c>
      <c r="E971" t="s">
        <v>1428</v>
      </c>
      <c r="F971">
        <v>4</v>
      </c>
      <c r="G971">
        <v>364</v>
      </c>
      <c r="H971">
        <v>147</v>
      </c>
      <c r="I971">
        <v>5711</v>
      </c>
      <c r="J971">
        <v>0.98136713423893984</v>
      </c>
      <c r="K971">
        <v>0.99978231948299312</v>
      </c>
      <c r="L971">
        <v>0.42692681468191679</v>
      </c>
      <c r="M971">
        <v>2.7135138199431769E-2</v>
      </c>
    </row>
    <row r="972" spans="1:13" x14ac:dyDescent="0.25">
      <c r="A972" t="s">
        <v>388</v>
      </c>
      <c r="B972" t="s">
        <v>389</v>
      </c>
      <c r="C972" t="s">
        <v>1445</v>
      </c>
      <c r="D972" t="s">
        <v>1445</v>
      </c>
      <c r="E972" t="s">
        <v>1446</v>
      </c>
      <c r="F972">
        <v>4</v>
      </c>
      <c r="G972">
        <v>364</v>
      </c>
      <c r="H972">
        <v>147</v>
      </c>
      <c r="I972">
        <v>5711</v>
      </c>
      <c r="J972">
        <v>0.98136713423893984</v>
      </c>
      <c r="K972">
        <v>0.99978231948299312</v>
      </c>
      <c r="L972">
        <v>0.42692681468191679</v>
      </c>
      <c r="M972">
        <v>2.7135138199431769E-2</v>
      </c>
    </row>
    <row r="973" spans="1:13" x14ac:dyDescent="0.25">
      <c r="A973" t="s">
        <v>388</v>
      </c>
      <c r="B973" t="s">
        <v>389</v>
      </c>
      <c r="C973" t="s">
        <v>1453</v>
      </c>
      <c r="D973" t="s">
        <v>1453</v>
      </c>
      <c r="E973" t="s">
        <v>1454</v>
      </c>
      <c r="F973">
        <v>4</v>
      </c>
      <c r="G973">
        <v>364</v>
      </c>
      <c r="H973">
        <v>147</v>
      </c>
      <c r="I973">
        <v>5711</v>
      </c>
      <c r="J973">
        <v>0.98136713423893984</v>
      </c>
      <c r="K973">
        <v>0.99978231948299312</v>
      </c>
      <c r="L973">
        <v>0.42692681468191679</v>
      </c>
      <c r="M973">
        <v>2.7135138199431769E-2</v>
      </c>
    </row>
    <row r="974" spans="1:13" x14ac:dyDescent="0.25">
      <c r="A974" t="s">
        <v>388</v>
      </c>
      <c r="B974" t="s">
        <v>389</v>
      </c>
      <c r="C974" t="s">
        <v>1583</v>
      </c>
      <c r="D974" t="s">
        <v>1583</v>
      </c>
      <c r="E974" t="s">
        <v>1584</v>
      </c>
      <c r="F974">
        <v>4</v>
      </c>
      <c r="G974">
        <v>364</v>
      </c>
      <c r="H974">
        <v>147</v>
      </c>
      <c r="I974">
        <v>5711</v>
      </c>
      <c r="J974">
        <v>0.98136713423893984</v>
      </c>
      <c r="K974">
        <v>0.99978231948299312</v>
      </c>
      <c r="L974">
        <v>0.42692681468191679</v>
      </c>
      <c r="M974">
        <v>2.7135138199431769E-2</v>
      </c>
    </row>
    <row r="975" spans="1:13" x14ac:dyDescent="0.25">
      <c r="A975" t="s">
        <v>388</v>
      </c>
      <c r="B975" t="s">
        <v>389</v>
      </c>
      <c r="C975" t="s">
        <v>1763</v>
      </c>
      <c r="D975" t="s">
        <v>1763</v>
      </c>
      <c r="E975" t="s">
        <v>1764</v>
      </c>
      <c r="F975">
        <v>4</v>
      </c>
      <c r="G975">
        <v>364</v>
      </c>
      <c r="H975">
        <v>147</v>
      </c>
      <c r="I975">
        <v>5711</v>
      </c>
      <c r="J975">
        <v>0.98136713423893984</v>
      </c>
      <c r="K975">
        <v>0.99978231948299312</v>
      </c>
      <c r="L975">
        <v>0.42692681468191679</v>
      </c>
      <c r="M975">
        <v>2.7135138199431769E-2</v>
      </c>
    </row>
    <row r="976" spans="1:13" x14ac:dyDescent="0.25">
      <c r="A976" t="s">
        <v>264</v>
      </c>
      <c r="B976" t="s">
        <v>265</v>
      </c>
      <c r="C976" t="s">
        <v>1403</v>
      </c>
      <c r="D976" t="s">
        <v>1403</v>
      </c>
      <c r="E976" t="s">
        <v>1404</v>
      </c>
      <c r="F976">
        <v>1</v>
      </c>
      <c r="G976">
        <v>364</v>
      </c>
      <c r="H976">
        <v>71</v>
      </c>
      <c r="I976">
        <v>5711</v>
      </c>
      <c r="J976">
        <v>0.98813195624985239</v>
      </c>
      <c r="K976">
        <v>0.99978231948299312</v>
      </c>
      <c r="L976">
        <v>0.22097972450085127</v>
      </c>
      <c r="M976">
        <v>1.7224381098235913E-2</v>
      </c>
    </row>
    <row r="977" spans="1:13" x14ac:dyDescent="0.25">
      <c r="A977" t="s">
        <v>18</v>
      </c>
      <c r="B977" t="s">
        <v>19</v>
      </c>
      <c r="C977" t="s">
        <v>1333</v>
      </c>
      <c r="D977" t="s">
        <v>1333</v>
      </c>
      <c r="E977" t="s">
        <v>1334</v>
      </c>
      <c r="F977">
        <v>2</v>
      </c>
      <c r="G977">
        <v>364</v>
      </c>
      <c r="H977">
        <v>104</v>
      </c>
      <c r="I977">
        <v>5711</v>
      </c>
      <c r="J977">
        <v>0.98859953579771909</v>
      </c>
      <c r="K977">
        <v>0.99978231948299312</v>
      </c>
      <c r="L977">
        <v>0.30172231614539313</v>
      </c>
      <c r="M977">
        <v>1.6541865834808912E-2</v>
      </c>
    </row>
    <row r="978" spans="1:13" x14ac:dyDescent="0.25">
      <c r="A978" t="s">
        <v>42</v>
      </c>
      <c r="B978" t="s">
        <v>43</v>
      </c>
      <c r="C978" t="s">
        <v>1535</v>
      </c>
      <c r="D978" t="s">
        <v>1535</v>
      </c>
      <c r="E978" t="s">
        <v>1536</v>
      </c>
      <c r="F978">
        <v>2</v>
      </c>
      <c r="G978">
        <v>364</v>
      </c>
      <c r="H978">
        <v>104</v>
      </c>
      <c r="I978">
        <v>5711</v>
      </c>
      <c r="J978">
        <v>0.98859953579771909</v>
      </c>
      <c r="K978">
        <v>0.99978231948299312</v>
      </c>
      <c r="L978">
        <v>0.30172231614539313</v>
      </c>
      <c r="M978">
        <v>1.6541865834808912E-2</v>
      </c>
    </row>
    <row r="979" spans="1:13" x14ac:dyDescent="0.25">
      <c r="A979" t="s">
        <v>42</v>
      </c>
      <c r="B979" t="s">
        <v>43</v>
      </c>
      <c r="C979" t="s">
        <v>1557</v>
      </c>
      <c r="D979" t="s">
        <v>1557</v>
      </c>
      <c r="E979" t="s">
        <v>1558</v>
      </c>
      <c r="F979">
        <v>2</v>
      </c>
      <c r="G979">
        <v>364</v>
      </c>
      <c r="H979">
        <v>104</v>
      </c>
      <c r="I979">
        <v>5711</v>
      </c>
      <c r="J979">
        <v>0.98859953579771909</v>
      </c>
      <c r="K979">
        <v>0.99978231948299312</v>
      </c>
      <c r="L979">
        <v>0.30172231614539313</v>
      </c>
      <c r="M979">
        <v>1.6541865834808912E-2</v>
      </c>
    </row>
    <row r="980" spans="1:13" x14ac:dyDescent="0.25">
      <c r="A980" t="s">
        <v>18</v>
      </c>
      <c r="B980" t="s">
        <v>19</v>
      </c>
      <c r="C980" t="s">
        <v>1905</v>
      </c>
      <c r="D980" t="s">
        <v>1905</v>
      </c>
      <c r="E980" t="s">
        <v>1906</v>
      </c>
      <c r="F980">
        <v>2</v>
      </c>
      <c r="G980">
        <v>364</v>
      </c>
      <c r="H980">
        <v>104</v>
      </c>
      <c r="I980">
        <v>5711</v>
      </c>
      <c r="J980">
        <v>0.98859953579771909</v>
      </c>
      <c r="K980">
        <v>0.99978231948299312</v>
      </c>
      <c r="L980">
        <v>0.30172231614539313</v>
      </c>
      <c r="M980">
        <v>1.6541865834808912E-2</v>
      </c>
    </row>
    <row r="981" spans="1:13" x14ac:dyDescent="0.25">
      <c r="A981" t="s">
        <v>76</v>
      </c>
      <c r="B981" t="s">
        <v>77</v>
      </c>
      <c r="C981" t="s">
        <v>1243</v>
      </c>
      <c r="D981" t="s">
        <v>1243</v>
      </c>
      <c r="E981" t="s">
        <v>1244</v>
      </c>
      <c r="F981">
        <v>1</v>
      </c>
      <c r="G981">
        <v>364</v>
      </c>
      <c r="H981">
        <v>73</v>
      </c>
      <c r="I981">
        <v>5711</v>
      </c>
      <c r="J981">
        <v>0.98949920297980831</v>
      </c>
      <c r="K981">
        <v>0.99978231948299312</v>
      </c>
      <c r="L981">
        <v>0.21492548547343068</v>
      </c>
      <c r="M981">
        <v>1.5229549673737309E-2</v>
      </c>
    </row>
    <row r="982" spans="1:13" x14ac:dyDescent="0.25">
      <c r="A982" t="s">
        <v>386</v>
      </c>
      <c r="B982" t="s">
        <v>387</v>
      </c>
      <c r="C982" t="s">
        <v>1391</v>
      </c>
      <c r="D982" t="s">
        <v>1391</v>
      </c>
      <c r="E982" t="s">
        <v>1392</v>
      </c>
      <c r="F982">
        <v>3</v>
      </c>
      <c r="G982">
        <v>364</v>
      </c>
      <c r="H982">
        <v>135</v>
      </c>
      <c r="I982">
        <v>5711</v>
      </c>
      <c r="J982">
        <v>0.99005913145503521</v>
      </c>
      <c r="K982">
        <v>0.99978231948299312</v>
      </c>
      <c r="L982">
        <v>0.34865689865689869</v>
      </c>
      <c r="M982">
        <v>1.4413401907890942E-2</v>
      </c>
    </row>
    <row r="983" spans="1:13" x14ac:dyDescent="0.25">
      <c r="A983" t="s">
        <v>386</v>
      </c>
      <c r="B983" t="s">
        <v>387</v>
      </c>
      <c r="C983" t="s">
        <v>1461</v>
      </c>
      <c r="D983" t="s">
        <v>1461</v>
      </c>
      <c r="E983" t="s">
        <v>1462</v>
      </c>
      <c r="F983">
        <v>3</v>
      </c>
      <c r="G983">
        <v>364</v>
      </c>
      <c r="H983">
        <v>135</v>
      </c>
      <c r="I983">
        <v>5711</v>
      </c>
      <c r="J983">
        <v>0.99005913145503521</v>
      </c>
      <c r="K983">
        <v>0.99978231948299312</v>
      </c>
      <c r="L983">
        <v>0.34865689865689869</v>
      </c>
      <c r="M983">
        <v>1.4413401907890942E-2</v>
      </c>
    </row>
    <row r="984" spans="1:13" x14ac:dyDescent="0.25">
      <c r="A984" t="s">
        <v>386</v>
      </c>
      <c r="B984" t="s">
        <v>387</v>
      </c>
      <c r="C984" t="s">
        <v>1917</v>
      </c>
      <c r="D984" t="s">
        <v>1917</v>
      </c>
      <c r="E984" t="s">
        <v>1918</v>
      </c>
      <c r="F984">
        <v>3</v>
      </c>
      <c r="G984">
        <v>364</v>
      </c>
      <c r="H984">
        <v>135</v>
      </c>
      <c r="I984">
        <v>5711</v>
      </c>
      <c r="J984">
        <v>0.99005913145503521</v>
      </c>
      <c r="K984">
        <v>0.99978231948299312</v>
      </c>
      <c r="L984">
        <v>0.34865689865689869</v>
      </c>
      <c r="M984">
        <v>1.4413401907890942E-2</v>
      </c>
    </row>
    <row r="985" spans="1:13" x14ac:dyDescent="0.25">
      <c r="A985" t="s">
        <v>120</v>
      </c>
      <c r="B985" t="s">
        <v>121</v>
      </c>
      <c r="C985" t="s">
        <v>1387</v>
      </c>
      <c r="D985" t="s">
        <v>1387</v>
      </c>
      <c r="E985" t="s">
        <v>1388</v>
      </c>
      <c r="F985">
        <v>3</v>
      </c>
      <c r="G985">
        <v>364</v>
      </c>
      <c r="H985">
        <v>136</v>
      </c>
      <c r="I985">
        <v>5711</v>
      </c>
      <c r="J985">
        <v>0.99052498256005495</v>
      </c>
      <c r="K985">
        <v>0.99978231948299312</v>
      </c>
      <c r="L985">
        <v>0.34609324499030381</v>
      </c>
      <c r="M985">
        <v>1.3734732330928565E-2</v>
      </c>
    </row>
    <row r="986" spans="1:13" x14ac:dyDescent="0.25">
      <c r="A986" t="s">
        <v>120</v>
      </c>
      <c r="B986" t="s">
        <v>121</v>
      </c>
      <c r="C986" t="s">
        <v>1471</v>
      </c>
      <c r="D986" t="s">
        <v>1471</v>
      </c>
      <c r="E986" t="s">
        <v>1472</v>
      </c>
      <c r="F986">
        <v>3</v>
      </c>
      <c r="G986">
        <v>364</v>
      </c>
      <c r="H986">
        <v>136</v>
      </c>
      <c r="I986">
        <v>5711</v>
      </c>
      <c r="J986">
        <v>0.99052498256005495</v>
      </c>
      <c r="K986">
        <v>0.99978231948299312</v>
      </c>
      <c r="L986">
        <v>0.34609324499030381</v>
      </c>
      <c r="M986">
        <v>1.3734732330928565E-2</v>
      </c>
    </row>
    <row r="987" spans="1:13" x14ac:dyDescent="0.25">
      <c r="A987" t="s">
        <v>120</v>
      </c>
      <c r="B987" t="s">
        <v>121</v>
      </c>
      <c r="C987" t="s">
        <v>1667</v>
      </c>
      <c r="D987" t="s">
        <v>1667</v>
      </c>
      <c r="E987" t="s">
        <v>1668</v>
      </c>
      <c r="F987">
        <v>3</v>
      </c>
      <c r="G987">
        <v>364</v>
      </c>
      <c r="H987">
        <v>136</v>
      </c>
      <c r="I987">
        <v>5711</v>
      </c>
      <c r="J987">
        <v>0.99052498256005495</v>
      </c>
      <c r="K987">
        <v>0.99978231948299312</v>
      </c>
      <c r="L987">
        <v>0.34609324499030381</v>
      </c>
      <c r="M987">
        <v>1.3734732330928565E-2</v>
      </c>
    </row>
    <row r="988" spans="1:13" x14ac:dyDescent="0.25">
      <c r="A988" t="s">
        <v>272</v>
      </c>
      <c r="B988" t="s">
        <v>273</v>
      </c>
      <c r="C988" t="s">
        <v>1471</v>
      </c>
      <c r="D988" t="s">
        <v>1471</v>
      </c>
      <c r="E988" t="s">
        <v>1472</v>
      </c>
      <c r="F988">
        <v>2</v>
      </c>
      <c r="G988">
        <v>364</v>
      </c>
      <c r="H988">
        <v>108</v>
      </c>
      <c r="I988">
        <v>5711</v>
      </c>
      <c r="J988">
        <v>0.99077457083207354</v>
      </c>
      <c r="K988">
        <v>0.99978231948299312</v>
      </c>
      <c r="L988">
        <v>0.29054741554741559</v>
      </c>
      <c r="M988">
        <v>1.3371253962810539E-2</v>
      </c>
    </row>
    <row r="989" spans="1:13" x14ac:dyDescent="0.25">
      <c r="A989" t="s">
        <v>272</v>
      </c>
      <c r="B989" t="s">
        <v>273</v>
      </c>
      <c r="C989" t="s">
        <v>1557</v>
      </c>
      <c r="D989" t="s">
        <v>1557</v>
      </c>
      <c r="E989" t="s">
        <v>1558</v>
      </c>
      <c r="F989">
        <v>2</v>
      </c>
      <c r="G989">
        <v>364</v>
      </c>
      <c r="H989">
        <v>108</v>
      </c>
      <c r="I989">
        <v>5711</v>
      </c>
      <c r="J989">
        <v>0.99077457083207354</v>
      </c>
      <c r="K989">
        <v>0.99978231948299312</v>
      </c>
      <c r="L989">
        <v>0.29054741554741559</v>
      </c>
      <c r="M989">
        <v>1.3371253962810539E-2</v>
      </c>
    </row>
    <row r="990" spans="1:13" x14ac:dyDescent="0.25">
      <c r="A990" t="s">
        <v>238</v>
      </c>
      <c r="B990" t="s">
        <v>239</v>
      </c>
      <c r="C990" t="s">
        <v>1667</v>
      </c>
      <c r="D990" t="s">
        <v>1667</v>
      </c>
      <c r="E990" t="s">
        <v>1668</v>
      </c>
      <c r="F990">
        <v>1</v>
      </c>
      <c r="G990">
        <v>364</v>
      </c>
      <c r="H990">
        <v>76</v>
      </c>
      <c r="I990">
        <v>5711</v>
      </c>
      <c r="J990">
        <v>0.99125982015873082</v>
      </c>
      <c r="K990">
        <v>0.99978231948299312</v>
      </c>
      <c r="L990">
        <v>0.20644158473105845</v>
      </c>
      <c r="M990">
        <v>1.2664841587392327E-2</v>
      </c>
    </row>
    <row r="991" spans="1:13" x14ac:dyDescent="0.25">
      <c r="A991" t="s">
        <v>376</v>
      </c>
      <c r="B991" t="s">
        <v>377</v>
      </c>
      <c r="C991" t="s">
        <v>1223</v>
      </c>
      <c r="D991" t="s">
        <v>1223</v>
      </c>
      <c r="E991" t="s">
        <v>1224</v>
      </c>
      <c r="F991">
        <v>4</v>
      </c>
      <c r="G991">
        <v>364</v>
      </c>
      <c r="H991">
        <v>165</v>
      </c>
      <c r="I991">
        <v>5711</v>
      </c>
      <c r="J991">
        <v>0.99155176611032103</v>
      </c>
      <c r="K991">
        <v>0.99978231948299312</v>
      </c>
      <c r="L991">
        <v>0.38035298035298037</v>
      </c>
      <c r="M991">
        <v>1.2240001443702218E-2</v>
      </c>
    </row>
    <row r="992" spans="1:13" x14ac:dyDescent="0.25">
      <c r="A992" t="s">
        <v>376</v>
      </c>
      <c r="B992" t="s">
        <v>377</v>
      </c>
      <c r="C992" t="s">
        <v>1461</v>
      </c>
      <c r="D992" t="s">
        <v>1461</v>
      </c>
      <c r="E992" t="s">
        <v>1462</v>
      </c>
      <c r="F992">
        <v>4</v>
      </c>
      <c r="G992">
        <v>364</v>
      </c>
      <c r="H992">
        <v>165</v>
      </c>
      <c r="I992">
        <v>5711</v>
      </c>
      <c r="J992">
        <v>0.99155176611032103</v>
      </c>
      <c r="K992">
        <v>0.99978231948299312</v>
      </c>
      <c r="L992">
        <v>0.38035298035298037</v>
      </c>
      <c r="M992">
        <v>1.2240001443702218E-2</v>
      </c>
    </row>
    <row r="993" spans="1:13" x14ac:dyDescent="0.25">
      <c r="A993" t="s">
        <v>376</v>
      </c>
      <c r="B993" t="s">
        <v>377</v>
      </c>
      <c r="C993" t="s">
        <v>1517</v>
      </c>
      <c r="D993" t="s">
        <v>1517</v>
      </c>
      <c r="E993" t="s">
        <v>1518</v>
      </c>
      <c r="F993">
        <v>4</v>
      </c>
      <c r="G993">
        <v>364</v>
      </c>
      <c r="H993">
        <v>165</v>
      </c>
      <c r="I993">
        <v>5711</v>
      </c>
      <c r="J993">
        <v>0.99155176611032103</v>
      </c>
      <c r="K993">
        <v>0.99978231948299312</v>
      </c>
      <c r="L993">
        <v>0.38035298035298037</v>
      </c>
      <c r="M993">
        <v>1.2240001443702218E-2</v>
      </c>
    </row>
    <row r="994" spans="1:13" x14ac:dyDescent="0.25">
      <c r="A994" t="s">
        <v>376</v>
      </c>
      <c r="B994" t="s">
        <v>377</v>
      </c>
      <c r="C994" t="s">
        <v>1857</v>
      </c>
      <c r="D994" t="s">
        <v>1857</v>
      </c>
      <c r="E994" t="s">
        <v>1858</v>
      </c>
      <c r="F994">
        <v>4</v>
      </c>
      <c r="G994">
        <v>364</v>
      </c>
      <c r="H994">
        <v>165</v>
      </c>
      <c r="I994">
        <v>5711</v>
      </c>
      <c r="J994">
        <v>0.99155176611032103</v>
      </c>
      <c r="K994">
        <v>0.99978231948299312</v>
      </c>
      <c r="L994">
        <v>0.38035298035298037</v>
      </c>
      <c r="M994">
        <v>1.2240001443702218E-2</v>
      </c>
    </row>
    <row r="995" spans="1:13" x14ac:dyDescent="0.25">
      <c r="A995" t="s">
        <v>62</v>
      </c>
      <c r="B995" t="s">
        <v>63</v>
      </c>
      <c r="C995" t="s">
        <v>1259</v>
      </c>
      <c r="D995" t="s">
        <v>1259</v>
      </c>
      <c r="E995" t="s">
        <v>1260</v>
      </c>
      <c r="F995">
        <v>1</v>
      </c>
      <c r="G995">
        <v>364</v>
      </c>
      <c r="H995">
        <v>84</v>
      </c>
      <c r="I995">
        <v>5711</v>
      </c>
      <c r="J995">
        <v>0.99463984001906758</v>
      </c>
      <c r="K995">
        <v>0.99978231948299312</v>
      </c>
      <c r="L995">
        <v>0.18678048142333858</v>
      </c>
      <c r="M995">
        <v>7.7538758452098139E-3</v>
      </c>
    </row>
    <row r="996" spans="1:13" x14ac:dyDescent="0.25">
      <c r="A996" t="s">
        <v>1209</v>
      </c>
      <c r="B996" t="s">
        <v>1210</v>
      </c>
      <c r="C996" t="s">
        <v>1581</v>
      </c>
      <c r="D996" t="s">
        <v>1581</v>
      </c>
      <c r="E996" t="s">
        <v>1582</v>
      </c>
      <c r="F996">
        <v>2</v>
      </c>
      <c r="G996">
        <v>364</v>
      </c>
      <c r="H996">
        <v>119</v>
      </c>
      <c r="I996">
        <v>5711</v>
      </c>
      <c r="J996">
        <v>0.99486744471985511</v>
      </c>
      <c r="K996">
        <v>0.99978231948299312</v>
      </c>
      <c r="L996">
        <v>0.26369009142118388</v>
      </c>
      <c r="M996">
        <v>7.423779869125147E-3</v>
      </c>
    </row>
    <row r="997" spans="1:13" x14ac:dyDescent="0.25">
      <c r="A997" t="s">
        <v>1209</v>
      </c>
      <c r="B997" t="s">
        <v>1210</v>
      </c>
      <c r="C997" t="s">
        <v>1847</v>
      </c>
      <c r="D997" t="s">
        <v>1847</v>
      </c>
      <c r="E997" t="s">
        <v>1848</v>
      </c>
      <c r="F997">
        <v>2</v>
      </c>
      <c r="G997">
        <v>364</v>
      </c>
      <c r="H997">
        <v>119</v>
      </c>
      <c r="I997">
        <v>5711</v>
      </c>
      <c r="J997">
        <v>0.99486744471985511</v>
      </c>
      <c r="K997">
        <v>0.99978231948299312</v>
      </c>
      <c r="L997">
        <v>0.26369009142118388</v>
      </c>
      <c r="M997">
        <v>7.423779869125147E-3</v>
      </c>
    </row>
    <row r="998" spans="1:13" x14ac:dyDescent="0.25">
      <c r="A998" t="s">
        <v>216</v>
      </c>
      <c r="B998" t="s">
        <v>217</v>
      </c>
      <c r="C998" t="s">
        <v>1333</v>
      </c>
      <c r="D998" t="s">
        <v>1333</v>
      </c>
      <c r="E998" t="s">
        <v>1334</v>
      </c>
      <c r="F998">
        <v>1</v>
      </c>
      <c r="G998">
        <v>364</v>
      </c>
      <c r="H998">
        <v>87</v>
      </c>
      <c r="I998">
        <v>5711</v>
      </c>
      <c r="J998">
        <v>0.99553704436803303</v>
      </c>
      <c r="K998">
        <v>0.99978231948299312</v>
      </c>
      <c r="L998">
        <v>0.18033977516736138</v>
      </c>
      <c r="M998">
        <v>6.4530946304748376E-3</v>
      </c>
    </row>
    <row r="999" spans="1:13" x14ac:dyDescent="0.25">
      <c r="A999" t="s">
        <v>100</v>
      </c>
      <c r="B999" t="s">
        <v>101</v>
      </c>
      <c r="C999" t="s">
        <v>1637</v>
      </c>
      <c r="D999" t="s">
        <v>1637</v>
      </c>
      <c r="E999" t="s">
        <v>1638</v>
      </c>
      <c r="F999">
        <v>2</v>
      </c>
      <c r="G999">
        <v>364</v>
      </c>
      <c r="H999">
        <v>132</v>
      </c>
      <c r="I999">
        <v>5711</v>
      </c>
      <c r="J999">
        <v>0.997450488618842</v>
      </c>
      <c r="K999">
        <v>0.99978231948299312</v>
      </c>
      <c r="L999">
        <v>0.23772061272061276</v>
      </c>
      <c r="M999">
        <v>3.6828641757867412E-3</v>
      </c>
    </row>
    <row r="1000" spans="1:13" x14ac:dyDescent="0.25">
      <c r="A1000" t="s">
        <v>100</v>
      </c>
      <c r="B1000" t="s">
        <v>101</v>
      </c>
      <c r="C1000" t="s">
        <v>1751</v>
      </c>
      <c r="D1000" t="s">
        <v>1751</v>
      </c>
      <c r="E1000" t="s">
        <v>1752</v>
      </c>
      <c r="F1000">
        <v>2</v>
      </c>
      <c r="G1000">
        <v>364</v>
      </c>
      <c r="H1000">
        <v>132</v>
      </c>
      <c r="I1000">
        <v>5711</v>
      </c>
      <c r="J1000">
        <v>0.997450488618842</v>
      </c>
      <c r="K1000">
        <v>0.99978231948299312</v>
      </c>
      <c r="L1000">
        <v>0.23772061272061276</v>
      </c>
      <c r="M1000">
        <v>3.6828641757867412E-3</v>
      </c>
    </row>
    <row r="1001" spans="1:13" x14ac:dyDescent="0.25">
      <c r="A1001" t="s">
        <v>82</v>
      </c>
      <c r="B1001" t="s">
        <v>83</v>
      </c>
      <c r="C1001" t="s">
        <v>1535</v>
      </c>
      <c r="D1001" t="s">
        <v>1535</v>
      </c>
      <c r="E1001" t="s">
        <v>1536</v>
      </c>
      <c r="F1001">
        <v>1</v>
      </c>
      <c r="G1001">
        <v>364</v>
      </c>
      <c r="H1001">
        <v>102</v>
      </c>
      <c r="I1001">
        <v>5711</v>
      </c>
      <c r="J1001">
        <v>0.99821168244859049</v>
      </c>
      <c r="K1001">
        <v>0.99978231948299312</v>
      </c>
      <c r="L1001">
        <v>0.15381921999569062</v>
      </c>
      <c r="M1001">
        <v>2.5823065438288191E-3</v>
      </c>
    </row>
    <row r="1002" spans="1:13" x14ac:dyDescent="0.25">
      <c r="A1002" t="s">
        <v>12</v>
      </c>
      <c r="B1002" t="s">
        <v>13</v>
      </c>
      <c r="C1002" t="s">
        <v>1541</v>
      </c>
      <c r="D1002" t="s">
        <v>1541</v>
      </c>
      <c r="E1002" t="s">
        <v>1542</v>
      </c>
      <c r="F1002">
        <v>4</v>
      </c>
      <c r="G1002">
        <v>364</v>
      </c>
      <c r="H1002">
        <v>199</v>
      </c>
      <c r="I1002">
        <v>5711</v>
      </c>
      <c r="J1002">
        <v>0.99821878620150573</v>
      </c>
      <c r="K1002">
        <v>0.99978231948299312</v>
      </c>
      <c r="L1002">
        <v>0.31536804903639076</v>
      </c>
      <c r="M1002">
        <v>2.5720396707636251E-3</v>
      </c>
    </row>
    <row r="1003" spans="1:13" x14ac:dyDescent="0.25">
      <c r="A1003" t="s">
        <v>12</v>
      </c>
      <c r="B1003" t="s">
        <v>13</v>
      </c>
      <c r="C1003" t="s">
        <v>1659</v>
      </c>
      <c r="D1003" t="s">
        <v>1659</v>
      </c>
      <c r="E1003" t="s">
        <v>1660</v>
      </c>
      <c r="F1003">
        <v>4</v>
      </c>
      <c r="G1003">
        <v>364</v>
      </c>
      <c r="H1003">
        <v>199</v>
      </c>
      <c r="I1003">
        <v>5711</v>
      </c>
      <c r="J1003">
        <v>0.99821878620150573</v>
      </c>
      <c r="K1003">
        <v>0.99978231948299312</v>
      </c>
      <c r="L1003">
        <v>0.31536804903639076</v>
      </c>
      <c r="M1003">
        <v>2.5720396707636251E-3</v>
      </c>
    </row>
    <row r="1004" spans="1:13" x14ac:dyDescent="0.25">
      <c r="A1004" t="s">
        <v>12</v>
      </c>
      <c r="B1004" t="s">
        <v>13</v>
      </c>
      <c r="C1004" t="s">
        <v>1729</v>
      </c>
      <c r="D1004" t="s">
        <v>1729</v>
      </c>
      <c r="E1004" t="s">
        <v>1730</v>
      </c>
      <c r="F1004">
        <v>4</v>
      </c>
      <c r="G1004">
        <v>364</v>
      </c>
      <c r="H1004">
        <v>199</v>
      </c>
      <c r="I1004">
        <v>5711</v>
      </c>
      <c r="J1004">
        <v>0.99821878620150573</v>
      </c>
      <c r="K1004">
        <v>0.99978231948299312</v>
      </c>
      <c r="L1004">
        <v>0.31536804903639076</v>
      </c>
      <c r="M1004">
        <v>2.5720396707636251E-3</v>
      </c>
    </row>
    <row r="1005" spans="1:13" x14ac:dyDescent="0.25">
      <c r="A1005" t="s">
        <v>12</v>
      </c>
      <c r="B1005" t="s">
        <v>13</v>
      </c>
      <c r="C1005" t="s">
        <v>1905</v>
      </c>
      <c r="D1005" t="s">
        <v>1905</v>
      </c>
      <c r="E1005" t="s">
        <v>1906</v>
      </c>
      <c r="F1005">
        <v>4</v>
      </c>
      <c r="G1005">
        <v>364</v>
      </c>
      <c r="H1005">
        <v>199</v>
      </c>
      <c r="I1005">
        <v>5711</v>
      </c>
      <c r="J1005">
        <v>0.99821878620150573</v>
      </c>
      <c r="K1005">
        <v>0.99978231948299312</v>
      </c>
      <c r="L1005">
        <v>0.31536804903639076</v>
      </c>
      <c r="M1005">
        <v>2.5720396707636251E-3</v>
      </c>
    </row>
    <row r="1006" spans="1:13" x14ac:dyDescent="0.25">
      <c r="A1006" t="s">
        <v>38</v>
      </c>
      <c r="B1006" t="s">
        <v>39</v>
      </c>
      <c r="C1006" t="s">
        <v>1421</v>
      </c>
      <c r="D1006" t="s">
        <v>1421</v>
      </c>
      <c r="E1006" t="s">
        <v>1422</v>
      </c>
      <c r="F1006">
        <v>2</v>
      </c>
      <c r="G1006">
        <v>364</v>
      </c>
      <c r="H1006">
        <v>152</v>
      </c>
      <c r="I1006">
        <v>5711</v>
      </c>
      <c r="J1006">
        <v>0.99914068309891624</v>
      </c>
      <c r="K1006">
        <v>0.99978231948299312</v>
      </c>
      <c r="L1006">
        <v>0.20644158473105845</v>
      </c>
      <c r="M1006">
        <v>1.2402651985221743E-3</v>
      </c>
    </row>
    <row r="1007" spans="1:13" x14ac:dyDescent="0.25">
      <c r="A1007" t="s">
        <v>38</v>
      </c>
      <c r="B1007" t="s">
        <v>39</v>
      </c>
      <c r="C1007" t="s">
        <v>1475</v>
      </c>
      <c r="D1007" t="s">
        <v>1475</v>
      </c>
      <c r="E1007" t="s">
        <v>1476</v>
      </c>
      <c r="F1007">
        <v>2</v>
      </c>
      <c r="G1007">
        <v>364</v>
      </c>
      <c r="H1007">
        <v>152</v>
      </c>
      <c r="I1007">
        <v>5711</v>
      </c>
      <c r="J1007">
        <v>0.99914068309891624</v>
      </c>
      <c r="K1007">
        <v>0.99978231948299312</v>
      </c>
      <c r="L1007">
        <v>0.20644158473105845</v>
      </c>
      <c r="M1007">
        <v>1.2402651985221743E-3</v>
      </c>
    </row>
    <row r="1008" spans="1:13" x14ac:dyDescent="0.25">
      <c r="A1008" t="s">
        <v>240</v>
      </c>
      <c r="B1008" t="s">
        <v>241</v>
      </c>
      <c r="C1008" t="s">
        <v>1695</v>
      </c>
      <c r="D1008" t="s">
        <v>1695</v>
      </c>
      <c r="E1008" t="s">
        <v>1696</v>
      </c>
      <c r="F1008">
        <v>1</v>
      </c>
      <c r="G1008">
        <v>364</v>
      </c>
      <c r="H1008">
        <v>124</v>
      </c>
      <c r="I1008">
        <v>5711</v>
      </c>
      <c r="J1008">
        <v>0.99953041761958039</v>
      </c>
      <c r="K1008">
        <v>0.99978231948299312</v>
      </c>
      <c r="L1008">
        <v>0.12652871322226161</v>
      </c>
      <c r="M1008">
        <v>6.7762328395223924E-4</v>
      </c>
    </row>
    <row r="1009" spans="1:13" x14ac:dyDescent="0.25">
      <c r="A1009" t="s">
        <v>384</v>
      </c>
      <c r="B1009" t="s">
        <v>385</v>
      </c>
      <c r="C1009" t="s">
        <v>1789</v>
      </c>
      <c r="D1009" t="s">
        <v>1789</v>
      </c>
      <c r="E1009" t="s">
        <v>1790</v>
      </c>
      <c r="F1009">
        <v>1</v>
      </c>
      <c r="G1009">
        <v>364</v>
      </c>
      <c r="H1009">
        <v>127</v>
      </c>
      <c r="I1009">
        <v>5711</v>
      </c>
      <c r="J1009">
        <v>0.99960854161870472</v>
      </c>
      <c r="K1009">
        <v>0.99978231948299312</v>
      </c>
      <c r="L1009">
        <v>0.12353984598079087</v>
      </c>
      <c r="M1009">
        <v>5.6486563331709203E-4</v>
      </c>
    </row>
    <row r="1010" spans="1:13" x14ac:dyDescent="0.25">
      <c r="A1010" t="s">
        <v>230</v>
      </c>
      <c r="B1010" t="s">
        <v>231</v>
      </c>
      <c r="C1010" t="s">
        <v>1511</v>
      </c>
      <c r="D1010" t="s">
        <v>1511</v>
      </c>
      <c r="E1010" t="s">
        <v>1512</v>
      </c>
      <c r="F1010">
        <v>1</v>
      </c>
      <c r="G1010">
        <v>364</v>
      </c>
      <c r="H1010">
        <v>136</v>
      </c>
      <c r="I1010">
        <v>5711</v>
      </c>
      <c r="J1010">
        <v>0.9997730954695262</v>
      </c>
      <c r="K1010">
        <v>0.99978231948299312</v>
      </c>
      <c r="L1010">
        <v>0.11536441499676794</v>
      </c>
      <c r="M1010">
        <v>3.2739118554623637E-4</v>
      </c>
    </row>
    <row r="1011" spans="1:13" x14ac:dyDescent="0.25">
      <c r="A1011" t="s">
        <v>378</v>
      </c>
      <c r="B1011" t="s">
        <v>379</v>
      </c>
      <c r="C1011" t="s">
        <v>1377</v>
      </c>
      <c r="D1011" t="s">
        <v>1377</v>
      </c>
      <c r="E1011" t="s">
        <v>1378</v>
      </c>
      <c r="F1011">
        <v>2</v>
      </c>
      <c r="G1011">
        <v>364</v>
      </c>
      <c r="H1011">
        <v>177</v>
      </c>
      <c r="I1011">
        <v>5711</v>
      </c>
      <c r="J1011">
        <v>0.99978231948299312</v>
      </c>
      <c r="K1011">
        <v>0.99978231948299312</v>
      </c>
      <c r="L1011">
        <v>0.17728316880859255</v>
      </c>
      <c r="M1011">
        <v>3.1408078825851245E-4</v>
      </c>
    </row>
    <row r="1012" spans="1:13" x14ac:dyDescent="0.25">
      <c r="A1012" t="s">
        <v>378</v>
      </c>
      <c r="B1012" t="s">
        <v>379</v>
      </c>
      <c r="C1012" t="s">
        <v>1731</v>
      </c>
      <c r="D1012" t="s">
        <v>1731</v>
      </c>
      <c r="E1012" t="s">
        <v>1732</v>
      </c>
      <c r="F1012">
        <v>2</v>
      </c>
      <c r="G1012">
        <v>364</v>
      </c>
      <c r="H1012">
        <v>177</v>
      </c>
      <c r="I1012">
        <v>5711</v>
      </c>
      <c r="J1012">
        <v>0.99978231948299312</v>
      </c>
      <c r="K1012">
        <v>0.99978231948299312</v>
      </c>
      <c r="L1012">
        <v>0.17728316880859255</v>
      </c>
      <c r="M1012">
        <v>3.1408078825851245E-4</v>
      </c>
    </row>
  </sheetData>
  <phoneticPr fontId="1" type="noConversion"/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B33"/>
  <sheetViews>
    <sheetView workbookViewId="0">
      <selection activeCell="O13" sqref="O13"/>
    </sheetView>
  </sheetViews>
  <sheetFormatPr defaultRowHeight="12.5" x14ac:dyDescent="0.25"/>
  <cols>
    <col min="1" max="2" width="9.1796875" style="2" customWidth="1"/>
  </cols>
  <sheetData>
    <row r="1" spans="1:2" ht="13" x14ac:dyDescent="0.3">
      <c r="A1" s="1" t="s">
        <v>1</v>
      </c>
      <c r="B1" s="1" t="s">
        <v>9</v>
      </c>
    </row>
    <row r="2" spans="1:2" x14ac:dyDescent="0.25">
      <c r="A2" s="2" t="s">
        <v>11</v>
      </c>
      <c r="B2" s="2">
        <v>27.924531558861954</v>
      </c>
    </row>
    <row r="3" spans="1:2" x14ac:dyDescent="0.25">
      <c r="A3" s="2" t="s">
        <v>13</v>
      </c>
      <c r="B3" s="2">
        <v>25.452686243003416</v>
      </c>
    </row>
    <row r="4" spans="1:2" x14ac:dyDescent="0.25">
      <c r="A4" s="2" t="s">
        <v>15</v>
      </c>
      <c r="B4" s="2">
        <v>20.438224695539141</v>
      </c>
    </row>
    <row r="5" spans="1:2" x14ac:dyDescent="0.25">
      <c r="A5" s="2" t="s">
        <v>17</v>
      </c>
      <c r="B5" s="2">
        <v>17.49814591558799</v>
      </c>
    </row>
    <row r="6" spans="1:2" x14ac:dyDescent="0.25">
      <c r="A6" s="2" t="s">
        <v>19</v>
      </c>
      <c r="B6" s="2">
        <v>16.359891044298024</v>
      </c>
    </row>
    <row r="7" spans="1:2" x14ac:dyDescent="0.25">
      <c r="A7" s="2" t="s">
        <v>21</v>
      </c>
      <c r="B7" s="2">
        <v>14.834890032499624</v>
      </c>
    </row>
    <row r="8" spans="1:2" x14ac:dyDescent="0.25">
      <c r="A8" s="2" t="s">
        <v>23</v>
      </c>
      <c r="B8" s="2">
        <v>13.887007192883978</v>
      </c>
    </row>
    <row r="9" spans="1:2" x14ac:dyDescent="0.25">
      <c r="A9" s="2" t="s">
        <v>25</v>
      </c>
      <c r="B9" s="2">
        <v>12.477105442519564</v>
      </c>
    </row>
    <row r="10" spans="1:2" x14ac:dyDescent="0.25">
      <c r="A10" s="2" t="s">
        <v>27</v>
      </c>
      <c r="B10" s="2">
        <v>12.477105442519564</v>
      </c>
    </row>
    <row r="11" spans="1:2" x14ac:dyDescent="0.25">
      <c r="A11" s="2" t="s">
        <v>29</v>
      </c>
      <c r="B11" s="2">
        <v>10.284126613722993</v>
      </c>
    </row>
    <row r="12" spans="1:2" x14ac:dyDescent="0.25">
      <c r="A12" s="2" t="s">
        <v>31</v>
      </c>
      <c r="B12" s="2">
        <v>8.8057582602028361</v>
      </c>
    </row>
    <row r="13" spans="1:2" x14ac:dyDescent="0.25">
      <c r="A13" s="2" t="s">
        <v>33</v>
      </c>
      <c r="B13" s="2">
        <v>8.5958822293373611</v>
      </c>
    </row>
    <row r="14" spans="1:2" x14ac:dyDescent="0.25">
      <c r="A14" s="2" t="s">
        <v>35</v>
      </c>
      <c r="B14" s="2">
        <v>7.9369399311006328</v>
      </c>
    </row>
    <row r="15" spans="1:2" x14ac:dyDescent="0.25">
      <c r="A15" s="2" t="s">
        <v>37</v>
      </c>
      <c r="B15" s="2">
        <v>7.9369399311006328</v>
      </c>
    </row>
    <row r="16" spans="1:2" x14ac:dyDescent="0.25">
      <c r="A16" s="2" t="s">
        <v>39</v>
      </c>
      <c r="B16" s="2">
        <v>7.5226525206844901</v>
      </c>
    </row>
    <row r="17" spans="1:2" x14ac:dyDescent="0.25">
      <c r="A17" s="2" t="s">
        <v>41</v>
      </c>
      <c r="B17" s="2">
        <v>7.4300279439172936</v>
      </c>
    </row>
    <row r="18" spans="1:2" x14ac:dyDescent="0.25">
      <c r="A18" s="2" t="s">
        <v>43</v>
      </c>
      <c r="B18" s="2">
        <v>7.1418913188571924</v>
      </c>
    </row>
    <row r="19" spans="1:2" x14ac:dyDescent="0.25">
      <c r="A19" s="2" t="s">
        <v>45</v>
      </c>
      <c r="B19" s="2">
        <v>7.0588474535386814</v>
      </c>
    </row>
    <row r="20" spans="1:2" x14ac:dyDescent="0.25">
      <c r="A20" s="2" t="s">
        <v>47</v>
      </c>
      <c r="B20" s="2">
        <v>6.4799707471495136</v>
      </c>
    </row>
    <row r="21" spans="1:2" x14ac:dyDescent="0.25">
      <c r="A21" s="2" t="s">
        <v>49</v>
      </c>
      <c r="B21" s="2">
        <v>6.4540950825245549</v>
      </c>
    </row>
    <row r="22" spans="1:2" x14ac:dyDescent="0.25">
      <c r="A22" s="2" t="s">
        <v>51</v>
      </c>
      <c r="B22" s="2">
        <v>6.1041738004488852</v>
      </c>
    </row>
    <row r="23" spans="1:2" x14ac:dyDescent="0.25">
      <c r="A23" s="2" t="s">
        <v>53</v>
      </c>
      <c r="B23" s="2">
        <v>5.9791562962306868</v>
      </c>
    </row>
    <row r="24" spans="1:2" x14ac:dyDescent="0.25">
      <c r="A24" s="2" t="s">
        <v>55</v>
      </c>
      <c r="B24" s="2">
        <v>5.5754640343900137</v>
      </c>
    </row>
    <row r="25" spans="1:2" x14ac:dyDescent="0.25">
      <c r="A25" s="2" t="s">
        <v>57</v>
      </c>
      <c r="B25" s="2">
        <v>5.5754640343900137</v>
      </c>
    </row>
    <row r="26" spans="1:2" x14ac:dyDescent="0.25">
      <c r="A26" s="2" t="s">
        <v>59</v>
      </c>
      <c r="B26" s="2">
        <v>5.5720823379620361</v>
      </c>
    </row>
    <row r="27" spans="1:2" x14ac:dyDescent="0.25">
      <c r="A27" s="2" t="s">
        <v>61</v>
      </c>
      <c r="B27" s="2">
        <v>5.0011156848275355</v>
      </c>
    </row>
    <row r="28" spans="1:2" x14ac:dyDescent="0.25">
      <c r="A28" s="2" t="s">
        <v>63</v>
      </c>
      <c r="B28" s="2">
        <v>4.9186764174779949</v>
      </c>
    </row>
    <row r="29" spans="1:2" x14ac:dyDescent="0.25">
      <c r="A29" s="2" t="s">
        <v>65</v>
      </c>
      <c r="B29" s="2">
        <v>4.9186764174779949</v>
      </c>
    </row>
    <row r="30" spans="1:2" x14ac:dyDescent="0.25">
      <c r="A30" s="2" t="s">
        <v>67</v>
      </c>
      <c r="B30" s="2">
        <v>4.6914389330347053</v>
      </c>
    </row>
    <row r="31" spans="1:2" x14ac:dyDescent="0.25">
      <c r="A31" s="2" t="s">
        <v>69</v>
      </c>
      <c r="B31" s="2">
        <v>4.6652316545719525</v>
      </c>
    </row>
    <row r="32" spans="1:2" x14ac:dyDescent="0.25">
      <c r="A32" s="2" t="s">
        <v>71</v>
      </c>
      <c r="B32" s="2">
        <v>4.6506489114308707</v>
      </c>
    </row>
    <row r="33" spans="1:2" x14ac:dyDescent="0.25">
      <c r="A33" s="2" t="s">
        <v>73</v>
      </c>
      <c r="B33" s="2">
        <v>4.3760746861075415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B32"/>
  <sheetViews>
    <sheetView tabSelected="1" workbookViewId="0">
      <selection activeCell="P15" sqref="P15"/>
    </sheetView>
  </sheetViews>
  <sheetFormatPr defaultRowHeight="12.5" x14ac:dyDescent="0.25"/>
  <cols>
    <col min="1" max="2" width="9.1796875" style="2" customWidth="1"/>
  </cols>
  <sheetData>
    <row r="1" spans="1:2" ht="13" x14ac:dyDescent="0.3">
      <c r="A1" s="1" t="s">
        <v>1</v>
      </c>
      <c r="B1" s="1" t="s">
        <v>9</v>
      </c>
    </row>
    <row r="2" spans="1:2" x14ac:dyDescent="0.25">
      <c r="A2" s="2" t="s">
        <v>37</v>
      </c>
      <c r="B2" s="2">
        <v>21.356882207255829</v>
      </c>
    </row>
    <row r="3" spans="1:2" x14ac:dyDescent="0.25">
      <c r="A3" s="2" t="s">
        <v>311</v>
      </c>
      <c r="B3" s="2">
        <v>18.817828554963967</v>
      </c>
    </row>
    <row r="4" spans="1:2" x14ac:dyDescent="0.25">
      <c r="A4" s="2" t="s">
        <v>275</v>
      </c>
      <c r="B4" s="2">
        <v>14.903353356175087</v>
      </c>
    </row>
    <row r="5" spans="1:2" x14ac:dyDescent="0.25">
      <c r="A5" s="2" t="s">
        <v>323</v>
      </c>
      <c r="B5" s="2">
        <v>13.476712377543059</v>
      </c>
    </row>
    <row r="6" spans="1:2" x14ac:dyDescent="0.25">
      <c r="A6" s="2" t="s">
        <v>1138</v>
      </c>
      <c r="B6" s="2">
        <v>10.363327138527366</v>
      </c>
    </row>
    <row r="7" spans="1:2" x14ac:dyDescent="0.25">
      <c r="A7" s="2" t="s">
        <v>27</v>
      </c>
      <c r="B7" s="2">
        <v>9.4413820123417675</v>
      </c>
    </row>
    <row r="8" spans="1:2" x14ac:dyDescent="0.25">
      <c r="A8" s="2" t="s">
        <v>1140</v>
      </c>
      <c r="B8" s="2">
        <v>9.2023885616015555</v>
      </c>
    </row>
    <row r="9" spans="1:2" x14ac:dyDescent="0.25">
      <c r="A9" s="2" t="s">
        <v>345</v>
      </c>
      <c r="B9" s="2">
        <v>8.9997043172541726</v>
      </c>
    </row>
    <row r="10" spans="1:2" x14ac:dyDescent="0.25">
      <c r="A10" s="2" t="s">
        <v>299</v>
      </c>
      <c r="B10" s="2">
        <v>8.3295335120180063</v>
      </c>
    </row>
    <row r="11" spans="1:2" x14ac:dyDescent="0.25">
      <c r="A11" s="2" t="s">
        <v>295</v>
      </c>
      <c r="B11" s="2">
        <v>7.8841123621745881</v>
      </c>
    </row>
    <row r="12" spans="1:2" x14ac:dyDescent="0.25">
      <c r="A12" s="2" t="s">
        <v>1142</v>
      </c>
      <c r="B12" s="2">
        <v>7.5935006717192977</v>
      </c>
    </row>
    <row r="13" spans="1:2" x14ac:dyDescent="0.25">
      <c r="A13" s="2" t="s">
        <v>243</v>
      </c>
      <c r="B13" s="2">
        <v>7.367533747464595</v>
      </c>
    </row>
    <row r="14" spans="1:2" x14ac:dyDescent="0.25">
      <c r="A14" s="2" t="s">
        <v>1144</v>
      </c>
      <c r="B14" s="2">
        <v>7.3647129928048427</v>
      </c>
    </row>
    <row r="15" spans="1:2" x14ac:dyDescent="0.25">
      <c r="A15" s="2" t="s">
        <v>225</v>
      </c>
      <c r="B15" s="2">
        <v>7.1966631920532951</v>
      </c>
    </row>
    <row r="16" spans="1:2" x14ac:dyDescent="0.25">
      <c r="A16" s="2" t="s">
        <v>289</v>
      </c>
      <c r="B16" s="2">
        <v>7.1842283020273863</v>
      </c>
    </row>
    <row r="17" spans="1:2" x14ac:dyDescent="0.25">
      <c r="A17" s="2" t="s">
        <v>335</v>
      </c>
      <c r="B17" s="2">
        <v>6.9412736772140446</v>
      </c>
    </row>
    <row r="18" spans="1:2" x14ac:dyDescent="0.25">
      <c r="A18" s="2" t="s">
        <v>383</v>
      </c>
      <c r="B18" s="2">
        <v>6.2121677250413052</v>
      </c>
    </row>
    <row r="19" spans="1:2" x14ac:dyDescent="0.25">
      <c r="A19" s="2" t="s">
        <v>151</v>
      </c>
      <c r="B19" s="2">
        <v>6.1787268750964719</v>
      </c>
    </row>
    <row r="20" spans="1:2" x14ac:dyDescent="0.25">
      <c r="A20" s="2" t="s">
        <v>139</v>
      </c>
      <c r="B20" s="2">
        <v>5.891835077871181</v>
      </c>
    </row>
    <row r="21" spans="1:2" x14ac:dyDescent="0.25">
      <c r="A21" s="2" t="s">
        <v>189</v>
      </c>
      <c r="B21" s="2">
        <v>5.7178702368564567</v>
      </c>
    </row>
    <row r="22" spans="1:2" x14ac:dyDescent="0.25">
      <c r="A22" s="2" t="s">
        <v>1146</v>
      </c>
      <c r="B22" s="2">
        <v>5.6438625338162849</v>
      </c>
    </row>
    <row r="23" spans="1:2" x14ac:dyDescent="0.25">
      <c r="A23" s="2" t="s">
        <v>307</v>
      </c>
      <c r="B23" s="2">
        <v>5.4611474136970113</v>
      </c>
    </row>
    <row r="24" spans="1:2" x14ac:dyDescent="0.25">
      <c r="A24" s="2" t="s">
        <v>105</v>
      </c>
      <c r="B24" s="2">
        <v>4.9655217998932777</v>
      </c>
    </row>
    <row r="25" spans="1:2" x14ac:dyDescent="0.25">
      <c r="A25" s="2" t="s">
        <v>107</v>
      </c>
      <c r="B25" s="2">
        <v>4.9655217998932777</v>
      </c>
    </row>
    <row r="26" spans="1:2" x14ac:dyDescent="0.25">
      <c r="A26" s="2" t="s">
        <v>113</v>
      </c>
      <c r="B26" s="2">
        <v>4.9655217998932777</v>
      </c>
    </row>
    <row r="27" spans="1:2" x14ac:dyDescent="0.25">
      <c r="A27" s="2" t="s">
        <v>371</v>
      </c>
      <c r="B27" s="2">
        <v>4.8831787719690709</v>
      </c>
    </row>
    <row r="28" spans="1:2" x14ac:dyDescent="0.25">
      <c r="A28" s="2" t="s">
        <v>163</v>
      </c>
      <c r="B28" s="2">
        <v>4.828135514093276</v>
      </c>
    </row>
    <row r="29" spans="1:2" x14ac:dyDescent="0.25">
      <c r="A29" s="2" t="s">
        <v>337</v>
      </c>
      <c r="B29" s="2">
        <v>4.7115175563783342</v>
      </c>
    </row>
    <row r="30" spans="1:2" x14ac:dyDescent="0.25">
      <c r="A30" s="2" t="s">
        <v>211</v>
      </c>
      <c r="B30" s="2">
        <v>4.6603869159166882</v>
      </c>
    </row>
    <row r="31" spans="1:2" x14ac:dyDescent="0.25">
      <c r="A31" s="2" t="s">
        <v>57</v>
      </c>
      <c r="B31" s="2">
        <v>4.4388551777140393</v>
      </c>
    </row>
    <row r="32" spans="1:2" x14ac:dyDescent="0.25">
      <c r="A32" s="2" t="s">
        <v>125</v>
      </c>
      <c r="B32" s="2">
        <v>4.3241613389818303</v>
      </c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B64"/>
  <sheetViews>
    <sheetView topLeftCell="A13" workbookViewId="0">
      <selection activeCell="P4" sqref="P4"/>
    </sheetView>
  </sheetViews>
  <sheetFormatPr defaultRowHeight="12.5" x14ac:dyDescent="0.25"/>
  <cols>
    <col min="1" max="2" width="9.1796875" style="2" customWidth="1"/>
  </cols>
  <sheetData>
    <row r="1" spans="1:2" ht="13" x14ac:dyDescent="0.3">
      <c r="A1" s="1" t="s">
        <v>1</v>
      </c>
      <c r="B1" s="1" t="s">
        <v>8</v>
      </c>
    </row>
    <row r="2" spans="1:2" x14ac:dyDescent="0.25">
      <c r="A2" s="2" t="s">
        <v>25</v>
      </c>
      <c r="B2" s="2">
        <v>15.280323450134771</v>
      </c>
    </row>
    <row r="3" spans="1:2" x14ac:dyDescent="0.25">
      <c r="A3" s="2" t="s">
        <v>27</v>
      </c>
      <c r="B3" s="2">
        <v>15.280323450134771</v>
      </c>
    </row>
    <row r="4" spans="1:2" x14ac:dyDescent="0.25">
      <c r="A4" s="2" t="s">
        <v>35</v>
      </c>
      <c r="B4" s="2">
        <v>15.280323450134771</v>
      </c>
    </row>
    <row r="5" spans="1:2" x14ac:dyDescent="0.25">
      <c r="A5" s="2" t="s">
        <v>37</v>
      </c>
      <c r="B5" s="2">
        <v>15.280323450134771</v>
      </c>
    </row>
    <row r="6" spans="1:2" x14ac:dyDescent="0.25">
      <c r="A6" s="2" t="s">
        <v>55</v>
      </c>
      <c r="B6" s="2">
        <v>15.280323450134771</v>
      </c>
    </row>
    <row r="7" spans="1:2" x14ac:dyDescent="0.25">
      <c r="A7" s="2" t="s">
        <v>57</v>
      </c>
      <c r="B7" s="2">
        <v>15.280323450134771</v>
      </c>
    </row>
    <row r="8" spans="1:2" x14ac:dyDescent="0.25">
      <c r="A8" s="2" t="s">
        <v>15</v>
      </c>
      <c r="B8" s="2">
        <v>5.0934411500449244</v>
      </c>
    </row>
    <row r="9" spans="1:2" x14ac:dyDescent="0.25">
      <c r="A9" s="2" t="s">
        <v>11</v>
      </c>
      <c r="B9" s="2">
        <v>4.7296239250417145</v>
      </c>
    </row>
    <row r="10" spans="1:2" x14ac:dyDescent="0.25">
      <c r="A10" s="2" t="s">
        <v>23</v>
      </c>
      <c r="B10" s="2">
        <v>3.5432634087269035</v>
      </c>
    </row>
    <row r="11" spans="1:2" x14ac:dyDescent="0.25">
      <c r="A11" s="2" t="s">
        <v>21</v>
      </c>
      <c r="B11" s="2">
        <v>3.4380727762803232</v>
      </c>
    </row>
    <row r="12" spans="1:2" x14ac:dyDescent="0.25">
      <c r="A12" s="2" t="s">
        <v>29</v>
      </c>
      <c r="B12" s="2">
        <v>3.3338887527566778</v>
      </c>
    </row>
    <row r="13" spans="1:2" x14ac:dyDescent="0.25">
      <c r="A13" s="2" t="s">
        <v>19</v>
      </c>
      <c r="B13" s="2">
        <v>3.2323761144515863</v>
      </c>
    </row>
    <row r="14" spans="1:2" x14ac:dyDescent="0.25">
      <c r="A14" s="2" t="s">
        <v>13</v>
      </c>
      <c r="B14" s="2">
        <v>3.0714217990220645</v>
      </c>
    </row>
    <row r="15" spans="1:2" x14ac:dyDescent="0.25">
      <c r="A15" s="2" t="s">
        <v>47</v>
      </c>
      <c r="B15" s="2">
        <v>2.9105378000256708</v>
      </c>
    </row>
    <row r="16" spans="1:2" x14ac:dyDescent="0.25">
      <c r="A16" s="2" t="s">
        <v>31</v>
      </c>
      <c r="B16" s="2">
        <v>2.7589472896076672</v>
      </c>
    </row>
    <row r="17" spans="1:2" x14ac:dyDescent="0.25">
      <c r="A17" s="2" t="s">
        <v>17</v>
      </c>
      <c r="B17" s="2">
        <v>2.3641255149265117</v>
      </c>
    </row>
    <row r="18" spans="1:2" x14ac:dyDescent="0.25">
      <c r="A18" s="2" t="s">
        <v>53</v>
      </c>
      <c r="B18" s="2">
        <v>2.2713994317767905</v>
      </c>
    </row>
    <row r="19" spans="1:2" x14ac:dyDescent="0.25">
      <c r="A19" s="2" t="s">
        <v>71</v>
      </c>
      <c r="B19" s="2">
        <v>2.2225925018377852</v>
      </c>
    </row>
    <row r="20" spans="1:2" x14ac:dyDescent="0.25">
      <c r="A20" s="2" t="s">
        <v>51</v>
      </c>
      <c r="B20" s="2">
        <v>2.2092033903809307</v>
      </c>
    </row>
    <row r="21" spans="1:2" x14ac:dyDescent="0.25">
      <c r="A21" s="2" t="s">
        <v>49</v>
      </c>
      <c r="B21" s="2">
        <v>2.2071578316861338</v>
      </c>
    </row>
    <row r="22" spans="1:2" x14ac:dyDescent="0.25">
      <c r="A22" s="2" t="s">
        <v>43</v>
      </c>
      <c r="B22" s="2">
        <v>2.2038928053078997</v>
      </c>
    </row>
    <row r="23" spans="1:2" x14ac:dyDescent="0.25">
      <c r="A23" s="2" t="s">
        <v>45</v>
      </c>
      <c r="B23" s="2">
        <v>2.1259580452361422</v>
      </c>
    </row>
    <row r="24" spans="1:2" x14ac:dyDescent="0.25">
      <c r="A24" s="2" t="s">
        <v>67</v>
      </c>
      <c r="B24" s="2">
        <v>2.1157370930955834</v>
      </c>
    </row>
    <row r="25" spans="1:2" x14ac:dyDescent="0.25">
      <c r="A25" s="2" t="s">
        <v>59</v>
      </c>
      <c r="B25" s="2">
        <v>2.0836804704729235</v>
      </c>
    </row>
    <row r="26" spans="1:2" x14ac:dyDescent="0.25">
      <c r="A26" s="2" t="s">
        <v>41</v>
      </c>
      <c r="B26" s="2">
        <v>2.083680470472923</v>
      </c>
    </row>
    <row r="27" spans="1:2" x14ac:dyDescent="0.25">
      <c r="A27" s="2" t="s">
        <v>39</v>
      </c>
      <c r="B27" s="2">
        <v>2.0105688750177331</v>
      </c>
    </row>
    <row r="28" spans="1:2" x14ac:dyDescent="0.25">
      <c r="A28" s="2" t="s">
        <v>63</v>
      </c>
      <c r="B28" s="2">
        <v>2.0009947375176487</v>
      </c>
    </row>
    <row r="29" spans="1:2" x14ac:dyDescent="0.25">
      <c r="A29" s="2" t="s">
        <v>65</v>
      </c>
      <c r="B29" s="2">
        <v>2.0009947375176487</v>
      </c>
    </row>
    <row r="30" spans="1:2" x14ac:dyDescent="0.25">
      <c r="A30" s="2" t="s">
        <v>73</v>
      </c>
      <c r="B30" s="2">
        <v>1.8675950883498054</v>
      </c>
    </row>
    <row r="31" spans="1:2" x14ac:dyDescent="0.25">
      <c r="A31" s="2" t="s">
        <v>61</v>
      </c>
      <c r="B31" s="2">
        <v>1.8441769681197135</v>
      </c>
    </row>
    <row r="32" spans="1:2" x14ac:dyDescent="0.25">
      <c r="A32" s="2" t="s">
        <v>33</v>
      </c>
      <c r="B32" s="2">
        <v>1.7396060543230354</v>
      </c>
    </row>
    <row r="33" spans="1:2" x14ac:dyDescent="0.25">
      <c r="A33" s="2" t="s">
        <v>69</v>
      </c>
      <c r="B33" s="2">
        <v>1.6759064429180071</v>
      </c>
    </row>
    <row r="34" spans="1:2" x14ac:dyDescent="0.25">
      <c r="A34" s="2" t="s">
        <v>383</v>
      </c>
      <c r="B34" s="2">
        <v>-1.3228731830273082</v>
      </c>
    </row>
    <row r="35" spans="1:2" x14ac:dyDescent="0.25">
      <c r="A35" s="2" t="s">
        <v>125</v>
      </c>
      <c r="B35" s="2">
        <v>-1.5955485192773327</v>
      </c>
    </row>
    <row r="36" spans="1:2" x14ac:dyDescent="0.25">
      <c r="A36" s="2" t="s">
        <v>139</v>
      </c>
      <c r="B36" s="2">
        <v>-1.6151018099547512</v>
      </c>
    </row>
    <row r="37" spans="1:2" x14ac:dyDescent="0.25">
      <c r="A37" s="2" t="s">
        <v>371</v>
      </c>
      <c r="B37" s="2">
        <v>-2.1724006762468298</v>
      </c>
    </row>
    <row r="38" spans="1:2" x14ac:dyDescent="0.25">
      <c r="A38" s="2" t="s">
        <v>337</v>
      </c>
      <c r="B38" s="2">
        <v>-2.241365777080063</v>
      </c>
    </row>
    <row r="39" spans="1:2" x14ac:dyDescent="0.25">
      <c r="A39" s="2" t="s">
        <v>163</v>
      </c>
      <c r="B39" s="2">
        <v>-2.2821178821178822</v>
      </c>
    </row>
    <row r="40" spans="1:2" x14ac:dyDescent="0.25">
      <c r="A40" s="2" t="s">
        <v>345</v>
      </c>
      <c r="B40" s="2">
        <v>-2.4854749211184859</v>
      </c>
    </row>
    <row r="41" spans="1:2" x14ac:dyDescent="0.25">
      <c r="A41" s="2" t="s">
        <v>307</v>
      </c>
      <c r="B41" s="2">
        <v>-2.5103296703296705</v>
      </c>
    </row>
    <row r="42" spans="1:2" x14ac:dyDescent="0.25">
      <c r="A42" s="2" t="s">
        <v>225</v>
      </c>
      <c r="B42" s="2">
        <v>-2.7525544630807786</v>
      </c>
    </row>
    <row r="43" spans="1:2" x14ac:dyDescent="0.25">
      <c r="A43" s="2" t="s">
        <v>151</v>
      </c>
      <c r="B43" s="2">
        <v>-3.0507478632478633</v>
      </c>
    </row>
    <row r="44" spans="1:2" x14ac:dyDescent="0.25">
      <c r="A44" s="2" t="s">
        <v>295</v>
      </c>
      <c r="B44" s="2">
        <v>-3.2092282717282714</v>
      </c>
    </row>
    <row r="45" spans="1:2" x14ac:dyDescent="0.25">
      <c r="A45" s="2" t="s">
        <v>335</v>
      </c>
      <c r="B45" s="2">
        <v>-3.4320913461538463</v>
      </c>
    </row>
    <row r="46" spans="1:2" x14ac:dyDescent="0.25">
      <c r="A46" s="2" t="s">
        <v>323</v>
      </c>
      <c r="B46" s="2">
        <v>-3.4388077675748909</v>
      </c>
    </row>
    <row r="47" spans="1:2" x14ac:dyDescent="0.25">
      <c r="A47" s="2" t="s">
        <v>275</v>
      </c>
      <c r="B47" s="2">
        <v>-3.6043584793584795</v>
      </c>
    </row>
    <row r="48" spans="1:2" x14ac:dyDescent="0.25">
      <c r="A48" s="2" t="s">
        <v>243</v>
      </c>
      <c r="B48" s="2">
        <v>-3.6608974358974362</v>
      </c>
    </row>
    <row r="49" spans="1:2" x14ac:dyDescent="0.25">
      <c r="A49" s="2" t="s">
        <v>1142</v>
      </c>
      <c r="B49" s="2">
        <v>-3.7871352785145893</v>
      </c>
    </row>
    <row r="50" spans="1:2" x14ac:dyDescent="0.25">
      <c r="A50" s="2" t="s">
        <v>289</v>
      </c>
      <c r="B50" s="2">
        <v>-4.0929288103201147</v>
      </c>
    </row>
    <row r="51" spans="1:2" x14ac:dyDescent="0.25">
      <c r="A51" s="2" t="s">
        <v>311</v>
      </c>
      <c r="B51" s="2">
        <v>-4.1403006715506718</v>
      </c>
    </row>
    <row r="52" spans="1:2" x14ac:dyDescent="0.25">
      <c r="A52" s="2" t="s">
        <v>1140</v>
      </c>
      <c r="B52" s="2">
        <v>-4.1838827838827841</v>
      </c>
    </row>
    <row r="53" spans="1:2" x14ac:dyDescent="0.25">
      <c r="A53" s="2" t="s">
        <v>299</v>
      </c>
      <c r="B53" s="2">
        <v>-4.2241124260355036</v>
      </c>
    </row>
    <row r="54" spans="1:2" x14ac:dyDescent="0.25">
      <c r="A54" s="2" t="s">
        <v>211</v>
      </c>
      <c r="B54" s="2">
        <v>-4.7068681318681316</v>
      </c>
    </row>
    <row r="55" spans="1:2" x14ac:dyDescent="0.25">
      <c r="A55" s="2" t="s">
        <v>189</v>
      </c>
      <c r="B55" s="2">
        <v>-6.7240973312401886</v>
      </c>
    </row>
    <row r="56" spans="1:2" x14ac:dyDescent="0.25">
      <c r="A56" s="2" t="s">
        <v>1144</v>
      </c>
      <c r="B56" s="2">
        <v>-6.9731379731379732</v>
      </c>
    </row>
    <row r="57" spans="1:2" x14ac:dyDescent="0.25">
      <c r="A57" s="2" t="s">
        <v>27</v>
      </c>
      <c r="B57" s="2">
        <v>-7.844780219780219</v>
      </c>
    </row>
    <row r="58" spans="1:2" x14ac:dyDescent="0.25">
      <c r="A58" s="2" t="s">
        <v>57</v>
      </c>
      <c r="B58" s="2">
        <v>-7.8447802197802199</v>
      </c>
    </row>
    <row r="59" spans="1:2" x14ac:dyDescent="0.25">
      <c r="A59" s="2" t="s">
        <v>105</v>
      </c>
      <c r="B59" s="2">
        <v>-10.45970695970696</v>
      </c>
    </row>
    <row r="60" spans="1:2" x14ac:dyDescent="0.25">
      <c r="A60" s="2" t="s">
        <v>107</v>
      </c>
      <c r="B60" s="2">
        <v>-10.45970695970696</v>
      </c>
    </row>
    <row r="61" spans="1:2" x14ac:dyDescent="0.25">
      <c r="A61" s="2" t="s">
        <v>113</v>
      </c>
      <c r="B61" s="2">
        <v>-10.45970695970696</v>
      </c>
    </row>
    <row r="62" spans="1:2" x14ac:dyDescent="0.25">
      <c r="A62" s="2" t="s">
        <v>37</v>
      </c>
      <c r="B62" s="2">
        <v>-12.068892645815723</v>
      </c>
    </row>
    <row r="63" spans="1:2" x14ac:dyDescent="0.25">
      <c r="A63" s="2" t="s">
        <v>1138</v>
      </c>
      <c r="B63" s="2">
        <v>-15.68956043956044</v>
      </c>
    </row>
    <row r="64" spans="1:2" x14ac:dyDescent="0.25">
      <c r="A64" s="2" t="s">
        <v>1146</v>
      </c>
      <c r="B64" s="2">
        <v>-15.68956043956044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UpPathway_Result</vt:lpstr>
      <vt:lpstr>UpGene2Path</vt:lpstr>
      <vt:lpstr>DownPathway_Result</vt:lpstr>
      <vt:lpstr>DownGene2Path</vt:lpstr>
      <vt:lpstr>Up-Path-Fig-P</vt:lpstr>
      <vt:lpstr>Down-Path-Fig-P</vt:lpstr>
      <vt:lpstr>All-Path-Fig-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黎皓</dc:creator>
  <cp:lastModifiedBy>黎皓</cp:lastModifiedBy>
  <dcterms:created xsi:type="dcterms:W3CDTF">2015-03-25T01:04:00Z</dcterms:created>
  <dcterms:modified xsi:type="dcterms:W3CDTF">2015-03-25T01:04:01Z</dcterms:modified>
</cp:coreProperties>
</file>